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karl_tronstad_uib_no/Documents/@Arbeid/@Manuscripts/@Submitted/ME - Metabolomics-untargeted/Proof/Final Proof/"/>
    </mc:Choice>
  </mc:AlternateContent>
  <xr:revisionPtr revIDLastSave="2" documentId="8_{96B2546E-1E57-4218-8509-20B07DFC9B5D}" xr6:coauthVersionLast="47" xr6:coauthVersionMax="47" xr10:uidLastSave="{E970033B-6D3F-45F6-9E55-228580C5424D}"/>
  <bookViews>
    <workbookView xWindow="1905" yWindow="1905" windowWidth="40470" windowHeight="15435" xr2:uid="{13F44E3C-707A-4E4A-81D8-F17322640CC1}"/>
  </bookViews>
  <sheets>
    <sheet name="1.Suppl 1 content " sheetId="2" r:id="rId1"/>
    <sheet name="2.HD4 abbrev" sheetId="3" r:id="rId2"/>
    <sheet name="3.FC &amp; stats" sheetId="1" r:id="rId3"/>
    <sheet name="4.psign MEall" sheetId="5" r:id="rId4"/>
    <sheet name="5.Fig2 Blocks" sheetId="6" r:id="rId5"/>
    <sheet name="6.Fig3 Top30" sheetId="7" r:id="rId6"/>
    <sheet name="7.psign Uniform" sheetId="11" r:id="rId7"/>
    <sheet name="8.psign ME-M1" sheetId="12" r:id="rId8"/>
    <sheet name="9.psign ME-M2" sheetId="13" r:id="rId9"/>
    <sheet name="10.psign ME-M3" sheetId="14" r:id="rId10"/>
    <sheet name="11.HD4 Xenobiotics" sheetId="15" r:id="rId11"/>
    <sheet name="12.Assigned subsets" sheetId="17" r:id="rId12"/>
  </sheets>
  <definedNames>
    <definedName name="_xlnm._FilterDatabase" localSheetId="9" hidden="1">'10.psign ME-M3'!$A$2:$F$15</definedName>
    <definedName name="_xlnm._FilterDatabase" localSheetId="10" hidden="1">'11.HD4 Xenobiotics'!$A$3:$P$90</definedName>
    <definedName name="_xlnm._FilterDatabase" localSheetId="11" hidden="1">'12.Assigned subsets'!$A$1:$C$1</definedName>
    <definedName name="_xlnm._FilterDatabase" localSheetId="2" hidden="1">'3.FC &amp; stats'!$C$2:$R$612</definedName>
    <definedName name="_xlnm._FilterDatabase" localSheetId="3" hidden="1">'4.psign MEall'!$C$2:$R$161</definedName>
    <definedName name="_xlnm._FilterDatabase" localSheetId="7" hidden="1">'8.psign ME-M1'!$A$2:$F$15</definedName>
    <definedName name="_xlnm._FilterDatabase" localSheetId="8" hidden="1">'9.psign ME-M2'!$A$2:$F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885" uniqueCount="1837">
  <si>
    <t>Mean FC</t>
  </si>
  <si>
    <t>pval</t>
  </si>
  <si>
    <t>qval</t>
  </si>
  <si>
    <t>Met</t>
  </si>
  <si>
    <t>new.met</t>
  </si>
  <si>
    <t>SUPER_PATHWAY</t>
  </si>
  <si>
    <t>SUB_PATHWAY</t>
  </si>
  <si>
    <t>SUB ABBREV</t>
  </si>
  <si>
    <t>COMP_ID</t>
  </si>
  <si>
    <t>KEGG</t>
  </si>
  <si>
    <t>HMDB_ID</t>
  </si>
  <si>
    <t>MEall</t>
  </si>
  <si>
    <t>M1</t>
  </si>
  <si>
    <t>M2</t>
  </si>
  <si>
    <t>M3</t>
  </si>
  <si>
    <t>alanine</t>
  </si>
  <si>
    <t>Amino Acid</t>
  </si>
  <si>
    <t>Alanine and Aspartate Metabolism</t>
  </si>
  <si>
    <t>Ala/Asp/Asn</t>
  </si>
  <si>
    <t>C00041</t>
  </si>
  <si>
    <t>HMDB00161</t>
  </si>
  <si>
    <t>asparagine</t>
  </si>
  <si>
    <t>C00152</t>
  </si>
  <si>
    <t>HMDB00168</t>
  </si>
  <si>
    <t>aspartate</t>
  </si>
  <si>
    <t>C00049</t>
  </si>
  <si>
    <t>HMDB00191</t>
  </si>
  <si>
    <t>hydroxyasparagine</t>
  </si>
  <si>
    <t>C03124</t>
  </si>
  <si>
    <t>HMDB32332</t>
  </si>
  <si>
    <t>N,N-dimethylalanine</t>
  </si>
  <si>
    <t>N-acetylalanine</t>
  </si>
  <si>
    <t>C02847</t>
  </si>
  <si>
    <t>HMDB00766</t>
  </si>
  <si>
    <t>N-acetylasparagine</t>
  </si>
  <si>
    <t>HMDB06028</t>
  </si>
  <si>
    <t>N-acetylaspartate NAA</t>
  </si>
  <si>
    <t>C01042</t>
  </si>
  <si>
    <t>HMDB00812</t>
  </si>
  <si>
    <t>N-carbamoylalanine</t>
  </si>
  <si>
    <t>2-pyrrolidinone</t>
  </si>
  <si>
    <t>Glutamate Metabolism</t>
  </si>
  <si>
    <t>Glu/Gln</t>
  </si>
  <si>
    <t>HMDB02039</t>
  </si>
  <si>
    <t>alpha-ketoglutaramate</t>
  </si>
  <si>
    <t>beta-citrylglutamate</t>
  </si>
  <si>
    <t>C20775</t>
  </si>
  <si>
    <t>carboxyethyl-GABA</t>
  </si>
  <si>
    <t>HMDB02201</t>
  </si>
  <si>
    <t>glutamate</t>
  </si>
  <si>
    <t>C00025</t>
  </si>
  <si>
    <t>HMDB00148</t>
  </si>
  <si>
    <t>glutamine</t>
  </si>
  <si>
    <t>C00064</t>
  </si>
  <si>
    <t>HMDB00641</t>
  </si>
  <si>
    <t>N-acetyl-aspartyl-glutamate NAAG</t>
  </si>
  <si>
    <t>C12270</t>
  </si>
  <si>
    <t>HMDB01067</t>
  </si>
  <si>
    <t>N-acetylglutamate</t>
  </si>
  <si>
    <t>C00624</t>
  </si>
  <si>
    <t>HMDB01138</t>
  </si>
  <si>
    <t>N-acetylglutamine</t>
  </si>
  <si>
    <t>C02716</t>
  </si>
  <si>
    <t>HMDB06029</t>
  </si>
  <si>
    <t>pyroglutamine</t>
  </si>
  <si>
    <t>S-1-pyrroline-5-carboxylate</t>
  </si>
  <si>
    <t>C04322</t>
  </si>
  <si>
    <t>HMDB01301</t>
  </si>
  <si>
    <t>2-methylserine</t>
  </si>
  <si>
    <t>Glycine, Serine and Threonine Metabolism</t>
  </si>
  <si>
    <t>Gly/Ser/Thr/Crn</t>
  </si>
  <si>
    <t>C02115</t>
  </si>
  <si>
    <t>betaine</t>
  </si>
  <si>
    <t>C00719</t>
  </si>
  <si>
    <t>HMDB00043</t>
  </si>
  <si>
    <t>creatine</t>
  </si>
  <si>
    <t>Creatine Metabolism</t>
  </si>
  <si>
    <t>C00300</t>
  </si>
  <si>
    <t>HMDB00064</t>
  </si>
  <si>
    <t>creatinine</t>
  </si>
  <si>
    <t>C00791</t>
  </si>
  <si>
    <t>HMDB00562</t>
  </si>
  <si>
    <t>dimethylglycine</t>
  </si>
  <si>
    <t>C01026</t>
  </si>
  <si>
    <t>HMDB00092</t>
  </si>
  <si>
    <t>glycine</t>
  </si>
  <si>
    <t>C00037</t>
  </si>
  <si>
    <t>HMDB00123</t>
  </si>
  <si>
    <t>guanidinoacetate</t>
  </si>
  <si>
    <t>C00581</t>
  </si>
  <si>
    <t>HMDB00128</t>
  </si>
  <si>
    <t>N-acetylglycine</t>
  </si>
  <si>
    <t>HMDB00532</t>
  </si>
  <si>
    <t>N-acetylserine</t>
  </si>
  <si>
    <t>HMDB02931</t>
  </si>
  <si>
    <t>N-acetylthreonine</t>
  </si>
  <si>
    <t>HMDB62557</t>
  </si>
  <si>
    <t>O-acetylhomoserine</t>
  </si>
  <si>
    <t>C01077</t>
  </si>
  <si>
    <t>sarcosine</t>
  </si>
  <si>
    <t>C00213</t>
  </si>
  <si>
    <t>HMDB00271</t>
  </si>
  <si>
    <t>serine</t>
  </si>
  <si>
    <t>C00065</t>
  </si>
  <si>
    <t>HMDB00187</t>
  </si>
  <si>
    <t>threonine</t>
  </si>
  <si>
    <t>C00188</t>
  </si>
  <si>
    <t>HMDB00167</t>
  </si>
  <si>
    <t>2-aminobutyrate</t>
  </si>
  <si>
    <t>Glutathione Metabolism</t>
  </si>
  <si>
    <t>GSH</t>
  </si>
  <si>
    <t>C02261</t>
  </si>
  <si>
    <t>HMDB00650</t>
  </si>
  <si>
    <t>2-hydroxybutyrate/2-hydroxyisobutyrate</t>
  </si>
  <si>
    <t>5-oxoproline</t>
  </si>
  <si>
    <t>C01879</t>
  </si>
  <si>
    <t>HMDB00267</t>
  </si>
  <si>
    <t>cys-gly, oxidized</t>
  </si>
  <si>
    <t>cysteine-glutathione disulfide</t>
  </si>
  <si>
    <t>HMDB00656</t>
  </si>
  <si>
    <t>cysteinylglycine</t>
  </si>
  <si>
    <t>C01419</t>
  </si>
  <si>
    <t>HMDB00078</t>
  </si>
  <si>
    <t>cysteinylglycine disulfide</t>
  </si>
  <si>
    <t>HMDB00709</t>
  </si>
  <si>
    <t>1-methyl-4-imidazoleacetate</t>
  </si>
  <si>
    <t>Histidine Metabolism</t>
  </si>
  <si>
    <t>His</t>
  </si>
  <si>
    <t>C05828</t>
  </si>
  <si>
    <t>HMDB02820</t>
  </si>
  <si>
    <t>1-methyl-5-imidazoleacetate</t>
  </si>
  <si>
    <t>HMDB04988</t>
  </si>
  <si>
    <t>1-methylhistamine</t>
  </si>
  <si>
    <t>C05127</t>
  </si>
  <si>
    <t>HMDB00898</t>
  </si>
  <si>
    <t>1-methylhistidine</t>
  </si>
  <si>
    <t>C01152</t>
  </si>
  <si>
    <t>HMDB00001</t>
  </si>
  <si>
    <t>1-ribosyl-imidazoleacetate</t>
  </si>
  <si>
    <t>C05131</t>
  </si>
  <si>
    <t>HMDB02331</t>
  </si>
  <si>
    <t>3-methylhistidine</t>
  </si>
  <si>
    <t>HMDB00479</t>
  </si>
  <si>
    <t>formiminoglutamate</t>
  </si>
  <si>
    <t>C00439</t>
  </si>
  <si>
    <t>HMDB00854</t>
  </si>
  <si>
    <t>histidine</t>
  </si>
  <si>
    <t>C00135</t>
  </si>
  <si>
    <t>HMDB00177</t>
  </si>
  <si>
    <t>hydantoin-5-propionate</t>
  </si>
  <si>
    <t>C05565</t>
  </si>
  <si>
    <t>HMDB01212</t>
  </si>
  <si>
    <t>imidazole lactate</t>
  </si>
  <si>
    <t>C05568</t>
  </si>
  <si>
    <t>HMDB02320</t>
  </si>
  <si>
    <t>imidazole propionate</t>
  </si>
  <si>
    <t>HMDB02271</t>
  </si>
  <si>
    <t>N-acetyl-1-methylhistidine</t>
  </si>
  <si>
    <t>N-acetylcarnosine</t>
  </si>
  <si>
    <t>HMDB12881</t>
  </si>
  <si>
    <t>N-acetylhistidine</t>
  </si>
  <si>
    <t>C02997</t>
  </si>
  <si>
    <t>HMDB32055</t>
  </si>
  <si>
    <t>trans-urocanate</t>
  </si>
  <si>
    <t>C00785</t>
  </si>
  <si>
    <t>HMDB00301</t>
  </si>
  <si>
    <t>1-carboxyethylisoleucine</t>
  </si>
  <si>
    <t>Leucine, Isoleucine and Valine Metabolism</t>
  </si>
  <si>
    <t>Leu/Ile/Val</t>
  </si>
  <si>
    <t>1-carboxyethylleucine</t>
  </si>
  <si>
    <t>1-carboxyethylvaline</t>
  </si>
  <si>
    <t>2-hydroxy-3-methylvalerate</t>
  </si>
  <si>
    <t>HMDB00317</t>
  </si>
  <si>
    <t>2-ketocaprylate</t>
  </si>
  <si>
    <t>HMDB13211</t>
  </si>
  <si>
    <t>2-methylbutyrylcarnitine C5</t>
  </si>
  <si>
    <t>HMDB00378</t>
  </si>
  <si>
    <t>3-hydroxy-2-ethylpropionate</t>
  </si>
  <si>
    <t>HMDB00396</t>
  </si>
  <si>
    <t>3-hydroxyisobutyrate</t>
  </si>
  <si>
    <t>C06001</t>
  </si>
  <si>
    <t>HMDB00336</t>
  </si>
  <si>
    <t>3-methyl-2-oxobutyrate</t>
  </si>
  <si>
    <t>C00141</t>
  </si>
  <si>
    <t>HMDB00019</t>
  </si>
  <si>
    <t>3-methyl-2-oxovalerate</t>
  </si>
  <si>
    <t>C00671</t>
  </si>
  <si>
    <t>HMDB03736</t>
  </si>
  <si>
    <t>3-methylglutaconate</t>
  </si>
  <si>
    <t>HMDB00522</t>
  </si>
  <si>
    <t>3-methylglutarylcarnitine 2</t>
  </si>
  <si>
    <t>HMDB00552</t>
  </si>
  <si>
    <t>4-methyl-2-oxopentanoate</t>
  </si>
  <si>
    <t>C00233</t>
  </si>
  <si>
    <t>HMDB00695</t>
  </si>
  <si>
    <t>alpha-hydroxyisocaproate</t>
  </si>
  <si>
    <t>C03264</t>
  </si>
  <si>
    <t>HMDB00746</t>
  </si>
  <si>
    <t>alpha-hydroxyisovalerate</t>
  </si>
  <si>
    <t>HMDB00407</t>
  </si>
  <si>
    <t>beta-hydroxyisovalerate</t>
  </si>
  <si>
    <t>HMDB00754</t>
  </si>
  <si>
    <t>ethylmalonate</t>
  </si>
  <si>
    <t>HMDB00622</t>
  </si>
  <si>
    <t>isobutyrylcarnitine C4</t>
  </si>
  <si>
    <t>HMDB00736</t>
  </si>
  <si>
    <t>isobutyrylglycine</t>
  </si>
  <si>
    <t>HMDB00730</t>
  </si>
  <si>
    <t>isoleucine</t>
  </si>
  <si>
    <t>C00407</t>
  </si>
  <si>
    <t>HMDB00172</t>
  </si>
  <si>
    <t>isovalerate i50</t>
  </si>
  <si>
    <t>C08262</t>
  </si>
  <si>
    <t>HMDB00718</t>
  </si>
  <si>
    <t>isovalerylcarnitine C5</t>
  </si>
  <si>
    <t>HMDB00688</t>
  </si>
  <si>
    <t>isovalerylglycine</t>
  </si>
  <si>
    <t>HMDB00678</t>
  </si>
  <si>
    <t>leucine</t>
  </si>
  <si>
    <t>C00123</t>
  </si>
  <si>
    <t>HMDB00687</t>
  </si>
  <si>
    <t>methylsuccinate</t>
  </si>
  <si>
    <t>HMDB01844</t>
  </si>
  <si>
    <t>methylsuccinoylcarnitine</t>
  </si>
  <si>
    <t>N-acetylisoleucine</t>
  </si>
  <si>
    <t>HMDB61684</t>
  </si>
  <si>
    <t>N-acetylleucine</t>
  </si>
  <si>
    <t>C02710</t>
  </si>
  <si>
    <t>HMDB11756</t>
  </si>
  <si>
    <t>N-acetylvaline</t>
  </si>
  <si>
    <t>HMDB11757</t>
  </si>
  <si>
    <t>N-carbamoylvaline</t>
  </si>
  <si>
    <t>tiglylcarnitine C51-DC</t>
  </si>
  <si>
    <t>HMDB02366</t>
  </si>
  <si>
    <t>valine</t>
  </si>
  <si>
    <t>C00183</t>
  </si>
  <si>
    <t>HMDB00883</t>
  </si>
  <si>
    <t>2-aminoadipate</t>
  </si>
  <si>
    <t>Lysine Metabolism</t>
  </si>
  <si>
    <t>Lys</t>
  </si>
  <si>
    <t>C00956</t>
  </si>
  <si>
    <t>HMDB00510</t>
  </si>
  <si>
    <t>5-galactosylhydroxy-L-lysine</t>
  </si>
  <si>
    <t>5-hydroxylysine</t>
  </si>
  <si>
    <t>C16741</t>
  </si>
  <si>
    <t>HMDB00450</t>
  </si>
  <si>
    <t>6-oxopiperidine-2-carboxylate</t>
  </si>
  <si>
    <t>HMDB61705</t>
  </si>
  <si>
    <t>fructosyllysine</t>
  </si>
  <si>
    <t>glutarylcarnitine C5-DC</t>
  </si>
  <si>
    <t>HMDB13130</t>
  </si>
  <si>
    <t>hydroxy-N6,N6,N6-trimethyllysine</t>
  </si>
  <si>
    <t>lysine</t>
  </si>
  <si>
    <t>C00047</t>
  </si>
  <si>
    <t>HMDB00182</t>
  </si>
  <si>
    <t>N,N,N-trimethyl-5-aminovalerate</t>
  </si>
  <si>
    <t>N2-acetyl,N6-methyllysine</t>
  </si>
  <si>
    <t>N6,N6,N6-trimethyllysine</t>
  </si>
  <si>
    <t>C03793</t>
  </si>
  <si>
    <t>HMDB01325</t>
  </si>
  <si>
    <t>N6,N6-dimethyllysine</t>
  </si>
  <si>
    <t>C05545</t>
  </si>
  <si>
    <t>HMDB13287</t>
  </si>
  <si>
    <t>N6-acetyllysine</t>
  </si>
  <si>
    <t>C02727</t>
  </si>
  <si>
    <t>HMDB00206</t>
  </si>
  <si>
    <t>N6-methyllysine</t>
  </si>
  <si>
    <t>C02728</t>
  </si>
  <si>
    <t>HMDB02038</t>
  </si>
  <si>
    <t>pipecolate</t>
  </si>
  <si>
    <t>C00408</t>
  </si>
  <si>
    <t>HMDB00070</t>
  </si>
  <si>
    <t>2,3-dihydroxy-5-methylthio-4-pentenoate DMTPA</t>
  </si>
  <si>
    <t>Methionine, Cysteine, SAM and Taurine Metabolism</t>
  </si>
  <si>
    <t>Met/Cys/Tau</t>
  </si>
  <si>
    <t>5-methylthioribose</t>
  </si>
  <si>
    <t>HMDB01087</t>
  </si>
  <si>
    <t>alpha-ketobutyrate</t>
  </si>
  <si>
    <t>C00109</t>
  </si>
  <si>
    <t>HMDB00005</t>
  </si>
  <si>
    <t>cystathionine</t>
  </si>
  <si>
    <t>C02291</t>
  </si>
  <si>
    <t>HMDB00099</t>
  </si>
  <si>
    <t>cysteine</t>
  </si>
  <si>
    <t>C00097</t>
  </si>
  <si>
    <t>HMDB00574</t>
  </si>
  <si>
    <t>cysteine s-sulfate</t>
  </si>
  <si>
    <t>C05824</t>
  </si>
  <si>
    <t>HMDB00731</t>
  </si>
  <si>
    <t>cysteine sulfinic acid</t>
  </si>
  <si>
    <t>C00606</t>
  </si>
  <si>
    <t>HMDB00996</t>
  </si>
  <si>
    <t>cystine</t>
  </si>
  <si>
    <t>C00491</t>
  </si>
  <si>
    <t>HMDB00192</t>
  </si>
  <si>
    <t>hypotaurine</t>
  </si>
  <si>
    <t>C00519</t>
  </si>
  <si>
    <t>HMDB00965</t>
  </si>
  <si>
    <t>lanthionine</t>
  </si>
  <si>
    <t>methionine</t>
  </si>
  <si>
    <t>C00073</t>
  </si>
  <si>
    <t>HMDB00696</t>
  </si>
  <si>
    <t>methionine sulfone</t>
  </si>
  <si>
    <t>methionine sulfoxide</t>
  </si>
  <si>
    <t>C02989</t>
  </si>
  <si>
    <t>HMDB02005</t>
  </si>
  <si>
    <t>N-acetylmethionine</t>
  </si>
  <si>
    <t>C02712</t>
  </si>
  <si>
    <t>HMDB11745</t>
  </si>
  <si>
    <t>N-acetyltaurine</t>
  </si>
  <si>
    <t>N-formylmethionine</t>
  </si>
  <si>
    <t>C03145</t>
  </si>
  <si>
    <t>HMDB01015</t>
  </si>
  <si>
    <t>S-methylcysteine</t>
  </si>
  <si>
    <t>HMDB02108</t>
  </si>
  <si>
    <t>S-methylcysteine sulfoxide</t>
  </si>
  <si>
    <t>HMDB29432</t>
  </si>
  <si>
    <t>S-methylmethionine</t>
  </si>
  <si>
    <t>C05319</t>
  </si>
  <si>
    <t>HMDB38670</t>
  </si>
  <si>
    <t>taurine</t>
  </si>
  <si>
    <t>C00245</t>
  </si>
  <si>
    <t>HMDB00251</t>
  </si>
  <si>
    <t>1-carboxyethylphenylalanine</t>
  </si>
  <si>
    <t>Phenylalanine Metabolism</t>
  </si>
  <si>
    <t>Phe</t>
  </si>
  <si>
    <t>2-hydroxyphenylacetate</t>
  </si>
  <si>
    <t>C05852</t>
  </si>
  <si>
    <t>HMDB00669</t>
  </si>
  <si>
    <t>N-acetylphenylalanine</t>
  </si>
  <si>
    <t>C03519</t>
  </si>
  <si>
    <t>HMDB00512</t>
  </si>
  <si>
    <t>phenylacetate</t>
  </si>
  <si>
    <t>C07086</t>
  </si>
  <si>
    <t>HMDB00209</t>
  </si>
  <si>
    <t>phenylalanine</t>
  </si>
  <si>
    <t>C00079</t>
  </si>
  <si>
    <t>HMDB00159</t>
  </si>
  <si>
    <t>phenyllactate PLA</t>
  </si>
  <si>
    <t>C05607</t>
  </si>
  <si>
    <t>HMDB00779</t>
  </si>
  <si>
    <t>phenylpyruvate</t>
  </si>
  <si>
    <t>C00166</t>
  </si>
  <si>
    <t>HMDB00205</t>
  </si>
  <si>
    <t>4-acetamidobutanoate</t>
  </si>
  <si>
    <t>Polyamine Metabolism</t>
  </si>
  <si>
    <t>Polyamine</t>
  </si>
  <si>
    <t>C02946</t>
  </si>
  <si>
    <t>HMDB03681</t>
  </si>
  <si>
    <t>5-methylthioadenosine MTA</t>
  </si>
  <si>
    <t>C00170</t>
  </si>
  <si>
    <t>HMDB01173</t>
  </si>
  <si>
    <t>acisoga</t>
  </si>
  <si>
    <t>N1  N8-acetylspermidine</t>
  </si>
  <si>
    <t>N-acetyl-isoputreanine</t>
  </si>
  <si>
    <t>N-acetylputrescine</t>
  </si>
  <si>
    <t>C02714</t>
  </si>
  <si>
    <t>HMDB02064</t>
  </si>
  <si>
    <t>spermidine</t>
  </si>
  <si>
    <t>C00315</t>
  </si>
  <si>
    <t>HMDB01257</t>
  </si>
  <si>
    <t>3-indoxyl sulfate</t>
  </si>
  <si>
    <t>Tryptophan Metabolism</t>
  </si>
  <si>
    <t>Trp</t>
  </si>
  <si>
    <t>HMDB00682</t>
  </si>
  <si>
    <t>6-bromotryptophan</t>
  </si>
  <si>
    <t>8-methoxykynurenate</t>
  </si>
  <si>
    <t>C05830</t>
  </si>
  <si>
    <t>HMDB60426</t>
  </si>
  <si>
    <t>anthranilate</t>
  </si>
  <si>
    <t>C00108</t>
  </si>
  <si>
    <t>HMDB01123</t>
  </si>
  <si>
    <t>C-glycosyltryptophan</t>
  </si>
  <si>
    <t>indole-3-carboxylate</t>
  </si>
  <si>
    <t>C19837</t>
  </si>
  <si>
    <t>HMDB03320</t>
  </si>
  <si>
    <t>indoleacetate</t>
  </si>
  <si>
    <t>C00954</t>
  </si>
  <si>
    <t>HMDB00197</t>
  </si>
  <si>
    <t>indoleacetylglutamine</t>
  </si>
  <si>
    <t>HMDB13240</t>
  </si>
  <si>
    <t>indolelactate</t>
  </si>
  <si>
    <t>C02043</t>
  </si>
  <si>
    <t>HMDB00671</t>
  </si>
  <si>
    <t>indolepropionate</t>
  </si>
  <si>
    <t>HMDB02302</t>
  </si>
  <si>
    <t>kynurenate</t>
  </si>
  <si>
    <t>C01717</t>
  </si>
  <si>
    <t>HMDB00715</t>
  </si>
  <si>
    <t>kynurenine</t>
  </si>
  <si>
    <t>C00328</t>
  </si>
  <si>
    <t>HMDB00684</t>
  </si>
  <si>
    <t>N-acetyltryptophan</t>
  </si>
  <si>
    <t>C03137</t>
  </si>
  <si>
    <t>HMDB13713</t>
  </si>
  <si>
    <t>N-formylanthranilic acid</t>
  </si>
  <si>
    <t>C05653</t>
  </si>
  <si>
    <t>HMDB04089</t>
  </si>
  <si>
    <t>picolinate</t>
  </si>
  <si>
    <t>C10164</t>
  </si>
  <si>
    <t>HMDB02243</t>
  </si>
  <si>
    <t>serotonin</t>
  </si>
  <si>
    <t>C00780</t>
  </si>
  <si>
    <t>HMDB00259</t>
  </si>
  <si>
    <t>tryptophan</t>
  </si>
  <si>
    <t>C00078</t>
  </si>
  <si>
    <t>HMDB00929</t>
  </si>
  <si>
    <t>tryptophan betaine</t>
  </si>
  <si>
    <t>C09213</t>
  </si>
  <si>
    <t>HMDB61115</t>
  </si>
  <si>
    <t>3-4-hydroxyphenyllactate</t>
  </si>
  <si>
    <t>Tyrosine Metabolism</t>
  </si>
  <si>
    <t>Tyr</t>
  </si>
  <si>
    <t>C03672</t>
  </si>
  <si>
    <t>HMDB00755</t>
  </si>
  <si>
    <t>3-methoxytyramine sulfate</t>
  </si>
  <si>
    <t>3-methoxytyrosine</t>
  </si>
  <si>
    <t>HMDB01434</t>
  </si>
  <si>
    <t>4-hydroxyphenylpyruvate</t>
  </si>
  <si>
    <t>C01179</t>
  </si>
  <si>
    <t>HMDB00707</t>
  </si>
  <si>
    <t>4-methoxyphenol sulfate</t>
  </si>
  <si>
    <t>dopamine 3-O-sulfate</t>
  </si>
  <si>
    <t>C13690</t>
  </si>
  <si>
    <t>HMDB06275</t>
  </si>
  <si>
    <t>dopamine 4-sulfate</t>
  </si>
  <si>
    <t>C13691</t>
  </si>
  <si>
    <t>HMDB04148</t>
  </si>
  <si>
    <t>gentisate</t>
  </si>
  <si>
    <t>C00628</t>
  </si>
  <si>
    <t>HMDB00152</t>
  </si>
  <si>
    <t>homovanillate HVA</t>
  </si>
  <si>
    <t>C05582</t>
  </si>
  <si>
    <t>HMDB00118</t>
  </si>
  <si>
    <t>N-acetyltyrosine</t>
  </si>
  <si>
    <t>HMDB00866</t>
  </si>
  <si>
    <t>N-formylphenylalanine</t>
  </si>
  <si>
    <t>p-cresol glucuronide</t>
  </si>
  <si>
    <t>HMDB11686</t>
  </si>
  <si>
    <t>phenol sulfate</t>
  </si>
  <si>
    <t>C02180</t>
  </si>
  <si>
    <t>HMDB60015</t>
  </si>
  <si>
    <t>thyroxine</t>
  </si>
  <si>
    <t>C01829</t>
  </si>
  <si>
    <t>HMDB01918</t>
  </si>
  <si>
    <t>tyramine O-sulfate</t>
  </si>
  <si>
    <t>HMDB06409</t>
  </si>
  <si>
    <t>tyrosine</t>
  </si>
  <si>
    <t>C00082</t>
  </si>
  <si>
    <t>HMDB00158</t>
  </si>
  <si>
    <t>vanillactate</t>
  </si>
  <si>
    <t>HMDB00913</t>
  </si>
  <si>
    <t>vanillylmandelate VMA</t>
  </si>
  <si>
    <t>C05584</t>
  </si>
  <si>
    <t>HMDB00291</t>
  </si>
  <si>
    <t>2-oxoarginine</t>
  </si>
  <si>
    <t>Urea cycle; Arginine and Proline Metabolism</t>
  </si>
  <si>
    <t>Urea/Arg/Pro</t>
  </si>
  <si>
    <t>C03771</t>
  </si>
  <si>
    <t>HMDB04225</t>
  </si>
  <si>
    <t>3-amino-2-piperidone</t>
  </si>
  <si>
    <t>HMDB00323</t>
  </si>
  <si>
    <t>4-guanidinobutanoate</t>
  </si>
  <si>
    <t>Guanidino and Acetamido Metabolism</t>
  </si>
  <si>
    <t>C01035</t>
  </si>
  <si>
    <t>HMDB03464</t>
  </si>
  <si>
    <t>argininate</t>
  </si>
  <si>
    <t>HMDB03148</t>
  </si>
  <si>
    <t>arginine</t>
  </si>
  <si>
    <t>C00062</t>
  </si>
  <si>
    <t>HMDB00517</t>
  </si>
  <si>
    <t>citrulline</t>
  </si>
  <si>
    <t>C00327</t>
  </si>
  <si>
    <t>HMDB00904</t>
  </si>
  <si>
    <t>dimethylarginine SDMA  ADMA</t>
  </si>
  <si>
    <t>C03626</t>
  </si>
  <si>
    <t>HMDB01539</t>
  </si>
  <si>
    <t>guanidinosuccinate</t>
  </si>
  <si>
    <t>C03139</t>
  </si>
  <si>
    <t>HMDB03157</t>
  </si>
  <si>
    <t>homoarginine</t>
  </si>
  <si>
    <t>C01924</t>
  </si>
  <si>
    <t>HMDB00670</t>
  </si>
  <si>
    <t>homocitrulline</t>
  </si>
  <si>
    <t>C02427</t>
  </si>
  <si>
    <t>HMDB00679</t>
  </si>
  <si>
    <t>N,N,N-trimethyl-alanylproline betaine TMAP</t>
  </si>
  <si>
    <t>N2,N5-diacetylornithine</t>
  </si>
  <si>
    <t>N-acetylarginine</t>
  </si>
  <si>
    <t>C02562</t>
  </si>
  <si>
    <t>HMDB04620</t>
  </si>
  <si>
    <t>N-acetylcitrulline</t>
  </si>
  <si>
    <t>C15532</t>
  </si>
  <si>
    <t>HMDB00856</t>
  </si>
  <si>
    <t>N-acetylproline</t>
  </si>
  <si>
    <t>N-delta-acetylornithine</t>
  </si>
  <si>
    <t>N-methylhydroxyproline</t>
  </si>
  <si>
    <t>N-methylproline</t>
  </si>
  <si>
    <t>ornithine</t>
  </si>
  <si>
    <t>C00077</t>
  </si>
  <si>
    <t>HMDB03374</t>
  </si>
  <si>
    <t>pro-hydroxy-pro</t>
  </si>
  <si>
    <t>HMDB06695</t>
  </si>
  <si>
    <t>proline</t>
  </si>
  <si>
    <t>C00148</t>
  </si>
  <si>
    <t>HMDB00162</t>
  </si>
  <si>
    <t>trans-4-hydroxyproline</t>
  </si>
  <si>
    <t>C01157</t>
  </si>
  <si>
    <t>HMDB00725</t>
  </si>
  <si>
    <t>urea</t>
  </si>
  <si>
    <t>C00086</t>
  </si>
  <si>
    <t>HMDB00294</t>
  </si>
  <si>
    <t>1,5-anhydroglucitol 1,5-AG</t>
  </si>
  <si>
    <t>Carbohydrate</t>
  </si>
  <si>
    <t>Glycolysis, Gluconeogenesis, and Pyruvate Metabolism</t>
  </si>
  <si>
    <t>Glucose</t>
  </si>
  <si>
    <t>C07326</t>
  </si>
  <si>
    <t>HMDB02712</t>
  </si>
  <si>
    <t>glucose</t>
  </si>
  <si>
    <t>C00031</t>
  </si>
  <si>
    <t>HMDB00122</t>
  </si>
  <si>
    <t>glycerate</t>
  </si>
  <si>
    <t>C00258</t>
  </si>
  <si>
    <t>HMDB00139</t>
  </si>
  <si>
    <t>lactate</t>
  </si>
  <si>
    <t>C00186</t>
  </si>
  <si>
    <t>HMDB00190</t>
  </si>
  <si>
    <t>pyruvate</t>
  </si>
  <si>
    <t>C00022</t>
  </si>
  <si>
    <t>HMDB00243</t>
  </si>
  <si>
    <t>erythronate</t>
  </si>
  <si>
    <t>Aminosugar Metabolism</t>
  </si>
  <si>
    <t>N-sugar</t>
  </si>
  <si>
    <t>HMDB00613</t>
  </si>
  <si>
    <t>glucuronate</t>
  </si>
  <si>
    <t>C00191</t>
  </si>
  <si>
    <t>HMDB00127</t>
  </si>
  <si>
    <t>N-acetylglucosamine/N-acetylgalactosamine</t>
  </si>
  <si>
    <t>HMDB00215</t>
  </si>
  <si>
    <t>N-acetylneuraminate</t>
  </si>
  <si>
    <t>C00270</t>
  </si>
  <si>
    <t>HMDB00230</t>
  </si>
  <si>
    <t>arabitol/xylitol</t>
  </si>
  <si>
    <t>Pentose Metabolism</t>
  </si>
  <si>
    <t>Pentose</t>
  </si>
  <si>
    <t>C01904</t>
  </si>
  <si>
    <t>arabonate/xylonate</t>
  </si>
  <si>
    <t>ribitol</t>
  </si>
  <si>
    <t>C00474</t>
  </si>
  <si>
    <t>HMDB00508</t>
  </si>
  <si>
    <t>ribonate</t>
  </si>
  <si>
    <t>C01685</t>
  </si>
  <si>
    <t>HMDB00867</t>
  </si>
  <si>
    <t>ribulonate/xylulonate/lyxonate</t>
  </si>
  <si>
    <t>fructose</t>
  </si>
  <si>
    <t>Fructose, Mannose and Galactose Metabolism</t>
  </si>
  <si>
    <t>Sugar</t>
  </si>
  <si>
    <t>C00095</t>
  </si>
  <si>
    <t>HMDB00660</t>
  </si>
  <si>
    <t>galactonate</t>
  </si>
  <si>
    <t>C00880</t>
  </si>
  <si>
    <t>HMDB00565</t>
  </si>
  <si>
    <t>mannitol/sorbitol</t>
  </si>
  <si>
    <t>C00794</t>
  </si>
  <si>
    <t>HMDB00247</t>
  </si>
  <si>
    <t>mannose</t>
  </si>
  <si>
    <t>C00159</t>
  </si>
  <si>
    <t>HMDB00169</t>
  </si>
  <si>
    <t>sucrose</t>
  </si>
  <si>
    <t>Disaccharides and Oligosaccharides</t>
  </si>
  <si>
    <t>C00089</t>
  </si>
  <si>
    <t>HMDB00258</t>
  </si>
  <si>
    <t>bilirubin E,E</t>
  </si>
  <si>
    <t>Cofactors and Vitamins</t>
  </si>
  <si>
    <t>Hemoglobin and Porphyrin Metabolism</t>
  </si>
  <si>
    <t>Heme</t>
  </si>
  <si>
    <t>bilirubin E,Z or Z,E</t>
  </si>
  <si>
    <t>HMDB00488</t>
  </si>
  <si>
    <t>bilirubin Z,Z</t>
  </si>
  <si>
    <t>C00486</t>
  </si>
  <si>
    <t>HMDB00054</t>
  </si>
  <si>
    <t>biliverdin</t>
  </si>
  <si>
    <t>C00500</t>
  </si>
  <si>
    <t>HMDB01008</t>
  </si>
  <si>
    <t>beta-cryptoxanthin</t>
  </si>
  <si>
    <t>Vitamin A Metabolism</t>
  </si>
  <si>
    <t>Vit A</t>
  </si>
  <si>
    <t>HMDB33844</t>
  </si>
  <si>
    <t>carotene diol 1</t>
  </si>
  <si>
    <t>carotene diol 2</t>
  </si>
  <si>
    <t>carotene diol 3</t>
  </si>
  <si>
    <t>retinol Vitamin A</t>
  </si>
  <si>
    <t>C00473</t>
  </si>
  <si>
    <t>HMDB00305</t>
  </si>
  <si>
    <t>pantoate</t>
  </si>
  <si>
    <t>Pantothenate and CoA Metabolism</t>
  </si>
  <si>
    <t>Vit B2, B5, B6</t>
  </si>
  <si>
    <t>C00522</t>
  </si>
  <si>
    <t>pantothenate</t>
  </si>
  <si>
    <t>C00864</t>
  </si>
  <si>
    <t>HMDB00210</t>
  </si>
  <si>
    <t>pyridoxal</t>
  </si>
  <si>
    <t>Vitamin B6 Metabolism</t>
  </si>
  <si>
    <t>C00250</t>
  </si>
  <si>
    <t>HMDB01545</t>
  </si>
  <si>
    <t>pyridoxate</t>
  </si>
  <si>
    <t>C00847</t>
  </si>
  <si>
    <t>HMDB00017</t>
  </si>
  <si>
    <t>1-methylnicotinamide</t>
  </si>
  <si>
    <t>Nicotinate and Nicotinamide Metabolism</t>
  </si>
  <si>
    <t>Vit B3 - NAD</t>
  </si>
  <si>
    <t>C02918</t>
  </si>
  <si>
    <t>HMDB00699</t>
  </si>
  <si>
    <t>N1-Methyl-2-pyridone-5-carboxamide</t>
  </si>
  <si>
    <t>C05842</t>
  </si>
  <si>
    <t>HMDB04193</t>
  </si>
  <si>
    <t>nicotinamide</t>
  </si>
  <si>
    <t>C00153</t>
  </si>
  <si>
    <t>HMDB01406</t>
  </si>
  <si>
    <t>quinolinate</t>
  </si>
  <si>
    <t>C03722</t>
  </si>
  <si>
    <t>HMDB00232</t>
  </si>
  <si>
    <t>trigonelline N'-methylnicotinate</t>
  </si>
  <si>
    <t>C01004</t>
  </si>
  <si>
    <t>HMDB00875</t>
  </si>
  <si>
    <t>ascorbic acid 2-sulfate</t>
  </si>
  <si>
    <t>Ascorbate and Aldarate Metabolism</t>
  </si>
  <si>
    <t>Vit C</t>
  </si>
  <si>
    <t>ascorbic acid 3-sulfate</t>
  </si>
  <si>
    <t>gulonate</t>
  </si>
  <si>
    <t>C00257</t>
  </si>
  <si>
    <t>HMDB03290</t>
  </si>
  <si>
    <t>oxalate ethanedioate</t>
  </si>
  <si>
    <t>C00209</t>
  </si>
  <si>
    <t>HMDB02329</t>
  </si>
  <si>
    <t>threonate</t>
  </si>
  <si>
    <t>C01620</t>
  </si>
  <si>
    <t>HMDB00943</t>
  </si>
  <si>
    <t>alpha-tocopherol</t>
  </si>
  <si>
    <t>Tocopherol Metabolism</t>
  </si>
  <si>
    <t>Vit E</t>
  </si>
  <si>
    <t>C02477</t>
  </si>
  <si>
    <t>HMDB01893</t>
  </si>
  <si>
    <t>gamma-CEHC</t>
  </si>
  <si>
    <t>HMDB01931</t>
  </si>
  <si>
    <t>gamma-tocopherol/beta-tocopherol</t>
  </si>
  <si>
    <t>2-methylcitrate/homocitrate</t>
  </si>
  <si>
    <t>Energy</t>
  </si>
  <si>
    <t>TCA Cycle</t>
  </si>
  <si>
    <t>TCA</t>
  </si>
  <si>
    <t>aconitate cis or trans</t>
  </si>
  <si>
    <t>alpha-ketoglutarate</t>
  </si>
  <si>
    <t>C00026</t>
  </si>
  <si>
    <t>HMDB00208</t>
  </si>
  <si>
    <t>citraconate/glutaconate</t>
  </si>
  <si>
    <t>citrate</t>
  </si>
  <si>
    <t>C00158</t>
  </si>
  <si>
    <t>HMDB00094</t>
  </si>
  <si>
    <t>fumarate</t>
  </si>
  <si>
    <t>C00122</t>
  </si>
  <si>
    <t>HMDB00134</t>
  </si>
  <si>
    <t>isocitrate</t>
  </si>
  <si>
    <t>C00311</t>
  </si>
  <si>
    <t>HMDB00193</t>
  </si>
  <si>
    <t>malate</t>
  </si>
  <si>
    <t>C00149</t>
  </si>
  <si>
    <t>HMDB00156</t>
  </si>
  <si>
    <t>phosphate</t>
  </si>
  <si>
    <t>Oxidative Phosphorylation</t>
  </si>
  <si>
    <t>C00009</t>
  </si>
  <si>
    <t>HMDB01429</t>
  </si>
  <si>
    <t>succinate</t>
  </si>
  <si>
    <t>C00042</t>
  </si>
  <si>
    <t>HMDB00254</t>
  </si>
  <si>
    <t>succinylcarnitine C4-DC</t>
  </si>
  <si>
    <t>HMDB61717</t>
  </si>
  <si>
    <t>11beta-hydroxyandrosterone glucuronide</t>
  </si>
  <si>
    <t>Lipid</t>
  </si>
  <si>
    <t>Androgenic Steroids</t>
  </si>
  <si>
    <t>Androgenic ster</t>
  </si>
  <si>
    <t>16a-hydroxy DHEA 3-sulfate</t>
  </si>
  <si>
    <t>5alpha-androstan-3alpha,17alpha-diol monosulfate</t>
  </si>
  <si>
    <t>5alpha-androstan-3alpha,17beta-diol monosulfate 1</t>
  </si>
  <si>
    <t>5alpha-androstan-3beta,17alpha-diol disulfate</t>
  </si>
  <si>
    <t>5alpha-androstan-3beta,17beta-diol disulfate</t>
  </si>
  <si>
    <t>C12525</t>
  </si>
  <si>
    <t>HMDB00493</t>
  </si>
  <si>
    <t>5alpha-androstan-3beta,17beta-diol monosulfate 2</t>
  </si>
  <si>
    <t>andro steroid monosulfate C19H28O6S 1</t>
  </si>
  <si>
    <t>C04555</t>
  </si>
  <si>
    <t>HMDB02759</t>
  </si>
  <si>
    <t>androstenediol 3alpha, 17alpha monosulfate 2</t>
  </si>
  <si>
    <t>androstenediol 3alpha, 17alpha monosulfate 3</t>
  </si>
  <si>
    <t>androstenediol 3beta,17beta disulfate 1</t>
  </si>
  <si>
    <t>C04295</t>
  </si>
  <si>
    <t>HMDB03818</t>
  </si>
  <si>
    <t>androstenediol 3beta,17beta disulfate 2</t>
  </si>
  <si>
    <t>androstenediol 3beta,17beta monosulfate 1</t>
  </si>
  <si>
    <t>androstenediol 3beta,17beta monosulfate 2</t>
  </si>
  <si>
    <t>androsterone glucuronide</t>
  </si>
  <si>
    <t>C11135</t>
  </si>
  <si>
    <t>HMDB02829</t>
  </si>
  <si>
    <t>androsterone sulfate</t>
  </si>
  <si>
    <t>dehydroepiandrosterone sulfate DHEA-S</t>
  </si>
  <si>
    <t>HMDB01032</t>
  </si>
  <si>
    <t>epiandrosterone sulfate</t>
  </si>
  <si>
    <t>etiocholanolone glucuronide</t>
  </si>
  <si>
    <t>HMDB04484</t>
  </si>
  <si>
    <t>3b-hydroxy-5-cholenoic acid</t>
  </si>
  <si>
    <t>Secondary Bile Acid Metabolism</t>
  </si>
  <si>
    <t>Bile products</t>
  </si>
  <si>
    <t>HMDB00308</t>
  </si>
  <si>
    <t>chenodeoxycholate</t>
  </si>
  <si>
    <t>Primary Bile Acid Metabolism</t>
  </si>
  <si>
    <t>C02528</t>
  </si>
  <si>
    <t>HMDB00518</t>
  </si>
  <si>
    <t>cholate</t>
  </si>
  <si>
    <t>C00695</t>
  </si>
  <si>
    <t>HMDB00619</t>
  </si>
  <si>
    <t>deoxycholate</t>
  </si>
  <si>
    <t>C04483</t>
  </si>
  <si>
    <t>HMDB00626</t>
  </si>
  <si>
    <t>deoxycholic acid glucuronide</t>
  </si>
  <si>
    <t>glyco-beta-muricholate</t>
  </si>
  <si>
    <t>glycochenodeoxycholate</t>
  </si>
  <si>
    <t>C05466</t>
  </si>
  <si>
    <t>HMDB00637</t>
  </si>
  <si>
    <t>glycochenodeoxycholate 3-sulfate</t>
  </si>
  <si>
    <t>glycochenodeoxycholate glucuronide 1</t>
  </si>
  <si>
    <t>glycocholate</t>
  </si>
  <si>
    <t>C01921</t>
  </si>
  <si>
    <t>HMDB00138</t>
  </si>
  <si>
    <t>glycocholenate sulfate</t>
  </si>
  <si>
    <t>glycodeoxycholate</t>
  </si>
  <si>
    <t>C05464</t>
  </si>
  <si>
    <t>HMDB00631</t>
  </si>
  <si>
    <t>glycodeoxycholate 3-sulfate</t>
  </si>
  <si>
    <t>glycohyocholate</t>
  </si>
  <si>
    <t>glycolithocholate</t>
  </si>
  <si>
    <t>C15557</t>
  </si>
  <si>
    <t>HMDB00698</t>
  </si>
  <si>
    <t>glycolithocholate sulfate</t>
  </si>
  <si>
    <t>C11301</t>
  </si>
  <si>
    <t>HMDB02639</t>
  </si>
  <si>
    <t>glycoursodeoxycholate</t>
  </si>
  <si>
    <t>HMDB00708</t>
  </si>
  <si>
    <t>hyocholate</t>
  </si>
  <si>
    <t>C17649</t>
  </si>
  <si>
    <t>HMDB00760</t>
  </si>
  <si>
    <t>isoursodeoxycholate</t>
  </si>
  <si>
    <t>C17662</t>
  </si>
  <si>
    <t>HMDB00686</t>
  </si>
  <si>
    <t>lithocholate sulfate 1</t>
  </si>
  <si>
    <t>tauro-beta-muricholate</t>
  </si>
  <si>
    <t>HMDB00932</t>
  </si>
  <si>
    <t>taurochenodeoxycholate</t>
  </si>
  <si>
    <t>C05465</t>
  </si>
  <si>
    <t>HMDB00951</t>
  </si>
  <si>
    <t>taurochenodeoxycholic acid 3-sulfate</t>
  </si>
  <si>
    <t>HMDB02486</t>
  </si>
  <si>
    <t>taurocholate</t>
  </si>
  <si>
    <t>C05122</t>
  </si>
  <si>
    <t>HMDB00036</t>
  </si>
  <si>
    <t>taurocholenate sulfate</t>
  </si>
  <si>
    <t>taurodeoxycholate</t>
  </si>
  <si>
    <t>C05463</t>
  </si>
  <si>
    <t>HMDB00896</t>
  </si>
  <si>
    <t>taurodeoxycholic acid 3-sulfate</t>
  </si>
  <si>
    <t>taurolithocholate 3-sulfate</t>
  </si>
  <si>
    <t>C03642</t>
  </si>
  <si>
    <t>HMDB02580</t>
  </si>
  <si>
    <t>ursodeoxycholate</t>
  </si>
  <si>
    <t>C07880</t>
  </si>
  <si>
    <t>HMDB00946</t>
  </si>
  <si>
    <t>corticosterone</t>
  </si>
  <si>
    <t>Corticosteroids</t>
  </si>
  <si>
    <t>C02140</t>
  </si>
  <si>
    <t>HMDB01547</t>
  </si>
  <si>
    <t>cortisol</t>
  </si>
  <si>
    <t>C00735</t>
  </si>
  <si>
    <t>HMDB00063</t>
  </si>
  <si>
    <t>cortisone</t>
  </si>
  <si>
    <t>C00762</t>
  </si>
  <si>
    <t>HMDB02802</t>
  </si>
  <si>
    <t>cortolone glucuronide 1</t>
  </si>
  <si>
    <t>3-hydroxydecanoylcarnitine</t>
  </si>
  <si>
    <t>Fatty Acid Metabolism (Acyl Carnitine, Hydroxy)</t>
  </si>
  <si>
    <t>DC&amp;OH-Carn</t>
  </si>
  <si>
    <t>HMDB61636</t>
  </si>
  <si>
    <t>3-hydroxyhexanoylcarnitine 1</t>
  </si>
  <si>
    <t>adipoylcarnitine C6-DC</t>
  </si>
  <si>
    <t>Fatty Acid Metabolism (Acyl Carnitine, Dicarboxylate)</t>
  </si>
  <si>
    <t>HMDB61677</t>
  </si>
  <si>
    <t>octadecanedioylcarnitine C18-DC</t>
  </si>
  <si>
    <t>octadecenedioylcarnitine C181-DC</t>
  </si>
  <si>
    <t>pimeloylcarnitine/3-methyladipoylcarnitine C7-DC</t>
  </si>
  <si>
    <t>S-3-hydroxybutyrylcarnitine</t>
  </si>
  <si>
    <t>HMDB13127</t>
  </si>
  <si>
    <t>16 or 17-methylstearate a190 or i190</t>
  </si>
  <si>
    <t>Fatty Acid, Branched</t>
  </si>
  <si>
    <t>FA other</t>
  </si>
  <si>
    <t>HMDB37397</t>
  </si>
  <si>
    <t>2-hydroxyglutarate</t>
  </si>
  <si>
    <t>Fatty Acid, Dicarboxylate</t>
  </si>
  <si>
    <t>DC-FA</t>
  </si>
  <si>
    <t>C02630</t>
  </si>
  <si>
    <t>HMDB0059655</t>
  </si>
  <si>
    <t>3-carboxy-4-methyl-5-pentyl-2-furanpropionate 3-CMPFP</t>
  </si>
  <si>
    <t>3-carboxy-4-methyl-5-propyl-2-furanpropanoate CMPF</t>
  </si>
  <si>
    <t>HMDB61112</t>
  </si>
  <si>
    <t>3-hydroxyadipate</t>
  </si>
  <si>
    <t>HMDB00345</t>
  </si>
  <si>
    <t>3-hydroxydodecanedioate</t>
  </si>
  <si>
    <t>HMDB00413</t>
  </si>
  <si>
    <t>3-methyladipate</t>
  </si>
  <si>
    <t>HMDB00555</t>
  </si>
  <si>
    <t>azelate C9-DC</t>
  </si>
  <si>
    <t>C08261</t>
  </si>
  <si>
    <t>HMDB00784</t>
  </si>
  <si>
    <t>branched chain 140 dicarboxylic acid</t>
  </si>
  <si>
    <t>decadienedioic acid C102-DC</t>
  </si>
  <si>
    <t>docosadioate C22-DC</t>
  </si>
  <si>
    <t>C19625</t>
  </si>
  <si>
    <t>dodecadienoate 122</t>
  </si>
  <si>
    <t>dodecanedioate C12-DC</t>
  </si>
  <si>
    <t>C02678</t>
  </si>
  <si>
    <t>HMDB00623</t>
  </si>
  <si>
    <t>dodecenedioate C121-DC</t>
  </si>
  <si>
    <t>eicosanedioate C20-DC</t>
  </si>
  <si>
    <t>eicosenedioate C201-DC</t>
  </si>
  <si>
    <t>glutarate C5-DC</t>
  </si>
  <si>
    <t>C00489</t>
  </si>
  <si>
    <t>HMDB00661</t>
  </si>
  <si>
    <t>heptenedioate C71-DC</t>
  </si>
  <si>
    <t>hexadecanedioate C16-DC</t>
  </si>
  <si>
    <t>C19615</t>
  </si>
  <si>
    <t>HMDB00672</t>
  </si>
  <si>
    <t>hexadecenedioate C161-DC</t>
  </si>
  <si>
    <t>hydroxy-CMPF</t>
  </si>
  <si>
    <t>maleate</t>
  </si>
  <si>
    <t>C01384</t>
  </si>
  <si>
    <t>HMDB00176</t>
  </si>
  <si>
    <t>octadecadienedioate C182-DC</t>
  </si>
  <si>
    <t>octadecanedioate C18-DC</t>
  </si>
  <si>
    <t>HMDB00782</t>
  </si>
  <si>
    <t>sebacate C10-DC</t>
  </si>
  <si>
    <t>C08277</t>
  </si>
  <si>
    <t>HMDB00792</t>
  </si>
  <si>
    <t>suberate C8-DC</t>
  </si>
  <si>
    <t>C08278</t>
  </si>
  <si>
    <t>HMDB00893</t>
  </si>
  <si>
    <t>tetradecadienedioate C142-DC</t>
  </si>
  <si>
    <t>tetradecanedioate C14-DC</t>
  </si>
  <si>
    <t>HMDB00872</t>
  </si>
  <si>
    <t>tridecenedioate C131-DC</t>
  </si>
  <si>
    <t>12-HETE</t>
  </si>
  <si>
    <t>Eicosanoid</t>
  </si>
  <si>
    <t>Doco/Eicosan</t>
  </si>
  <si>
    <t>HMDB06111</t>
  </si>
  <si>
    <t>12-HHTrE</t>
  </si>
  <si>
    <t>C20388</t>
  </si>
  <si>
    <t>HMDB12535</t>
  </si>
  <si>
    <t>14-HDoHE/17-HDoHE</t>
  </si>
  <si>
    <t>Docosanoid</t>
  </si>
  <si>
    <t>linoleoyl ethanolamide</t>
  </si>
  <si>
    <t>Endocannabinoid</t>
  </si>
  <si>
    <t>Endocannab</t>
  </si>
  <si>
    <t>HMDB12252</t>
  </si>
  <si>
    <t>N-linoleoyltaurine</t>
  </si>
  <si>
    <t>N-oleoylserine</t>
  </si>
  <si>
    <t>N-oleoyltaurine</t>
  </si>
  <si>
    <t>N-palmitoylserine</t>
  </si>
  <si>
    <t>N-palmitoyltaurine</t>
  </si>
  <si>
    <t>N-stearoylserine</t>
  </si>
  <si>
    <t>N-stearoyltaurine</t>
  </si>
  <si>
    <t>oleoyl ethanolamide</t>
  </si>
  <si>
    <t>HMDB02088</t>
  </si>
  <si>
    <t>palmitoyl ethanolamide</t>
  </si>
  <si>
    <t>C16512</t>
  </si>
  <si>
    <t>HMDB02100</t>
  </si>
  <si>
    <t>12 or 13-methylmyristate a150 or i150</t>
  </si>
  <si>
    <t>14 or 15-methylpalmitate a170 or i170</t>
  </si>
  <si>
    <t>2-aminoheptanoate</t>
  </si>
  <si>
    <t>Fatty Acid, Amino</t>
  </si>
  <si>
    <t>2-aminooctanoate</t>
  </si>
  <si>
    <t>HMDB00991</t>
  </si>
  <si>
    <t>2-hydroxysebacate</t>
  </si>
  <si>
    <t>HMDB00424</t>
  </si>
  <si>
    <t>3-hydroxybutyroylglycine</t>
  </si>
  <si>
    <t>Fatty Acid Metabolism (Acyl Glycine)</t>
  </si>
  <si>
    <t>hexanoylglutamine</t>
  </si>
  <si>
    <t>Fatty Acid Metabolism (Acyl Glutamine)</t>
  </si>
  <si>
    <t>hexanoylglycine</t>
  </si>
  <si>
    <t>HMDB00701</t>
  </si>
  <si>
    <t>mead acid 203n9</t>
  </si>
  <si>
    <t>Long Chain Polyunsaturated Fatty Acid (n3 and n6)</t>
  </si>
  <si>
    <t>LC-PUFA3&amp;6</t>
  </si>
  <si>
    <t>HMDB10378</t>
  </si>
  <si>
    <t>N-linoleoylserine</t>
  </si>
  <si>
    <t>Fatty Acid, Amide</t>
  </si>
  <si>
    <t>N-palmitoylglycine</t>
  </si>
  <si>
    <t>HMDB13034</t>
  </si>
  <si>
    <t>picolinoylglycine</t>
  </si>
  <si>
    <t>HMDB59766</t>
  </si>
  <si>
    <t>butyrylcarnitine C4</t>
  </si>
  <si>
    <t>Fatty Acid Metabolism (also BCAA Metabolism)</t>
  </si>
  <si>
    <t>FA/BCAA</t>
  </si>
  <si>
    <t>C02862</t>
  </si>
  <si>
    <t>HMDB02013</t>
  </si>
  <si>
    <t>methylmalonate MMA</t>
  </si>
  <si>
    <t>C02170</t>
  </si>
  <si>
    <t>HMDB00202</t>
  </si>
  <si>
    <t>N-acetyl-2-aminooctanoate</t>
  </si>
  <si>
    <t>HMDB59745</t>
  </si>
  <si>
    <t>propionylcarnitine C3</t>
  </si>
  <si>
    <t>C03017</t>
  </si>
  <si>
    <t>HMDB00824</t>
  </si>
  <si>
    <t>propionylglycine</t>
  </si>
  <si>
    <t>HMDB00783</t>
  </si>
  <si>
    <t>arachidonoylcholine</t>
  </si>
  <si>
    <t>Fatty Acid Metabolism (Acyl Choline)</t>
  </si>
  <si>
    <t>FA-Choline</t>
  </si>
  <si>
    <t>dihomo-linolenoyl-choline</t>
  </si>
  <si>
    <t>docosahexaenoylcholine</t>
  </si>
  <si>
    <t>eicosapentaenoylcholine</t>
  </si>
  <si>
    <t>linoleoylcholine</t>
  </si>
  <si>
    <t>oleoylcholine</t>
  </si>
  <si>
    <t>palmitoloelycholine</t>
  </si>
  <si>
    <t>palmitoylcholine</t>
  </si>
  <si>
    <t>stearoylcholine</t>
  </si>
  <si>
    <t>3-hydroxybutyrate</t>
  </si>
  <si>
    <t>Ketone Bodies</t>
  </si>
  <si>
    <t>Ket/Glycerol</t>
  </si>
  <si>
    <t>C01089</t>
  </si>
  <si>
    <t>HMDB00357</t>
  </si>
  <si>
    <t>acetoacetate</t>
  </si>
  <si>
    <t>C00164</t>
  </si>
  <si>
    <t>HMDB00060</t>
  </si>
  <si>
    <t>glycerol</t>
  </si>
  <si>
    <t>Glycerolipid Metabolism</t>
  </si>
  <si>
    <t>C00116</t>
  </si>
  <si>
    <t>HMDB00131</t>
  </si>
  <si>
    <t>glycerol 3-phosphate</t>
  </si>
  <si>
    <t>C00093</t>
  </si>
  <si>
    <t>HMDB00126</t>
  </si>
  <si>
    <t>behenoylcarnitine C22</t>
  </si>
  <si>
    <t>Fatty Acid Metabolism (Acyl Carnitine, Long Chain Saturated)</t>
  </si>
  <si>
    <t>LC-Carn</t>
  </si>
  <si>
    <t>cerotoylcarnitine C26</t>
  </si>
  <si>
    <t>HMDB06347</t>
  </si>
  <si>
    <t>lignoceroylcarnitine C24</t>
  </si>
  <si>
    <t>margaroylcarnitine C17</t>
  </si>
  <si>
    <t>HMDB06210</t>
  </si>
  <si>
    <t>myristoylcarnitine C14</t>
  </si>
  <si>
    <t>HMDB05066</t>
  </si>
  <si>
    <t>palmitoylcarnitine C16</t>
  </si>
  <si>
    <t>C02990</t>
  </si>
  <si>
    <t>HMDB00222</t>
  </si>
  <si>
    <t>stearoylcarnitine C18</t>
  </si>
  <si>
    <t>HMDB00848</t>
  </si>
  <si>
    <t>10-heptadecenoate 171n7</t>
  </si>
  <si>
    <t>Long Chain Monounsaturated Fatty Acid</t>
  </si>
  <si>
    <t>LC-MUFA</t>
  </si>
  <si>
    <t>HMDB60038</t>
  </si>
  <si>
    <t>10-nonadecenoate 191n9</t>
  </si>
  <si>
    <t>HMDB13622</t>
  </si>
  <si>
    <t>behenate 220</t>
  </si>
  <si>
    <t>Long Chain Saturated Fatty Acid</t>
  </si>
  <si>
    <t>LC-SFA</t>
  </si>
  <si>
    <t>C08281</t>
  </si>
  <si>
    <t>HMDB00944</t>
  </si>
  <si>
    <t>eicosenoate 201</t>
  </si>
  <si>
    <t>C16526</t>
  </si>
  <si>
    <t>HMDB02231</t>
  </si>
  <si>
    <t>erucate 221n9</t>
  </si>
  <si>
    <t>C08316</t>
  </si>
  <si>
    <t>HMDB02068</t>
  </si>
  <si>
    <t>myristoleate 141n5</t>
  </si>
  <si>
    <t>C08322</t>
  </si>
  <si>
    <t>HMDB02000</t>
  </si>
  <si>
    <t>oleate/vaccenate 181</t>
  </si>
  <si>
    <t>palmitoleate 161n7</t>
  </si>
  <si>
    <t>C08362</t>
  </si>
  <si>
    <t>HMDB03229</t>
  </si>
  <si>
    <t>adrenate 224n6</t>
  </si>
  <si>
    <t>C16527</t>
  </si>
  <si>
    <t>HMDB02226</t>
  </si>
  <si>
    <t>arachidonate 204n6</t>
  </si>
  <si>
    <t>C00219</t>
  </si>
  <si>
    <t>HMDB01043</t>
  </si>
  <si>
    <t>dihomo-linoleate 202n6</t>
  </si>
  <si>
    <t>C16525</t>
  </si>
  <si>
    <t>HMDB05060</t>
  </si>
  <si>
    <t>dihomo-linolenate 203n3 or n6</t>
  </si>
  <si>
    <t>C03242</t>
  </si>
  <si>
    <t>HMDB02925</t>
  </si>
  <si>
    <t>docosadienoate 222n6</t>
  </si>
  <si>
    <t>C16533</t>
  </si>
  <si>
    <t>HMDB61714</t>
  </si>
  <si>
    <t>docosahexaenoate DHA 226n3</t>
  </si>
  <si>
    <t>C06429</t>
  </si>
  <si>
    <t>HMDB02183</t>
  </si>
  <si>
    <t>docosapentaenoate n3 DPA 225n3</t>
  </si>
  <si>
    <t>C16513</t>
  </si>
  <si>
    <t>HMDB06528</t>
  </si>
  <si>
    <t>docosapentaenoate n6 DPA 225n6</t>
  </si>
  <si>
    <t>HMDB01976</t>
  </si>
  <si>
    <t>docosatrienoate 223n3</t>
  </si>
  <si>
    <t>C16534</t>
  </si>
  <si>
    <t>HMDB02823</t>
  </si>
  <si>
    <t>eicosapentaenoate EPA 205n3</t>
  </si>
  <si>
    <t>C06428</t>
  </si>
  <si>
    <t>HMDB01999</t>
  </si>
  <si>
    <t>heneicosapentaenoate 215n3</t>
  </si>
  <si>
    <t>hexadecadienoate 162n6</t>
  </si>
  <si>
    <t>HMDB00477</t>
  </si>
  <si>
    <t>linoleate 182n6</t>
  </si>
  <si>
    <t>C01595</t>
  </si>
  <si>
    <t>HMDB00673</t>
  </si>
  <si>
    <t>linolenate alpha or gamma 183n3 or 6</t>
  </si>
  <si>
    <t>C06426</t>
  </si>
  <si>
    <t>HMDB03073</t>
  </si>
  <si>
    <t>nervonate 241n9</t>
  </si>
  <si>
    <t>C08323</t>
  </si>
  <si>
    <t>HMDB02368</t>
  </si>
  <si>
    <t>nisinate 246n3</t>
  </si>
  <si>
    <t>HMDB02007</t>
  </si>
  <si>
    <t>stearidonate 184n3</t>
  </si>
  <si>
    <t>C16300</t>
  </si>
  <si>
    <t>HMDB06547</t>
  </si>
  <si>
    <t>tetradecadienoate 142</t>
  </si>
  <si>
    <t>HMDB00560</t>
  </si>
  <si>
    <t>5-dodecenoate 121n7</t>
  </si>
  <si>
    <t>Medium Chain Fatty Acid</t>
  </si>
  <si>
    <t>SMC-FA</t>
  </si>
  <si>
    <t>HMDB00529</t>
  </si>
  <si>
    <t>arachidate 200</t>
  </si>
  <si>
    <t>C06425</t>
  </si>
  <si>
    <t>HMDB02212</t>
  </si>
  <si>
    <t>margarate 170</t>
  </si>
  <si>
    <t>HMDB02259</t>
  </si>
  <si>
    <t>myristate 140</t>
  </si>
  <si>
    <t>C06424</t>
  </si>
  <si>
    <t>HMDB00806</t>
  </si>
  <si>
    <t>nonadecanoate 190</t>
  </si>
  <si>
    <t>C16535</t>
  </si>
  <si>
    <t>HMDB00772</t>
  </si>
  <si>
    <t>palmitate 160</t>
  </si>
  <si>
    <t>C00249</t>
  </si>
  <si>
    <t>HMDB00220</t>
  </si>
  <si>
    <t>pentadecanoate 150</t>
  </si>
  <si>
    <t>C16537</t>
  </si>
  <si>
    <t>HMDB00826</t>
  </si>
  <si>
    <t>stearate 180</t>
  </si>
  <si>
    <t>C01530</t>
  </si>
  <si>
    <t>HMDB00827</t>
  </si>
  <si>
    <t>5-dodecenoylcarnitine C121</t>
  </si>
  <si>
    <t>Fatty Acid Metabolism (Acyl Carnitine, Monounsaturated)</t>
  </si>
  <si>
    <t>MU-Carn</t>
  </si>
  <si>
    <t>HMDB13326</t>
  </si>
  <si>
    <t>cis-4-decenoylcarnitine C101</t>
  </si>
  <si>
    <t>eicosenoylcarnitine C201</t>
  </si>
  <si>
    <t>myristoleoylcarnitine C141</t>
  </si>
  <si>
    <t>nervonoylcarnitine C241</t>
  </si>
  <si>
    <t>oleoylcarnitine C181</t>
  </si>
  <si>
    <t>HMDB05065</t>
  </si>
  <si>
    <t>palmitoleoylcarnitine C161</t>
  </si>
  <si>
    <t>undecenoylcarnitine C111</t>
  </si>
  <si>
    <t>ximenoylcarnitine C261</t>
  </si>
  <si>
    <t>12,13-DiHOME</t>
  </si>
  <si>
    <t>Fatty Acid, Dihydroxy</t>
  </si>
  <si>
    <t>OH-FA</t>
  </si>
  <si>
    <t>C14829</t>
  </si>
  <si>
    <t>HMDB04705</t>
  </si>
  <si>
    <t>13-HODE  9-HODE</t>
  </si>
  <si>
    <t>Fatty Acid, Monohydroxy</t>
  </si>
  <si>
    <t>16-hydroxypalmitate</t>
  </si>
  <si>
    <t>C18218</t>
  </si>
  <si>
    <t>HMDB06294</t>
  </si>
  <si>
    <t>2-hydroxyarachidate</t>
  </si>
  <si>
    <t>2-hydroxydecanoate</t>
  </si>
  <si>
    <t>2-hydroxyheptanoate</t>
  </si>
  <si>
    <t>2-hydroxynervonate</t>
  </si>
  <si>
    <t>2-hydroxyoctanoate</t>
  </si>
  <si>
    <t>HMDB02264</t>
  </si>
  <si>
    <t>2-hydroxypalmitate</t>
  </si>
  <si>
    <t>HMDB31057</t>
  </si>
  <si>
    <t>2-hydroxystearate</t>
  </si>
  <si>
    <t>C03045</t>
  </si>
  <si>
    <t>2R,3R-dihydroxybutyrate</t>
  </si>
  <si>
    <t>HMDB00498</t>
  </si>
  <si>
    <t>2S,3R-dihydroxybutyrate</t>
  </si>
  <si>
    <t>HMDB02453</t>
  </si>
  <si>
    <t>3,4-dihydroxybutyrate</t>
  </si>
  <si>
    <t>3-hydroxydecanoate</t>
  </si>
  <si>
    <t>HMDB02203</t>
  </si>
  <si>
    <t>3-hydroxyhexanoate</t>
  </si>
  <si>
    <t>3-hydroxylaurate</t>
  </si>
  <si>
    <t>HMDB00387</t>
  </si>
  <si>
    <t>3-hydroxymyristate</t>
  </si>
  <si>
    <t>3-hydroxyoctanoate</t>
  </si>
  <si>
    <t>HMDB01954</t>
  </si>
  <si>
    <t>3-hydroxyoleate</t>
  </si>
  <si>
    <t>3-hydroxysebacate</t>
  </si>
  <si>
    <t>HMDB00350</t>
  </si>
  <si>
    <t>3-hydroxystearate</t>
  </si>
  <si>
    <t>5-hydroxyhexanoate</t>
  </si>
  <si>
    <t>HMDB00525</t>
  </si>
  <si>
    <t>9,10-DiHOME</t>
  </si>
  <si>
    <t>C14828</t>
  </si>
  <si>
    <t>HMDB04704</t>
  </si>
  <si>
    <t>9-hydroxystearate</t>
  </si>
  <si>
    <t>HMDB61661</t>
  </si>
  <si>
    <t>1-arachidonoyl-GPA 204</t>
  </si>
  <si>
    <t>Lysophospholipid</t>
  </si>
  <si>
    <t>PL/LPL</t>
  </si>
  <si>
    <t>1-linoleoyl-GPG 182</t>
  </si>
  <si>
    <t>1-oleoyl-GPG 181</t>
  </si>
  <si>
    <t>1-palmitoyl-GPA 160</t>
  </si>
  <si>
    <t>C04036</t>
  </si>
  <si>
    <t>HMDB00327</t>
  </si>
  <si>
    <t>1-palmitoyl-GPG 160</t>
  </si>
  <si>
    <t>1-stearoyl-2-oleoyl-GPS 180/181</t>
  </si>
  <si>
    <t>Phosphatidylserine (PS)</t>
  </si>
  <si>
    <t>HMDB10163</t>
  </si>
  <si>
    <t>1-stearoyl-GPG 180</t>
  </si>
  <si>
    <t>1-stearoyl-GPS 180</t>
  </si>
  <si>
    <t>choline</t>
  </si>
  <si>
    <t>Phospholipid Metabolism</t>
  </si>
  <si>
    <t>C00114</t>
  </si>
  <si>
    <t>HMDB00097</t>
  </si>
  <si>
    <t>choline phosphate</t>
  </si>
  <si>
    <t>C00588</t>
  </si>
  <si>
    <t>HMDB01565</t>
  </si>
  <si>
    <t>glycerophosphoethanolamine</t>
  </si>
  <si>
    <t>C01233</t>
  </si>
  <si>
    <t>HMDB00114</t>
  </si>
  <si>
    <t>glycerophosphoinositol</t>
  </si>
  <si>
    <t>glycerophosphorylcholine GPC</t>
  </si>
  <si>
    <t>C00670</t>
  </si>
  <si>
    <t>HMDB00086</t>
  </si>
  <si>
    <t>glycerophosphoserine</t>
  </si>
  <si>
    <t>myo-inositol</t>
  </si>
  <si>
    <t>Inositol Metabolism</t>
  </si>
  <si>
    <t>C00137</t>
  </si>
  <si>
    <t>HMDB00211</t>
  </si>
  <si>
    <t>phosphoethanolamine</t>
  </si>
  <si>
    <t>C00346</t>
  </si>
  <si>
    <t>HMDB00224</t>
  </si>
  <si>
    <t>trimethylamine N-oxide</t>
  </si>
  <si>
    <t>C01104</t>
  </si>
  <si>
    <t>HMDB00925</t>
  </si>
  <si>
    <t>17alpha-hydroxypregnenolone 3-sulfate</t>
  </si>
  <si>
    <t>Pregnenolone Steroids</t>
  </si>
  <si>
    <t>Pregn &amp; Progest</t>
  </si>
  <si>
    <t>HMDB00416</t>
  </si>
  <si>
    <t>21-hydroxypregnenolone disulfate</t>
  </si>
  <si>
    <t>21-hydroxypregnenolone monosulfate 1</t>
  </si>
  <si>
    <t>5alpha-pregnan-3beta,20alpha-diol disulfate</t>
  </si>
  <si>
    <t>Progestin Steroids</t>
  </si>
  <si>
    <t>5alpha-pregnan-3beta,20alpha-diol monosulfate 2</t>
  </si>
  <si>
    <t>5alpha-pregnan-3beta,20beta-diol monosulfate 1</t>
  </si>
  <si>
    <t>5alpha-pregnan-3beta-ol,20-one sulfate</t>
  </si>
  <si>
    <t>5alpha-pregnan-diol disulfate</t>
  </si>
  <si>
    <t>pregnanediol-3-glucuronide</t>
  </si>
  <si>
    <t>HMDB10318</t>
  </si>
  <si>
    <t>pregnanolone/allopregnanolone sulfate</t>
  </si>
  <si>
    <t>pregnenediol disulfate C21H34O8S2</t>
  </si>
  <si>
    <t>pregnenediol sulfate C21H34O5S</t>
  </si>
  <si>
    <t>pregnenetriol disulfate</t>
  </si>
  <si>
    <t>pregnenetriol sulfate</t>
  </si>
  <si>
    <t>pregnenolone sulfate</t>
  </si>
  <si>
    <t>HMDB00774</t>
  </si>
  <si>
    <t>arachidonoylcarnitine C204</t>
  </si>
  <si>
    <t>Fatty Acid Metabolism (Acyl Carnitine, Polyunsaturated)</t>
  </si>
  <si>
    <t>PU-Carn</t>
  </si>
  <si>
    <t>dihomo-linolenoylcarnitine C203n3 or 6</t>
  </si>
  <si>
    <t>dihomo-linoleoylcarnitine C202</t>
  </si>
  <si>
    <t>docosahexaenoylcarnitine C226</t>
  </si>
  <si>
    <t>docosapentaenoylcarnitine C225n3</t>
  </si>
  <si>
    <t>linolenoylcarnitine C183</t>
  </si>
  <si>
    <t>linoleoylcarnitine C182</t>
  </si>
  <si>
    <t>HMDB06469</t>
  </si>
  <si>
    <t>acetylcarnitine C2</t>
  </si>
  <si>
    <t>Fatty Acid Metabolism (Acyl Carnitine, Short Chain)</t>
  </si>
  <si>
    <t>SMC-Carn</t>
  </si>
  <si>
    <t>C02571</t>
  </si>
  <si>
    <t>HMDB00201</t>
  </si>
  <si>
    <t>carnitine</t>
  </si>
  <si>
    <t>Carnitine Metabolism</t>
  </si>
  <si>
    <t>C00318</t>
  </si>
  <si>
    <t>HMDB00062</t>
  </si>
  <si>
    <t>decanoylcarnitine C10</t>
  </si>
  <si>
    <t>Fatty Acid Metabolism (Acyl Carnitine, Medium Chain)</t>
  </si>
  <si>
    <t>HMDB00651</t>
  </si>
  <si>
    <t>deoxycarnitine</t>
  </si>
  <si>
    <t>C01181</t>
  </si>
  <si>
    <t>HMDB01161</t>
  </si>
  <si>
    <t>hexanoylcarnitine C6</t>
  </si>
  <si>
    <t>HMDB00705</t>
  </si>
  <si>
    <t>laurylcarnitine C12</t>
  </si>
  <si>
    <t>HMDB02250</t>
  </si>
  <si>
    <t>nonanoylcarnitine C9</t>
  </si>
  <si>
    <t>HMDB13288</t>
  </si>
  <si>
    <t>octanoylcarnitine C8</t>
  </si>
  <si>
    <t>C02838</t>
  </si>
  <si>
    <t>HMDB00791</t>
  </si>
  <si>
    <t>10-undecenoate 111n1</t>
  </si>
  <si>
    <t>C13910</t>
  </si>
  <si>
    <t>HMDB33724</t>
  </si>
  <si>
    <t>2 or 3-decenoate 101n7 or n8</t>
  </si>
  <si>
    <t>caprate 100</t>
  </si>
  <si>
    <t>C01571</t>
  </si>
  <si>
    <t>HMDB00511</t>
  </si>
  <si>
    <t>caproate 60</t>
  </si>
  <si>
    <t>C01585</t>
  </si>
  <si>
    <t>HMDB00535</t>
  </si>
  <si>
    <t>caprylate 80</t>
  </si>
  <si>
    <t>C06423</t>
  </si>
  <si>
    <t>HMDB00482</t>
  </si>
  <si>
    <t>cis-4-decenoate 101n6</t>
  </si>
  <si>
    <t>heptanoate 70</t>
  </si>
  <si>
    <t>C17714</t>
  </si>
  <si>
    <t>HMDB00666</t>
  </si>
  <si>
    <t>laurate 120</t>
  </si>
  <si>
    <t>C02679</t>
  </si>
  <si>
    <t>HMDB00638</t>
  </si>
  <si>
    <t>pelargonate 90</t>
  </si>
  <si>
    <t>C01601</t>
  </si>
  <si>
    <t>HMDB00847</t>
  </si>
  <si>
    <t>palmitoyl-sphingosine-phosphoethanolamine d181/160</t>
  </si>
  <si>
    <t>Ceramide PEs</t>
  </si>
  <si>
    <t>Sphingolipid</t>
  </si>
  <si>
    <t>sphinganine</t>
  </si>
  <si>
    <t>Sphingolipid Synthesis</t>
  </si>
  <si>
    <t>C00836</t>
  </si>
  <si>
    <t>HMDB00269</t>
  </si>
  <si>
    <t>sphinganine-1-phosphate</t>
  </si>
  <si>
    <t>HMDB01383</t>
  </si>
  <si>
    <t>sphingosine</t>
  </si>
  <si>
    <t>Sphingosines</t>
  </si>
  <si>
    <t>C00319</t>
  </si>
  <si>
    <t>HMDB00252</t>
  </si>
  <si>
    <t>sphingosine 1-phosphate</t>
  </si>
  <si>
    <t>C06124</t>
  </si>
  <si>
    <t>HMDB00277</t>
  </si>
  <si>
    <t>3beta,7alpha-dihydroxy-5-cholestenoate</t>
  </si>
  <si>
    <t>Sterol</t>
  </si>
  <si>
    <t>Sterols</t>
  </si>
  <si>
    <t>C17335</t>
  </si>
  <si>
    <t>3beta-hydroxy-5-cholestenoate</t>
  </si>
  <si>
    <t>C17333</t>
  </si>
  <si>
    <t>3-hydroxy-3-methylglutarate</t>
  </si>
  <si>
    <t>Mevalonate Metabolism</t>
  </si>
  <si>
    <t>C03761</t>
  </si>
  <si>
    <t>HMDB00355</t>
  </si>
  <si>
    <t>4-cholesten-3-one</t>
  </si>
  <si>
    <t>C00599</t>
  </si>
  <si>
    <t>HMDB00921</t>
  </si>
  <si>
    <t>7-alpha-hydroxy-3-oxo-4-cholestenoate 7-Hoca</t>
  </si>
  <si>
    <t>C17337</t>
  </si>
  <si>
    <t>HMDB12458</t>
  </si>
  <si>
    <t>beta-sitosterol</t>
  </si>
  <si>
    <t>C01753</t>
  </si>
  <si>
    <t>HMDB00852</t>
  </si>
  <si>
    <t>campesterol</t>
  </si>
  <si>
    <t>C01789</t>
  </si>
  <si>
    <t>HMDB02869</t>
  </si>
  <si>
    <t>cholesterol</t>
  </si>
  <si>
    <t>C00187</t>
  </si>
  <si>
    <t>HMDB00067</t>
  </si>
  <si>
    <t>7-methylguanine</t>
  </si>
  <si>
    <t>Nucleotide</t>
  </si>
  <si>
    <t>Purine Metabolism, Guanine containing</t>
  </si>
  <si>
    <t>Purine</t>
  </si>
  <si>
    <t>C02242</t>
  </si>
  <si>
    <t>HMDB00897</t>
  </si>
  <si>
    <t>adenine</t>
  </si>
  <si>
    <t>Purine Metabolism, Adenine containing</t>
  </si>
  <si>
    <t>C00147</t>
  </si>
  <si>
    <t>HMDB00034</t>
  </si>
  <si>
    <t>adenosine</t>
  </si>
  <si>
    <t>C00212</t>
  </si>
  <si>
    <t>HMDB00050</t>
  </si>
  <si>
    <t>adenosine 5'-monophosphate AMP</t>
  </si>
  <si>
    <t>C00020</t>
  </si>
  <si>
    <t>HMDB00045</t>
  </si>
  <si>
    <t>allantoin</t>
  </si>
  <si>
    <t>Purine Metabolism, (Hypo)Xanthine/Inosine containing</t>
  </si>
  <si>
    <t>C02350</t>
  </si>
  <si>
    <t>HMDB00462</t>
  </si>
  <si>
    <t>guanosine</t>
  </si>
  <si>
    <t>C00387</t>
  </si>
  <si>
    <t>HMDB00133</t>
  </si>
  <si>
    <t>hypoxanthine</t>
  </si>
  <si>
    <t>C00262</t>
  </si>
  <si>
    <t>HMDB00157</t>
  </si>
  <si>
    <t>inosine</t>
  </si>
  <si>
    <t>C00294</t>
  </si>
  <si>
    <t>HMDB00195</t>
  </si>
  <si>
    <t>N1-methyladenosine</t>
  </si>
  <si>
    <t>C02494</t>
  </si>
  <si>
    <t>HMDB03331</t>
  </si>
  <si>
    <t>N1-methylinosine</t>
  </si>
  <si>
    <t>HMDB02721</t>
  </si>
  <si>
    <t>N2,N2-dimethylguanosine</t>
  </si>
  <si>
    <t>HMDB04824</t>
  </si>
  <si>
    <t>N6-carbamoylthreonyladenosine</t>
  </si>
  <si>
    <t>HMDB41623</t>
  </si>
  <si>
    <t>N6-methyladenosine</t>
  </si>
  <si>
    <t>HMDB04044</t>
  </si>
  <si>
    <t>N6-succinyladenosine</t>
  </si>
  <si>
    <t>HMDB00912</t>
  </si>
  <si>
    <t>urate</t>
  </si>
  <si>
    <t>C00366</t>
  </si>
  <si>
    <t>HMDB00289</t>
  </si>
  <si>
    <t>xanthine</t>
  </si>
  <si>
    <t>C00385</t>
  </si>
  <si>
    <t>HMDB00292</t>
  </si>
  <si>
    <t>xanthosine</t>
  </si>
  <si>
    <t>C01762</t>
  </si>
  <si>
    <t>HMDB00299</t>
  </si>
  <si>
    <t>2'-deoxyuridine</t>
  </si>
  <si>
    <t>Pyrimidine Metabolism, Uracil containing</t>
  </si>
  <si>
    <t>Pyrimidine</t>
  </si>
  <si>
    <t>C00526</t>
  </si>
  <si>
    <t>HMDB00012</t>
  </si>
  <si>
    <t>2'-O-methylcytidine</t>
  </si>
  <si>
    <t>Pyrimidine Metabolism, Cytidine containing</t>
  </si>
  <si>
    <t>2'-O-methyluridine</t>
  </si>
  <si>
    <t>3-3-amino-3-carboxypropyluridine</t>
  </si>
  <si>
    <t>3-aminoisobutyrate</t>
  </si>
  <si>
    <t>Pyrimidine Metabolism, Thymine containing</t>
  </si>
  <si>
    <t>C05145</t>
  </si>
  <si>
    <t>HMDB03911</t>
  </si>
  <si>
    <t>3-methylcytidine</t>
  </si>
  <si>
    <t>3-ureidopropionate</t>
  </si>
  <si>
    <t>C02642</t>
  </si>
  <si>
    <t>HMDB00026</t>
  </si>
  <si>
    <t>5,6-dihydrothymine</t>
  </si>
  <si>
    <t>C00906</t>
  </si>
  <si>
    <t>HMDB00079</t>
  </si>
  <si>
    <t>5,6-dihydrouracil</t>
  </si>
  <si>
    <t>C00429</t>
  </si>
  <si>
    <t>HMDB00076</t>
  </si>
  <si>
    <t>5,6-dihydrouridine</t>
  </si>
  <si>
    <t>5-methyluridine ribothymidine</t>
  </si>
  <si>
    <t>HMDB00884</t>
  </si>
  <si>
    <t>beta-alanine</t>
  </si>
  <si>
    <t>C00099</t>
  </si>
  <si>
    <t>HMDB00056</t>
  </si>
  <si>
    <t>cytidine</t>
  </si>
  <si>
    <t>C00475</t>
  </si>
  <si>
    <t>HMDB00089</t>
  </si>
  <si>
    <t>dihydroorotate</t>
  </si>
  <si>
    <t>Pyrimidine Metabolism, Orotate containing</t>
  </si>
  <si>
    <t>C00337</t>
  </si>
  <si>
    <t>HMDB03349</t>
  </si>
  <si>
    <t>methylphosphate</t>
  </si>
  <si>
    <t>Purine and Pyrimidine Metabolism</t>
  </si>
  <si>
    <t>HMDB61711</t>
  </si>
  <si>
    <t>N-acetyl-beta-alanine</t>
  </si>
  <si>
    <t>C01073</t>
  </si>
  <si>
    <t>orotate</t>
  </si>
  <si>
    <t>C00295</t>
  </si>
  <si>
    <t>HMDB00226</t>
  </si>
  <si>
    <t>orotidine</t>
  </si>
  <si>
    <t>HMDB00788</t>
  </si>
  <si>
    <t>pseudouridine</t>
  </si>
  <si>
    <t>C02067</t>
  </si>
  <si>
    <t>HMDB00767</t>
  </si>
  <si>
    <t>uracil</t>
  </si>
  <si>
    <t>C00106</t>
  </si>
  <si>
    <t>HMDB00300</t>
  </si>
  <si>
    <t>uridine</t>
  </si>
  <si>
    <t>C00299</t>
  </si>
  <si>
    <t>HMDB00296</t>
  </si>
  <si>
    <t>4-hydroxyphenylacetylglutamine</t>
  </si>
  <si>
    <t>Peptide</t>
  </si>
  <si>
    <t>Acetylated Peptides</t>
  </si>
  <si>
    <t>Acetylated pept</t>
  </si>
  <si>
    <t>phenylacetylglutamine</t>
  </si>
  <si>
    <t>C04148</t>
  </si>
  <si>
    <t>HMDB06344</t>
  </si>
  <si>
    <t>glu-gly-asn-val</t>
  </si>
  <si>
    <t>Polypeptide</t>
  </si>
  <si>
    <t>Di-oligo peptides</t>
  </si>
  <si>
    <t>isoleucylglycine</t>
  </si>
  <si>
    <t>Dipeptide</t>
  </si>
  <si>
    <t>HMDB28907</t>
  </si>
  <si>
    <t>leucylalanine</t>
  </si>
  <si>
    <t>HMDB28922</t>
  </si>
  <si>
    <t>leucylglycine</t>
  </si>
  <si>
    <t>HMDB28929</t>
  </si>
  <si>
    <t>leucylleucine</t>
  </si>
  <si>
    <t>C11332</t>
  </si>
  <si>
    <t>HMDB28933</t>
  </si>
  <si>
    <t>leucylphenylalanine/isoleucylphenylalanine</t>
  </si>
  <si>
    <t>phenylalanylglycine</t>
  </si>
  <si>
    <t>HMDB28995</t>
  </si>
  <si>
    <t>phenylalanylphenylalanine</t>
  </si>
  <si>
    <t>phenylalanylserine</t>
  </si>
  <si>
    <t>phenylalanyltryptophan</t>
  </si>
  <si>
    <t>HMDB29006</t>
  </si>
  <si>
    <t>prolylglycine</t>
  </si>
  <si>
    <t>HMDB11178</t>
  </si>
  <si>
    <t>threonylphenylalanine</t>
  </si>
  <si>
    <t>HMDB29068</t>
  </si>
  <si>
    <t>valylglycine</t>
  </si>
  <si>
    <t>HMDB29127</t>
  </si>
  <si>
    <t>Fibrinopeptide A 2-15</t>
  </si>
  <si>
    <t>Fibrinogen Cleavage Peptide</t>
  </si>
  <si>
    <t>Fibrinogen pept</t>
  </si>
  <si>
    <t>Fibrinopeptide A 3-15</t>
  </si>
  <si>
    <t>Fibrinopeptide A 3-16</t>
  </si>
  <si>
    <t>Fibrinopeptide A 4-15</t>
  </si>
  <si>
    <t>Fibrinopeptide A 5-16</t>
  </si>
  <si>
    <t>Fibrinopeptide A 7-16</t>
  </si>
  <si>
    <t>Fibrinopeptide A 8-16</t>
  </si>
  <si>
    <t>Fibrinopeptide A, des-ala1</t>
  </si>
  <si>
    <t>Fibrinopeptide A, phosphono-ser3</t>
  </si>
  <si>
    <t>Fibrinopeptide B 1-11</t>
  </si>
  <si>
    <t>Fibrinopeptide B 1-12</t>
  </si>
  <si>
    <t>Fibrinopeptide B 1-13</t>
  </si>
  <si>
    <t>Fibrinopeptide B 1-9</t>
  </si>
  <si>
    <t>gamma-glutamyl-2-aminobutyrate</t>
  </si>
  <si>
    <t>Gamma-glutamyl Amino Acid</t>
  </si>
  <si>
    <t>gGlu-AAs</t>
  </si>
  <si>
    <t>gamma-glutamylalanine</t>
  </si>
  <si>
    <t>HMDB29142</t>
  </si>
  <si>
    <t>gamma-glutamyl-alpha-lysine</t>
  </si>
  <si>
    <t>gamma-glutamylcitrulline</t>
  </si>
  <si>
    <t>gamma-glutamyl-epsilon-lysine</t>
  </si>
  <si>
    <t>HMDB03869</t>
  </si>
  <si>
    <t>gamma-glutamylglutamate</t>
  </si>
  <si>
    <t>C05282</t>
  </si>
  <si>
    <t>HMDB11737</t>
  </si>
  <si>
    <t>gamma-glutamylglutamine</t>
  </si>
  <si>
    <t>C05283</t>
  </si>
  <si>
    <t>HMDB11738</t>
  </si>
  <si>
    <t>gamma-glutamylglycine</t>
  </si>
  <si>
    <t>HMDB11667</t>
  </si>
  <si>
    <t>gamma-glutamylhistidine</t>
  </si>
  <si>
    <t>gamma-glutamylisoleucine</t>
  </si>
  <si>
    <t>HMDB11170</t>
  </si>
  <si>
    <t>gamma-glutamylleucine</t>
  </si>
  <si>
    <t>HMDB11171</t>
  </si>
  <si>
    <t>gamma-glutamylmethionine</t>
  </si>
  <si>
    <t>HMDB29155</t>
  </si>
  <si>
    <t>gamma-glutamylphenylalanine</t>
  </si>
  <si>
    <t>HMDB00594</t>
  </si>
  <si>
    <t>gamma-glutamylserine</t>
  </si>
  <si>
    <t>gamma-glutamylthreonine</t>
  </si>
  <si>
    <t>HMDB29159</t>
  </si>
  <si>
    <t>gamma-glutamyltryptophan</t>
  </si>
  <si>
    <t>HMDB29160</t>
  </si>
  <si>
    <t>gamma-glutamyltyrosine</t>
  </si>
  <si>
    <t>HMDB11741</t>
  </si>
  <si>
    <t>gamma-glutamylvaline</t>
  </si>
  <si>
    <t>HMDB11172</t>
  </si>
  <si>
    <t>Metabolite class abbreviations used in figures</t>
  </si>
  <si>
    <t>2.HD4 abbrev</t>
  </si>
  <si>
    <t>3.FC &amp; Stats</t>
  </si>
  <si>
    <t>Curated HD4 metabolite data ME-ALL-M1-M2-M3 vs HC</t>
  </si>
  <si>
    <t xml:space="preserve">METABOLON HD4 DATA, p-significant MEall vs HC </t>
  </si>
  <si>
    <t>SUPPLEMENTARY FILE 1 - METABOLON HD4 DATA</t>
  </si>
  <si>
    <t>4.psign MEall</t>
  </si>
  <si>
    <t>6.Fig3 Top30</t>
  </si>
  <si>
    <t>5.Fig2 Blocks</t>
  </si>
  <si>
    <t xml:space="preserve">p-significant metabolites, MEall vs HC </t>
  </si>
  <si>
    <t>7.psign Uniform</t>
  </si>
  <si>
    <t>8.psign ME-M1</t>
  </si>
  <si>
    <t>9.psign ME-M2</t>
  </si>
  <si>
    <t xml:space="preserve">p-significant metabolites, Uniform in ME-M1 and ME-M2 </t>
  </si>
  <si>
    <t>10.psign ME-M3</t>
  </si>
  <si>
    <t>Fold change vs HC</t>
  </si>
  <si>
    <t>p (Welch's test)</t>
  </si>
  <si>
    <t>Metabolites Uniformly DOWN in M1 and M2</t>
  </si>
  <si>
    <t xml:space="preserve">Metabolites DOWN in M1 </t>
  </si>
  <si>
    <t>Meall</t>
  </si>
  <si>
    <t xml:space="preserve">Metabolites UP in M1 </t>
  </si>
  <si>
    <t xml:space="preserve">Metabolites DOWN in M2 </t>
  </si>
  <si>
    <t xml:space="preserve">Metabolites UP in M2 </t>
  </si>
  <si>
    <t xml:space="preserve">Metabolites DOWN in M3 </t>
  </si>
  <si>
    <t xml:space="preserve">Metabolites UP in M3 </t>
  </si>
  <si>
    <t>Biochemical</t>
  </si>
  <si>
    <t>Super_pathway</t>
  </si>
  <si>
    <t>Sub_pathway</t>
  </si>
  <si>
    <t>Sub_cat</t>
  </si>
  <si>
    <t>ATC</t>
  </si>
  <si>
    <t>DB</t>
  </si>
  <si>
    <t>2-hydroxyhippurate (salicylurate)</t>
  </si>
  <si>
    <t>Xenobiotics</t>
  </si>
  <si>
    <t>Benzoate Metabolism</t>
  </si>
  <si>
    <t>Food</t>
  </si>
  <si>
    <t>FDB010505</t>
  </si>
  <si>
    <t>3-(3-hydroxyphenyl)propionate</t>
  </si>
  <si>
    <t>Microbiome</t>
  </si>
  <si>
    <t>FDB021993</t>
  </si>
  <si>
    <t>3-hydroxyhippurate</t>
  </si>
  <si>
    <t>Fatty acid metabolite</t>
  </si>
  <si>
    <t>FDB023830</t>
  </si>
  <si>
    <t>3-methoxycatechol sulfate (1)</t>
  </si>
  <si>
    <t>3-methyl catechol sulfate (1)</t>
  </si>
  <si>
    <t>FDB031316</t>
  </si>
  <si>
    <t>3-phenylpropionate (hydrocinnamate)</t>
  </si>
  <si>
    <t>FDB008271</t>
  </si>
  <si>
    <t>4-acetylphenol sulfate</t>
  </si>
  <si>
    <t>4-allylcatechol sulfate</t>
  </si>
  <si>
    <t>4-ethylcatechol sulfate</t>
  </si>
  <si>
    <t>Coffee</t>
  </si>
  <si>
    <t>FDB019886</t>
  </si>
  <si>
    <t>4-ethylphenylsulfate</t>
  </si>
  <si>
    <t>4-hydroxyhippurate</t>
  </si>
  <si>
    <t>FDB029984</t>
  </si>
  <si>
    <t>4-methylcatechol sulfate</t>
  </si>
  <si>
    <t>FDB008861</t>
  </si>
  <si>
    <t>4-methylguaiacol sulfate</t>
  </si>
  <si>
    <t>DB11143</t>
  </si>
  <si>
    <t>4-vinylphenol sulfate</t>
  </si>
  <si>
    <t>DB04665</t>
  </si>
  <si>
    <t>benzoate</t>
  </si>
  <si>
    <t>FDB030689</t>
  </si>
  <si>
    <t>catechol sulfate</t>
  </si>
  <si>
    <t>FDB001512</t>
  </si>
  <si>
    <t>guaiacol sulfate</t>
  </si>
  <si>
    <t>DB11359</t>
  </si>
  <si>
    <t>hippurate</t>
  </si>
  <si>
    <t>FDB001819</t>
  </si>
  <si>
    <t>methyl-4-hydroxybenzoate sulfate</t>
  </si>
  <si>
    <t>Preservative</t>
  </si>
  <si>
    <t>DB14212</t>
  </si>
  <si>
    <t>o-cresol sulfate</t>
  </si>
  <si>
    <t>p-cresol sulfate</t>
  </si>
  <si>
    <t>DB01688 </t>
  </si>
  <si>
    <t>1,2,3-benzenetriol sulfate (2)</t>
  </si>
  <si>
    <t>Chemical</t>
  </si>
  <si>
    <t>Other</t>
  </si>
  <si>
    <t>FDB008735</t>
  </si>
  <si>
    <t>2,2'-Methylenebis(6-tert-butyl-p-cresol)</t>
  </si>
  <si>
    <t>2-aminophenol sulfate</t>
  </si>
  <si>
    <t>DB01726</t>
  </si>
  <si>
    <t>2-naphthol sulfate</t>
  </si>
  <si>
    <t>FDB000877</t>
  </si>
  <si>
    <t>3,5-dichloro-2,6-dihydroxybenzoic acid</t>
  </si>
  <si>
    <t>3-hydroxypyridine sulfate</t>
  </si>
  <si>
    <t>4-hydroxychlorothalonil</t>
  </si>
  <si>
    <t>4-methylbenzenesulfonate</t>
  </si>
  <si>
    <t>6-hydroxyindole sulfate</t>
  </si>
  <si>
    <t>Cosmetic</t>
  </si>
  <si>
    <t>dimethyl sulfone</t>
  </si>
  <si>
    <t>FDB006725</t>
  </si>
  <si>
    <t>ectoine</t>
  </si>
  <si>
    <t>O-sulfo-L-tyrosine</t>
  </si>
  <si>
    <t>perfluorooctanesulfonate (PFOS)</t>
  </si>
  <si>
    <t>perfluorooctanoate (PFOA)</t>
  </si>
  <si>
    <t>succinimide</t>
  </si>
  <si>
    <t>DB13376</t>
  </si>
  <si>
    <t>sulfate*</t>
  </si>
  <si>
    <t>thioproline</t>
  </si>
  <si>
    <t>DB02846</t>
  </si>
  <si>
    <t>2,3-dihydroxyisovalerate</t>
  </si>
  <si>
    <t>Food Component/Plant</t>
  </si>
  <si>
    <t>2-isopropylmalate</t>
  </si>
  <si>
    <t>FDB030115</t>
  </si>
  <si>
    <t>2-keto-3-deoxy-gluconate</t>
  </si>
  <si>
    <t>FDB022572</t>
  </si>
  <si>
    <t>2-piperidinone</t>
  </si>
  <si>
    <t>Pepper</t>
  </si>
  <si>
    <t>FDB028421</t>
  </si>
  <si>
    <t>3-formylindole</t>
  </si>
  <si>
    <t>3-hydroxystachydrine*</t>
  </si>
  <si>
    <t>Citrus</t>
  </si>
  <si>
    <t>FDB000502</t>
  </si>
  <si>
    <t>3-indoleglyoxylic acid</t>
  </si>
  <si>
    <t>4-acetylcatechol sulfate (1)</t>
  </si>
  <si>
    <t>4-allylphenol sulfate</t>
  </si>
  <si>
    <t>caffeic acid sulfate</t>
  </si>
  <si>
    <t>Caffeine</t>
  </si>
  <si>
    <t>FDB002558</t>
  </si>
  <si>
    <t>cinnamoylglycine</t>
  </si>
  <si>
    <t>FDB028325</t>
  </si>
  <si>
    <t>dihydrocaffeate sulfate (2)</t>
  </si>
  <si>
    <t>DB00201</t>
  </si>
  <si>
    <t>ergothioneine</t>
  </si>
  <si>
    <t>FDB004217</t>
  </si>
  <si>
    <t>erythritol</t>
  </si>
  <si>
    <t>FDB000371</t>
  </si>
  <si>
    <t>eugenol sulfate</t>
  </si>
  <si>
    <t>FDB012171</t>
  </si>
  <si>
    <t>gluconate</t>
  </si>
  <si>
    <t>Plasmalyte</t>
  </si>
  <si>
    <t>glucuronide of piperine metabolite C17H21NO3 (4)*</t>
  </si>
  <si>
    <t>DB12582</t>
  </si>
  <si>
    <t>histidine betaine (hercynine)*</t>
  </si>
  <si>
    <t>FDB000520</t>
  </si>
  <si>
    <t>homostachydrine*</t>
  </si>
  <si>
    <t>N06BC</t>
  </si>
  <si>
    <t>indolin-2-one</t>
  </si>
  <si>
    <t>mannonate*</t>
  </si>
  <si>
    <t>methyl glucopyranoside (alpha + beta)</t>
  </si>
  <si>
    <t>FDB001246</t>
  </si>
  <si>
    <t>methyl indole-3-acetate</t>
  </si>
  <si>
    <t>FDB000936</t>
  </si>
  <si>
    <t>N-(2-furoyl)glycine</t>
  </si>
  <si>
    <t>FDB022046</t>
  </si>
  <si>
    <t>piperine</t>
  </si>
  <si>
    <t>pyrraline</t>
  </si>
  <si>
    <t>Heated food</t>
  </si>
  <si>
    <t>FDB011144</t>
  </si>
  <si>
    <t>quinate</t>
  </si>
  <si>
    <t>FDB030971</t>
  </si>
  <si>
    <t>stachydrine</t>
  </si>
  <si>
    <t>DB04284</t>
  </si>
  <si>
    <t>sulfate of piperine metabolite C16H19NO3 (2)*</t>
  </si>
  <si>
    <t>sulfate of piperine metabolite C16H19NO3 (3)*</t>
  </si>
  <si>
    <t>sulfate of piperine metabolite C18H21NO3 (1)*</t>
  </si>
  <si>
    <t>sulfate of piperine metabolite C18H21NO3 (3)*</t>
  </si>
  <si>
    <t>tartarate</t>
  </si>
  <si>
    <t>DB09459</t>
  </si>
  <si>
    <t>tartronate (hydroxymalonate)</t>
  </si>
  <si>
    <t>DB03680</t>
  </si>
  <si>
    <t>thymol sulfate</t>
  </si>
  <si>
    <t>Drug</t>
  </si>
  <si>
    <t>DB02513</t>
  </si>
  <si>
    <t>1,3,7-trimethylurate</t>
  </si>
  <si>
    <t>Xanthine Metabolism</t>
  </si>
  <si>
    <t>FDB030187</t>
  </si>
  <si>
    <t>1,3-dimethylurate</t>
  </si>
  <si>
    <t>FDB022712</t>
  </si>
  <si>
    <t>1,7-dimethylurate</t>
  </si>
  <si>
    <t>FDB027886</t>
  </si>
  <si>
    <t>1-methylurate</t>
  </si>
  <si>
    <t>FDB023107</t>
  </si>
  <si>
    <t>1-methylxanthine</t>
  </si>
  <si>
    <t>FDB027885</t>
  </si>
  <si>
    <t>3,7-dimethylurate</t>
  </si>
  <si>
    <t>FDB022780</t>
  </si>
  <si>
    <t>3-methylxanthine</t>
  </si>
  <si>
    <t>FDB022724</t>
  </si>
  <si>
    <t>5-acetylamino-6-amino-3-methyluracil</t>
  </si>
  <si>
    <t>FDB023371</t>
  </si>
  <si>
    <t>7-methylurate</t>
  </si>
  <si>
    <t>FDB027890</t>
  </si>
  <si>
    <t>7-methylxanthine</t>
  </si>
  <si>
    <t>FDB001978</t>
  </si>
  <si>
    <t>caffeine</t>
  </si>
  <si>
    <t>N06BC01</t>
  </si>
  <si>
    <t>paraxanthine</t>
  </si>
  <si>
    <t>FDB022714</t>
  </si>
  <si>
    <t>theobromine</t>
  </si>
  <si>
    <t>Cacao</t>
  </si>
  <si>
    <t>FDB000455</t>
  </si>
  <si>
    <t>theophylline</t>
  </si>
  <si>
    <t>Theophyllin</t>
  </si>
  <si>
    <t>R03DA04</t>
  </si>
  <si>
    <t>DB00277</t>
  </si>
  <si>
    <t>HD4 Xenobiotics data ME-ALL-M1-M2-M3 vs HC</t>
  </si>
  <si>
    <t>11.HD4 Xenobiotics</t>
  </si>
  <si>
    <t xml:space="preserve">p-significant metabolites, ME-M1 vs HC, UP &amp; DOWN </t>
  </si>
  <si>
    <t xml:space="preserve">p-significant metabolites, ME-M3 vs HC, UP &amp; DOWN </t>
  </si>
  <si>
    <t xml:space="preserve">HD4 Xenobiotics data ME-ALL-M1-M2-M3 vs HC, UP &amp; DOWN </t>
  </si>
  <si>
    <t xml:space="preserve">p-significant metabolites, ME-M2 vs HC, UP &amp; DOWN </t>
  </si>
  <si>
    <t>Block</t>
  </si>
  <si>
    <t>1</t>
  </si>
  <si>
    <t>2</t>
  </si>
  <si>
    <t>3</t>
  </si>
  <si>
    <t>PC1</t>
  </si>
  <si>
    <t>PC2</t>
  </si>
  <si>
    <t>SUPER</t>
  </si>
  <si>
    <t>SUB3</t>
  </si>
  <si>
    <t>LCFA</t>
  </si>
  <si>
    <t>FAAA</t>
  </si>
  <si>
    <t>Endocr</t>
  </si>
  <si>
    <t>AA</t>
  </si>
  <si>
    <t>Ket</t>
  </si>
  <si>
    <t>N</t>
  </si>
  <si>
    <t>LCCa</t>
  </si>
  <si>
    <t>SMFA</t>
  </si>
  <si>
    <t>R-3-hydroxybutyrylcarnitine</t>
  </si>
  <si>
    <t>SMCa</t>
  </si>
  <si>
    <t>5-hydroxymethyl-2-furoic acid</t>
  </si>
  <si>
    <t>Ac</t>
  </si>
  <si>
    <t>FADC</t>
  </si>
  <si>
    <t>Cofact</t>
  </si>
  <si>
    <t>Nico</t>
  </si>
  <si>
    <t>Compl Lipiids</t>
  </si>
  <si>
    <t>Carb</t>
  </si>
  <si>
    <t>phenylacetylglycine</t>
  </si>
  <si>
    <t>Pept</t>
  </si>
  <si>
    <t>Prot</t>
  </si>
  <si>
    <t>Nucl</t>
  </si>
  <si>
    <t>PurX</t>
  </si>
  <si>
    <t>SAA</t>
  </si>
  <si>
    <t>4-hydroxyglutamate</t>
  </si>
  <si>
    <t>Collagen</t>
  </si>
  <si>
    <t>VitA</t>
  </si>
  <si>
    <t>PYR</t>
  </si>
  <si>
    <t>Bile</t>
  </si>
  <si>
    <t>Fibn</t>
  </si>
  <si>
    <t>BCAA</t>
  </si>
  <si>
    <t>PurG</t>
  </si>
  <si>
    <t>Top metabolites in PC1 and PC2</t>
  </si>
  <si>
    <t>Metabolite blocks produced in heatmap analysis</t>
  </si>
  <si>
    <t>Metabolites Uniformly UP in M1 and M2</t>
  </si>
  <si>
    <t xml:space="preserve">1.Suppl 1 content </t>
  </si>
  <si>
    <t>Overview of the content in Supplermentary file 1</t>
  </si>
  <si>
    <t>CONTENT</t>
  </si>
  <si>
    <t>SHEET</t>
  </si>
  <si>
    <t xml:space="preserve">Xenobiotic molecules with a high number of missing values were excluded from the statistical analysis. </t>
  </si>
  <si>
    <t>12.Assigned subsets</t>
  </si>
  <si>
    <t>Assigned subsets based on K-means clustering</t>
  </si>
  <si>
    <t>ID</t>
  </si>
  <si>
    <t>Cluster</t>
  </si>
  <si>
    <t xml:space="preserve">Metabotype </t>
  </si>
  <si>
    <t>M_12</t>
  </si>
  <si>
    <t>Metabotype 3</t>
  </si>
  <si>
    <t>M_16</t>
  </si>
  <si>
    <t>M_23</t>
  </si>
  <si>
    <t>M_35</t>
  </si>
  <si>
    <t>M_61</t>
  </si>
  <si>
    <t>M_62</t>
  </si>
  <si>
    <t>M_63</t>
  </si>
  <si>
    <t>M_67</t>
  </si>
  <si>
    <t>M_76</t>
  </si>
  <si>
    <t>M_77</t>
  </si>
  <si>
    <t>M_79</t>
  </si>
  <si>
    <t>M_82</t>
  </si>
  <si>
    <t>M_89</t>
  </si>
  <si>
    <t>M_115</t>
  </si>
  <si>
    <t>HC</t>
  </si>
  <si>
    <t>M_116</t>
  </si>
  <si>
    <t>M_117</t>
  </si>
  <si>
    <t>M_118</t>
  </si>
  <si>
    <t>M_119</t>
  </si>
  <si>
    <t>M_120</t>
  </si>
  <si>
    <t>M_121</t>
  </si>
  <si>
    <t>M_122</t>
  </si>
  <si>
    <t>M_123</t>
  </si>
  <si>
    <t>M_125</t>
  </si>
  <si>
    <t>M_92</t>
  </si>
  <si>
    <t>M_93</t>
  </si>
  <si>
    <t>M_94</t>
  </si>
  <si>
    <t>M_95</t>
  </si>
  <si>
    <t>M_97</t>
  </si>
  <si>
    <t>M_98</t>
  </si>
  <si>
    <t>M_99</t>
  </si>
  <si>
    <t>M_100</t>
  </si>
  <si>
    <t>M_101</t>
  </si>
  <si>
    <t>M_102</t>
  </si>
  <si>
    <t>M_103</t>
  </si>
  <si>
    <t>M_104</t>
  </si>
  <si>
    <t>M_105</t>
  </si>
  <si>
    <t>M_106</t>
  </si>
  <si>
    <t>M_107</t>
  </si>
  <si>
    <t>M_109</t>
  </si>
  <si>
    <t>M_110</t>
  </si>
  <si>
    <t>M_111</t>
  </si>
  <si>
    <t>M_112</t>
  </si>
  <si>
    <t>M_113</t>
  </si>
  <si>
    <t>M_114</t>
  </si>
  <si>
    <t>M_124</t>
  </si>
  <si>
    <t>M_108</t>
  </si>
  <si>
    <t>M_13</t>
  </si>
  <si>
    <t>Metabotype 1</t>
  </si>
  <si>
    <t>M_15</t>
  </si>
  <si>
    <t>M_20</t>
  </si>
  <si>
    <t>M_21</t>
  </si>
  <si>
    <t>M_22</t>
  </si>
  <si>
    <t>M_24</t>
  </si>
  <si>
    <t>M_3</t>
  </si>
  <si>
    <t>M_31</t>
  </si>
  <si>
    <t>M_32</t>
  </si>
  <si>
    <t>M_33</t>
  </si>
  <si>
    <t>M_36</t>
  </si>
  <si>
    <t>M_38</t>
  </si>
  <si>
    <t>M_43</t>
  </si>
  <si>
    <t>M_44</t>
  </si>
  <si>
    <t>M_46</t>
  </si>
  <si>
    <t>M_59</t>
  </si>
  <si>
    <t>M_60</t>
  </si>
  <si>
    <t>M_64</t>
  </si>
  <si>
    <t>M_68</t>
  </si>
  <si>
    <t>M_71</t>
  </si>
  <si>
    <t>M_72</t>
  </si>
  <si>
    <t>M_74</t>
  </si>
  <si>
    <t>M_75</t>
  </si>
  <si>
    <t>M_8</t>
  </si>
  <si>
    <t>M_80</t>
  </si>
  <si>
    <t>M_81</t>
  </si>
  <si>
    <t>M_83</t>
  </si>
  <si>
    <t>M_84</t>
  </si>
  <si>
    <t>M_85</t>
  </si>
  <si>
    <t>M_86</t>
  </si>
  <si>
    <t>M_87</t>
  </si>
  <si>
    <t>M_90</t>
  </si>
  <si>
    <t>M_91</t>
  </si>
  <si>
    <t>M_1</t>
  </si>
  <si>
    <t>Metabotype 2</t>
  </si>
  <si>
    <t>M_10</t>
  </si>
  <si>
    <t>M_11</t>
  </si>
  <si>
    <t>M_14</t>
  </si>
  <si>
    <t>M_17</t>
  </si>
  <si>
    <t>M_18</t>
  </si>
  <si>
    <t>M_19</t>
  </si>
  <si>
    <t>M_2</t>
  </si>
  <si>
    <t>M_25</t>
  </si>
  <si>
    <t>M_26</t>
  </si>
  <si>
    <t>M_27</t>
  </si>
  <si>
    <t>M_28</t>
  </si>
  <si>
    <t>M_29</t>
  </si>
  <si>
    <t>M_30</t>
  </si>
  <si>
    <t>M_34</t>
  </si>
  <si>
    <t>M_37</t>
  </si>
  <si>
    <t>M_39</t>
  </si>
  <si>
    <t>M_4</t>
  </si>
  <si>
    <t>M_40</t>
  </si>
  <si>
    <t>M_41</t>
  </si>
  <si>
    <t>M_42</t>
  </si>
  <si>
    <t>M_45</t>
  </si>
  <si>
    <t>M_47</t>
  </si>
  <si>
    <t>M_48</t>
  </si>
  <si>
    <t>M_49</t>
  </si>
  <si>
    <t>M_5</t>
  </si>
  <si>
    <t>M_57</t>
  </si>
  <si>
    <t>M_58</t>
  </si>
  <si>
    <t>M_6</t>
  </si>
  <si>
    <t>M_65</t>
  </si>
  <si>
    <t>M_66</t>
  </si>
  <si>
    <t>M_69</t>
  </si>
  <si>
    <t>M_7</t>
  </si>
  <si>
    <t>M_70</t>
  </si>
  <si>
    <t>M_73</t>
  </si>
  <si>
    <t>M_78</t>
  </si>
  <si>
    <t>M_88</t>
  </si>
  <si>
    <t>M_9</t>
  </si>
  <si>
    <t>M_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6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0" fontId="13" fillId="0" borderId="0"/>
    <xf numFmtId="0" fontId="1" fillId="0" borderId="0"/>
  </cellStyleXfs>
  <cellXfs count="28">
    <xf numFmtId="0" fontId="0" fillId="0" borderId="0" xfId="0"/>
    <xf numFmtId="0" fontId="2" fillId="0" borderId="0" xfId="0" applyFont="1"/>
    <xf numFmtId="0" fontId="5" fillId="0" borderId="0" xfId="0" applyFont="1"/>
    <xf numFmtId="2" fontId="2" fillId="0" borderId="0" xfId="0" applyNumberFormat="1" applyFont="1"/>
    <xf numFmtId="11" fontId="5" fillId="0" borderId="0" xfId="0" applyNumberFormat="1" applyFont="1"/>
    <xf numFmtId="0" fontId="6" fillId="0" borderId="0" xfId="0" applyFont="1"/>
    <xf numFmtId="0" fontId="7" fillId="0" borderId="0" xfId="0" applyFont="1"/>
    <xf numFmtId="0" fontId="9" fillId="0" borderId="0" xfId="0" applyFont="1"/>
    <xf numFmtId="0" fontId="3" fillId="0" borderId="0" xfId="0" applyFont="1"/>
    <xf numFmtId="0" fontId="10" fillId="0" borderId="0" xfId="0" applyFont="1"/>
    <xf numFmtId="0" fontId="11" fillId="0" borderId="0" xfId="0" applyFont="1"/>
    <xf numFmtId="0" fontId="6" fillId="0" borderId="0" xfId="1" applyFont="1"/>
    <xf numFmtId="0" fontId="4" fillId="0" borderId="0" xfId="1"/>
    <xf numFmtId="0" fontId="8" fillId="0" borderId="0" xfId="1" applyFont="1"/>
    <xf numFmtId="0" fontId="7" fillId="0" borderId="0" xfId="1" applyFont="1"/>
    <xf numFmtId="0" fontId="3" fillId="0" borderId="0" xfId="1" applyFont="1"/>
    <xf numFmtId="2" fontId="2" fillId="0" borderId="0" xfId="1" applyNumberFormat="1" applyFont="1"/>
    <xf numFmtId="0" fontId="2" fillId="0" borderId="0" xfId="1" applyFont="1"/>
    <xf numFmtId="11" fontId="5" fillId="0" borderId="0" xfId="1" applyNumberFormat="1" applyFont="1"/>
    <xf numFmtId="0" fontId="6" fillId="0" borderId="0" xfId="2" applyFont="1"/>
    <xf numFmtId="0" fontId="13" fillId="0" borderId="0" xfId="2"/>
    <xf numFmtId="0" fontId="8" fillId="0" borderId="0" xfId="2" applyFont="1"/>
    <xf numFmtId="0" fontId="7" fillId="0" borderId="0" xfId="2" applyFont="1"/>
    <xf numFmtId="2" fontId="13" fillId="0" borderId="0" xfId="2" applyNumberFormat="1"/>
    <xf numFmtId="11" fontId="13" fillId="0" borderId="0" xfId="2" applyNumberFormat="1"/>
    <xf numFmtId="0" fontId="14" fillId="0" borderId="0" xfId="2" applyFont="1"/>
    <xf numFmtId="0" fontId="15" fillId="0" borderId="0" xfId="2" applyFont="1"/>
    <xf numFmtId="0" fontId="1" fillId="0" borderId="0" xfId="3"/>
  </cellXfs>
  <cellStyles count="4">
    <cellStyle name="Normal" xfId="0" builtinId="0"/>
    <cellStyle name="Normal 2" xfId="1" xr:uid="{5D83A001-35EE-48E3-8210-D8E3127317C9}"/>
    <cellStyle name="Normal 3" xfId="2" xr:uid="{8BC53271-605C-4C81-988C-7AFA2115B023}"/>
    <cellStyle name="Normal 4" xfId="3" xr:uid="{6A3ED2F0-29CF-4930-B1F6-1E453675FE26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089EC-FAA8-4EB5-BCDB-32E8E4CA1A80}">
  <dimension ref="A1:C15"/>
  <sheetViews>
    <sheetView tabSelected="1" workbookViewId="0"/>
  </sheetViews>
  <sheetFormatPr defaultRowHeight="15.75" x14ac:dyDescent="0.25"/>
  <cols>
    <col min="1" max="1" width="24.25" customWidth="1"/>
    <col min="2" max="2" width="53.125" customWidth="1"/>
  </cols>
  <sheetData>
    <row r="1" spans="1:3" ht="21" x14ac:dyDescent="0.35">
      <c r="A1" s="5" t="s">
        <v>1465</v>
      </c>
    </row>
    <row r="3" spans="1:3" x14ac:dyDescent="0.25">
      <c r="A3" t="s">
        <v>1708</v>
      </c>
      <c r="B3" t="s">
        <v>1707</v>
      </c>
    </row>
    <row r="4" spans="1:3" x14ac:dyDescent="0.25">
      <c r="A4" s="12" t="s">
        <v>1705</v>
      </c>
      <c r="B4" s="12" t="s">
        <v>1706</v>
      </c>
    </row>
    <row r="5" spans="1:3" x14ac:dyDescent="0.25">
      <c r="A5" t="s">
        <v>1461</v>
      </c>
      <c r="B5" t="s">
        <v>1460</v>
      </c>
    </row>
    <row r="6" spans="1:3" x14ac:dyDescent="0.25">
      <c r="A6" t="s">
        <v>1462</v>
      </c>
      <c r="B6" t="s">
        <v>1463</v>
      </c>
    </row>
    <row r="7" spans="1:3" x14ac:dyDescent="0.25">
      <c r="A7" t="s">
        <v>1466</v>
      </c>
      <c r="B7" t="s">
        <v>1469</v>
      </c>
    </row>
    <row r="8" spans="1:3" x14ac:dyDescent="0.25">
      <c r="A8" t="s">
        <v>1468</v>
      </c>
      <c r="B8" t="s">
        <v>1703</v>
      </c>
      <c r="C8" s="10"/>
    </row>
    <row r="9" spans="1:3" x14ac:dyDescent="0.25">
      <c r="A9" t="s">
        <v>1467</v>
      </c>
      <c r="B9" t="s">
        <v>1702</v>
      </c>
      <c r="C9" s="10"/>
    </row>
    <row r="10" spans="1:3" x14ac:dyDescent="0.25">
      <c r="A10" t="s">
        <v>1470</v>
      </c>
      <c r="B10" t="s">
        <v>1473</v>
      </c>
      <c r="C10" s="10"/>
    </row>
    <row r="11" spans="1:3" x14ac:dyDescent="0.25">
      <c r="A11" t="s">
        <v>1471</v>
      </c>
      <c r="B11" t="s">
        <v>1659</v>
      </c>
      <c r="C11" s="10"/>
    </row>
    <row r="12" spans="1:3" x14ac:dyDescent="0.25">
      <c r="A12" t="s">
        <v>1472</v>
      </c>
      <c r="B12" t="s">
        <v>1662</v>
      </c>
      <c r="C12" s="10"/>
    </row>
    <row r="13" spans="1:3" x14ac:dyDescent="0.25">
      <c r="A13" t="s">
        <v>1474</v>
      </c>
      <c r="B13" t="s">
        <v>1660</v>
      </c>
      <c r="C13" s="10"/>
    </row>
    <row r="14" spans="1:3" x14ac:dyDescent="0.25">
      <c r="A14" t="s">
        <v>1658</v>
      </c>
      <c r="B14" t="s">
        <v>1661</v>
      </c>
    </row>
    <row r="15" spans="1:3" x14ac:dyDescent="0.25">
      <c r="A15" t="s">
        <v>1710</v>
      </c>
      <c r="B15" t="s">
        <v>1711</v>
      </c>
    </row>
  </sheetData>
  <phoneticPr fontId="1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75032-1FF3-4921-B969-63E43F3CAF6C}">
  <dimension ref="A1:O52"/>
  <sheetViews>
    <sheetView zoomScale="70" zoomScaleNormal="70" workbookViewId="0"/>
  </sheetViews>
  <sheetFormatPr defaultRowHeight="15.75" x14ac:dyDescent="0.25"/>
  <cols>
    <col min="1" max="1" width="27.25" style="12" customWidth="1"/>
    <col min="2" max="2" width="26.125" style="12" customWidth="1"/>
    <col min="3" max="3" width="23.25" style="12" customWidth="1"/>
    <col min="4" max="4" width="10.25" style="12" customWidth="1"/>
    <col min="5" max="5" width="9" style="12"/>
    <col min="6" max="6" width="11.75" style="12" customWidth="1"/>
    <col min="7" max="16384" width="9" style="12"/>
  </cols>
  <sheetData>
    <row r="1" spans="1:15" ht="21" x14ac:dyDescent="0.35">
      <c r="A1" s="19" t="s">
        <v>1483</v>
      </c>
      <c r="B1" s="20"/>
      <c r="C1" s="20"/>
      <c r="D1" s="20"/>
      <c r="G1" s="21" t="s">
        <v>1475</v>
      </c>
      <c r="H1" s="20"/>
      <c r="I1" s="20"/>
      <c r="J1" s="20"/>
      <c r="L1" s="22" t="s">
        <v>1476</v>
      </c>
    </row>
    <row r="2" spans="1:15" x14ac:dyDescent="0.25">
      <c r="A2" s="14" t="s">
        <v>3</v>
      </c>
      <c r="B2" s="14" t="s">
        <v>5</v>
      </c>
      <c r="C2" s="14" t="s">
        <v>6</v>
      </c>
      <c r="D2" s="14" t="s">
        <v>8</v>
      </c>
      <c r="E2" s="14" t="s">
        <v>9</v>
      </c>
      <c r="F2" s="14" t="s">
        <v>10</v>
      </c>
      <c r="G2" s="15" t="s">
        <v>1479</v>
      </c>
      <c r="H2" s="15" t="s">
        <v>12</v>
      </c>
      <c r="I2" s="15" t="s">
        <v>13</v>
      </c>
      <c r="J2" s="15" t="s">
        <v>14</v>
      </c>
      <c r="K2" s="15"/>
      <c r="L2" s="15" t="s">
        <v>1479</v>
      </c>
      <c r="M2" s="15" t="s">
        <v>12</v>
      </c>
      <c r="N2" s="15" t="s">
        <v>13</v>
      </c>
      <c r="O2" s="15" t="s">
        <v>14</v>
      </c>
    </row>
    <row r="3" spans="1:15" x14ac:dyDescent="0.25">
      <c r="A3" s="12" t="s">
        <v>152</v>
      </c>
      <c r="B3" s="12" t="s">
        <v>16</v>
      </c>
      <c r="C3" s="12" t="s">
        <v>126</v>
      </c>
      <c r="D3" s="12">
        <v>15716</v>
      </c>
      <c r="E3" s="12" t="s">
        <v>153</v>
      </c>
      <c r="F3" s="12" t="s">
        <v>154</v>
      </c>
      <c r="G3" s="16">
        <v>0.74323600000000001</v>
      </c>
      <c r="H3" s="16">
        <v>0.67514799999999997</v>
      </c>
      <c r="I3" s="16">
        <v>0.79880050000000002</v>
      </c>
      <c r="J3" s="16">
        <v>0.74841780000000002</v>
      </c>
      <c r="K3" s="17"/>
      <c r="L3" s="18">
        <v>7.8234820000000005E-4</v>
      </c>
      <c r="M3" s="18">
        <v>1.6664199999999999E-4</v>
      </c>
      <c r="N3" s="18">
        <v>2.4745090000000001E-2</v>
      </c>
      <c r="O3" s="18">
        <v>4.0745000000000003E-2</v>
      </c>
    </row>
    <row r="4" spans="1:15" x14ac:dyDescent="0.25">
      <c r="A4" s="12" t="s">
        <v>198</v>
      </c>
      <c r="B4" s="12" t="s">
        <v>16</v>
      </c>
      <c r="C4" s="12" t="s">
        <v>167</v>
      </c>
      <c r="D4" s="12">
        <v>46537</v>
      </c>
      <c r="E4" s="12">
        <v>0</v>
      </c>
      <c r="F4" s="12" t="s">
        <v>199</v>
      </c>
      <c r="G4" s="16">
        <v>0.88216749999999999</v>
      </c>
      <c r="H4" s="16">
        <v>0.78345690000000001</v>
      </c>
      <c r="I4" s="16">
        <v>1.0147790000000001</v>
      </c>
      <c r="J4" s="16">
        <v>0.73751370000000005</v>
      </c>
      <c r="K4" s="17"/>
      <c r="L4" s="18">
        <v>0.1560203</v>
      </c>
      <c r="M4" s="18">
        <v>1.9949169999999999E-2</v>
      </c>
      <c r="N4" s="18">
        <v>0.72809369999999995</v>
      </c>
      <c r="O4" s="18">
        <v>2.9463090000000001E-2</v>
      </c>
    </row>
    <row r="5" spans="1:15" x14ac:dyDescent="0.25">
      <c r="A5" s="12" t="s">
        <v>381</v>
      </c>
      <c r="B5" s="12" t="s">
        <v>16</v>
      </c>
      <c r="C5" s="12" t="s">
        <v>362</v>
      </c>
      <c r="D5" s="12">
        <v>18349</v>
      </c>
      <c r="E5" s="12" t="s">
        <v>382</v>
      </c>
      <c r="F5" s="12" t="s">
        <v>383</v>
      </c>
      <c r="G5" s="16">
        <v>0.82082730000000004</v>
      </c>
      <c r="H5" s="16">
        <v>0.64901699999999996</v>
      </c>
      <c r="I5" s="16">
        <v>0.96456310000000001</v>
      </c>
      <c r="J5" s="16">
        <v>0.82359420000000005</v>
      </c>
      <c r="K5" s="17"/>
      <c r="L5" s="18">
        <v>1.9029699999999998E-5</v>
      </c>
      <c r="M5" s="18">
        <v>7.1060320000000003E-9</v>
      </c>
      <c r="N5" s="18">
        <v>0.27055069999999998</v>
      </c>
      <c r="O5" s="18">
        <v>4.2651040000000001E-2</v>
      </c>
    </row>
    <row r="6" spans="1:15" x14ac:dyDescent="0.25">
      <c r="A6" s="12" t="s">
        <v>386</v>
      </c>
      <c r="B6" s="12" t="s">
        <v>16</v>
      </c>
      <c r="C6" s="12" t="s">
        <v>362</v>
      </c>
      <c r="D6" s="12">
        <v>1417</v>
      </c>
      <c r="E6" s="12" t="s">
        <v>387</v>
      </c>
      <c r="F6" s="12" t="s">
        <v>388</v>
      </c>
      <c r="G6" s="16">
        <v>0.79056769999999998</v>
      </c>
      <c r="H6" s="16">
        <v>0.85538230000000004</v>
      </c>
      <c r="I6" s="16">
        <v>0.7259215</v>
      </c>
      <c r="J6" s="16">
        <v>0.81998990000000005</v>
      </c>
      <c r="K6" s="17"/>
      <c r="L6" s="18">
        <v>1.804276E-4</v>
      </c>
      <c r="M6" s="18">
        <v>3.5550810000000002E-2</v>
      </c>
      <c r="N6" s="18">
        <v>7.4095610000000003E-5</v>
      </c>
      <c r="O6" s="18">
        <v>2.8604020000000001E-2</v>
      </c>
    </row>
    <row r="7" spans="1:15" x14ac:dyDescent="0.25">
      <c r="A7" s="12" t="s">
        <v>389</v>
      </c>
      <c r="B7" s="12" t="s">
        <v>16</v>
      </c>
      <c r="C7" s="12" t="s">
        <v>362</v>
      </c>
      <c r="D7" s="12">
        <v>15140</v>
      </c>
      <c r="E7" s="12" t="s">
        <v>390</v>
      </c>
      <c r="F7" s="12" t="s">
        <v>391</v>
      </c>
      <c r="G7" s="16">
        <v>0.89085769999999997</v>
      </c>
      <c r="H7" s="16">
        <v>0.77181880000000003</v>
      </c>
      <c r="I7" s="16">
        <v>1.010475</v>
      </c>
      <c r="J7" s="16">
        <v>0.83422580000000002</v>
      </c>
      <c r="K7" s="17"/>
      <c r="L7" s="18">
        <v>3.0487610000000001E-3</v>
      </c>
      <c r="M7" s="18">
        <v>1.074132E-5</v>
      </c>
      <c r="N7" s="18">
        <v>0.9495188</v>
      </c>
      <c r="O7" s="18">
        <v>1.116821E-2</v>
      </c>
    </row>
    <row r="8" spans="1:15" x14ac:dyDescent="0.25">
      <c r="A8" s="12" t="s">
        <v>410</v>
      </c>
      <c r="B8" s="12" t="s">
        <v>16</v>
      </c>
      <c r="C8" s="12" t="s">
        <v>411</v>
      </c>
      <c r="D8" s="12">
        <v>32197</v>
      </c>
      <c r="E8" s="12" t="s">
        <v>413</v>
      </c>
      <c r="F8" s="12" t="s">
        <v>414</v>
      </c>
      <c r="G8" s="16">
        <v>0.75501960000000001</v>
      </c>
      <c r="H8" s="16">
        <v>0.66551490000000002</v>
      </c>
      <c r="I8" s="16">
        <v>0.82952630000000005</v>
      </c>
      <c r="J8" s="16">
        <v>0.75754969999999999</v>
      </c>
      <c r="K8" s="17"/>
      <c r="L8" s="18">
        <v>1.5374649999999999E-7</v>
      </c>
      <c r="M8" s="18">
        <v>1.5134809999999999E-8</v>
      </c>
      <c r="N8" s="18">
        <v>2.1156590000000002E-3</v>
      </c>
      <c r="O8" s="18">
        <v>4.8442310000000001E-3</v>
      </c>
    </row>
    <row r="9" spans="1:15" x14ac:dyDescent="0.25">
      <c r="A9" s="12" t="s">
        <v>509</v>
      </c>
      <c r="B9" s="12" t="s">
        <v>16</v>
      </c>
      <c r="C9" s="12" t="s">
        <v>456</v>
      </c>
      <c r="D9" s="12">
        <v>1670</v>
      </c>
      <c r="E9" s="12" t="s">
        <v>510</v>
      </c>
      <c r="F9" s="12" t="s">
        <v>511</v>
      </c>
      <c r="G9" s="16">
        <v>0.91263139999999998</v>
      </c>
      <c r="H9" s="16">
        <v>0.86051599999999995</v>
      </c>
      <c r="I9" s="16">
        <v>0.98340910000000004</v>
      </c>
      <c r="J9" s="16">
        <v>0.83402710000000002</v>
      </c>
      <c r="K9" s="17"/>
      <c r="L9" s="18">
        <v>5.2139499999999998E-2</v>
      </c>
      <c r="M9" s="18">
        <v>1.8412060000000001E-2</v>
      </c>
      <c r="N9" s="18">
        <v>0.62499729999999998</v>
      </c>
      <c r="O9" s="18">
        <v>4.8093179999999999E-2</v>
      </c>
    </row>
    <row r="10" spans="1:15" x14ac:dyDescent="0.25">
      <c r="A10" s="12" t="s">
        <v>512</v>
      </c>
      <c r="B10" s="12" t="s">
        <v>513</v>
      </c>
      <c r="C10" s="12" t="s">
        <v>514</v>
      </c>
      <c r="D10" s="12">
        <v>20675</v>
      </c>
      <c r="E10" s="12" t="s">
        <v>516</v>
      </c>
      <c r="F10" s="12" t="s">
        <v>517</v>
      </c>
      <c r="G10" s="16">
        <v>0.85743849999999999</v>
      </c>
      <c r="H10" s="16">
        <v>0.71485580000000004</v>
      </c>
      <c r="I10" s="16">
        <v>1.0129474999999999</v>
      </c>
      <c r="J10" s="16">
        <v>0.75384609999999996</v>
      </c>
      <c r="K10" s="17"/>
      <c r="L10" s="18">
        <v>1.95871E-2</v>
      </c>
      <c r="M10" s="18">
        <v>6.214874E-5</v>
      </c>
      <c r="N10" s="18">
        <v>0.85396300000000003</v>
      </c>
      <c r="O10" s="18">
        <v>1.04727E-2</v>
      </c>
    </row>
    <row r="11" spans="1:15" x14ac:dyDescent="0.25">
      <c r="A11" s="12" t="s">
        <v>859</v>
      </c>
      <c r="B11" s="12" t="s">
        <v>677</v>
      </c>
      <c r="C11" s="12" t="s">
        <v>856</v>
      </c>
      <c r="D11" s="12">
        <v>57393</v>
      </c>
      <c r="E11" s="12" t="s">
        <v>860</v>
      </c>
      <c r="F11" s="12" t="s">
        <v>861</v>
      </c>
      <c r="G11" s="16">
        <v>0.31725429999999999</v>
      </c>
      <c r="H11" s="16">
        <v>0.19356699999999999</v>
      </c>
      <c r="I11" s="16">
        <v>0.44313209999999997</v>
      </c>
      <c r="J11" s="16">
        <v>0.25376470000000001</v>
      </c>
      <c r="K11" s="17"/>
      <c r="L11" s="18">
        <v>1.1834709999999999E-5</v>
      </c>
      <c r="M11" s="18">
        <v>2.8209150000000001E-5</v>
      </c>
      <c r="N11" s="18">
        <v>1.686299E-3</v>
      </c>
      <c r="O11" s="18">
        <v>1.1654579999999999E-2</v>
      </c>
    </row>
    <row r="12" spans="1:15" x14ac:dyDescent="0.25">
      <c r="A12" s="12" t="s">
        <v>1137</v>
      </c>
      <c r="B12" s="12" t="s">
        <v>677</v>
      </c>
      <c r="C12" s="12" t="s">
        <v>1128</v>
      </c>
      <c r="D12" s="12">
        <v>52307</v>
      </c>
      <c r="E12" s="12">
        <v>0</v>
      </c>
      <c r="F12" s="12">
        <v>0</v>
      </c>
      <c r="G12" s="16">
        <v>0.79220900000000005</v>
      </c>
      <c r="H12" s="16">
        <v>0.69992500000000002</v>
      </c>
      <c r="I12" s="16">
        <v>0.92349519999999996</v>
      </c>
      <c r="J12" s="16">
        <v>0.63560950000000005</v>
      </c>
      <c r="K12" s="17"/>
      <c r="L12" s="18">
        <v>1.679303E-2</v>
      </c>
      <c r="M12" s="18">
        <v>5.8627749999999998E-3</v>
      </c>
      <c r="N12" s="18">
        <v>0.32665329999999998</v>
      </c>
      <c r="O12" s="18">
        <v>1.4119140000000001E-2</v>
      </c>
    </row>
    <row r="13" spans="1:15" x14ac:dyDescent="0.25">
      <c r="A13" s="12" t="s">
        <v>1138</v>
      </c>
      <c r="B13" s="12" t="s">
        <v>677</v>
      </c>
      <c r="C13" s="12" t="s">
        <v>1128</v>
      </c>
      <c r="D13" s="12">
        <v>15990</v>
      </c>
      <c r="E13" s="12" t="s">
        <v>1139</v>
      </c>
      <c r="F13" s="12" t="s">
        <v>1140</v>
      </c>
      <c r="G13" s="16">
        <v>0.83289760000000002</v>
      </c>
      <c r="H13" s="16">
        <v>0.80721229999999999</v>
      </c>
      <c r="I13" s="16">
        <v>0.83795799999999998</v>
      </c>
      <c r="J13" s="16">
        <v>0.88133090000000003</v>
      </c>
      <c r="K13" s="17"/>
      <c r="L13" s="18">
        <v>1.938953E-5</v>
      </c>
      <c r="M13" s="18">
        <v>1.1803030000000001E-5</v>
      </c>
      <c r="N13" s="18">
        <v>3.6820530000000002E-4</v>
      </c>
      <c r="O13" s="18">
        <v>4.3761050000000003E-2</v>
      </c>
    </row>
    <row r="14" spans="1:15" x14ac:dyDescent="0.25">
      <c r="A14" s="12" t="s">
        <v>1287</v>
      </c>
      <c r="B14" s="12" t="s">
        <v>1272</v>
      </c>
      <c r="C14" s="12" t="s">
        <v>1288</v>
      </c>
      <c r="D14" s="12">
        <v>1107</v>
      </c>
      <c r="E14" s="12" t="s">
        <v>1289</v>
      </c>
      <c r="F14" s="12" t="s">
        <v>1290</v>
      </c>
      <c r="G14" s="16">
        <v>0.77147489999999996</v>
      </c>
      <c r="H14" s="16">
        <v>0.63853749999999998</v>
      </c>
      <c r="I14" s="16">
        <v>0.87821830000000001</v>
      </c>
      <c r="J14" s="16">
        <v>0.78668629999999995</v>
      </c>
      <c r="K14" s="17"/>
      <c r="L14" s="18">
        <v>5.4069920000000002E-4</v>
      </c>
      <c r="M14" s="18">
        <v>2.6246900000000002E-6</v>
      </c>
      <c r="N14" s="18">
        <v>0.14338890000000001</v>
      </c>
      <c r="O14" s="18">
        <v>3.3550299999999998E-2</v>
      </c>
    </row>
    <row r="15" spans="1:15" x14ac:dyDescent="0.25">
      <c r="A15" s="12" t="s">
        <v>64</v>
      </c>
      <c r="B15" s="12" t="s">
        <v>16</v>
      </c>
      <c r="C15" s="12" t="s">
        <v>41</v>
      </c>
      <c r="D15" s="12">
        <v>46225</v>
      </c>
      <c r="E15" s="12">
        <v>0</v>
      </c>
      <c r="F15" s="12">
        <v>0</v>
      </c>
      <c r="G15" s="16">
        <v>0.94221779999999999</v>
      </c>
      <c r="H15" s="16">
        <v>0.88940059999999999</v>
      </c>
      <c r="I15" s="16">
        <v>1.1392126</v>
      </c>
      <c r="J15" s="16">
        <v>0.49639840000000002</v>
      </c>
      <c r="K15" s="17"/>
      <c r="L15" s="18">
        <v>0.34058909999999998</v>
      </c>
      <c r="M15" s="18">
        <v>0.33108080000000001</v>
      </c>
      <c r="N15" s="18">
        <v>0.55804770000000004</v>
      </c>
      <c r="O15" s="18">
        <v>1.4845749999999999E-3</v>
      </c>
    </row>
    <row r="16" spans="1:15" x14ac:dyDescent="0.25">
      <c r="A16" s="12" t="s">
        <v>231</v>
      </c>
      <c r="B16" s="12" t="s">
        <v>16</v>
      </c>
      <c r="C16" s="12" t="s">
        <v>167</v>
      </c>
      <c r="D16" s="12">
        <v>62852</v>
      </c>
      <c r="E16" s="12">
        <v>0</v>
      </c>
      <c r="F16" s="12">
        <v>0</v>
      </c>
      <c r="G16" s="16">
        <v>0.90131649999999996</v>
      </c>
      <c r="H16" s="16">
        <v>0.95429050000000004</v>
      </c>
      <c r="I16" s="16">
        <v>0.96524379999999999</v>
      </c>
      <c r="J16" s="16">
        <v>0.58405459999999998</v>
      </c>
      <c r="K16" s="17"/>
      <c r="L16" s="18">
        <v>0.31061529999999998</v>
      </c>
      <c r="M16" s="18">
        <v>0.90911310000000001</v>
      </c>
      <c r="N16" s="18">
        <v>0.71415229999999996</v>
      </c>
      <c r="O16" s="18">
        <v>2.1565819999999999E-2</v>
      </c>
    </row>
    <row r="17" spans="1:15" x14ac:dyDescent="0.25">
      <c r="A17" s="12" t="s">
        <v>581</v>
      </c>
      <c r="B17" s="12" t="s">
        <v>573</v>
      </c>
      <c r="C17" s="12" t="s">
        <v>574</v>
      </c>
      <c r="D17" s="12">
        <v>2137</v>
      </c>
      <c r="E17" s="12" t="s">
        <v>582</v>
      </c>
      <c r="F17" s="12" t="s">
        <v>583</v>
      </c>
      <c r="G17" s="16">
        <v>0.77298129999999998</v>
      </c>
      <c r="H17" s="16">
        <v>1.0380763</v>
      </c>
      <c r="I17" s="16">
        <v>0.61901989999999996</v>
      </c>
      <c r="J17" s="16">
        <v>0.57048100000000002</v>
      </c>
      <c r="K17" s="17"/>
      <c r="L17" s="18">
        <v>0.1117281</v>
      </c>
      <c r="M17" s="18">
        <v>0.49911860000000002</v>
      </c>
      <c r="N17" s="18">
        <v>5.1640439999999996E-3</v>
      </c>
      <c r="O17" s="18">
        <v>7.2654319999999996E-3</v>
      </c>
    </row>
    <row r="18" spans="1:15" x14ac:dyDescent="0.25">
      <c r="A18" s="12" t="s">
        <v>605</v>
      </c>
      <c r="B18" s="12" t="s">
        <v>573</v>
      </c>
      <c r="C18" s="12" t="s">
        <v>602</v>
      </c>
      <c r="D18" s="12">
        <v>31555</v>
      </c>
      <c r="E18" s="12" t="s">
        <v>606</v>
      </c>
      <c r="F18" s="12" t="s">
        <v>607</v>
      </c>
      <c r="G18" s="16">
        <v>1.0534664</v>
      </c>
      <c r="H18" s="16">
        <v>1.2003010999999999</v>
      </c>
      <c r="I18" s="16">
        <v>1.0489659</v>
      </c>
      <c r="J18" s="16">
        <v>0.70518230000000004</v>
      </c>
      <c r="K18" s="17"/>
      <c r="L18" s="18">
        <v>0.35384290000000002</v>
      </c>
      <c r="M18" s="18">
        <v>0.81740970000000002</v>
      </c>
      <c r="N18" s="18">
        <v>0.26033240000000002</v>
      </c>
      <c r="O18" s="18">
        <v>2.1904050000000001E-2</v>
      </c>
    </row>
    <row r="19" spans="1:15" x14ac:dyDescent="0.25">
      <c r="A19" s="12" t="s">
        <v>953</v>
      </c>
      <c r="B19" s="12" t="s">
        <v>677</v>
      </c>
      <c r="C19" s="12" t="s">
        <v>946</v>
      </c>
      <c r="D19" s="12">
        <v>33952</v>
      </c>
      <c r="E19" s="12">
        <v>0</v>
      </c>
      <c r="F19" s="12" t="s">
        <v>954</v>
      </c>
      <c r="G19" s="16">
        <v>1.2146143</v>
      </c>
      <c r="H19" s="16">
        <v>1.7995118999999999</v>
      </c>
      <c r="I19" s="16">
        <v>0.86092679999999999</v>
      </c>
      <c r="J19" s="16">
        <v>0.80872259999999996</v>
      </c>
      <c r="K19" s="17"/>
      <c r="L19" s="18">
        <v>0.72150530000000002</v>
      </c>
      <c r="M19" s="18">
        <v>1.388278E-3</v>
      </c>
      <c r="N19" s="18">
        <v>2.8114429999999999E-2</v>
      </c>
      <c r="O19" s="18">
        <v>4.2682070000000003E-2</v>
      </c>
    </row>
    <row r="20" spans="1:15" x14ac:dyDescent="0.25">
      <c r="A20" s="12" t="s">
        <v>833</v>
      </c>
      <c r="B20" s="12" t="s">
        <v>677</v>
      </c>
      <c r="C20" s="12" t="s">
        <v>803</v>
      </c>
      <c r="D20" s="12">
        <v>61866</v>
      </c>
      <c r="E20" s="12">
        <v>0</v>
      </c>
      <c r="F20" s="12">
        <v>0</v>
      </c>
      <c r="G20" s="16">
        <v>0.88406379999999996</v>
      </c>
      <c r="H20" s="16">
        <v>1.120641</v>
      </c>
      <c r="I20" s="16">
        <v>0.72789590000000004</v>
      </c>
      <c r="J20" s="16">
        <v>0.75821099999999997</v>
      </c>
      <c r="K20" s="17"/>
      <c r="L20" s="18">
        <v>5.5063719999999997E-2</v>
      </c>
      <c r="M20" s="18">
        <v>0.19076779999999999</v>
      </c>
      <c r="N20" s="18">
        <v>2.3282419999999999E-3</v>
      </c>
      <c r="O20" s="18">
        <v>4.5307159999999999E-2</v>
      </c>
    </row>
    <row r="21" spans="1:15" x14ac:dyDescent="0.25">
      <c r="A21" s="12" t="s">
        <v>854</v>
      </c>
      <c r="B21" s="12" t="s">
        <v>677</v>
      </c>
      <c r="C21" s="12" t="s">
        <v>803</v>
      </c>
      <c r="D21" s="12">
        <v>62919</v>
      </c>
      <c r="E21" s="12">
        <v>0</v>
      </c>
      <c r="F21" s="12">
        <v>0</v>
      </c>
      <c r="G21" s="16">
        <v>0.73450119999999997</v>
      </c>
      <c r="H21" s="16">
        <v>1.0474819</v>
      </c>
      <c r="I21" s="16">
        <v>0.50641510000000001</v>
      </c>
      <c r="J21" s="16">
        <v>0.63080049999999999</v>
      </c>
      <c r="K21" s="17"/>
      <c r="L21" s="18">
        <v>7.1133259999999995E-4</v>
      </c>
      <c r="M21" s="18">
        <v>0.32254850000000002</v>
      </c>
      <c r="N21" s="18">
        <v>5.3911800000000002E-8</v>
      </c>
      <c r="O21" s="18">
        <v>4.5294080000000004E-3</v>
      </c>
    </row>
    <row r="22" spans="1:15" x14ac:dyDescent="0.25">
      <c r="A22" s="12" t="s">
        <v>708</v>
      </c>
      <c r="B22" s="12" t="s">
        <v>677</v>
      </c>
      <c r="C22" s="12" t="s">
        <v>709</v>
      </c>
      <c r="D22" s="12">
        <v>43507</v>
      </c>
      <c r="E22" s="12">
        <v>0</v>
      </c>
      <c r="F22" s="12" t="s">
        <v>711</v>
      </c>
      <c r="G22" s="16">
        <v>1.1543350000000001</v>
      </c>
      <c r="H22" s="16">
        <v>1.3084777999999999</v>
      </c>
      <c r="I22" s="16">
        <v>1.1845755</v>
      </c>
      <c r="J22" s="16">
        <v>0.68651169999999995</v>
      </c>
      <c r="K22" s="17"/>
      <c r="L22" s="18">
        <v>0.83960000000000001</v>
      </c>
      <c r="M22" s="18">
        <v>6.8203700000000006E-2</v>
      </c>
      <c r="N22" s="18">
        <v>0.96917469999999994</v>
      </c>
      <c r="O22" s="18">
        <v>4.083991E-2</v>
      </c>
    </row>
    <row r="23" spans="1:15" x14ac:dyDescent="0.25">
      <c r="A23" s="12" t="s">
        <v>1250</v>
      </c>
      <c r="B23" s="12" t="s">
        <v>677</v>
      </c>
      <c r="C23" s="12" t="s">
        <v>1247</v>
      </c>
      <c r="D23" s="12">
        <v>54805</v>
      </c>
      <c r="E23" s="12" t="s">
        <v>1251</v>
      </c>
      <c r="F23" s="12">
        <v>0</v>
      </c>
      <c r="G23" s="16">
        <v>0.90364109999999997</v>
      </c>
      <c r="H23" s="16">
        <v>1.0547572000000001</v>
      </c>
      <c r="I23" s="16">
        <v>0.79498250000000004</v>
      </c>
      <c r="J23" s="16">
        <v>0.84928040000000005</v>
      </c>
      <c r="K23" s="17"/>
      <c r="L23" s="18">
        <v>1.228923E-2</v>
      </c>
      <c r="M23" s="18">
        <v>0.60807940000000005</v>
      </c>
      <c r="N23" s="18">
        <v>1.090291E-4</v>
      </c>
      <c r="O23" s="18">
        <v>4.3868690000000002E-2</v>
      </c>
    </row>
    <row r="26" spans="1:15" ht="21" x14ac:dyDescent="0.35">
      <c r="A26" s="19" t="s">
        <v>1484</v>
      </c>
      <c r="B26" s="20"/>
      <c r="C26" s="20"/>
      <c r="D26" s="20"/>
      <c r="G26" s="21" t="s">
        <v>1475</v>
      </c>
      <c r="H26" s="20"/>
      <c r="I26" s="20"/>
      <c r="J26" s="20"/>
      <c r="L26" s="22" t="s">
        <v>1476</v>
      </c>
    </row>
    <row r="27" spans="1:15" x14ac:dyDescent="0.25">
      <c r="A27" s="14" t="s">
        <v>3</v>
      </c>
      <c r="B27" s="14" t="s">
        <v>5</v>
      </c>
      <c r="C27" s="14" t="s">
        <v>6</v>
      </c>
      <c r="D27" s="14" t="s">
        <v>8</v>
      </c>
      <c r="E27" s="14" t="s">
        <v>9</v>
      </c>
      <c r="F27" s="14" t="s">
        <v>10</v>
      </c>
      <c r="G27" s="15" t="s">
        <v>1479</v>
      </c>
      <c r="H27" s="15" t="s">
        <v>12</v>
      </c>
      <c r="I27" s="15" t="s">
        <v>13</v>
      </c>
      <c r="J27" s="15" t="s">
        <v>14</v>
      </c>
      <c r="K27" s="15"/>
      <c r="L27" s="15" t="s">
        <v>1479</v>
      </c>
      <c r="M27" s="15" t="s">
        <v>12</v>
      </c>
      <c r="N27" s="15" t="s">
        <v>13</v>
      </c>
      <c r="O27" s="15" t="s">
        <v>14</v>
      </c>
    </row>
    <row r="28" spans="1:15" x14ac:dyDescent="0.25">
      <c r="A28" s="12" t="s">
        <v>460</v>
      </c>
      <c r="B28" s="12" t="s">
        <v>16</v>
      </c>
      <c r="C28" s="12" t="s">
        <v>456</v>
      </c>
      <c r="D28" s="12">
        <v>62853</v>
      </c>
      <c r="E28" s="12">
        <v>0</v>
      </c>
      <c r="F28" s="12" t="s">
        <v>461</v>
      </c>
      <c r="G28" s="16">
        <v>0.98235030000000001</v>
      </c>
      <c r="H28" s="16">
        <v>0.8984936</v>
      </c>
      <c r="I28" s="16">
        <v>0.97583920000000002</v>
      </c>
      <c r="J28" s="16">
        <v>1.2077997</v>
      </c>
      <c r="K28" s="17"/>
      <c r="L28" s="18">
        <v>0.39613110000000001</v>
      </c>
      <c r="M28" s="18">
        <v>4.2832479999999999E-2</v>
      </c>
      <c r="N28" s="18">
        <v>0.3955148</v>
      </c>
      <c r="O28" s="18">
        <v>1.3868449999999999E-2</v>
      </c>
    </row>
    <row r="29" spans="1:15" x14ac:dyDescent="0.25">
      <c r="A29" s="12" t="s">
        <v>498</v>
      </c>
      <c r="B29" s="12" t="s">
        <v>16</v>
      </c>
      <c r="C29" s="12" t="s">
        <v>456</v>
      </c>
      <c r="D29" s="12">
        <v>1493</v>
      </c>
      <c r="E29" s="12" t="s">
        <v>499</v>
      </c>
      <c r="F29" s="12" t="s">
        <v>500</v>
      </c>
      <c r="G29" s="16">
        <v>0.93510170000000004</v>
      </c>
      <c r="H29" s="16">
        <v>0.83212019999999998</v>
      </c>
      <c r="I29" s="16">
        <v>0.95834900000000001</v>
      </c>
      <c r="J29" s="16">
        <v>1.1206411000000001</v>
      </c>
      <c r="K29" s="17"/>
      <c r="L29" s="18">
        <v>0.13203319999999999</v>
      </c>
      <c r="M29" s="18">
        <v>4.2339630000000003E-3</v>
      </c>
      <c r="N29" s="18">
        <v>0.42125309999999999</v>
      </c>
      <c r="O29" s="18">
        <v>3.5950139999999998E-2</v>
      </c>
    </row>
    <row r="30" spans="1:15" x14ac:dyDescent="0.25">
      <c r="A30" s="12" t="s">
        <v>638</v>
      </c>
      <c r="B30" s="12" t="s">
        <v>573</v>
      </c>
      <c r="C30" s="12" t="s">
        <v>639</v>
      </c>
      <c r="D30" s="12">
        <v>1561</v>
      </c>
      <c r="E30" s="12" t="s">
        <v>641</v>
      </c>
      <c r="F30" s="12" t="s">
        <v>642</v>
      </c>
      <c r="G30" s="16">
        <v>0.98340709999999998</v>
      </c>
      <c r="H30" s="16">
        <v>0.86632640000000005</v>
      </c>
      <c r="I30" s="16">
        <v>1.0465479</v>
      </c>
      <c r="J30" s="16">
        <v>1.0870404</v>
      </c>
      <c r="K30" s="17"/>
      <c r="L30" s="18">
        <v>0.4870891</v>
      </c>
      <c r="M30" s="18">
        <v>2.6772810000000001E-3</v>
      </c>
      <c r="N30" s="18">
        <v>0.41769810000000002</v>
      </c>
      <c r="O30" s="18">
        <v>2.7649440000000001E-2</v>
      </c>
    </row>
    <row r="31" spans="1:15" x14ac:dyDescent="0.25">
      <c r="A31" s="12" t="s">
        <v>565</v>
      </c>
      <c r="B31" s="12" t="s">
        <v>513</v>
      </c>
      <c r="C31" s="12" t="s">
        <v>555</v>
      </c>
      <c r="D31" s="12">
        <v>48153</v>
      </c>
      <c r="E31" s="12" t="s">
        <v>566</v>
      </c>
      <c r="F31" s="12" t="s">
        <v>567</v>
      </c>
      <c r="G31" s="16">
        <v>1.3400747</v>
      </c>
      <c r="H31" s="16">
        <v>1.4363656</v>
      </c>
      <c r="I31" s="16">
        <v>1.2837137000000001</v>
      </c>
      <c r="J31" s="16">
        <v>1.2677984</v>
      </c>
      <c r="K31" s="17"/>
      <c r="L31" s="18">
        <v>3.7411550000000001E-6</v>
      </c>
      <c r="M31" s="18">
        <v>1.057966E-6</v>
      </c>
      <c r="N31" s="18">
        <v>2.0091380000000002E-3</v>
      </c>
      <c r="O31" s="18">
        <v>1.7746479999999999E-2</v>
      </c>
    </row>
    <row r="32" spans="1:15" x14ac:dyDescent="0.25">
      <c r="A32" s="12" t="s">
        <v>904</v>
      </c>
      <c r="B32" s="12" t="s">
        <v>677</v>
      </c>
      <c r="C32" s="12" t="s">
        <v>905</v>
      </c>
      <c r="D32" s="12">
        <v>32412</v>
      </c>
      <c r="E32" s="12" t="s">
        <v>907</v>
      </c>
      <c r="F32" s="12" t="s">
        <v>908</v>
      </c>
      <c r="G32" s="16">
        <v>1.6598455999999999</v>
      </c>
      <c r="H32" s="16">
        <v>1.5272044</v>
      </c>
      <c r="I32" s="16">
        <v>1.8054726999999999</v>
      </c>
      <c r="J32" s="16">
        <v>1.5606681</v>
      </c>
      <c r="K32" s="17"/>
      <c r="L32" s="18">
        <v>1.53703E-3</v>
      </c>
      <c r="M32" s="18">
        <v>4.3840459999999998E-2</v>
      </c>
      <c r="N32" s="18">
        <v>2.4463769999999999E-2</v>
      </c>
      <c r="O32" s="18">
        <v>2.127418E-2</v>
      </c>
    </row>
    <row r="33" spans="1:15" x14ac:dyDescent="0.25">
      <c r="A33" s="12" t="s">
        <v>938</v>
      </c>
      <c r="B33" s="12" t="s">
        <v>677</v>
      </c>
      <c r="C33" s="12" t="s">
        <v>939</v>
      </c>
      <c r="D33" s="12">
        <v>15122</v>
      </c>
      <c r="E33" s="12" t="s">
        <v>940</v>
      </c>
      <c r="F33" s="12" t="s">
        <v>941</v>
      </c>
      <c r="G33" s="16">
        <v>1.4278321</v>
      </c>
      <c r="H33" s="16">
        <v>1.5796634000000001</v>
      </c>
      <c r="I33" s="16">
        <v>1.2737194000000001</v>
      </c>
      <c r="J33" s="16">
        <v>1.5045767999999999</v>
      </c>
      <c r="K33" s="17"/>
      <c r="L33" s="18">
        <v>1.1750350000000001E-3</v>
      </c>
      <c r="M33" s="18">
        <v>2.7667030000000001E-4</v>
      </c>
      <c r="N33" s="18">
        <v>3.8682590000000003E-2</v>
      </c>
      <c r="O33" s="18">
        <v>4.5625310000000002E-2</v>
      </c>
    </row>
    <row r="34" spans="1:15" x14ac:dyDescent="0.25">
      <c r="A34" s="12" t="s">
        <v>58</v>
      </c>
      <c r="B34" s="12" t="s">
        <v>16</v>
      </c>
      <c r="C34" s="12" t="s">
        <v>41</v>
      </c>
      <c r="D34" s="12">
        <v>15720</v>
      </c>
      <c r="E34" s="12" t="s">
        <v>59</v>
      </c>
      <c r="F34" s="12" t="s">
        <v>60</v>
      </c>
      <c r="G34" s="16">
        <v>1.1188119000000001</v>
      </c>
      <c r="H34" s="16">
        <v>0.98046230000000001</v>
      </c>
      <c r="I34" s="16">
        <v>1.2132077999999999</v>
      </c>
      <c r="J34" s="16">
        <v>1.1834382999999999</v>
      </c>
      <c r="K34" s="17"/>
      <c r="L34" s="18">
        <v>7.2607909999999998E-2</v>
      </c>
      <c r="M34" s="18">
        <v>0.86406110000000003</v>
      </c>
      <c r="N34" s="18">
        <v>1.609495E-2</v>
      </c>
      <c r="O34" s="18">
        <v>3.3545190000000003E-2</v>
      </c>
    </row>
    <row r="35" spans="1:15" x14ac:dyDescent="0.25">
      <c r="A35" s="12" t="s">
        <v>85</v>
      </c>
      <c r="B35" s="12" t="s">
        <v>16</v>
      </c>
      <c r="C35" s="12" t="s">
        <v>69</v>
      </c>
      <c r="D35" s="12">
        <v>58</v>
      </c>
      <c r="E35" s="12" t="s">
        <v>86</v>
      </c>
      <c r="F35" s="12" t="s">
        <v>87</v>
      </c>
      <c r="G35" s="16">
        <v>1.0426690000000001</v>
      </c>
      <c r="H35" s="16">
        <v>0.97395869999999996</v>
      </c>
      <c r="I35" s="16">
        <v>1.0529629</v>
      </c>
      <c r="J35" s="16">
        <v>1.1817124000000001</v>
      </c>
      <c r="K35" s="17"/>
      <c r="L35" s="18">
        <v>0.49810019999999999</v>
      </c>
      <c r="M35" s="18">
        <v>0.64624210000000004</v>
      </c>
      <c r="N35" s="18">
        <v>0.51070289999999996</v>
      </c>
      <c r="O35" s="18">
        <v>2.1353520000000001E-2</v>
      </c>
    </row>
    <row r="36" spans="1:15" x14ac:dyDescent="0.25">
      <c r="A36" s="12" t="s">
        <v>224</v>
      </c>
      <c r="B36" s="12" t="s">
        <v>16</v>
      </c>
      <c r="C36" s="12" t="s">
        <v>167</v>
      </c>
      <c r="D36" s="12">
        <v>33967</v>
      </c>
      <c r="E36" s="12">
        <v>0</v>
      </c>
      <c r="F36" s="12" t="s">
        <v>225</v>
      </c>
      <c r="G36" s="16">
        <v>1.0789975000000001</v>
      </c>
      <c r="H36" s="16">
        <v>0.90100440000000004</v>
      </c>
      <c r="I36" s="16">
        <v>1.1399438</v>
      </c>
      <c r="J36" s="16">
        <v>1.3389835000000001</v>
      </c>
      <c r="K36" s="17"/>
      <c r="L36" s="18">
        <v>0.32997500000000002</v>
      </c>
      <c r="M36" s="18">
        <v>0.95111730000000005</v>
      </c>
      <c r="N36" s="18">
        <v>0.25088110000000002</v>
      </c>
      <c r="O36" s="18">
        <v>4.366304E-2</v>
      </c>
    </row>
    <row r="37" spans="1:15" x14ac:dyDescent="0.25">
      <c r="A37" s="12" t="s">
        <v>248</v>
      </c>
      <c r="B37" s="12" t="s">
        <v>16</v>
      </c>
      <c r="C37" s="12" t="s">
        <v>238</v>
      </c>
      <c r="D37" s="12">
        <v>46227</v>
      </c>
      <c r="E37" s="12">
        <v>0</v>
      </c>
      <c r="F37" s="12">
        <v>0</v>
      </c>
      <c r="G37" s="16">
        <v>1.3065533</v>
      </c>
      <c r="H37" s="16">
        <v>1.0671379000000001</v>
      </c>
      <c r="I37" s="16">
        <v>1.4253586</v>
      </c>
      <c r="J37" s="16">
        <v>1.5486068</v>
      </c>
      <c r="K37" s="17"/>
      <c r="L37" s="18">
        <v>9.1589419999999998E-3</v>
      </c>
      <c r="M37" s="18">
        <v>0.82441140000000002</v>
      </c>
      <c r="N37" s="18">
        <v>2.6562000000000001E-3</v>
      </c>
      <c r="O37" s="18">
        <v>4.4069390000000002E-7</v>
      </c>
    </row>
    <row r="38" spans="1:15" x14ac:dyDescent="0.25">
      <c r="A38" s="12" t="s">
        <v>277</v>
      </c>
      <c r="B38" s="12" t="s">
        <v>16</v>
      </c>
      <c r="C38" s="12" t="s">
        <v>273</v>
      </c>
      <c r="D38" s="12">
        <v>4968</v>
      </c>
      <c r="E38" s="12" t="s">
        <v>278</v>
      </c>
      <c r="F38" s="12" t="s">
        <v>279</v>
      </c>
      <c r="G38" s="16">
        <v>1.6706947000000001</v>
      </c>
      <c r="H38" s="16">
        <v>1.7436696</v>
      </c>
      <c r="I38" s="16">
        <v>1.5996277999999999</v>
      </c>
      <c r="J38" s="16">
        <v>1.6987985000000001</v>
      </c>
      <c r="K38" s="17"/>
      <c r="L38" s="18">
        <v>2.234775E-2</v>
      </c>
      <c r="M38" s="18">
        <v>2.2806280000000002E-2</v>
      </c>
      <c r="N38" s="18">
        <v>0.1085566</v>
      </c>
      <c r="O38" s="18">
        <v>5.740256E-3</v>
      </c>
    </row>
    <row r="39" spans="1:15" x14ac:dyDescent="0.25">
      <c r="A39" s="12" t="s">
        <v>280</v>
      </c>
      <c r="B39" s="12" t="s">
        <v>16</v>
      </c>
      <c r="C39" s="12" t="s">
        <v>273</v>
      </c>
      <c r="D39" s="12">
        <v>15705</v>
      </c>
      <c r="E39" s="12" t="s">
        <v>281</v>
      </c>
      <c r="F39" s="12" t="s">
        <v>282</v>
      </c>
      <c r="G39" s="16">
        <v>1.361599</v>
      </c>
      <c r="H39" s="16">
        <v>1.0661489</v>
      </c>
      <c r="I39" s="16">
        <v>1.4252737</v>
      </c>
      <c r="J39" s="16">
        <v>1.9027347999999999</v>
      </c>
      <c r="K39" s="17"/>
      <c r="L39" s="18">
        <v>0.1367467</v>
      </c>
      <c r="M39" s="18">
        <v>0.6488912</v>
      </c>
      <c r="N39" s="18">
        <v>0.29003020000000002</v>
      </c>
      <c r="O39" s="18">
        <v>1.2483019999999999E-2</v>
      </c>
    </row>
    <row r="40" spans="1:15" x14ac:dyDescent="0.25">
      <c r="A40" s="12" t="s">
        <v>534</v>
      </c>
      <c r="B40" s="12" t="s">
        <v>513</v>
      </c>
      <c r="C40" s="12" t="s">
        <v>531</v>
      </c>
      <c r="D40" s="12">
        <v>15443</v>
      </c>
      <c r="E40" s="12" t="s">
        <v>535</v>
      </c>
      <c r="F40" s="12" t="s">
        <v>536</v>
      </c>
      <c r="G40" s="16">
        <v>1.4275966</v>
      </c>
      <c r="H40" s="16">
        <v>1.5389016</v>
      </c>
      <c r="I40" s="16">
        <v>1.3607613000000001</v>
      </c>
      <c r="J40" s="16">
        <v>1.3489795</v>
      </c>
      <c r="K40" s="17"/>
      <c r="L40" s="18">
        <v>4.987486E-2</v>
      </c>
      <c r="M40" s="18">
        <v>0.51773559999999996</v>
      </c>
      <c r="N40" s="18">
        <v>4.5173390000000001E-2</v>
      </c>
      <c r="O40" s="18">
        <v>6.1179900000000002E-3</v>
      </c>
    </row>
    <row r="41" spans="1:15" x14ac:dyDescent="0.25">
      <c r="A41" s="12" t="s">
        <v>518</v>
      </c>
      <c r="B41" s="12" t="s">
        <v>513</v>
      </c>
      <c r="C41" s="12" t="s">
        <v>514</v>
      </c>
      <c r="D41" s="12">
        <v>48152</v>
      </c>
      <c r="E41" s="12" t="s">
        <v>519</v>
      </c>
      <c r="F41" s="12" t="s">
        <v>520</v>
      </c>
      <c r="G41" s="16">
        <v>1.0984643999999999</v>
      </c>
      <c r="H41" s="16">
        <v>1.0564092</v>
      </c>
      <c r="I41" s="16">
        <v>1.1156083999999999</v>
      </c>
      <c r="J41" s="16">
        <v>1.1518717000000001</v>
      </c>
      <c r="K41" s="17"/>
      <c r="L41" s="18">
        <v>3.5898439999999997E-2</v>
      </c>
      <c r="M41" s="18">
        <v>0.1336514</v>
      </c>
      <c r="N41" s="18">
        <v>9.2443890000000001E-2</v>
      </c>
      <c r="O41" s="18">
        <v>1.6976979999999999E-2</v>
      </c>
    </row>
    <row r="42" spans="1:15" x14ac:dyDescent="0.25">
      <c r="A42" s="12" t="s">
        <v>527</v>
      </c>
      <c r="B42" s="12" t="s">
        <v>513</v>
      </c>
      <c r="C42" s="12" t="s">
        <v>514</v>
      </c>
      <c r="D42" s="12">
        <v>48990</v>
      </c>
      <c r="E42" s="12" t="s">
        <v>528</v>
      </c>
      <c r="F42" s="12" t="s">
        <v>529</v>
      </c>
      <c r="G42" s="16">
        <v>1.2852688999999999</v>
      </c>
      <c r="H42" s="16">
        <v>0.79667049999999995</v>
      </c>
      <c r="I42" s="16">
        <v>1.6795800999999999</v>
      </c>
      <c r="J42" s="16">
        <v>1.3353708</v>
      </c>
      <c r="K42" s="17"/>
      <c r="L42" s="18">
        <v>8.7008810000000006E-2</v>
      </c>
      <c r="M42" s="18">
        <v>0.1085559</v>
      </c>
      <c r="N42" s="18">
        <v>5.8986359999999999E-5</v>
      </c>
      <c r="O42" s="18">
        <v>2.7637450000000001E-2</v>
      </c>
    </row>
    <row r="43" spans="1:15" x14ac:dyDescent="0.25">
      <c r="A43" s="12" t="s">
        <v>625</v>
      </c>
      <c r="B43" s="12" t="s">
        <v>573</v>
      </c>
      <c r="C43" s="12" t="s">
        <v>626</v>
      </c>
      <c r="D43" s="12">
        <v>63590</v>
      </c>
      <c r="E43" s="12">
        <v>0</v>
      </c>
      <c r="F43" s="12">
        <v>0</v>
      </c>
      <c r="G43" s="16">
        <v>1.0975363</v>
      </c>
      <c r="H43" s="16">
        <v>1.1243365000000001</v>
      </c>
      <c r="I43" s="16">
        <v>1.0451048999999999</v>
      </c>
      <c r="J43" s="16">
        <v>1.1848278000000001</v>
      </c>
      <c r="K43" s="17"/>
      <c r="L43" s="18">
        <v>0.2189266</v>
      </c>
      <c r="M43" s="18">
        <v>0.1771433</v>
      </c>
      <c r="N43" s="18">
        <v>0.70948180000000005</v>
      </c>
      <c r="O43" s="18">
        <v>2.2069760000000001E-2</v>
      </c>
    </row>
    <row r="44" spans="1:15" x14ac:dyDescent="0.25">
      <c r="A44" s="12" t="s">
        <v>671</v>
      </c>
      <c r="B44" s="12" t="s">
        <v>647</v>
      </c>
      <c r="C44" s="12" t="s">
        <v>648</v>
      </c>
      <c r="D44" s="12">
        <v>1437</v>
      </c>
      <c r="E44" s="12" t="s">
        <v>672</v>
      </c>
      <c r="F44" s="12" t="s">
        <v>673</v>
      </c>
      <c r="G44" s="16">
        <v>1.0687154999999999</v>
      </c>
      <c r="H44" s="16">
        <v>0.94534810000000002</v>
      </c>
      <c r="I44" s="16">
        <v>1.1216881000000001</v>
      </c>
      <c r="J44" s="16">
        <v>1.2175465000000001</v>
      </c>
      <c r="K44" s="17"/>
      <c r="L44" s="18">
        <v>0.454874</v>
      </c>
      <c r="M44" s="18">
        <v>0.97965650000000004</v>
      </c>
      <c r="N44" s="18">
        <v>0.47451539999999998</v>
      </c>
      <c r="O44" s="18">
        <v>2.920816E-2</v>
      </c>
    </row>
    <row r="45" spans="1:15" x14ac:dyDescent="0.25">
      <c r="A45" s="12" t="s">
        <v>1178</v>
      </c>
      <c r="B45" s="12" t="s">
        <v>677</v>
      </c>
      <c r="C45" s="12" t="s">
        <v>1174</v>
      </c>
      <c r="D45" s="12">
        <v>57523</v>
      </c>
      <c r="E45" s="12">
        <v>0</v>
      </c>
      <c r="F45" s="12">
        <v>0</v>
      </c>
      <c r="G45" s="16">
        <v>1.1853476999999999</v>
      </c>
      <c r="H45" s="16">
        <v>1.3297946</v>
      </c>
      <c r="I45" s="16">
        <v>1.0072893000000001</v>
      </c>
      <c r="J45" s="16">
        <v>1.3502647000000001</v>
      </c>
      <c r="K45" s="17"/>
      <c r="L45" s="18">
        <v>1.7490060000000002E-2</v>
      </c>
      <c r="M45" s="18">
        <v>8.3625069999999999E-3</v>
      </c>
      <c r="N45" s="18">
        <v>0.63626210000000005</v>
      </c>
      <c r="O45" s="18">
        <v>5.8284010000000004E-3</v>
      </c>
    </row>
    <row r="46" spans="1:15" x14ac:dyDescent="0.25">
      <c r="A46" s="12" t="s">
        <v>924</v>
      </c>
      <c r="B46" s="12" t="s">
        <v>677</v>
      </c>
      <c r="C46" s="12" t="s">
        <v>920</v>
      </c>
      <c r="D46" s="12">
        <v>53258</v>
      </c>
      <c r="E46" s="12">
        <v>0</v>
      </c>
      <c r="F46" s="12">
        <v>0</v>
      </c>
      <c r="G46" s="16">
        <v>1.0493599</v>
      </c>
      <c r="H46" s="16">
        <v>0.89039270000000004</v>
      </c>
      <c r="I46" s="16">
        <v>1.0520266</v>
      </c>
      <c r="J46" s="16">
        <v>1.4328688000000001</v>
      </c>
      <c r="K46" s="17"/>
      <c r="L46" s="18">
        <v>0.58680650000000001</v>
      </c>
      <c r="M46" s="18">
        <v>0.2668336</v>
      </c>
      <c r="N46" s="18">
        <v>0.44613370000000002</v>
      </c>
      <c r="O46" s="18">
        <v>1.520114E-2</v>
      </c>
    </row>
    <row r="47" spans="1:15" x14ac:dyDescent="0.25">
      <c r="A47" s="12" t="s">
        <v>917</v>
      </c>
      <c r="B47" s="12" t="s">
        <v>677</v>
      </c>
      <c r="C47" s="12" t="s">
        <v>905</v>
      </c>
      <c r="D47" s="12">
        <v>31932</v>
      </c>
      <c r="E47" s="12">
        <v>0</v>
      </c>
      <c r="F47" s="12" t="s">
        <v>918</v>
      </c>
      <c r="G47" s="16">
        <v>1.1215619999999999</v>
      </c>
      <c r="H47" s="16">
        <v>1.1271239</v>
      </c>
      <c r="I47" s="16">
        <v>1.0780201</v>
      </c>
      <c r="J47" s="16">
        <v>1.2351477</v>
      </c>
      <c r="K47" s="17"/>
      <c r="L47" s="18">
        <v>0.34631879999999998</v>
      </c>
      <c r="M47" s="18">
        <v>0.52090130000000001</v>
      </c>
      <c r="N47" s="18">
        <v>0.74680409999999997</v>
      </c>
      <c r="O47" s="18">
        <v>3.7169010000000002E-2</v>
      </c>
    </row>
    <row r="48" spans="1:15" x14ac:dyDescent="0.25">
      <c r="A48" s="12" t="s">
        <v>1142</v>
      </c>
      <c r="B48" s="12" t="s">
        <v>677</v>
      </c>
      <c r="C48" s="12" t="s">
        <v>1143</v>
      </c>
      <c r="D48" s="12">
        <v>1124</v>
      </c>
      <c r="E48" s="12" t="s">
        <v>1144</v>
      </c>
      <c r="F48" s="12" t="s">
        <v>1145</v>
      </c>
      <c r="G48" s="16">
        <v>1.0638392000000001</v>
      </c>
      <c r="H48" s="16">
        <v>0.91386369999999995</v>
      </c>
      <c r="I48" s="16">
        <v>1.1141846</v>
      </c>
      <c r="J48" s="16">
        <v>1.2858464000000001</v>
      </c>
      <c r="K48" s="17"/>
      <c r="L48" s="18">
        <v>0.42789519999999998</v>
      </c>
      <c r="M48" s="18">
        <v>0.36812800000000001</v>
      </c>
      <c r="N48" s="18">
        <v>0.2451198</v>
      </c>
      <c r="O48" s="18">
        <v>8.2849059999999999E-3</v>
      </c>
    </row>
    <row r="49" spans="1:15" x14ac:dyDescent="0.25">
      <c r="A49" s="12" t="s">
        <v>1010</v>
      </c>
      <c r="B49" s="12" t="s">
        <v>677</v>
      </c>
      <c r="C49" s="12" t="s">
        <v>895</v>
      </c>
      <c r="D49" s="12">
        <v>18467</v>
      </c>
      <c r="E49" s="12" t="s">
        <v>1011</v>
      </c>
      <c r="F49" s="12" t="s">
        <v>1012</v>
      </c>
      <c r="G49" s="16">
        <v>1.2012567000000001</v>
      </c>
      <c r="H49" s="16">
        <v>1.2691218</v>
      </c>
      <c r="I49" s="16">
        <v>1.0931405000000001</v>
      </c>
      <c r="J49" s="16">
        <v>1.3502362999999999</v>
      </c>
      <c r="K49" s="17"/>
      <c r="L49" s="18">
        <v>0.1871131</v>
      </c>
      <c r="M49" s="18">
        <v>0.12558469999999999</v>
      </c>
      <c r="N49" s="18">
        <v>0.82040610000000003</v>
      </c>
      <c r="O49" s="18">
        <v>2.2432509999999999E-2</v>
      </c>
    </row>
    <row r="50" spans="1:15" x14ac:dyDescent="0.25">
      <c r="A50" s="12" t="s">
        <v>1268</v>
      </c>
      <c r="B50" s="12" t="s">
        <v>677</v>
      </c>
      <c r="C50" s="12" t="s">
        <v>1247</v>
      </c>
      <c r="D50" s="12">
        <v>63</v>
      </c>
      <c r="E50" s="12" t="s">
        <v>1269</v>
      </c>
      <c r="F50" s="12" t="s">
        <v>1270</v>
      </c>
      <c r="G50" s="16">
        <v>1.0658749000000001</v>
      </c>
      <c r="H50" s="16">
        <v>0.93118460000000003</v>
      </c>
      <c r="I50" s="16">
        <v>1.1524386</v>
      </c>
      <c r="J50" s="16">
        <v>1.1443874999999999</v>
      </c>
      <c r="K50" s="17"/>
      <c r="L50" s="18">
        <v>0.28681659999999998</v>
      </c>
      <c r="M50" s="18">
        <v>0.13618189999999999</v>
      </c>
      <c r="N50" s="18">
        <v>2.2736010000000001E-2</v>
      </c>
      <c r="O50" s="18">
        <v>2.1614640000000001E-2</v>
      </c>
    </row>
    <row r="51" spans="1:15" x14ac:dyDescent="0.25">
      <c r="A51" s="12" t="s">
        <v>1440</v>
      </c>
      <c r="B51" s="12" t="s">
        <v>1378</v>
      </c>
      <c r="C51" s="12" t="s">
        <v>1426</v>
      </c>
      <c r="D51" s="12">
        <v>33949</v>
      </c>
      <c r="E51" s="12">
        <v>0</v>
      </c>
      <c r="F51" s="12" t="s">
        <v>1441</v>
      </c>
      <c r="G51" s="16">
        <v>1.2678189</v>
      </c>
      <c r="H51" s="16">
        <v>1.4568977000000001</v>
      </c>
      <c r="I51" s="16">
        <v>1.1054930000000001</v>
      </c>
      <c r="J51" s="16">
        <v>1.2768851999999999</v>
      </c>
      <c r="K51" s="17"/>
      <c r="L51" s="18">
        <v>8.871097E-2</v>
      </c>
      <c r="M51" s="18">
        <v>0.18624859999999999</v>
      </c>
      <c r="N51" s="18">
        <v>0.56999699999999998</v>
      </c>
      <c r="O51" s="18">
        <v>5.2898300000000001E-5</v>
      </c>
    </row>
    <row r="52" spans="1:15" x14ac:dyDescent="0.25">
      <c r="A52" s="12" t="s">
        <v>1451</v>
      </c>
      <c r="B52" s="12" t="s">
        <v>1378</v>
      </c>
      <c r="C52" s="12" t="s">
        <v>1426</v>
      </c>
      <c r="D52" s="12">
        <v>54914</v>
      </c>
      <c r="E52" s="12">
        <v>0</v>
      </c>
      <c r="F52" s="12">
        <v>0</v>
      </c>
      <c r="G52" s="16">
        <v>1.1077505000000001</v>
      </c>
      <c r="H52" s="16">
        <v>1.0759555999999999</v>
      </c>
      <c r="I52" s="16">
        <v>1.0998919</v>
      </c>
      <c r="J52" s="16">
        <v>1.2089863000000001</v>
      </c>
      <c r="K52" s="17"/>
      <c r="L52" s="18">
        <v>0.20940010000000001</v>
      </c>
      <c r="M52" s="18">
        <v>0.95036540000000003</v>
      </c>
      <c r="N52" s="18">
        <v>0.17395859999999999</v>
      </c>
      <c r="O52" s="18">
        <v>1.0281429999999999E-2</v>
      </c>
    </row>
  </sheetData>
  <conditionalFormatting sqref="G3:J23">
    <cfRule type="colorScale" priority="4">
      <colorScale>
        <cfvo type="min"/>
        <cfvo type="num" val="1"/>
        <cfvo type="num" val="3"/>
        <color rgb="FF5A8AC6"/>
        <color rgb="FFFCFCFF"/>
        <color rgb="FFF8696B"/>
      </colorScale>
    </cfRule>
  </conditionalFormatting>
  <conditionalFormatting sqref="L3:O23">
    <cfRule type="cellIs" dxfId="2" priority="3" operator="lessThan">
      <formula>0.05</formula>
    </cfRule>
  </conditionalFormatting>
  <conditionalFormatting sqref="G28:J52">
    <cfRule type="colorScale" priority="2">
      <colorScale>
        <cfvo type="min"/>
        <cfvo type="num" val="1"/>
        <cfvo type="num" val="3"/>
        <color rgb="FF5A8AC6"/>
        <color rgb="FFFCFCFF"/>
        <color rgb="FFF8696B"/>
      </colorScale>
    </cfRule>
  </conditionalFormatting>
  <conditionalFormatting sqref="L28:O52">
    <cfRule type="cellIs" dxfId="1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F7E46-FE32-443D-B622-7182AF10A206}">
  <dimension ref="A1:O90"/>
  <sheetViews>
    <sheetView zoomScale="70" zoomScaleNormal="70" workbookViewId="0"/>
  </sheetViews>
  <sheetFormatPr defaultColWidth="9.5" defaultRowHeight="15" x14ac:dyDescent="0.25"/>
  <cols>
    <col min="1" max="1" width="29.25" style="20" customWidth="1"/>
    <col min="2" max="2" width="16.75" style="20" customWidth="1"/>
    <col min="3" max="3" width="27.75" style="20" customWidth="1"/>
    <col min="4" max="4" width="15.875" style="20" customWidth="1"/>
    <col min="5" max="5" width="9.5" style="20"/>
    <col min="6" max="6" width="13.75" style="20" customWidth="1"/>
    <col min="7" max="10" width="9.5" style="20"/>
    <col min="11" max="11" width="9.625" style="20" customWidth="1"/>
    <col min="12" max="16384" width="9.5" style="20"/>
  </cols>
  <sheetData>
    <row r="1" spans="1:15" ht="23.25" x14ac:dyDescent="0.35">
      <c r="A1" s="7" t="s">
        <v>1657</v>
      </c>
      <c r="D1" s="26" t="s">
        <v>1709</v>
      </c>
    </row>
    <row r="2" spans="1:15" ht="23.25" x14ac:dyDescent="0.35">
      <c r="A2" s="7"/>
      <c r="G2" s="8" t="s">
        <v>0</v>
      </c>
      <c r="H2" s="8" t="s">
        <v>0</v>
      </c>
      <c r="I2" s="8" t="s">
        <v>0</v>
      </c>
      <c r="J2" s="8" t="s">
        <v>0</v>
      </c>
      <c r="K2" s="8"/>
      <c r="L2" s="9" t="s">
        <v>1</v>
      </c>
      <c r="M2" s="9" t="s">
        <v>1</v>
      </c>
      <c r="N2" s="9" t="s">
        <v>1</v>
      </c>
      <c r="O2" s="9" t="s">
        <v>1</v>
      </c>
    </row>
    <row r="3" spans="1:15" x14ac:dyDescent="0.25">
      <c r="A3" s="25" t="s">
        <v>1485</v>
      </c>
      <c r="B3" s="25" t="s">
        <v>1486</v>
      </c>
      <c r="C3" s="25" t="s">
        <v>1487</v>
      </c>
      <c r="D3" s="25" t="s">
        <v>1488</v>
      </c>
      <c r="E3" s="25" t="s">
        <v>1489</v>
      </c>
      <c r="F3" s="25" t="s">
        <v>1490</v>
      </c>
      <c r="G3" s="8" t="s">
        <v>11</v>
      </c>
      <c r="H3" s="8" t="s">
        <v>12</v>
      </c>
      <c r="I3" s="8" t="s">
        <v>13</v>
      </c>
      <c r="J3" s="8" t="s">
        <v>14</v>
      </c>
      <c r="K3" s="8"/>
      <c r="L3" s="8" t="s">
        <v>11</v>
      </c>
      <c r="M3" s="8" t="s">
        <v>12</v>
      </c>
      <c r="N3" s="8" t="s">
        <v>13</v>
      </c>
      <c r="O3" s="8" t="s">
        <v>14</v>
      </c>
    </row>
    <row r="4" spans="1:15" x14ac:dyDescent="0.25">
      <c r="A4" s="20" t="s">
        <v>1491</v>
      </c>
      <c r="B4" s="20" t="s">
        <v>1492</v>
      </c>
      <c r="C4" s="20" t="s">
        <v>1493</v>
      </c>
      <c r="D4" s="20" t="s">
        <v>1494</v>
      </c>
      <c r="F4" s="20" t="s">
        <v>1495</v>
      </c>
      <c r="G4" s="23">
        <v>0.96925018024718501</v>
      </c>
      <c r="H4" s="23">
        <v>0.97216757103618501</v>
      </c>
      <c r="I4" s="23">
        <v>0.95521970603705897</v>
      </c>
      <c r="J4" s="23">
        <v>0.92029308973859403</v>
      </c>
      <c r="L4" s="24">
        <v>0.39389642771253303</v>
      </c>
      <c r="M4" s="24">
        <v>0.33009106460762999</v>
      </c>
      <c r="N4" s="24">
        <v>0.32413982004256903</v>
      </c>
      <c r="O4" s="24">
        <v>0.73141066012540501</v>
      </c>
    </row>
    <row r="5" spans="1:15" x14ac:dyDescent="0.25">
      <c r="A5" s="20" t="s">
        <v>1496</v>
      </c>
      <c r="B5" s="20" t="s">
        <v>1492</v>
      </c>
      <c r="C5" s="20" t="s">
        <v>1493</v>
      </c>
      <c r="D5" s="20" t="s">
        <v>1497</v>
      </c>
      <c r="F5" s="20" t="s">
        <v>1498</v>
      </c>
      <c r="G5" s="23">
        <v>0.83398989786460798</v>
      </c>
      <c r="H5" s="23">
        <v>0.66319164690156296</v>
      </c>
      <c r="I5" s="23">
        <v>0.85447692001597597</v>
      </c>
      <c r="J5" s="23">
        <v>0.74758094512051398</v>
      </c>
      <c r="L5" s="24">
        <v>0.25652583569396598</v>
      </c>
      <c r="M5" s="24">
        <v>4.0522755185528399E-2</v>
      </c>
      <c r="N5" s="24">
        <v>0.49584851838445698</v>
      </c>
      <c r="O5" s="24">
        <v>0.28538216667113803</v>
      </c>
    </row>
    <row r="6" spans="1:15" x14ac:dyDescent="0.25">
      <c r="A6" s="20" t="s">
        <v>1499</v>
      </c>
      <c r="B6" s="20" t="s">
        <v>1492</v>
      </c>
      <c r="C6" s="20" t="s">
        <v>1493</v>
      </c>
      <c r="D6" s="20" t="s">
        <v>1500</v>
      </c>
      <c r="F6" s="20" t="s">
        <v>1501</v>
      </c>
      <c r="G6" s="23">
        <v>0.79314669812848304</v>
      </c>
      <c r="H6" s="23">
        <v>0.58164220237553599</v>
      </c>
      <c r="I6" s="23">
        <v>0.80315020682655403</v>
      </c>
      <c r="J6" s="23">
        <v>0.72761938797959802</v>
      </c>
      <c r="L6" s="24">
        <v>8.2719155612540202E-2</v>
      </c>
      <c r="M6" s="24">
        <v>1.95058097657613E-3</v>
      </c>
      <c r="N6" s="24">
        <v>0.25808565132667499</v>
      </c>
      <c r="O6" s="24">
        <v>0.20695935922375799</v>
      </c>
    </row>
    <row r="7" spans="1:15" x14ac:dyDescent="0.25">
      <c r="A7" s="20" t="s">
        <v>1502</v>
      </c>
      <c r="B7" s="20" t="s">
        <v>1492</v>
      </c>
      <c r="C7" s="20" t="s">
        <v>1493</v>
      </c>
      <c r="D7" s="20" t="s">
        <v>1494</v>
      </c>
      <c r="G7" s="23">
        <v>0.86691880719720904</v>
      </c>
      <c r="H7" s="23">
        <v>0.66803235163930996</v>
      </c>
      <c r="I7" s="23">
        <v>0.95924088899344795</v>
      </c>
      <c r="J7" s="23">
        <v>0.72832540115859901</v>
      </c>
      <c r="L7" s="24">
        <v>2.18005348078287E-2</v>
      </c>
      <c r="M7" s="24">
        <v>6.0003067000735904E-4</v>
      </c>
      <c r="N7" s="24">
        <v>0.122677699250425</v>
      </c>
      <c r="O7" s="24">
        <v>0.164288404036918</v>
      </c>
    </row>
    <row r="8" spans="1:15" x14ac:dyDescent="0.25">
      <c r="A8" s="20" t="s">
        <v>1503</v>
      </c>
      <c r="B8" s="20" t="s">
        <v>1492</v>
      </c>
      <c r="C8" s="20" t="s">
        <v>1493</v>
      </c>
      <c r="D8" s="20" t="s">
        <v>1494</v>
      </c>
      <c r="F8" s="20" t="s">
        <v>1504</v>
      </c>
      <c r="G8" s="23">
        <v>0.74115669507344195</v>
      </c>
      <c r="H8" s="23">
        <v>0.51357520138575996</v>
      </c>
      <c r="I8" s="23">
        <v>0.65323851950324696</v>
      </c>
      <c r="J8" s="23">
        <v>0.86146306409218698</v>
      </c>
      <c r="L8" s="24">
        <v>3.52648491488179E-3</v>
      </c>
      <c r="M8" s="24">
        <v>3.3537080440188697E-5</v>
      </c>
      <c r="N8" s="24">
        <v>1.10513932161614E-3</v>
      </c>
      <c r="O8" s="24">
        <v>0.46790431934109</v>
      </c>
    </row>
    <row r="9" spans="1:15" x14ac:dyDescent="0.25">
      <c r="A9" s="20" t="s">
        <v>1505</v>
      </c>
      <c r="B9" s="20" t="s">
        <v>1492</v>
      </c>
      <c r="C9" s="20" t="s">
        <v>1493</v>
      </c>
      <c r="D9" s="20" t="s">
        <v>1494</v>
      </c>
      <c r="F9" s="20" t="s">
        <v>1506</v>
      </c>
      <c r="G9" s="23">
        <v>0.82183048944805304</v>
      </c>
      <c r="H9" s="23">
        <v>0.79053446187259002</v>
      </c>
      <c r="I9" s="23">
        <v>0.67853667163713405</v>
      </c>
      <c r="J9" s="23">
        <v>0.83803857328741105</v>
      </c>
      <c r="L9" s="24">
        <v>0.22680734707636499</v>
      </c>
      <c r="M9" s="24">
        <v>0.22001938492642301</v>
      </c>
      <c r="N9" s="24">
        <v>5.7130765143484599E-2</v>
      </c>
      <c r="O9" s="24">
        <v>0.630858583708508</v>
      </c>
    </row>
    <row r="10" spans="1:15" x14ac:dyDescent="0.25">
      <c r="A10" s="20" t="s">
        <v>1507</v>
      </c>
      <c r="B10" s="20" t="s">
        <v>1492</v>
      </c>
      <c r="C10" s="20" t="s">
        <v>1493</v>
      </c>
      <c r="D10" s="20" t="s">
        <v>1494</v>
      </c>
      <c r="G10" s="23">
        <v>0.82751373036908904</v>
      </c>
      <c r="H10" s="23">
        <v>0.46463478757526</v>
      </c>
      <c r="I10" s="23">
        <v>0.91947204263146698</v>
      </c>
      <c r="J10" s="23">
        <v>0.98756687393449305</v>
      </c>
      <c r="L10" s="24">
        <v>4.6336647088221501E-2</v>
      </c>
      <c r="M10" s="24">
        <v>3.8376860717922203E-6</v>
      </c>
      <c r="N10" s="24">
        <v>0.39882238880651</v>
      </c>
      <c r="O10" s="24">
        <v>0.83325240882690998</v>
      </c>
    </row>
    <row r="11" spans="1:15" x14ac:dyDescent="0.25">
      <c r="A11" s="20" t="s">
        <v>1508</v>
      </c>
      <c r="B11" s="20" t="s">
        <v>1492</v>
      </c>
      <c r="C11" s="20" t="s">
        <v>1493</v>
      </c>
      <c r="D11" s="20" t="s">
        <v>1494</v>
      </c>
      <c r="G11" s="23">
        <v>0.94698292170067999</v>
      </c>
      <c r="H11" s="23">
        <v>0.83737834958151103</v>
      </c>
      <c r="I11" s="23">
        <v>0.905437761449149</v>
      </c>
      <c r="J11" s="23">
        <v>1.19548020300033</v>
      </c>
      <c r="L11" s="24">
        <v>0.55352178263225005</v>
      </c>
      <c r="M11" s="24">
        <v>0.187810547465321</v>
      </c>
      <c r="N11" s="24">
        <v>0.51298104464371697</v>
      </c>
      <c r="O11" s="24">
        <v>0.47708764968509798</v>
      </c>
    </row>
    <row r="12" spans="1:15" x14ac:dyDescent="0.25">
      <c r="A12" s="20" t="s">
        <v>1509</v>
      </c>
      <c r="B12" s="20" t="s">
        <v>1492</v>
      </c>
      <c r="C12" s="20" t="s">
        <v>1493</v>
      </c>
      <c r="D12" s="20" t="s">
        <v>1510</v>
      </c>
      <c r="F12" s="20" t="s">
        <v>1511</v>
      </c>
      <c r="G12" s="23">
        <v>0.71595839389025895</v>
      </c>
      <c r="H12" s="23">
        <v>0.51013499053661904</v>
      </c>
      <c r="I12" s="23">
        <v>0.54778752742714099</v>
      </c>
      <c r="J12" s="23">
        <v>0.94944959535748996</v>
      </c>
      <c r="L12" s="24">
        <v>8.1740770969406895E-4</v>
      </c>
      <c r="M12" s="24">
        <v>1.9099276079449799E-5</v>
      </c>
      <c r="N12" s="24">
        <v>2.6920074911434101E-5</v>
      </c>
      <c r="O12" s="24">
        <v>0.63669607030795095</v>
      </c>
    </row>
    <row r="13" spans="1:15" x14ac:dyDescent="0.25">
      <c r="A13" s="20" t="s">
        <v>1512</v>
      </c>
      <c r="B13" s="20" t="s">
        <v>1492</v>
      </c>
      <c r="C13" s="20" t="s">
        <v>1493</v>
      </c>
      <c r="G13" s="23">
        <v>0.89977474669786095</v>
      </c>
      <c r="H13" s="23">
        <v>0.83066929777918197</v>
      </c>
      <c r="I13" s="23">
        <v>0.89303798057163597</v>
      </c>
      <c r="J13" s="23">
        <v>0.819735332283972</v>
      </c>
      <c r="L13" s="24">
        <v>3.1240264049293798E-2</v>
      </c>
      <c r="M13" s="24">
        <v>1.01466533912887E-2</v>
      </c>
      <c r="N13" s="24">
        <v>5.7037324417660101E-2</v>
      </c>
      <c r="O13" s="24">
        <v>0.25911766296158001</v>
      </c>
    </row>
    <row r="14" spans="1:15" x14ac:dyDescent="0.25">
      <c r="A14" s="20" t="s">
        <v>1513</v>
      </c>
      <c r="B14" s="20" t="s">
        <v>1492</v>
      </c>
      <c r="C14" s="20" t="s">
        <v>1493</v>
      </c>
      <c r="D14" s="20" t="s">
        <v>1500</v>
      </c>
      <c r="F14" s="20" t="s">
        <v>1514</v>
      </c>
      <c r="G14" s="23">
        <v>0.80105477139522296</v>
      </c>
      <c r="H14" s="23">
        <v>0.45160575989519702</v>
      </c>
      <c r="I14" s="23">
        <v>0.90204221084365399</v>
      </c>
      <c r="J14" s="23">
        <v>0.83042113045624</v>
      </c>
      <c r="L14" s="24">
        <v>1.64169877129457E-2</v>
      </c>
      <c r="M14" s="24">
        <v>4.8988039510167804E-7</v>
      </c>
      <c r="N14" s="24">
        <v>0.291531309777807</v>
      </c>
      <c r="O14" s="24">
        <v>0.26509303712328403</v>
      </c>
    </row>
    <row r="15" spans="1:15" x14ac:dyDescent="0.25">
      <c r="A15" s="20" t="s">
        <v>1515</v>
      </c>
      <c r="B15" s="20" t="s">
        <v>1492</v>
      </c>
      <c r="C15" s="20" t="s">
        <v>1493</v>
      </c>
      <c r="D15" s="20" t="s">
        <v>1494</v>
      </c>
      <c r="F15" s="20" t="s">
        <v>1516</v>
      </c>
      <c r="G15" s="23">
        <v>0.93010687693281102</v>
      </c>
      <c r="H15" s="23">
        <v>0.83543457695142398</v>
      </c>
      <c r="I15" s="23">
        <v>0.88783730379454395</v>
      </c>
      <c r="J15" s="23">
        <v>1.09852980549488</v>
      </c>
      <c r="L15" s="24">
        <v>0.61405558905632296</v>
      </c>
      <c r="M15" s="24">
        <v>0.41487145579564899</v>
      </c>
      <c r="N15" s="24">
        <v>0.47092839174108198</v>
      </c>
      <c r="O15" s="24">
        <v>0.78588452707325396</v>
      </c>
    </row>
    <row r="16" spans="1:15" x14ac:dyDescent="0.25">
      <c r="A16" s="20" t="s">
        <v>1517</v>
      </c>
      <c r="B16" s="20" t="s">
        <v>1492</v>
      </c>
      <c r="C16" s="20" t="s">
        <v>1493</v>
      </c>
      <c r="D16" s="20" t="s">
        <v>1494</v>
      </c>
      <c r="F16" s="20" t="s">
        <v>1518</v>
      </c>
      <c r="G16" s="23">
        <v>0.94156843286057801</v>
      </c>
      <c r="H16" s="23">
        <v>0.79834372345247795</v>
      </c>
      <c r="I16" s="23">
        <v>0.97456046161207499</v>
      </c>
      <c r="J16" s="23">
        <v>1.0403675681392399</v>
      </c>
      <c r="L16" s="24">
        <v>0.45831944409325298</v>
      </c>
      <c r="M16" s="24">
        <v>0.17433821625826701</v>
      </c>
      <c r="N16" s="24">
        <v>0.55116571309390106</v>
      </c>
      <c r="O16" s="24">
        <v>0.96621419723044299</v>
      </c>
    </row>
    <row r="17" spans="1:15" x14ac:dyDescent="0.25">
      <c r="A17" s="20" t="s">
        <v>1519</v>
      </c>
      <c r="B17" s="20" t="s">
        <v>1492</v>
      </c>
      <c r="C17" s="20" t="s">
        <v>1493</v>
      </c>
      <c r="D17" s="20" t="s">
        <v>1494</v>
      </c>
      <c r="F17" s="20" t="s">
        <v>1520</v>
      </c>
      <c r="G17" s="23">
        <v>0.74959616219472902</v>
      </c>
      <c r="H17" s="23">
        <v>0.46927706056607399</v>
      </c>
      <c r="I17" s="23">
        <v>0.72287282269879705</v>
      </c>
      <c r="J17" s="23">
        <v>0.84356261063917803</v>
      </c>
      <c r="L17" s="24">
        <v>3.7623205991221299E-3</v>
      </c>
      <c r="M17" s="24">
        <v>2.5648059747073702E-6</v>
      </c>
      <c r="N17" s="24">
        <v>5.22346070484147E-3</v>
      </c>
      <c r="O17" s="24">
        <v>0.58564897736806198</v>
      </c>
    </row>
    <row r="18" spans="1:15" x14ac:dyDescent="0.25">
      <c r="A18" s="20" t="s">
        <v>1521</v>
      </c>
      <c r="B18" s="20" t="s">
        <v>1492</v>
      </c>
      <c r="C18" s="20" t="s">
        <v>1493</v>
      </c>
      <c r="D18" s="20" t="s">
        <v>1494</v>
      </c>
      <c r="F18" s="20" t="s">
        <v>1522</v>
      </c>
      <c r="G18" s="23">
        <v>0.74138758536648097</v>
      </c>
      <c r="H18" s="23">
        <v>0.62808237466635597</v>
      </c>
      <c r="I18" s="23">
        <v>0.70167039385628205</v>
      </c>
      <c r="J18" s="23">
        <v>0.44012493210636</v>
      </c>
      <c r="L18" s="24">
        <v>6.1417776038394899E-3</v>
      </c>
      <c r="M18" s="24">
        <v>1.4508996797651099E-3</v>
      </c>
      <c r="N18" s="24">
        <v>1.4481996786597199E-2</v>
      </c>
      <c r="O18" s="24">
        <v>1.0233187752847499E-4</v>
      </c>
    </row>
    <row r="19" spans="1:15" x14ac:dyDescent="0.25">
      <c r="A19" s="20" t="s">
        <v>1523</v>
      </c>
      <c r="B19" s="20" t="s">
        <v>1492</v>
      </c>
      <c r="C19" s="20" t="s">
        <v>1493</v>
      </c>
      <c r="D19" s="20" t="s">
        <v>1494</v>
      </c>
      <c r="F19" s="20" t="s">
        <v>1524</v>
      </c>
      <c r="G19" s="23">
        <v>0.78413890223089899</v>
      </c>
      <c r="H19" s="23">
        <v>0.572885531450815</v>
      </c>
      <c r="I19" s="23">
        <v>0.758391289605161</v>
      </c>
      <c r="J19" s="23">
        <v>0.79824495783261196</v>
      </c>
      <c r="L19" s="24">
        <v>8.1802377364180202E-3</v>
      </c>
      <c r="M19" s="24">
        <v>1.4034588972859801E-4</v>
      </c>
      <c r="N19" s="24">
        <v>1.02820165916574E-2</v>
      </c>
      <c r="O19" s="24">
        <v>0.27176421599259998</v>
      </c>
    </row>
    <row r="20" spans="1:15" x14ac:dyDescent="0.25">
      <c r="A20" s="20" t="s">
        <v>1525</v>
      </c>
      <c r="B20" s="20" t="s">
        <v>1492</v>
      </c>
      <c r="C20" s="20" t="s">
        <v>1493</v>
      </c>
      <c r="D20" s="20" t="s">
        <v>1494</v>
      </c>
      <c r="F20" s="20" t="s">
        <v>1526</v>
      </c>
      <c r="G20" s="23">
        <v>0.81232446622103205</v>
      </c>
      <c r="H20" s="23">
        <v>0.60813102756248005</v>
      </c>
      <c r="I20" s="23">
        <v>0.80821403087625898</v>
      </c>
      <c r="J20" s="23">
        <v>0.82168930452189304</v>
      </c>
      <c r="L20" s="24">
        <v>9.0418647349856298E-3</v>
      </c>
      <c r="M20" s="24">
        <v>2.1291936050388301E-4</v>
      </c>
      <c r="N20" s="24">
        <v>1.6736598109181499E-2</v>
      </c>
      <c r="O20" s="24">
        <v>0.31883486244744302</v>
      </c>
    </row>
    <row r="21" spans="1:15" x14ac:dyDescent="0.25">
      <c r="A21" s="20" t="s">
        <v>1527</v>
      </c>
      <c r="B21" s="20" t="s">
        <v>1492</v>
      </c>
      <c r="C21" s="20" t="s">
        <v>1493</v>
      </c>
      <c r="D21" s="20" t="s">
        <v>1494</v>
      </c>
      <c r="F21" s="20" t="s">
        <v>1528</v>
      </c>
      <c r="G21" s="23">
        <v>0.95464667886435195</v>
      </c>
      <c r="H21" s="23">
        <v>0.98675457743102601</v>
      </c>
      <c r="I21" s="23">
        <v>0.905803196413552</v>
      </c>
      <c r="J21" s="23">
        <v>0.89628001265274504</v>
      </c>
      <c r="L21" s="24">
        <v>0.58831277004051896</v>
      </c>
      <c r="M21" s="24">
        <v>0.55547216027475399</v>
      </c>
      <c r="N21" s="24">
        <v>0.446004342154316</v>
      </c>
      <c r="O21" s="24">
        <v>0.93640428649204999</v>
      </c>
    </row>
    <row r="22" spans="1:15" x14ac:dyDescent="0.25">
      <c r="A22" s="20" t="s">
        <v>1529</v>
      </c>
      <c r="B22" s="20" t="s">
        <v>1492</v>
      </c>
      <c r="C22" s="20" t="s">
        <v>1493</v>
      </c>
      <c r="D22" s="20" t="s">
        <v>1530</v>
      </c>
      <c r="F22" s="20" t="s">
        <v>1531</v>
      </c>
      <c r="G22" s="23">
        <v>1.0219535231238801</v>
      </c>
      <c r="H22" s="23">
        <v>1.1876166498682701</v>
      </c>
      <c r="I22" s="23">
        <v>0.99137488893224401</v>
      </c>
      <c r="J22" s="23">
        <v>0.76265670410828801</v>
      </c>
      <c r="L22" s="24">
        <v>0.930264443757718</v>
      </c>
      <c r="M22" s="24">
        <v>0.73224869929663905</v>
      </c>
      <c r="N22" s="24">
        <v>0.74803961412671705</v>
      </c>
      <c r="O22" s="24">
        <v>0.47831087209635198</v>
      </c>
    </row>
    <row r="23" spans="1:15" x14ac:dyDescent="0.25">
      <c r="A23" s="20" t="s">
        <v>1532</v>
      </c>
      <c r="B23" s="20" t="s">
        <v>1492</v>
      </c>
      <c r="C23" s="20" t="s">
        <v>1493</v>
      </c>
      <c r="D23" s="20" t="s">
        <v>1497</v>
      </c>
      <c r="F23" s="20" t="s">
        <v>1518</v>
      </c>
      <c r="G23" s="23">
        <v>0.78438717879172903</v>
      </c>
      <c r="H23" s="23">
        <v>0.47258652096968601</v>
      </c>
      <c r="I23" s="23">
        <v>0.817474126000721</v>
      </c>
      <c r="J23" s="23">
        <v>0.87468474141282504</v>
      </c>
      <c r="L23" s="24">
        <v>1.49799464277199E-3</v>
      </c>
      <c r="M23" s="24">
        <v>1.24280875073802E-6</v>
      </c>
      <c r="N23" s="24">
        <v>9.3690710236045398E-3</v>
      </c>
      <c r="O23" s="24">
        <v>0.37414652315536301</v>
      </c>
    </row>
    <row r="24" spans="1:15" x14ac:dyDescent="0.25">
      <c r="A24" s="20" t="s">
        <v>1533</v>
      </c>
      <c r="B24" s="20" t="s">
        <v>1492</v>
      </c>
      <c r="C24" s="20" t="s">
        <v>1493</v>
      </c>
      <c r="D24" s="20" t="s">
        <v>1497</v>
      </c>
      <c r="F24" s="20" t="s">
        <v>1534</v>
      </c>
      <c r="G24" s="23">
        <v>1.06721212520275</v>
      </c>
      <c r="H24" s="23">
        <v>1.1765390821655599</v>
      </c>
      <c r="I24" s="23">
        <v>1.0283318644975901</v>
      </c>
      <c r="J24" s="23">
        <v>1.0927053302860401</v>
      </c>
      <c r="L24" s="24">
        <v>0.81250013071718397</v>
      </c>
      <c r="M24" s="24">
        <v>0.58701219008082395</v>
      </c>
      <c r="N24" s="24">
        <v>0.82452902999930899</v>
      </c>
      <c r="O24" s="24">
        <v>0.43723572692439799</v>
      </c>
    </row>
    <row r="25" spans="1:15" x14ac:dyDescent="0.25">
      <c r="A25" s="20" t="s">
        <v>1535</v>
      </c>
      <c r="B25" s="20" t="s">
        <v>1492</v>
      </c>
      <c r="C25" s="20" t="s">
        <v>1536</v>
      </c>
      <c r="D25" s="20" t="s">
        <v>1537</v>
      </c>
      <c r="F25" s="20" t="s">
        <v>1538</v>
      </c>
      <c r="G25" s="23">
        <v>0.84217263671912501</v>
      </c>
      <c r="H25" s="23">
        <v>0.63890222536974395</v>
      </c>
      <c r="I25" s="23">
        <v>0.88500781034406895</v>
      </c>
      <c r="J25" s="23">
        <v>0.792400240611565</v>
      </c>
      <c r="L25" s="24">
        <v>2.84850792771842E-3</v>
      </c>
      <c r="M25" s="24">
        <v>9.8013298312712801E-5</v>
      </c>
      <c r="N25" s="24">
        <v>3.2866426772440102E-2</v>
      </c>
      <c r="O25" s="24">
        <v>0.16698368385845</v>
      </c>
    </row>
    <row r="26" spans="1:15" x14ac:dyDescent="0.25">
      <c r="A26" s="20" t="s">
        <v>1539</v>
      </c>
      <c r="B26" s="20" t="s">
        <v>1492</v>
      </c>
      <c r="C26" s="20" t="s">
        <v>1536</v>
      </c>
      <c r="D26" s="20" t="s">
        <v>1530</v>
      </c>
      <c r="F26" s="20" t="s">
        <v>1518</v>
      </c>
      <c r="G26" s="23">
        <v>0.99572186231709003</v>
      </c>
      <c r="H26" s="23">
        <v>0.77591858702109195</v>
      </c>
      <c r="I26" s="23">
        <v>1.0614996165977799</v>
      </c>
      <c r="J26" s="23">
        <v>1.3329845798481501</v>
      </c>
      <c r="L26" s="24">
        <v>0.983285660307611</v>
      </c>
      <c r="M26" s="24">
        <v>0.244355196343436</v>
      </c>
      <c r="N26" s="24">
        <v>0.60912633234522195</v>
      </c>
      <c r="O26" s="24">
        <v>0.33803628145202202</v>
      </c>
    </row>
    <row r="27" spans="1:15" x14ac:dyDescent="0.25">
      <c r="A27" s="20" t="s">
        <v>1540</v>
      </c>
      <c r="B27" s="20" t="s">
        <v>1492</v>
      </c>
      <c r="C27" s="20" t="s">
        <v>1536</v>
      </c>
      <c r="D27" s="20" t="s">
        <v>1530</v>
      </c>
      <c r="F27" s="20" t="s">
        <v>1541</v>
      </c>
      <c r="G27" s="23">
        <v>0.76704102936255802</v>
      </c>
      <c r="H27" s="23">
        <v>0.65761502578367503</v>
      </c>
      <c r="I27" s="23">
        <v>0.63661592220153396</v>
      </c>
      <c r="J27" s="23">
        <v>0.79044273815738397</v>
      </c>
      <c r="L27" s="24">
        <v>1.98049265444325E-2</v>
      </c>
      <c r="M27" s="24">
        <v>3.7307658594101199E-3</v>
      </c>
      <c r="N27" s="24">
        <v>6.1875877295721497E-3</v>
      </c>
      <c r="O27" s="24">
        <v>0.28198523106601497</v>
      </c>
    </row>
    <row r="28" spans="1:15" x14ac:dyDescent="0.25">
      <c r="A28" s="20" t="s">
        <v>1542</v>
      </c>
      <c r="B28" s="20" t="s">
        <v>1492</v>
      </c>
      <c r="C28" s="20" t="s">
        <v>1536</v>
      </c>
      <c r="F28" s="20" t="s">
        <v>1543</v>
      </c>
      <c r="G28" s="23">
        <v>0.90286706551652895</v>
      </c>
      <c r="H28" s="23">
        <v>0.67746132284168803</v>
      </c>
      <c r="I28" s="23">
        <v>1.0939268890613201</v>
      </c>
      <c r="J28" s="23">
        <v>0.63771766274508102</v>
      </c>
      <c r="L28" s="24">
        <v>0.24791044432234199</v>
      </c>
      <c r="M28" s="24">
        <v>2.0055190721214099E-2</v>
      </c>
      <c r="N28" s="24">
        <v>0.81130099608284201</v>
      </c>
      <c r="O28" s="24">
        <v>5.1385061050345897E-2</v>
      </c>
    </row>
    <row r="29" spans="1:15" x14ac:dyDescent="0.25">
      <c r="A29" s="20" t="s">
        <v>1544</v>
      </c>
      <c r="B29" s="20" t="s">
        <v>1492</v>
      </c>
      <c r="C29" s="20" t="s">
        <v>1536</v>
      </c>
      <c r="G29" s="23">
        <v>0.98652869018265199</v>
      </c>
      <c r="H29" s="23">
        <v>0.99327719891754396</v>
      </c>
      <c r="I29" s="23">
        <v>0.96562399733628401</v>
      </c>
      <c r="J29" s="23">
        <v>0.99475409057021502</v>
      </c>
      <c r="L29" s="24">
        <v>0.56864438363512004</v>
      </c>
      <c r="M29" s="24">
        <v>0.54159100799193705</v>
      </c>
      <c r="N29" s="24">
        <v>0.54235234120277898</v>
      </c>
      <c r="O29" s="24">
        <v>0.70023870471260696</v>
      </c>
    </row>
    <row r="30" spans="1:15" x14ac:dyDescent="0.25">
      <c r="A30" s="20" t="s">
        <v>1545</v>
      </c>
      <c r="B30" s="20" t="s">
        <v>1492</v>
      </c>
      <c r="C30" s="20" t="s">
        <v>1536</v>
      </c>
      <c r="G30" s="23">
        <v>0.69814028500073599</v>
      </c>
      <c r="H30" s="23">
        <v>0.45555537569104898</v>
      </c>
      <c r="I30" s="23">
        <v>0.58830188165094799</v>
      </c>
      <c r="J30" s="23">
        <v>0.80363923886440103</v>
      </c>
      <c r="L30" s="24">
        <v>1.08697612507052E-3</v>
      </c>
      <c r="M30" s="24">
        <v>1.9678122526200501E-6</v>
      </c>
      <c r="N30" s="24">
        <v>1.95287046839118E-4</v>
      </c>
      <c r="O30" s="24">
        <v>0.35547924857922902</v>
      </c>
    </row>
    <row r="31" spans="1:15" x14ac:dyDescent="0.25">
      <c r="A31" s="20" t="s">
        <v>1546</v>
      </c>
      <c r="B31" s="20" t="s">
        <v>1492</v>
      </c>
      <c r="C31" s="20" t="s">
        <v>1536</v>
      </c>
      <c r="G31" s="23">
        <v>0.75933973019006096</v>
      </c>
      <c r="H31" s="23">
        <v>0.62165365893296098</v>
      </c>
      <c r="I31" s="23">
        <v>0.63918554584518805</v>
      </c>
      <c r="J31" s="23">
        <v>0.80154771803502201</v>
      </c>
      <c r="L31" s="24">
        <v>9.1450151920961006E-3</v>
      </c>
      <c r="M31" s="24">
        <v>2.0149723009308201E-3</v>
      </c>
      <c r="N31" s="24">
        <v>1.28433805303376E-3</v>
      </c>
      <c r="O31" s="24">
        <v>0.23761700733904001</v>
      </c>
    </row>
    <row r="32" spans="1:15" x14ac:dyDescent="0.25">
      <c r="A32" s="20" t="s">
        <v>1547</v>
      </c>
      <c r="B32" s="20" t="s">
        <v>1492</v>
      </c>
      <c r="C32" s="20" t="s">
        <v>1536</v>
      </c>
      <c r="G32" s="23">
        <v>0.88527354311083695</v>
      </c>
      <c r="H32" s="23">
        <v>0.87536349813853498</v>
      </c>
      <c r="I32" s="23">
        <v>0.85053608867462205</v>
      </c>
      <c r="J32" s="23">
        <v>0.70232882900076699</v>
      </c>
      <c r="L32" s="24">
        <v>0.11566260948002299</v>
      </c>
      <c r="M32" s="24">
        <v>0.14746916212269201</v>
      </c>
      <c r="N32" s="24">
        <v>0.13516055408476399</v>
      </c>
      <c r="O32" s="24">
        <v>7.0138468956172095E-2</v>
      </c>
    </row>
    <row r="33" spans="1:15" x14ac:dyDescent="0.25">
      <c r="A33" s="20" t="s">
        <v>1548</v>
      </c>
      <c r="B33" s="20" t="s">
        <v>1492</v>
      </c>
      <c r="C33" s="20" t="s">
        <v>1536</v>
      </c>
      <c r="D33" s="20" t="s">
        <v>1549</v>
      </c>
      <c r="G33" s="23">
        <v>1.03627578454685</v>
      </c>
      <c r="H33" s="23">
        <v>1.0810106427211099</v>
      </c>
      <c r="I33" s="23">
        <v>0.96057247216310304</v>
      </c>
      <c r="J33" s="23">
        <v>1.2451113897888699</v>
      </c>
      <c r="L33" s="24">
        <v>0.93784477316255399</v>
      </c>
      <c r="M33" s="24">
        <v>0.69091408596557102</v>
      </c>
      <c r="N33" s="24">
        <v>0.90620003058926002</v>
      </c>
      <c r="O33" s="24">
        <v>0.32473088366911002</v>
      </c>
    </row>
    <row r="34" spans="1:15" x14ac:dyDescent="0.25">
      <c r="A34" s="20" t="s">
        <v>1550</v>
      </c>
      <c r="B34" s="20" t="s">
        <v>1492</v>
      </c>
      <c r="C34" s="20" t="s">
        <v>1536</v>
      </c>
      <c r="F34" s="20" t="s">
        <v>1551</v>
      </c>
      <c r="G34" s="23">
        <v>1.0479680458784399</v>
      </c>
      <c r="H34" s="23">
        <v>1.2708900089010799</v>
      </c>
      <c r="I34" s="23">
        <v>0.92759009589625696</v>
      </c>
      <c r="J34" s="23">
        <v>0.98025580652028699</v>
      </c>
      <c r="L34" s="24">
        <v>0.82928090415784705</v>
      </c>
      <c r="M34" s="24">
        <v>0.58092033277711597</v>
      </c>
      <c r="N34" s="24">
        <v>0.30360366962997098</v>
      </c>
      <c r="O34" s="24">
        <v>0.96578552436185705</v>
      </c>
    </row>
    <row r="35" spans="1:15" x14ac:dyDescent="0.25">
      <c r="A35" s="20" t="s">
        <v>1552</v>
      </c>
      <c r="B35" s="20" t="s">
        <v>1492</v>
      </c>
      <c r="C35" s="20" t="s">
        <v>1536</v>
      </c>
      <c r="D35" s="20" t="s">
        <v>1497</v>
      </c>
      <c r="G35" s="23">
        <v>1.0210671251355501</v>
      </c>
      <c r="H35" s="23">
        <v>1.04059423519858</v>
      </c>
      <c r="I35" s="23">
        <v>1.07431613904975</v>
      </c>
      <c r="J35" s="23">
        <v>0.87406861198073804</v>
      </c>
      <c r="L35" s="24">
        <v>0.70858549894658795</v>
      </c>
      <c r="M35" s="24">
        <v>0.46718099383689499</v>
      </c>
      <c r="N35" s="24">
        <v>0.92773513484850201</v>
      </c>
      <c r="O35" s="24">
        <v>0.74487581039707595</v>
      </c>
    </row>
    <row r="36" spans="1:15" x14ac:dyDescent="0.25">
      <c r="A36" s="20" t="s">
        <v>1553</v>
      </c>
      <c r="B36" s="20" t="s">
        <v>1492</v>
      </c>
      <c r="C36" s="20" t="s">
        <v>1536</v>
      </c>
      <c r="G36" s="23">
        <v>1.25196944305238</v>
      </c>
      <c r="H36" s="23">
        <v>1.38405695308049</v>
      </c>
      <c r="I36" s="23">
        <v>1.4300758156034199</v>
      </c>
      <c r="J36" s="23">
        <v>1.0845915991288699</v>
      </c>
      <c r="L36" s="24">
        <v>0.134171100130767</v>
      </c>
      <c r="M36" s="24">
        <v>0.245379113046407</v>
      </c>
      <c r="N36" s="24">
        <v>1.28366402958928E-2</v>
      </c>
      <c r="O36" s="24">
        <v>0.51823881000358496</v>
      </c>
    </row>
    <row r="37" spans="1:15" x14ac:dyDescent="0.25">
      <c r="A37" s="20" t="s">
        <v>1554</v>
      </c>
      <c r="B37" s="20" t="s">
        <v>1492</v>
      </c>
      <c r="C37" s="20" t="s">
        <v>1536</v>
      </c>
      <c r="G37" s="23">
        <v>1.0143964038787401</v>
      </c>
      <c r="H37" s="23">
        <v>1.14489440057206</v>
      </c>
      <c r="I37" s="23">
        <v>0.84776995403362099</v>
      </c>
      <c r="J37" s="23">
        <v>1.2189920450852101</v>
      </c>
      <c r="L37" s="24">
        <v>0.738557468628388</v>
      </c>
      <c r="M37" s="24">
        <v>0.67800059013050296</v>
      </c>
      <c r="N37" s="24">
        <v>0.157373174590621</v>
      </c>
      <c r="O37" s="24">
        <v>0.70787162189187902</v>
      </c>
    </row>
    <row r="38" spans="1:15" x14ac:dyDescent="0.25">
      <c r="A38" s="20" t="s">
        <v>1555</v>
      </c>
      <c r="B38" s="20" t="s">
        <v>1492</v>
      </c>
      <c r="C38" s="20" t="s">
        <v>1536</v>
      </c>
      <c r="G38" s="23">
        <v>1.1732206547733399</v>
      </c>
      <c r="H38" s="23">
        <v>1.41828038292079</v>
      </c>
      <c r="I38" s="23">
        <v>1.19554990678212</v>
      </c>
      <c r="J38" s="23">
        <v>0.97108988862068202</v>
      </c>
      <c r="L38" s="24">
        <v>0.27946519647032803</v>
      </c>
      <c r="M38" s="24">
        <v>4.3544355906233498E-2</v>
      </c>
      <c r="N38" s="24">
        <v>0.39100412332353401</v>
      </c>
      <c r="O38" s="24">
        <v>0.82478132547691796</v>
      </c>
    </row>
    <row r="39" spans="1:15" x14ac:dyDescent="0.25">
      <c r="A39" s="20" t="s">
        <v>1556</v>
      </c>
      <c r="B39" s="20" t="s">
        <v>1492</v>
      </c>
      <c r="C39" s="20" t="s">
        <v>1536</v>
      </c>
      <c r="F39" s="20" t="s">
        <v>1557</v>
      </c>
      <c r="G39" s="23">
        <v>0.78114990168646603</v>
      </c>
      <c r="H39" s="23">
        <v>0.75440795461245203</v>
      </c>
      <c r="I39" s="23">
        <v>0.605432773641712</v>
      </c>
      <c r="J39" s="23">
        <v>0.77139911177073195</v>
      </c>
      <c r="L39" s="24">
        <v>0.281761568929843</v>
      </c>
      <c r="M39" s="24">
        <v>0.49557353731544401</v>
      </c>
      <c r="N39" s="24">
        <v>2.68208664711709E-2</v>
      </c>
      <c r="O39" s="24">
        <v>0.826115263770554</v>
      </c>
    </row>
    <row r="40" spans="1:15" x14ac:dyDescent="0.25">
      <c r="A40" s="20" t="s">
        <v>1558</v>
      </c>
      <c r="B40" s="20" t="s">
        <v>1492</v>
      </c>
      <c r="C40" s="20" t="s">
        <v>1536</v>
      </c>
      <c r="G40" s="23">
        <v>0.94467377845592604</v>
      </c>
      <c r="H40" s="23">
        <v>0.89924726609955896</v>
      </c>
      <c r="I40" s="23">
        <v>1.00164208435636</v>
      </c>
      <c r="J40" s="23">
        <v>0.74101493362089099</v>
      </c>
      <c r="L40" s="24">
        <v>0.61832916808838001</v>
      </c>
      <c r="M40" s="24">
        <v>0.240123998006638</v>
      </c>
      <c r="N40" s="24">
        <v>0.81947261083853895</v>
      </c>
      <c r="O40" s="24">
        <v>0.39923021137098402</v>
      </c>
    </row>
    <row r="41" spans="1:15" x14ac:dyDescent="0.25">
      <c r="A41" s="20" t="s">
        <v>1559</v>
      </c>
      <c r="B41" s="20" t="s">
        <v>1492</v>
      </c>
      <c r="C41" s="20" t="s">
        <v>1536</v>
      </c>
      <c r="F41" s="20" t="s">
        <v>1560</v>
      </c>
      <c r="G41" s="23">
        <v>1.4245489739965</v>
      </c>
      <c r="H41" s="23">
        <v>1.8491839001777</v>
      </c>
      <c r="I41" s="23">
        <v>1.60183447182654</v>
      </c>
      <c r="J41" s="23">
        <v>1.0040910920378201</v>
      </c>
      <c r="L41" s="24">
        <v>1.6369842098397001E-2</v>
      </c>
      <c r="M41" s="24">
        <v>8.3571369374106196E-4</v>
      </c>
      <c r="N41" s="24">
        <v>3.6832116065983601E-3</v>
      </c>
      <c r="O41" s="24">
        <v>0.88005003860186404</v>
      </c>
    </row>
    <row r="42" spans="1:15" x14ac:dyDescent="0.25">
      <c r="A42" s="20" t="s">
        <v>1561</v>
      </c>
      <c r="B42" s="20" t="s">
        <v>1492</v>
      </c>
      <c r="C42" s="20" t="s">
        <v>1562</v>
      </c>
      <c r="G42" s="23">
        <v>0.96014099505878203</v>
      </c>
      <c r="H42" s="23">
        <v>0.50728054070734696</v>
      </c>
      <c r="I42" s="23">
        <v>1.1268002076648</v>
      </c>
      <c r="J42" s="23">
        <v>1.48040401715683</v>
      </c>
      <c r="L42" s="24">
        <v>0.34262479669002499</v>
      </c>
      <c r="M42" s="24">
        <v>1.70406345583019E-5</v>
      </c>
      <c r="N42" s="24">
        <v>0.73246867212587996</v>
      </c>
      <c r="O42" s="24">
        <v>5.5106628254571799E-2</v>
      </c>
    </row>
    <row r="43" spans="1:15" x14ac:dyDescent="0.25">
      <c r="A43" s="20" t="s">
        <v>1563</v>
      </c>
      <c r="B43" s="20" t="s">
        <v>1492</v>
      </c>
      <c r="C43" s="20" t="s">
        <v>1562</v>
      </c>
      <c r="F43" s="20" t="s">
        <v>1564</v>
      </c>
      <c r="G43" s="23">
        <v>0.90535421318376796</v>
      </c>
      <c r="H43" s="23">
        <v>0.53936563828281603</v>
      </c>
      <c r="I43" s="23">
        <v>1.0714224161463901</v>
      </c>
      <c r="J43" s="23">
        <v>1.06600345515936</v>
      </c>
      <c r="L43" s="24">
        <v>0.56908709990429296</v>
      </c>
      <c r="M43" s="24">
        <v>1.58881208644919E-3</v>
      </c>
      <c r="N43" s="24">
        <v>0.47581364798180897</v>
      </c>
      <c r="O43" s="24">
        <v>0.279752032022765</v>
      </c>
    </row>
    <row r="44" spans="1:15" x14ac:dyDescent="0.25">
      <c r="A44" s="20" t="s">
        <v>1565</v>
      </c>
      <c r="B44" s="20" t="s">
        <v>1492</v>
      </c>
      <c r="C44" s="20" t="s">
        <v>1562</v>
      </c>
      <c r="F44" s="20" t="s">
        <v>1566</v>
      </c>
      <c r="G44" s="23">
        <v>0.81698468682654701</v>
      </c>
      <c r="H44" s="23">
        <v>0.63996155791636</v>
      </c>
      <c r="I44" s="23">
        <v>0.79279281255015599</v>
      </c>
      <c r="J44" s="23">
        <v>0.83071510117716496</v>
      </c>
      <c r="L44" s="24">
        <v>0.35226969943416703</v>
      </c>
      <c r="M44" s="24">
        <v>5.3935624428359599E-2</v>
      </c>
      <c r="N44" s="24">
        <v>0.42939253030528701</v>
      </c>
      <c r="O44" s="24">
        <v>0.92599710192439499</v>
      </c>
    </row>
    <row r="45" spans="1:15" x14ac:dyDescent="0.25">
      <c r="A45" s="20" t="s">
        <v>1567</v>
      </c>
      <c r="B45" s="20" t="s">
        <v>1492</v>
      </c>
      <c r="C45" s="20" t="s">
        <v>1562</v>
      </c>
      <c r="D45" s="20" t="s">
        <v>1568</v>
      </c>
      <c r="F45" s="20" t="s">
        <v>1569</v>
      </c>
      <c r="G45" s="23">
        <v>0.75357203208645995</v>
      </c>
      <c r="H45" s="23">
        <v>0.67300243725565001</v>
      </c>
      <c r="I45" s="23">
        <v>0.61671889337675101</v>
      </c>
      <c r="J45" s="23">
        <v>0.68846952659268401</v>
      </c>
      <c r="L45" s="24">
        <v>6.0976607392384903E-3</v>
      </c>
      <c r="M45" s="24">
        <v>3.6000162132355999E-3</v>
      </c>
      <c r="N45" s="24">
        <v>8.6815537645121201E-4</v>
      </c>
      <c r="O45" s="24">
        <v>8.8359579038362904E-2</v>
      </c>
    </row>
    <row r="46" spans="1:15" x14ac:dyDescent="0.25">
      <c r="A46" s="20" t="s">
        <v>1570</v>
      </c>
      <c r="B46" s="20" t="s">
        <v>1492</v>
      </c>
      <c r="C46" s="20" t="s">
        <v>1562</v>
      </c>
      <c r="D46" s="20" t="s">
        <v>1497</v>
      </c>
      <c r="G46" s="23">
        <v>0.855258259251375</v>
      </c>
      <c r="H46" s="23">
        <v>0.55205405333479296</v>
      </c>
      <c r="I46" s="23">
        <v>1.0576817697621099</v>
      </c>
      <c r="J46" s="23">
        <v>0.62021827953758302</v>
      </c>
      <c r="L46" s="24">
        <v>0.14193289383282701</v>
      </c>
      <c r="M46" s="24">
        <v>8.0427241437206799E-4</v>
      </c>
      <c r="N46" s="24">
        <v>0.92826634504069405</v>
      </c>
      <c r="O46" s="24">
        <v>4.3584790891382098E-2</v>
      </c>
    </row>
    <row r="47" spans="1:15" x14ac:dyDescent="0.25">
      <c r="A47" s="20" t="s">
        <v>1571</v>
      </c>
      <c r="B47" s="20" t="s">
        <v>1492</v>
      </c>
      <c r="C47" s="20" t="s">
        <v>1562</v>
      </c>
      <c r="D47" s="20" t="s">
        <v>1572</v>
      </c>
      <c r="F47" s="20" t="s">
        <v>1573</v>
      </c>
      <c r="G47" s="23">
        <v>0.87306134085864995</v>
      </c>
      <c r="H47" s="23">
        <v>0.69662871344538901</v>
      </c>
      <c r="I47" s="23">
        <v>0.80161685717495801</v>
      </c>
      <c r="J47" s="23">
        <v>1.17443683218614</v>
      </c>
      <c r="L47" s="24">
        <v>0.13122884068681301</v>
      </c>
      <c r="M47" s="24">
        <v>3.8605631716531502E-2</v>
      </c>
      <c r="N47" s="24">
        <v>8.7035370429231707E-2</v>
      </c>
      <c r="O47" s="24">
        <v>0.68620201519055701</v>
      </c>
    </row>
    <row r="48" spans="1:15" x14ac:dyDescent="0.25">
      <c r="A48" s="20" t="s">
        <v>1574</v>
      </c>
      <c r="B48" s="20" t="s">
        <v>1492</v>
      </c>
      <c r="C48" s="20" t="s">
        <v>1562</v>
      </c>
      <c r="G48" s="23">
        <v>0.70759788138327195</v>
      </c>
      <c r="H48" s="23">
        <v>0.48507405633718298</v>
      </c>
      <c r="I48" s="23">
        <v>0.67606013923583896</v>
      </c>
      <c r="J48" s="23">
        <v>0.56029960842110504</v>
      </c>
      <c r="L48" s="24">
        <v>1.46029091571665E-3</v>
      </c>
      <c r="M48" s="24">
        <v>3.3836279076043099E-6</v>
      </c>
      <c r="N48" s="24">
        <v>6.28567329146415E-3</v>
      </c>
      <c r="O48" s="24">
        <v>6.1327322168071297E-3</v>
      </c>
    </row>
    <row r="49" spans="1:15" x14ac:dyDescent="0.25">
      <c r="A49" s="20" t="s">
        <v>1575</v>
      </c>
      <c r="B49" s="20" t="s">
        <v>1492</v>
      </c>
      <c r="C49" s="20" t="s">
        <v>1562</v>
      </c>
      <c r="D49" s="20" t="s">
        <v>1494</v>
      </c>
      <c r="G49" s="23">
        <v>0.70082128512167297</v>
      </c>
      <c r="H49" s="23">
        <v>0.40777038834985702</v>
      </c>
      <c r="I49" s="23">
        <v>0.57886746149659596</v>
      </c>
      <c r="J49" s="23">
        <v>0.97317659079164098</v>
      </c>
      <c r="L49" s="24">
        <v>3.1664508531477499E-4</v>
      </c>
      <c r="M49" s="24">
        <v>1.8075184575090701E-7</v>
      </c>
      <c r="N49" s="24">
        <v>2.02177300910147E-4</v>
      </c>
      <c r="O49" s="24">
        <v>0.52650339422480896</v>
      </c>
    </row>
    <row r="50" spans="1:15" x14ac:dyDescent="0.25">
      <c r="A50" s="20" t="s">
        <v>1576</v>
      </c>
      <c r="B50" s="20" t="s">
        <v>1492</v>
      </c>
      <c r="C50" s="20" t="s">
        <v>1562</v>
      </c>
      <c r="D50" s="20" t="s">
        <v>1494</v>
      </c>
      <c r="G50" s="23">
        <v>0.93122508143564198</v>
      </c>
      <c r="H50" s="23">
        <v>0.80492723472126504</v>
      </c>
      <c r="I50" s="23">
        <v>0.77791998167699405</v>
      </c>
      <c r="J50" s="23">
        <v>1.50507144573842</v>
      </c>
      <c r="L50" s="24">
        <v>0.33270125110689502</v>
      </c>
      <c r="M50" s="24">
        <v>4.96188115506365E-2</v>
      </c>
      <c r="N50" s="24">
        <v>9.49963208566766E-2</v>
      </c>
      <c r="O50" s="24">
        <v>2.4548266732084E-2</v>
      </c>
    </row>
    <row r="51" spans="1:15" x14ac:dyDescent="0.25">
      <c r="A51" s="20" t="s">
        <v>1577</v>
      </c>
      <c r="B51" s="20" t="s">
        <v>1492</v>
      </c>
      <c r="C51" s="20" t="s">
        <v>1562</v>
      </c>
      <c r="D51" s="20" t="s">
        <v>1578</v>
      </c>
      <c r="F51" s="20" t="s">
        <v>1579</v>
      </c>
      <c r="G51" s="23">
        <v>0.64870143084020704</v>
      </c>
      <c r="H51" s="23">
        <v>0.37139975210883402</v>
      </c>
      <c r="I51" s="23">
        <v>0.51070326755190898</v>
      </c>
      <c r="J51" s="23">
        <v>0.78886558497608805</v>
      </c>
      <c r="L51" s="24">
        <v>1.63768590603459E-5</v>
      </c>
      <c r="M51" s="24">
        <v>6.3356333254601298E-9</v>
      </c>
      <c r="N51" s="24">
        <v>5.1466334149341201E-6</v>
      </c>
      <c r="O51" s="24">
        <v>0.203200699917923</v>
      </c>
    </row>
    <row r="52" spans="1:15" x14ac:dyDescent="0.25">
      <c r="A52" s="20" t="s">
        <v>1580</v>
      </c>
      <c r="B52" s="20" t="s">
        <v>1492</v>
      </c>
      <c r="C52" s="20" t="s">
        <v>1562</v>
      </c>
      <c r="D52" s="20" t="s">
        <v>1494</v>
      </c>
      <c r="F52" s="20" t="s">
        <v>1581</v>
      </c>
      <c r="G52" s="23">
        <v>1.00442525574807</v>
      </c>
      <c r="H52" s="23">
        <v>1.36913283234679</v>
      </c>
      <c r="I52" s="23">
        <v>0.69435690442896103</v>
      </c>
      <c r="J52" s="23">
        <v>1.0249513211441601</v>
      </c>
      <c r="L52" s="24">
        <v>0.87691591014361603</v>
      </c>
      <c r="M52" s="24">
        <v>0.186145650452853</v>
      </c>
      <c r="N52" s="24">
        <v>6.6602085660761701E-2</v>
      </c>
      <c r="O52" s="24">
        <v>0.88506920645081599</v>
      </c>
    </row>
    <row r="53" spans="1:15" x14ac:dyDescent="0.25">
      <c r="A53" s="20" t="s">
        <v>1582</v>
      </c>
      <c r="B53" s="20" t="s">
        <v>1492</v>
      </c>
      <c r="C53" s="20" t="s">
        <v>1562</v>
      </c>
      <c r="D53" s="20" t="s">
        <v>1578</v>
      </c>
      <c r="F53" s="20" t="s">
        <v>1583</v>
      </c>
      <c r="G53" s="23">
        <v>0.75389846675925798</v>
      </c>
      <c r="H53" s="23">
        <v>0.54844500621720405</v>
      </c>
      <c r="I53" s="23">
        <v>0.70295722775564096</v>
      </c>
      <c r="J53" s="23">
        <v>0.74595417107135398</v>
      </c>
      <c r="L53" s="24">
        <v>2.5562523141195502E-4</v>
      </c>
      <c r="M53" s="24">
        <v>1.04338218424602E-5</v>
      </c>
      <c r="N53" s="24">
        <v>1.2270999445985499E-3</v>
      </c>
      <c r="O53" s="24">
        <v>0.102453355052625</v>
      </c>
    </row>
    <row r="54" spans="1:15" x14ac:dyDescent="0.25">
      <c r="A54" s="20" t="s">
        <v>1584</v>
      </c>
      <c r="B54" s="20" t="s">
        <v>1492</v>
      </c>
      <c r="C54" s="20" t="s">
        <v>1562</v>
      </c>
      <c r="D54" s="20" t="s">
        <v>1494</v>
      </c>
      <c r="F54" s="20" t="s">
        <v>1585</v>
      </c>
      <c r="G54" s="23">
        <v>1.0298847803967299</v>
      </c>
      <c r="H54" s="23">
        <v>1.1452686307500799</v>
      </c>
      <c r="I54" s="23">
        <v>0.77151202945221797</v>
      </c>
      <c r="J54" s="23">
        <v>1.5815654448944401</v>
      </c>
      <c r="L54" s="24">
        <v>0.76405773363549001</v>
      </c>
      <c r="M54" s="24">
        <v>0.82032526474700695</v>
      </c>
      <c r="N54" s="24">
        <v>5.54943531771371E-2</v>
      </c>
      <c r="O54" s="24">
        <v>6.4885055034164293E-2</v>
      </c>
    </row>
    <row r="55" spans="1:15" x14ac:dyDescent="0.25">
      <c r="A55" s="20" t="s">
        <v>1586</v>
      </c>
      <c r="B55" s="20" t="s">
        <v>1492</v>
      </c>
      <c r="C55" s="20" t="s">
        <v>1562</v>
      </c>
      <c r="D55" s="20" t="s">
        <v>1494</v>
      </c>
      <c r="F55" s="20" t="s">
        <v>1587</v>
      </c>
      <c r="G55" s="23">
        <v>1.0277287075389101</v>
      </c>
      <c r="H55" s="23">
        <v>0.93970075611162995</v>
      </c>
      <c r="I55" s="23">
        <v>1.22651280227892</v>
      </c>
      <c r="J55" s="23">
        <v>0.73800590826312296</v>
      </c>
      <c r="L55" s="24">
        <v>0.71051759624432298</v>
      </c>
      <c r="M55" s="24">
        <v>0.90827484499215105</v>
      </c>
      <c r="N55" s="24">
        <v>0.124315226271433</v>
      </c>
      <c r="O55" s="24">
        <v>0.23024066479355301</v>
      </c>
    </row>
    <row r="56" spans="1:15" x14ac:dyDescent="0.25">
      <c r="A56" s="20" t="s">
        <v>1588</v>
      </c>
      <c r="B56" s="20" t="s">
        <v>1492</v>
      </c>
      <c r="C56" s="20" t="s">
        <v>1562</v>
      </c>
      <c r="D56" s="20" t="s">
        <v>1494</v>
      </c>
      <c r="F56" s="20" t="s">
        <v>1589</v>
      </c>
      <c r="G56" s="23">
        <v>1.0749421691608201</v>
      </c>
      <c r="H56" s="23">
        <v>0.83213151531096097</v>
      </c>
      <c r="I56" s="23">
        <v>1.20846356520499</v>
      </c>
      <c r="J56" s="23">
        <v>1.48410399947973</v>
      </c>
      <c r="L56" s="24">
        <v>0.57513978070943295</v>
      </c>
      <c r="M56" s="24">
        <v>0.45332649929004698</v>
      </c>
      <c r="N56" s="24">
        <v>0.12650077240744401</v>
      </c>
      <c r="O56" s="24">
        <v>0.26646525196236998</v>
      </c>
    </row>
    <row r="57" spans="1:15" x14ac:dyDescent="0.25">
      <c r="A57" s="20" t="s">
        <v>1590</v>
      </c>
      <c r="B57" s="20" t="s">
        <v>1492</v>
      </c>
      <c r="C57" s="20" t="s">
        <v>1562</v>
      </c>
      <c r="D57" s="20" t="s">
        <v>1591</v>
      </c>
      <c r="G57" s="23">
        <v>1.0651545550907</v>
      </c>
      <c r="H57" s="23">
        <v>0.925025536063945</v>
      </c>
      <c r="I57" s="23">
        <v>1.10282799796635</v>
      </c>
      <c r="J57" s="23">
        <v>1.47538126337959</v>
      </c>
      <c r="L57" s="24">
        <v>0.67609024085703995</v>
      </c>
      <c r="M57" s="24">
        <v>0.66940544782030598</v>
      </c>
      <c r="N57" s="24">
        <v>0.468556569322996</v>
      </c>
      <c r="O57" s="24">
        <v>0.14811549747188399</v>
      </c>
    </row>
    <row r="58" spans="1:15" x14ac:dyDescent="0.25">
      <c r="A58" s="20" t="s">
        <v>1592</v>
      </c>
      <c r="B58" s="20" t="s">
        <v>1492</v>
      </c>
      <c r="C58" s="20" t="s">
        <v>1562</v>
      </c>
      <c r="D58" s="20" t="s">
        <v>1568</v>
      </c>
      <c r="F58" s="20" t="s">
        <v>1593</v>
      </c>
      <c r="G58" s="23">
        <v>1.0680558088451499</v>
      </c>
      <c r="H58" s="23">
        <v>1.00067568843907</v>
      </c>
      <c r="I58" s="23">
        <v>1.2386449714907199</v>
      </c>
      <c r="J58" s="23">
        <v>0.918496499771571</v>
      </c>
      <c r="L58" s="24">
        <v>0.67975118491406805</v>
      </c>
      <c r="M58" s="24">
        <v>0.916481264329992</v>
      </c>
      <c r="N58" s="24">
        <v>0.35447070729344898</v>
      </c>
      <c r="O58" s="24">
        <v>0.95485050769533397</v>
      </c>
    </row>
    <row r="59" spans="1:15" x14ac:dyDescent="0.25">
      <c r="A59" s="20" t="s">
        <v>1594</v>
      </c>
      <c r="B59" s="20" t="s">
        <v>1492</v>
      </c>
      <c r="C59" s="20" t="s">
        <v>1562</v>
      </c>
      <c r="D59" s="20" t="s">
        <v>1497</v>
      </c>
      <c r="F59" s="20" t="s">
        <v>1595</v>
      </c>
      <c r="G59" s="23">
        <v>0.933486749819738</v>
      </c>
      <c r="H59" s="23">
        <v>0.95918873645290403</v>
      </c>
      <c r="I59" s="23">
        <v>0.64054437786224505</v>
      </c>
      <c r="J59" s="23">
        <v>1.54743927334391</v>
      </c>
      <c r="L59" s="24">
        <v>0.34970727175602001</v>
      </c>
      <c r="M59" s="24">
        <v>0.45203584327609098</v>
      </c>
      <c r="N59" s="24">
        <v>9.4821520858789799E-3</v>
      </c>
      <c r="O59" s="24">
        <v>0.10664834535215199</v>
      </c>
    </row>
    <row r="60" spans="1:15" x14ac:dyDescent="0.25">
      <c r="A60" s="20" t="s">
        <v>1596</v>
      </c>
      <c r="B60" s="20" t="s">
        <v>1492</v>
      </c>
      <c r="C60" s="20" t="s">
        <v>1562</v>
      </c>
      <c r="D60" s="20" t="s">
        <v>1578</v>
      </c>
      <c r="E60" s="20" t="s">
        <v>1597</v>
      </c>
      <c r="F60" s="20" t="s">
        <v>1583</v>
      </c>
      <c r="G60" s="23">
        <v>0.85215967690948402</v>
      </c>
      <c r="H60" s="23">
        <v>0.81953144705186298</v>
      </c>
      <c r="I60" s="23">
        <v>0.61450658314199602</v>
      </c>
      <c r="J60" s="23">
        <v>1.22912195463566</v>
      </c>
      <c r="L60" s="24">
        <v>2.15082473970683E-2</v>
      </c>
      <c r="M60" s="24">
        <v>4.5127160982423198E-2</v>
      </c>
      <c r="N60" s="24">
        <v>1.07284333891052E-4</v>
      </c>
      <c r="O60" s="24">
        <v>0.72659403221240504</v>
      </c>
    </row>
    <row r="61" spans="1:15" x14ac:dyDescent="0.25">
      <c r="A61" s="20" t="s">
        <v>1598</v>
      </c>
      <c r="B61" s="20" t="s">
        <v>1492</v>
      </c>
      <c r="C61" s="20" t="s">
        <v>1562</v>
      </c>
      <c r="D61" s="20" t="s">
        <v>1497</v>
      </c>
      <c r="G61" s="23">
        <v>0.99503899078887303</v>
      </c>
      <c r="H61" s="23">
        <v>1.02834618137572</v>
      </c>
      <c r="I61" s="23">
        <v>0.94373708373575604</v>
      </c>
      <c r="J61" s="23">
        <v>1.0496549174696399</v>
      </c>
      <c r="L61" s="24">
        <v>0.81552716982399598</v>
      </c>
      <c r="M61" s="24">
        <v>0.59615842287832299</v>
      </c>
      <c r="N61" s="24">
        <v>0.83726237902420397</v>
      </c>
      <c r="O61" s="24">
        <v>0.79097203229845303</v>
      </c>
    </row>
    <row r="62" spans="1:15" x14ac:dyDescent="0.25">
      <c r="A62" s="20" t="s">
        <v>1599</v>
      </c>
      <c r="B62" s="20" t="s">
        <v>1492</v>
      </c>
      <c r="C62" s="20" t="s">
        <v>1562</v>
      </c>
      <c r="G62" s="23">
        <v>1.24440844398226</v>
      </c>
      <c r="H62" s="23">
        <v>1.1829305778421599</v>
      </c>
      <c r="I62" s="23">
        <v>1.52580247131084</v>
      </c>
      <c r="J62" s="23">
        <v>1.231224922242</v>
      </c>
      <c r="L62" s="24">
        <v>9.1629098344278695E-2</v>
      </c>
      <c r="M62" s="24">
        <v>5.9975061299811602E-2</v>
      </c>
      <c r="N62" s="24">
        <v>1.92832289678606E-2</v>
      </c>
      <c r="O62" s="24">
        <v>0.34950620410868899</v>
      </c>
    </row>
    <row r="63" spans="1:15" x14ac:dyDescent="0.25">
      <c r="A63" s="20" t="s">
        <v>1600</v>
      </c>
      <c r="B63" s="20" t="s">
        <v>1492</v>
      </c>
      <c r="C63" s="20" t="s">
        <v>1562</v>
      </c>
      <c r="D63" s="20" t="s">
        <v>1494</v>
      </c>
      <c r="F63" s="20" t="s">
        <v>1601</v>
      </c>
      <c r="G63" s="23">
        <v>0.81471142731402801</v>
      </c>
      <c r="H63" s="23">
        <v>0.714814037915811</v>
      </c>
      <c r="I63" s="23">
        <v>0.72706258905004595</v>
      </c>
      <c r="J63" s="23">
        <v>0.81796314044981899</v>
      </c>
      <c r="L63" s="24">
        <v>6.03938824861463E-2</v>
      </c>
      <c r="M63" s="24">
        <v>2.9006646225752601E-2</v>
      </c>
      <c r="N63" s="24">
        <v>2.3080203974777599E-2</v>
      </c>
      <c r="O63" s="24">
        <v>0.40357065293038902</v>
      </c>
    </row>
    <row r="64" spans="1:15" x14ac:dyDescent="0.25">
      <c r="A64" s="20" t="s">
        <v>1602</v>
      </c>
      <c r="B64" s="20" t="s">
        <v>1492</v>
      </c>
      <c r="C64" s="20" t="s">
        <v>1562</v>
      </c>
      <c r="D64" s="20" t="s">
        <v>1494</v>
      </c>
      <c r="F64" s="20" t="s">
        <v>1603</v>
      </c>
      <c r="G64" s="23">
        <v>1.09379223296785</v>
      </c>
      <c r="H64" s="23">
        <v>1.1114715699303901</v>
      </c>
      <c r="I64" s="23">
        <v>1.2669952581948201</v>
      </c>
      <c r="J64" s="23">
        <v>0.79650564931009504</v>
      </c>
      <c r="L64" s="24">
        <v>0.81632141394366597</v>
      </c>
      <c r="M64" s="24">
        <v>0.97284955744911505</v>
      </c>
      <c r="N64" s="24">
        <v>0.29049416754978302</v>
      </c>
      <c r="O64" s="24">
        <v>0.31408039055897302</v>
      </c>
    </row>
    <row r="65" spans="1:15" x14ac:dyDescent="0.25">
      <c r="A65" s="20" t="s">
        <v>1604</v>
      </c>
      <c r="B65" s="20" t="s">
        <v>1492</v>
      </c>
      <c r="C65" s="20" t="s">
        <v>1562</v>
      </c>
      <c r="D65" s="20" t="s">
        <v>1494</v>
      </c>
      <c r="F65" s="20" t="s">
        <v>1605</v>
      </c>
      <c r="G65" s="23">
        <v>0.68126969837510498</v>
      </c>
      <c r="H65" s="23">
        <v>0.35911733481802499</v>
      </c>
      <c r="I65" s="23">
        <v>0.61227380484410099</v>
      </c>
      <c r="J65" s="23">
        <v>0.81782039307767496</v>
      </c>
      <c r="L65" s="24">
        <v>5.1170802867529102E-4</v>
      </c>
      <c r="M65" s="24">
        <v>1.02770432599495E-8</v>
      </c>
      <c r="N65" s="24">
        <v>2.31275906849578E-3</v>
      </c>
      <c r="O65" s="24">
        <v>0.29471454005932901</v>
      </c>
    </row>
    <row r="66" spans="1:15" x14ac:dyDescent="0.25">
      <c r="A66" s="20" t="s">
        <v>1606</v>
      </c>
      <c r="B66" s="20" t="s">
        <v>1492</v>
      </c>
      <c r="C66" s="20" t="s">
        <v>1562</v>
      </c>
      <c r="D66" s="20" t="s">
        <v>1568</v>
      </c>
      <c r="F66" s="20" t="s">
        <v>1593</v>
      </c>
      <c r="G66" s="23">
        <v>0.93083873855431898</v>
      </c>
      <c r="H66" s="23">
        <v>0.80313422312596605</v>
      </c>
      <c r="I66" s="23">
        <v>0.93716609887327995</v>
      </c>
      <c r="J66" s="23">
        <v>1.04048955786108</v>
      </c>
      <c r="L66" s="24">
        <v>0.65514716627034897</v>
      </c>
      <c r="M66" s="24">
        <v>0.22237531501081401</v>
      </c>
      <c r="N66" s="24">
        <v>0.73215806562170005</v>
      </c>
      <c r="O66" s="24">
        <v>0.491306593330814</v>
      </c>
    </row>
    <row r="67" spans="1:15" x14ac:dyDescent="0.25">
      <c r="A67" s="20" t="s">
        <v>1607</v>
      </c>
      <c r="B67" s="20" t="s">
        <v>1492</v>
      </c>
      <c r="C67" s="20" t="s">
        <v>1562</v>
      </c>
      <c r="D67" s="20" t="s">
        <v>1608</v>
      </c>
      <c r="F67" s="20" t="s">
        <v>1609</v>
      </c>
      <c r="G67" s="23">
        <v>0.85702366545862396</v>
      </c>
      <c r="H67" s="23">
        <v>0.50201710804590804</v>
      </c>
      <c r="I67" s="23">
        <v>0.94569145845802005</v>
      </c>
      <c r="J67" s="23">
        <v>1.0867668957879899</v>
      </c>
      <c r="L67" s="24">
        <v>3.6836330327578402E-2</v>
      </c>
      <c r="M67" s="24">
        <v>2.5424905050057399E-6</v>
      </c>
      <c r="N67" s="24">
        <v>0.43474827907465402</v>
      </c>
      <c r="O67" s="24">
        <v>0.80312858202006099</v>
      </c>
    </row>
    <row r="68" spans="1:15" x14ac:dyDescent="0.25">
      <c r="A68" s="20" t="s">
        <v>1610</v>
      </c>
      <c r="B68" s="20" t="s">
        <v>1492</v>
      </c>
      <c r="C68" s="20" t="s">
        <v>1562</v>
      </c>
      <c r="D68" s="20" t="s">
        <v>1494</v>
      </c>
      <c r="F68" s="20" t="s">
        <v>1611</v>
      </c>
      <c r="G68" s="23">
        <v>0.73392402254306599</v>
      </c>
      <c r="H68" s="23">
        <v>0.609080799899404</v>
      </c>
      <c r="I68" s="23">
        <v>0.53301509790117196</v>
      </c>
      <c r="J68" s="23">
        <v>0.91214425715817904</v>
      </c>
      <c r="L68" s="24">
        <v>1.1634347070296599E-3</v>
      </c>
      <c r="M68" s="24">
        <v>6.2608975177789604E-4</v>
      </c>
      <c r="N68" s="24">
        <v>8.8484615897101401E-6</v>
      </c>
      <c r="O68" s="24">
        <v>0.64318969609985399</v>
      </c>
    </row>
    <row r="69" spans="1:15" x14ac:dyDescent="0.25">
      <c r="A69" s="20" t="s">
        <v>1612</v>
      </c>
      <c r="B69" s="20" t="s">
        <v>1492</v>
      </c>
      <c r="C69" s="20" t="s">
        <v>1562</v>
      </c>
      <c r="D69" s="20" t="s">
        <v>1494</v>
      </c>
      <c r="F69" s="20" t="s">
        <v>1613</v>
      </c>
      <c r="G69" s="23">
        <v>0.87189299219215299</v>
      </c>
      <c r="H69" s="23">
        <v>0.76850841859891295</v>
      </c>
      <c r="I69" s="23">
        <v>0.79673486964333695</v>
      </c>
      <c r="J69" s="23">
        <v>1.00116758746631</v>
      </c>
      <c r="L69" s="24">
        <v>6.73489711158992E-2</v>
      </c>
      <c r="M69" s="24">
        <v>4.6650841294985798E-2</v>
      </c>
      <c r="N69" s="24">
        <v>2.3239854079613199E-2</v>
      </c>
      <c r="O69" s="24">
        <v>0.57045460386190905</v>
      </c>
    </row>
    <row r="70" spans="1:15" x14ac:dyDescent="0.25">
      <c r="A70" s="20" t="s">
        <v>1614</v>
      </c>
      <c r="B70" s="20" t="s">
        <v>1492</v>
      </c>
      <c r="C70" s="20" t="s">
        <v>1562</v>
      </c>
      <c r="D70" s="20" t="s">
        <v>1568</v>
      </c>
      <c r="F70" s="20" t="s">
        <v>1593</v>
      </c>
      <c r="G70" s="23">
        <v>0.86120238281356598</v>
      </c>
      <c r="H70" s="23">
        <v>0.71243536307533595</v>
      </c>
      <c r="I70" s="23">
        <v>0.83497152407573205</v>
      </c>
      <c r="J70" s="23">
        <v>0.930387049131713</v>
      </c>
      <c r="L70" s="24">
        <v>0.46693151270225303</v>
      </c>
      <c r="M70" s="24">
        <v>0.116468182563255</v>
      </c>
      <c r="N70" s="24">
        <v>0.53690291678541202</v>
      </c>
      <c r="O70" s="24">
        <v>0.77651756192803101</v>
      </c>
    </row>
    <row r="71" spans="1:15" x14ac:dyDescent="0.25">
      <c r="A71" s="20" t="s">
        <v>1615</v>
      </c>
      <c r="B71" s="20" t="s">
        <v>1492</v>
      </c>
      <c r="C71" s="20" t="s">
        <v>1562</v>
      </c>
      <c r="D71" s="20" t="s">
        <v>1568</v>
      </c>
      <c r="F71" s="20" t="s">
        <v>1593</v>
      </c>
      <c r="G71" s="23">
        <v>0.90486046578266399</v>
      </c>
      <c r="H71" s="23">
        <v>0.791715690895198</v>
      </c>
      <c r="I71" s="23">
        <v>0.87520529234838995</v>
      </c>
      <c r="J71" s="23">
        <v>1.0139101341899399</v>
      </c>
      <c r="L71" s="24">
        <v>0.66568623764642398</v>
      </c>
      <c r="M71" s="24">
        <v>0.24117330118066599</v>
      </c>
      <c r="N71" s="24">
        <v>0.72880582238279001</v>
      </c>
      <c r="O71" s="24">
        <v>0.49331265616432002</v>
      </c>
    </row>
    <row r="72" spans="1:15" x14ac:dyDescent="0.25">
      <c r="A72" s="20" t="s">
        <v>1616</v>
      </c>
      <c r="B72" s="20" t="s">
        <v>1492</v>
      </c>
      <c r="C72" s="20" t="s">
        <v>1562</v>
      </c>
      <c r="D72" s="20" t="s">
        <v>1568</v>
      </c>
      <c r="F72" s="20" t="s">
        <v>1593</v>
      </c>
      <c r="G72" s="23">
        <v>0.89273550545024705</v>
      </c>
      <c r="H72" s="23">
        <v>0.87575779391399</v>
      </c>
      <c r="I72" s="23">
        <v>0.818061696893287</v>
      </c>
      <c r="J72" s="23">
        <v>0.86401505814896595</v>
      </c>
      <c r="L72" s="24">
        <v>0.48108326451160499</v>
      </c>
      <c r="M72" s="24">
        <v>0.33764833978036601</v>
      </c>
      <c r="N72" s="24">
        <v>0.37330248204512201</v>
      </c>
      <c r="O72" s="24">
        <v>0.967122552995069</v>
      </c>
    </row>
    <row r="73" spans="1:15" x14ac:dyDescent="0.25">
      <c r="A73" s="20" t="s">
        <v>1617</v>
      </c>
      <c r="B73" s="20" t="s">
        <v>1492</v>
      </c>
      <c r="C73" s="20" t="s">
        <v>1562</v>
      </c>
      <c r="D73" s="20" t="s">
        <v>1568</v>
      </c>
      <c r="F73" s="20" t="s">
        <v>1593</v>
      </c>
      <c r="G73" s="23">
        <v>0.878078812718735</v>
      </c>
      <c r="H73" s="23">
        <v>0.86923351979768904</v>
      </c>
      <c r="I73" s="23">
        <v>0.77752144956584901</v>
      </c>
      <c r="J73" s="23">
        <v>0.86553939875248898</v>
      </c>
      <c r="L73" s="24">
        <v>0.45868763241388899</v>
      </c>
      <c r="M73" s="24">
        <v>0.33307327914804902</v>
      </c>
      <c r="N73" s="24">
        <v>0.29810970809512999</v>
      </c>
      <c r="O73" s="24">
        <v>0.91937516519516205</v>
      </c>
    </row>
    <row r="74" spans="1:15" x14ac:dyDescent="0.25">
      <c r="A74" s="20" t="s">
        <v>1618</v>
      </c>
      <c r="B74" s="20" t="s">
        <v>1492</v>
      </c>
      <c r="C74" s="20" t="s">
        <v>1562</v>
      </c>
      <c r="D74" s="20" t="s">
        <v>1494</v>
      </c>
      <c r="F74" s="20" t="s">
        <v>1619</v>
      </c>
      <c r="G74" s="23">
        <v>0.803113435540312</v>
      </c>
      <c r="H74" s="23">
        <v>0.68745119878064898</v>
      </c>
      <c r="I74" s="23">
        <v>0.69572910324847903</v>
      </c>
      <c r="J74" s="23">
        <v>0.87163393148721502</v>
      </c>
      <c r="L74" s="24">
        <v>0.23509600429790301</v>
      </c>
      <c r="M74" s="24">
        <v>9.5743746000527194E-2</v>
      </c>
      <c r="N74" s="24">
        <v>0.11947895497066501</v>
      </c>
      <c r="O74" s="24">
        <v>0.75415201185256298</v>
      </c>
    </row>
    <row r="75" spans="1:15" x14ac:dyDescent="0.25">
      <c r="A75" s="20" t="s">
        <v>1620</v>
      </c>
      <c r="B75" s="20" t="s">
        <v>1492</v>
      </c>
      <c r="C75" s="20" t="s">
        <v>1562</v>
      </c>
      <c r="D75" s="20" t="s">
        <v>1494</v>
      </c>
      <c r="F75" s="20" t="s">
        <v>1621</v>
      </c>
      <c r="G75" s="23">
        <v>0.96304477791360399</v>
      </c>
      <c r="H75" s="23">
        <v>1.05051119984787</v>
      </c>
      <c r="I75" s="23">
        <v>0.816587439031632</v>
      </c>
      <c r="J75" s="23">
        <v>1.07635405503627</v>
      </c>
      <c r="L75" s="24">
        <v>0.40538609864077402</v>
      </c>
      <c r="M75" s="24">
        <v>0.73156588890695695</v>
      </c>
      <c r="N75" s="24">
        <v>6.0809447398631401E-2</v>
      </c>
      <c r="O75" s="24">
        <v>0.52144521685157696</v>
      </c>
    </row>
    <row r="76" spans="1:15" x14ac:dyDescent="0.25">
      <c r="A76" s="20" t="s">
        <v>1622</v>
      </c>
      <c r="B76" s="20" t="s">
        <v>1492</v>
      </c>
      <c r="C76" s="20" t="s">
        <v>1562</v>
      </c>
      <c r="D76" s="20" t="s">
        <v>1623</v>
      </c>
      <c r="F76" s="20" t="s">
        <v>1624</v>
      </c>
      <c r="G76" s="23">
        <v>1.01527571490535</v>
      </c>
      <c r="H76" s="23">
        <v>0.93622849084153403</v>
      </c>
      <c r="I76" s="23">
        <v>1.12863562987022</v>
      </c>
      <c r="J76" s="23">
        <v>0.91962067052563401</v>
      </c>
      <c r="L76" s="24">
        <v>0.89180555768130898</v>
      </c>
      <c r="M76" s="24">
        <v>0.36519266096595498</v>
      </c>
      <c r="N76" s="24">
        <v>0.48116484791306402</v>
      </c>
      <c r="O76" s="24">
        <v>0.72455273957416999</v>
      </c>
    </row>
    <row r="77" spans="1:15" x14ac:dyDescent="0.25">
      <c r="A77" s="20" t="s">
        <v>1625</v>
      </c>
      <c r="B77" s="20" t="s">
        <v>1492</v>
      </c>
      <c r="C77" s="20" t="s">
        <v>1626</v>
      </c>
      <c r="D77" s="20" t="s">
        <v>1578</v>
      </c>
      <c r="F77" s="20" t="s">
        <v>1627</v>
      </c>
      <c r="G77" s="23">
        <v>0.70201393946537805</v>
      </c>
      <c r="H77" s="23">
        <v>0.43690546404331598</v>
      </c>
      <c r="I77" s="23">
        <v>0.626607128447352</v>
      </c>
      <c r="J77" s="23">
        <v>0.77273839434839497</v>
      </c>
      <c r="L77" s="24">
        <v>6.4793869896970502E-3</v>
      </c>
      <c r="M77" s="24">
        <v>1.23506714730982E-5</v>
      </c>
      <c r="N77" s="24">
        <v>9.9485738099444696E-3</v>
      </c>
      <c r="O77" s="24">
        <v>0.340510238526052</v>
      </c>
    </row>
    <row r="78" spans="1:15" x14ac:dyDescent="0.25">
      <c r="A78" s="20" t="s">
        <v>1628</v>
      </c>
      <c r="B78" s="20" t="s">
        <v>1492</v>
      </c>
      <c r="C78" s="20" t="s">
        <v>1626</v>
      </c>
      <c r="D78" s="20" t="s">
        <v>1578</v>
      </c>
      <c r="F78" s="20" t="s">
        <v>1629</v>
      </c>
      <c r="G78" s="23">
        <v>0.80998248549443996</v>
      </c>
      <c r="H78" s="23">
        <v>0.63391479124781602</v>
      </c>
      <c r="I78" s="23">
        <v>0.78678678570265703</v>
      </c>
      <c r="J78" s="23">
        <v>0.79959708551637598</v>
      </c>
      <c r="L78" s="24">
        <v>8.5202743771038106E-2</v>
      </c>
      <c r="M78" s="24">
        <v>4.7644959981176698E-3</v>
      </c>
      <c r="N78" s="24">
        <v>0.122395656961877</v>
      </c>
      <c r="O78" s="24">
        <v>0.55107162671766896</v>
      </c>
    </row>
    <row r="79" spans="1:15" x14ac:dyDescent="0.25">
      <c r="A79" s="20" t="s">
        <v>1630</v>
      </c>
      <c r="B79" s="20" t="s">
        <v>1492</v>
      </c>
      <c r="C79" s="20" t="s">
        <v>1626</v>
      </c>
      <c r="D79" s="20" t="s">
        <v>1578</v>
      </c>
      <c r="F79" s="20" t="s">
        <v>1631</v>
      </c>
      <c r="G79" s="23">
        <v>0.88209523126039302</v>
      </c>
      <c r="H79" s="23">
        <v>0.85996802170600695</v>
      </c>
      <c r="I79" s="23">
        <v>0.82220724105606902</v>
      </c>
      <c r="J79" s="23">
        <v>0.79418349492335305</v>
      </c>
      <c r="L79" s="24">
        <v>0.17175934636727899</v>
      </c>
      <c r="M79" s="24">
        <v>4.1895945076494502E-2</v>
      </c>
      <c r="N79" s="24">
        <v>0.29415770110446299</v>
      </c>
      <c r="O79" s="24">
        <v>0.43850891159639299</v>
      </c>
    </row>
    <row r="80" spans="1:15" x14ac:dyDescent="0.25">
      <c r="A80" s="20" t="s">
        <v>1632</v>
      </c>
      <c r="B80" s="20" t="s">
        <v>1492</v>
      </c>
      <c r="C80" s="20" t="s">
        <v>1626</v>
      </c>
      <c r="D80" s="20" t="s">
        <v>1578</v>
      </c>
      <c r="F80" s="20" t="s">
        <v>1633</v>
      </c>
      <c r="G80" s="23">
        <v>0.79425708965442698</v>
      </c>
      <c r="H80" s="23">
        <v>0.73486907416786695</v>
      </c>
      <c r="I80" s="23">
        <v>0.72059584064346105</v>
      </c>
      <c r="J80" s="23">
        <v>0.60183725087686002</v>
      </c>
      <c r="L80" s="24">
        <v>5.7518412400378999E-2</v>
      </c>
      <c r="M80" s="24">
        <v>2.4466596417077401E-2</v>
      </c>
      <c r="N80" s="24">
        <v>4.67325708667201E-2</v>
      </c>
      <c r="O80" s="24">
        <v>5.0690321086785402E-2</v>
      </c>
    </row>
    <row r="81" spans="1:15" x14ac:dyDescent="0.25">
      <c r="A81" s="20" t="s">
        <v>1634</v>
      </c>
      <c r="B81" s="20" t="s">
        <v>1492</v>
      </c>
      <c r="C81" s="20" t="s">
        <v>1626</v>
      </c>
      <c r="D81" s="20" t="s">
        <v>1578</v>
      </c>
      <c r="F81" s="20" t="s">
        <v>1635</v>
      </c>
      <c r="G81" s="23">
        <v>0.78153188887789904</v>
      </c>
      <c r="H81" s="23">
        <v>0.71201676202363196</v>
      </c>
      <c r="I81" s="23">
        <v>0.64412370660621998</v>
      </c>
      <c r="J81" s="23">
        <v>0.76611735783073198</v>
      </c>
      <c r="L81" s="24">
        <v>3.0493737551306101E-2</v>
      </c>
      <c r="M81" s="24">
        <v>8.7114832610504702E-3</v>
      </c>
      <c r="N81" s="24">
        <v>6.8653619827108202E-3</v>
      </c>
      <c r="O81" s="24">
        <v>0.40150525844928397</v>
      </c>
    </row>
    <row r="82" spans="1:15" x14ac:dyDescent="0.25">
      <c r="A82" s="20" t="s">
        <v>1636</v>
      </c>
      <c r="B82" s="20" t="s">
        <v>1492</v>
      </c>
      <c r="C82" s="20" t="s">
        <v>1626</v>
      </c>
      <c r="D82" s="20" t="s">
        <v>1578</v>
      </c>
      <c r="F82" s="20" t="s">
        <v>1637</v>
      </c>
      <c r="G82" s="23">
        <v>0.83231116696055996</v>
      </c>
      <c r="H82" s="23">
        <v>0.47489418742947198</v>
      </c>
      <c r="I82" s="23">
        <v>0.89324606600754297</v>
      </c>
      <c r="J82" s="23">
        <v>1.0825194765627999</v>
      </c>
      <c r="L82" s="24">
        <v>0.113708028091315</v>
      </c>
      <c r="M82" s="24">
        <v>1.3308863373695201E-4</v>
      </c>
      <c r="N82" s="24">
        <v>0.50371529104321899</v>
      </c>
      <c r="O82" s="24">
        <v>0.90279614159872701</v>
      </c>
    </row>
    <row r="83" spans="1:15" x14ac:dyDescent="0.25">
      <c r="A83" s="20" t="s">
        <v>1638</v>
      </c>
      <c r="B83" s="20" t="s">
        <v>1492</v>
      </c>
      <c r="C83" s="20" t="s">
        <v>1626</v>
      </c>
      <c r="F83" s="20" t="s">
        <v>1639</v>
      </c>
      <c r="G83" s="23">
        <v>0.86998276733157498</v>
      </c>
      <c r="H83" s="23">
        <v>0.63998263578832604</v>
      </c>
      <c r="I83" s="23">
        <v>0.90732998179320901</v>
      </c>
      <c r="J83" s="23">
        <v>0.97692176090441796</v>
      </c>
      <c r="L83" s="24">
        <v>0.24692608854154699</v>
      </c>
      <c r="M83" s="24">
        <v>7.66748703046589E-3</v>
      </c>
      <c r="N83" s="24">
        <v>0.64634264131524</v>
      </c>
      <c r="O83" s="24">
        <v>0.92485854420008795</v>
      </c>
    </row>
    <row r="84" spans="1:15" x14ac:dyDescent="0.25">
      <c r="A84" s="20" t="s">
        <v>1640</v>
      </c>
      <c r="B84" s="20" t="s">
        <v>1492</v>
      </c>
      <c r="C84" s="20" t="s">
        <v>1626</v>
      </c>
      <c r="D84" s="20" t="s">
        <v>1578</v>
      </c>
      <c r="F84" s="20" t="s">
        <v>1641</v>
      </c>
      <c r="G84" s="23">
        <v>0.874849585128462</v>
      </c>
      <c r="H84" s="23">
        <v>0.76659456354838795</v>
      </c>
      <c r="I84" s="23">
        <v>0.83088843490164999</v>
      </c>
      <c r="J84" s="23">
        <v>0.93288188348826395</v>
      </c>
      <c r="L84" s="24">
        <v>7.41016132599219E-2</v>
      </c>
      <c r="M84" s="24">
        <v>1.50563642288059E-2</v>
      </c>
      <c r="N84" s="24">
        <v>7.0436688009432202E-2</v>
      </c>
      <c r="O84" s="24">
        <v>0.81133661660098499</v>
      </c>
    </row>
    <row r="85" spans="1:15" x14ac:dyDescent="0.25">
      <c r="A85" s="20" t="s">
        <v>1642</v>
      </c>
      <c r="B85" s="20" t="s">
        <v>1492</v>
      </c>
      <c r="C85" s="20" t="s">
        <v>1626</v>
      </c>
      <c r="F85" s="20" t="s">
        <v>1643</v>
      </c>
      <c r="G85" s="23">
        <v>0.91872508517650897</v>
      </c>
      <c r="H85" s="23">
        <v>0.59420039746565401</v>
      </c>
      <c r="I85" s="23">
        <v>1.1247537602228499</v>
      </c>
      <c r="J85" s="23">
        <v>0.89650034180453497</v>
      </c>
      <c r="L85" s="24">
        <v>0.41453048714514701</v>
      </c>
      <c r="M85" s="24">
        <v>7.0190757283196898E-3</v>
      </c>
      <c r="N85" s="24">
        <v>0.579648966600678</v>
      </c>
      <c r="O85" s="24">
        <v>0.66604687391867401</v>
      </c>
    </row>
    <row r="86" spans="1:15" x14ac:dyDescent="0.25">
      <c r="A86" s="20" t="s">
        <v>1644</v>
      </c>
      <c r="B86" s="20" t="s">
        <v>1492</v>
      </c>
      <c r="C86" s="20" t="s">
        <v>1626</v>
      </c>
      <c r="D86" s="20" t="s">
        <v>1578</v>
      </c>
      <c r="F86" s="20" t="s">
        <v>1645</v>
      </c>
      <c r="G86" s="23">
        <v>0.88176165621845903</v>
      </c>
      <c r="H86" s="23">
        <v>0.62159257258595602</v>
      </c>
      <c r="I86" s="23">
        <v>0.92556920748939797</v>
      </c>
      <c r="J86" s="23">
        <v>1.0757910174177301</v>
      </c>
      <c r="L86" s="24">
        <v>0.18211528966858101</v>
      </c>
      <c r="M86" s="24">
        <v>5.02327675081779E-3</v>
      </c>
      <c r="N86" s="24">
        <v>0.37737018194178101</v>
      </c>
      <c r="O86" s="24">
        <v>0.86618450995670004</v>
      </c>
    </row>
    <row r="87" spans="1:15" x14ac:dyDescent="0.25">
      <c r="A87" s="20" t="s">
        <v>1646</v>
      </c>
      <c r="B87" s="20" t="s">
        <v>1492</v>
      </c>
      <c r="C87" s="20" t="s">
        <v>1626</v>
      </c>
      <c r="D87" s="20" t="s">
        <v>1578</v>
      </c>
      <c r="E87" s="20" t="s">
        <v>1647</v>
      </c>
      <c r="F87" s="20" t="s">
        <v>1583</v>
      </c>
      <c r="G87" s="23">
        <v>0.68392468715592303</v>
      </c>
      <c r="H87" s="23">
        <v>0.44687051475216599</v>
      </c>
      <c r="I87" s="23">
        <v>0.57308379070067195</v>
      </c>
      <c r="J87" s="23">
        <v>0.74046712043877505</v>
      </c>
      <c r="L87" s="24">
        <v>5.7601219144990503E-3</v>
      </c>
      <c r="M87" s="24">
        <v>2.2724715559923598E-5</v>
      </c>
      <c r="N87" s="24">
        <v>3.38984360632799E-3</v>
      </c>
      <c r="O87" s="24">
        <v>0.30650934555706599</v>
      </c>
    </row>
    <row r="88" spans="1:15" x14ac:dyDescent="0.25">
      <c r="A88" s="20" t="s">
        <v>1648</v>
      </c>
      <c r="B88" s="20" t="s">
        <v>1492</v>
      </c>
      <c r="C88" s="20" t="s">
        <v>1626</v>
      </c>
      <c r="D88" s="20" t="s">
        <v>1578</v>
      </c>
      <c r="F88" s="20" t="s">
        <v>1649</v>
      </c>
      <c r="G88" s="23">
        <v>0.71489142821974705</v>
      </c>
      <c r="H88" s="23">
        <v>0.55013503112416395</v>
      </c>
      <c r="I88" s="23">
        <v>0.59256490496084302</v>
      </c>
      <c r="J88" s="23">
        <v>0.71041547272652505</v>
      </c>
      <c r="L88" s="24">
        <v>9.6511006764608206E-3</v>
      </c>
      <c r="M88" s="24">
        <v>5.2314454428127903E-4</v>
      </c>
      <c r="N88" s="24">
        <v>2.92315519887997E-3</v>
      </c>
      <c r="O88" s="24">
        <v>0.23603603719423999</v>
      </c>
    </row>
    <row r="89" spans="1:15" x14ac:dyDescent="0.25">
      <c r="A89" s="20" t="s">
        <v>1650</v>
      </c>
      <c r="B89" s="20" t="s">
        <v>1492</v>
      </c>
      <c r="C89" s="20" t="s">
        <v>1626</v>
      </c>
      <c r="D89" s="20" t="s">
        <v>1651</v>
      </c>
      <c r="F89" s="20" t="s">
        <v>1652</v>
      </c>
      <c r="G89" s="23">
        <v>0.873088786078419</v>
      </c>
      <c r="H89" s="23">
        <v>0.54283486658841196</v>
      </c>
      <c r="I89" s="23">
        <v>0.95882171333783195</v>
      </c>
      <c r="J89" s="23">
        <v>1.0937335322759001</v>
      </c>
      <c r="L89" s="24">
        <v>0.16452412617120701</v>
      </c>
      <c r="M89" s="24">
        <v>4.2369082418057801E-4</v>
      </c>
      <c r="N89" s="24">
        <v>0.68405007380932004</v>
      </c>
      <c r="O89" s="24">
        <v>0.93916830537084495</v>
      </c>
    </row>
    <row r="90" spans="1:15" x14ac:dyDescent="0.25">
      <c r="A90" s="20" t="s">
        <v>1653</v>
      </c>
      <c r="B90" s="20" t="s">
        <v>1492</v>
      </c>
      <c r="C90" s="20" t="s">
        <v>1626</v>
      </c>
      <c r="D90" s="20" t="s">
        <v>1654</v>
      </c>
      <c r="E90" s="20" t="s">
        <v>1655</v>
      </c>
      <c r="F90" s="20" t="s">
        <v>1656</v>
      </c>
      <c r="G90" s="23">
        <v>0.78844564547545704</v>
      </c>
      <c r="H90" s="23">
        <v>0.66839025389807205</v>
      </c>
      <c r="I90" s="23">
        <v>0.71485159935838005</v>
      </c>
      <c r="J90" s="23">
        <v>0.72951825121132197</v>
      </c>
      <c r="L90" s="24">
        <v>6.1776272272162099E-2</v>
      </c>
      <c r="M90" s="24">
        <v>7.4132089265774997E-3</v>
      </c>
      <c r="N90" s="24">
        <v>6.2827984934280295E-2</v>
      </c>
      <c r="O90" s="24">
        <v>0.30935202992012101</v>
      </c>
    </row>
  </sheetData>
  <conditionalFormatting sqref="G4:J90">
    <cfRule type="colorScale" priority="2">
      <colorScale>
        <cfvo type="num" val="0"/>
        <cfvo type="num" val="1"/>
        <cfvo type="num" val="2"/>
        <color rgb="FF5A8AC6"/>
        <color rgb="FFFCFCFF"/>
        <color rgb="FFF8696B"/>
      </colorScale>
    </cfRule>
  </conditionalFormatting>
  <conditionalFormatting sqref="L4:O9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66AA0-5950-469F-A06E-4454966D8CCB}">
  <dimension ref="A1:C119"/>
  <sheetViews>
    <sheetView zoomScaleNormal="100" workbookViewId="0"/>
  </sheetViews>
  <sheetFormatPr defaultRowHeight="15" x14ac:dyDescent="0.25"/>
  <cols>
    <col min="1" max="1" width="28" style="27" customWidth="1"/>
    <col min="2" max="2" width="16.5" style="27" customWidth="1"/>
    <col min="3" max="3" width="19.75" style="27" customWidth="1"/>
    <col min="4" max="16384" width="9" style="27"/>
  </cols>
  <sheetData>
    <row r="1" spans="1:3" x14ac:dyDescent="0.25">
      <c r="A1" s="27" t="s">
        <v>1712</v>
      </c>
      <c r="B1" s="27" t="s">
        <v>1713</v>
      </c>
      <c r="C1" s="27" t="s">
        <v>1714</v>
      </c>
    </row>
    <row r="2" spans="1:3" x14ac:dyDescent="0.25">
      <c r="A2" s="27" t="s">
        <v>1715</v>
      </c>
      <c r="B2" s="27">
        <v>1</v>
      </c>
      <c r="C2" s="27" t="s">
        <v>1716</v>
      </c>
    </row>
    <row r="3" spans="1:3" x14ac:dyDescent="0.25">
      <c r="A3" s="27" t="s">
        <v>1717</v>
      </c>
      <c r="B3" s="27">
        <v>1</v>
      </c>
      <c r="C3" s="27" t="s">
        <v>1716</v>
      </c>
    </row>
    <row r="4" spans="1:3" x14ac:dyDescent="0.25">
      <c r="A4" s="27" t="s">
        <v>1718</v>
      </c>
      <c r="B4" s="27">
        <v>1</v>
      </c>
      <c r="C4" s="27" t="s">
        <v>1716</v>
      </c>
    </row>
    <row r="5" spans="1:3" x14ac:dyDescent="0.25">
      <c r="A5" s="27" t="s">
        <v>1719</v>
      </c>
      <c r="B5" s="27">
        <v>1</v>
      </c>
      <c r="C5" s="27" t="s">
        <v>1716</v>
      </c>
    </row>
    <row r="6" spans="1:3" x14ac:dyDescent="0.25">
      <c r="A6" s="27" t="s">
        <v>1720</v>
      </c>
      <c r="B6" s="27">
        <v>1</v>
      </c>
      <c r="C6" s="27" t="s">
        <v>1716</v>
      </c>
    </row>
    <row r="7" spans="1:3" x14ac:dyDescent="0.25">
      <c r="A7" s="27" t="s">
        <v>1721</v>
      </c>
      <c r="B7" s="27">
        <v>1</v>
      </c>
      <c r="C7" s="27" t="s">
        <v>1716</v>
      </c>
    </row>
    <row r="8" spans="1:3" x14ac:dyDescent="0.25">
      <c r="A8" s="27" t="s">
        <v>1722</v>
      </c>
      <c r="B8" s="27">
        <v>1</v>
      </c>
      <c r="C8" s="27" t="s">
        <v>1716</v>
      </c>
    </row>
    <row r="9" spans="1:3" x14ac:dyDescent="0.25">
      <c r="A9" s="27" t="s">
        <v>1723</v>
      </c>
      <c r="B9" s="27">
        <v>1</v>
      </c>
      <c r="C9" s="27" t="s">
        <v>1716</v>
      </c>
    </row>
    <row r="10" spans="1:3" x14ac:dyDescent="0.25">
      <c r="A10" s="27" t="s">
        <v>1724</v>
      </c>
      <c r="B10" s="27">
        <v>1</v>
      </c>
      <c r="C10" s="27" t="s">
        <v>1716</v>
      </c>
    </row>
    <row r="11" spans="1:3" x14ac:dyDescent="0.25">
      <c r="A11" s="27" t="s">
        <v>1725</v>
      </c>
      <c r="B11" s="27">
        <v>1</v>
      </c>
      <c r="C11" s="27" t="s">
        <v>1716</v>
      </c>
    </row>
    <row r="12" spans="1:3" x14ac:dyDescent="0.25">
      <c r="A12" s="27" t="s">
        <v>1726</v>
      </c>
      <c r="B12" s="27">
        <v>1</v>
      </c>
      <c r="C12" s="27" t="s">
        <v>1716</v>
      </c>
    </row>
    <row r="13" spans="1:3" x14ac:dyDescent="0.25">
      <c r="A13" s="27" t="s">
        <v>1727</v>
      </c>
      <c r="B13" s="27">
        <v>1</v>
      </c>
      <c r="C13" s="27" t="s">
        <v>1716</v>
      </c>
    </row>
    <row r="14" spans="1:3" x14ac:dyDescent="0.25">
      <c r="A14" s="27" t="s">
        <v>1728</v>
      </c>
      <c r="B14" s="27">
        <v>1</v>
      </c>
      <c r="C14" s="27" t="s">
        <v>1716</v>
      </c>
    </row>
    <row r="15" spans="1:3" x14ac:dyDescent="0.25">
      <c r="A15" s="27" t="s">
        <v>1729</v>
      </c>
      <c r="B15" s="27">
        <v>1</v>
      </c>
      <c r="C15" s="27" t="s">
        <v>1730</v>
      </c>
    </row>
    <row r="16" spans="1:3" x14ac:dyDescent="0.25">
      <c r="A16" s="27" t="s">
        <v>1731</v>
      </c>
      <c r="B16" s="27">
        <v>1</v>
      </c>
      <c r="C16" s="27" t="s">
        <v>1730</v>
      </c>
    </row>
    <row r="17" spans="1:3" x14ac:dyDescent="0.25">
      <c r="A17" s="27" t="s">
        <v>1732</v>
      </c>
      <c r="B17" s="27">
        <v>1</v>
      </c>
      <c r="C17" s="27" t="s">
        <v>1730</v>
      </c>
    </row>
    <row r="18" spans="1:3" x14ac:dyDescent="0.25">
      <c r="A18" s="27" t="s">
        <v>1733</v>
      </c>
      <c r="B18" s="27">
        <v>1</v>
      </c>
      <c r="C18" s="27" t="s">
        <v>1730</v>
      </c>
    </row>
    <row r="19" spans="1:3" x14ac:dyDescent="0.25">
      <c r="A19" s="27" t="s">
        <v>1734</v>
      </c>
      <c r="B19" s="27">
        <v>1</v>
      </c>
      <c r="C19" s="27" t="s">
        <v>1730</v>
      </c>
    </row>
    <row r="20" spans="1:3" x14ac:dyDescent="0.25">
      <c r="A20" s="27" t="s">
        <v>1735</v>
      </c>
      <c r="B20" s="27">
        <v>1</v>
      </c>
      <c r="C20" s="27" t="s">
        <v>1730</v>
      </c>
    </row>
    <row r="21" spans="1:3" x14ac:dyDescent="0.25">
      <c r="A21" s="27" t="s">
        <v>1736</v>
      </c>
      <c r="B21" s="27">
        <v>1</v>
      </c>
      <c r="C21" s="27" t="s">
        <v>1730</v>
      </c>
    </row>
    <row r="22" spans="1:3" x14ac:dyDescent="0.25">
      <c r="A22" s="27" t="s">
        <v>1737</v>
      </c>
      <c r="B22" s="27">
        <v>1</v>
      </c>
      <c r="C22" s="27" t="s">
        <v>1730</v>
      </c>
    </row>
    <row r="23" spans="1:3" x14ac:dyDescent="0.25">
      <c r="A23" s="27" t="s">
        <v>1738</v>
      </c>
      <c r="B23" s="27">
        <v>1</v>
      </c>
      <c r="C23" s="27" t="s">
        <v>1730</v>
      </c>
    </row>
    <row r="24" spans="1:3" x14ac:dyDescent="0.25">
      <c r="A24" s="27" t="s">
        <v>1739</v>
      </c>
      <c r="B24" s="27">
        <v>1</v>
      </c>
      <c r="C24" s="27" t="s">
        <v>1730</v>
      </c>
    </row>
    <row r="25" spans="1:3" x14ac:dyDescent="0.25">
      <c r="A25" s="27" t="s">
        <v>1740</v>
      </c>
      <c r="B25" s="27">
        <v>1</v>
      </c>
      <c r="C25" s="27" t="s">
        <v>1730</v>
      </c>
    </row>
    <row r="26" spans="1:3" x14ac:dyDescent="0.25">
      <c r="A26" s="27" t="s">
        <v>1741</v>
      </c>
      <c r="B26" s="27">
        <v>1</v>
      </c>
      <c r="C26" s="27" t="s">
        <v>1730</v>
      </c>
    </row>
    <row r="27" spans="1:3" x14ac:dyDescent="0.25">
      <c r="A27" s="27" t="s">
        <v>1742</v>
      </c>
      <c r="B27" s="27">
        <v>1</v>
      </c>
      <c r="C27" s="27" t="s">
        <v>1730</v>
      </c>
    </row>
    <row r="28" spans="1:3" x14ac:dyDescent="0.25">
      <c r="A28" s="27" t="s">
        <v>1743</v>
      </c>
      <c r="B28" s="27">
        <v>1</v>
      </c>
      <c r="C28" s="27" t="s">
        <v>1730</v>
      </c>
    </row>
    <row r="29" spans="1:3" x14ac:dyDescent="0.25">
      <c r="A29" s="27" t="s">
        <v>1744</v>
      </c>
      <c r="B29" s="27">
        <v>1</v>
      </c>
      <c r="C29" s="27" t="s">
        <v>1730</v>
      </c>
    </row>
    <row r="30" spans="1:3" x14ac:dyDescent="0.25">
      <c r="A30" s="27" t="s">
        <v>1745</v>
      </c>
      <c r="B30" s="27">
        <v>1</v>
      </c>
      <c r="C30" s="27" t="s">
        <v>1730</v>
      </c>
    </row>
    <row r="31" spans="1:3" x14ac:dyDescent="0.25">
      <c r="A31" s="27" t="s">
        <v>1746</v>
      </c>
      <c r="B31" s="27">
        <v>1</v>
      </c>
      <c r="C31" s="27" t="s">
        <v>1730</v>
      </c>
    </row>
    <row r="32" spans="1:3" x14ac:dyDescent="0.25">
      <c r="A32" s="27" t="s">
        <v>1747</v>
      </c>
      <c r="B32" s="27">
        <v>1</v>
      </c>
      <c r="C32" s="27" t="s">
        <v>1730</v>
      </c>
    </row>
    <row r="33" spans="1:3" x14ac:dyDescent="0.25">
      <c r="A33" s="27" t="s">
        <v>1748</v>
      </c>
      <c r="B33" s="27">
        <v>1</v>
      </c>
      <c r="C33" s="27" t="s">
        <v>1730</v>
      </c>
    </row>
    <row r="34" spans="1:3" x14ac:dyDescent="0.25">
      <c r="A34" s="27" t="s">
        <v>1749</v>
      </c>
      <c r="B34" s="27">
        <v>1</v>
      </c>
      <c r="C34" s="27" t="s">
        <v>1730</v>
      </c>
    </row>
    <row r="35" spans="1:3" x14ac:dyDescent="0.25">
      <c r="A35" s="27" t="s">
        <v>1750</v>
      </c>
      <c r="B35" s="27">
        <v>1</v>
      </c>
      <c r="C35" s="27" t="s">
        <v>1730</v>
      </c>
    </row>
    <row r="36" spans="1:3" x14ac:dyDescent="0.25">
      <c r="A36" s="27" t="s">
        <v>1751</v>
      </c>
      <c r="B36" s="27">
        <v>1</v>
      </c>
      <c r="C36" s="27" t="s">
        <v>1730</v>
      </c>
    </row>
    <row r="37" spans="1:3" x14ac:dyDescent="0.25">
      <c r="A37" s="27" t="s">
        <v>1752</v>
      </c>
      <c r="B37" s="27">
        <v>1</v>
      </c>
      <c r="C37" s="27" t="s">
        <v>1730</v>
      </c>
    </row>
    <row r="38" spans="1:3" x14ac:dyDescent="0.25">
      <c r="A38" s="27" t="s">
        <v>1753</v>
      </c>
      <c r="B38" s="27">
        <v>1</v>
      </c>
      <c r="C38" s="27" t="s">
        <v>1730</v>
      </c>
    </row>
    <row r="39" spans="1:3" x14ac:dyDescent="0.25">
      <c r="A39" s="27" t="s">
        <v>1754</v>
      </c>
      <c r="B39" s="27">
        <v>1</v>
      </c>
      <c r="C39" s="27" t="s">
        <v>1730</v>
      </c>
    </row>
    <row r="40" spans="1:3" x14ac:dyDescent="0.25">
      <c r="A40" s="27" t="s">
        <v>1755</v>
      </c>
      <c r="B40" s="27">
        <v>1</v>
      </c>
      <c r="C40" s="27" t="s">
        <v>1730</v>
      </c>
    </row>
    <row r="41" spans="1:3" x14ac:dyDescent="0.25">
      <c r="A41" s="27" t="s">
        <v>1756</v>
      </c>
      <c r="B41" s="27">
        <v>1</v>
      </c>
      <c r="C41" s="27" t="s">
        <v>1730</v>
      </c>
    </row>
    <row r="42" spans="1:3" x14ac:dyDescent="0.25">
      <c r="A42" s="27" t="s">
        <v>1757</v>
      </c>
      <c r="B42" s="27">
        <v>1</v>
      </c>
      <c r="C42" s="27" t="s">
        <v>1730</v>
      </c>
    </row>
    <row r="43" spans="1:3" x14ac:dyDescent="0.25">
      <c r="A43" s="27" t="s">
        <v>1758</v>
      </c>
      <c r="B43" s="27">
        <v>1</v>
      </c>
      <c r="C43" s="27" t="s">
        <v>1730</v>
      </c>
    </row>
    <row r="44" spans="1:3" x14ac:dyDescent="0.25">
      <c r="A44" s="27" t="s">
        <v>1759</v>
      </c>
      <c r="B44" s="27">
        <v>1</v>
      </c>
      <c r="C44" s="27" t="s">
        <v>1730</v>
      </c>
    </row>
    <row r="45" spans="1:3" x14ac:dyDescent="0.25">
      <c r="A45" s="27" t="s">
        <v>1760</v>
      </c>
      <c r="B45" s="27">
        <v>1</v>
      </c>
      <c r="C45" s="27" t="s">
        <v>1730</v>
      </c>
    </row>
    <row r="46" spans="1:3" x14ac:dyDescent="0.25">
      <c r="A46" s="27" t="s">
        <v>1761</v>
      </c>
      <c r="B46" s="27">
        <v>1</v>
      </c>
      <c r="C46" s="27" t="s">
        <v>1730</v>
      </c>
    </row>
    <row r="47" spans="1:3" x14ac:dyDescent="0.25">
      <c r="A47" s="27" t="s">
        <v>1762</v>
      </c>
      <c r="B47" s="27">
        <v>1</v>
      </c>
      <c r="C47" s="27" t="s">
        <v>1730</v>
      </c>
    </row>
    <row r="48" spans="1:3" x14ac:dyDescent="0.25">
      <c r="A48" s="27" t="s">
        <v>1763</v>
      </c>
      <c r="B48" s="27">
        <v>2</v>
      </c>
      <c r="C48" s="27" t="s">
        <v>1764</v>
      </c>
    </row>
    <row r="49" spans="1:3" x14ac:dyDescent="0.25">
      <c r="A49" s="27" t="s">
        <v>1765</v>
      </c>
      <c r="B49" s="27">
        <v>2</v>
      </c>
      <c r="C49" s="27" t="s">
        <v>1764</v>
      </c>
    </row>
    <row r="50" spans="1:3" x14ac:dyDescent="0.25">
      <c r="A50" s="27" t="s">
        <v>1766</v>
      </c>
      <c r="B50" s="27">
        <v>2</v>
      </c>
      <c r="C50" s="27" t="s">
        <v>1764</v>
      </c>
    </row>
    <row r="51" spans="1:3" x14ac:dyDescent="0.25">
      <c r="A51" s="27" t="s">
        <v>1767</v>
      </c>
      <c r="B51" s="27">
        <v>2</v>
      </c>
      <c r="C51" s="27" t="s">
        <v>1764</v>
      </c>
    </row>
    <row r="52" spans="1:3" x14ac:dyDescent="0.25">
      <c r="A52" s="27" t="s">
        <v>1768</v>
      </c>
      <c r="B52" s="27">
        <v>2</v>
      </c>
      <c r="C52" s="27" t="s">
        <v>1764</v>
      </c>
    </row>
    <row r="53" spans="1:3" x14ac:dyDescent="0.25">
      <c r="A53" s="27" t="s">
        <v>1769</v>
      </c>
      <c r="B53" s="27">
        <v>2</v>
      </c>
      <c r="C53" s="27" t="s">
        <v>1764</v>
      </c>
    </row>
    <row r="54" spans="1:3" x14ac:dyDescent="0.25">
      <c r="A54" s="27" t="s">
        <v>1770</v>
      </c>
      <c r="B54" s="27">
        <v>2</v>
      </c>
      <c r="C54" s="27" t="s">
        <v>1764</v>
      </c>
    </row>
    <row r="55" spans="1:3" x14ac:dyDescent="0.25">
      <c r="A55" s="27" t="s">
        <v>1771</v>
      </c>
      <c r="B55" s="27">
        <v>2</v>
      </c>
      <c r="C55" s="27" t="s">
        <v>1764</v>
      </c>
    </row>
    <row r="56" spans="1:3" x14ac:dyDescent="0.25">
      <c r="A56" s="27" t="s">
        <v>1772</v>
      </c>
      <c r="B56" s="27">
        <v>2</v>
      </c>
      <c r="C56" s="27" t="s">
        <v>1764</v>
      </c>
    </row>
    <row r="57" spans="1:3" x14ac:dyDescent="0.25">
      <c r="A57" s="27" t="s">
        <v>1773</v>
      </c>
      <c r="B57" s="27">
        <v>2</v>
      </c>
      <c r="C57" s="27" t="s">
        <v>1764</v>
      </c>
    </row>
    <row r="58" spans="1:3" x14ac:dyDescent="0.25">
      <c r="A58" s="27" t="s">
        <v>1774</v>
      </c>
      <c r="B58" s="27">
        <v>2</v>
      </c>
      <c r="C58" s="27" t="s">
        <v>1764</v>
      </c>
    </row>
    <row r="59" spans="1:3" x14ac:dyDescent="0.25">
      <c r="A59" s="27" t="s">
        <v>1775</v>
      </c>
      <c r="B59" s="27">
        <v>2</v>
      </c>
      <c r="C59" s="27" t="s">
        <v>1764</v>
      </c>
    </row>
    <row r="60" spans="1:3" x14ac:dyDescent="0.25">
      <c r="A60" s="27" t="s">
        <v>1776</v>
      </c>
      <c r="B60" s="27">
        <v>2</v>
      </c>
      <c r="C60" s="27" t="s">
        <v>1764</v>
      </c>
    </row>
    <row r="61" spans="1:3" x14ac:dyDescent="0.25">
      <c r="A61" s="27" t="s">
        <v>1777</v>
      </c>
      <c r="B61" s="27">
        <v>2</v>
      </c>
      <c r="C61" s="27" t="s">
        <v>1764</v>
      </c>
    </row>
    <row r="62" spans="1:3" x14ac:dyDescent="0.25">
      <c r="A62" s="27" t="s">
        <v>1778</v>
      </c>
      <c r="B62" s="27">
        <v>2</v>
      </c>
      <c r="C62" s="27" t="s">
        <v>1764</v>
      </c>
    </row>
    <row r="63" spans="1:3" x14ac:dyDescent="0.25">
      <c r="A63" s="27" t="s">
        <v>1779</v>
      </c>
      <c r="B63" s="27">
        <v>2</v>
      </c>
      <c r="C63" s="27" t="s">
        <v>1764</v>
      </c>
    </row>
    <row r="64" spans="1:3" x14ac:dyDescent="0.25">
      <c r="A64" s="27" t="s">
        <v>1780</v>
      </c>
      <c r="B64" s="27">
        <v>2</v>
      </c>
      <c r="C64" s="27" t="s">
        <v>1764</v>
      </c>
    </row>
    <row r="65" spans="1:3" x14ac:dyDescent="0.25">
      <c r="A65" s="27" t="s">
        <v>1781</v>
      </c>
      <c r="B65" s="27">
        <v>2</v>
      </c>
      <c r="C65" s="27" t="s">
        <v>1764</v>
      </c>
    </row>
    <row r="66" spans="1:3" x14ac:dyDescent="0.25">
      <c r="A66" s="27" t="s">
        <v>1782</v>
      </c>
      <c r="B66" s="27">
        <v>2</v>
      </c>
      <c r="C66" s="27" t="s">
        <v>1764</v>
      </c>
    </row>
    <row r="67" spans="1:3" x14ac:dyDescent="0.25">
      <c r="A67" s="27" t="s">
        <v>1783</v>
      </c>
      <c r="B67" s="27">
        <v>2</v>
      </c>
      <c r="C67" s="27" t="s">
        <v>1764</v>
      </c>
    </row>
    <row r="68" spans="1:3" x14ac:dyDescent="0.25">
      <c r="A68" s="27" t="s">
        <v>1784</v>
      </c>
      <c r="B68" s="27">
        <v>2</v>
      </c>
      <c r="C68" s="27" t="s">
        <v>1764</v>
      </c>
    </row>
    <row r="69" spans="1:3" x14ac:dyDescent="0.25">
      <c r="A69" s="27" t="s">
        <v>1785</v>
      </c>
      <c r="B69" s="27">
        <v>2</v>
      </c>
      <c r="C69" s="27" t="s">
        <v>1764</v>
      </c>
    </row>
    <row r="70" spans="1:3" x14ac:dyDescent="0.25">
      <c r="A70" s="27" t="s">
        <v>1786</v>
      </c>
      <c r="B70" s="27">
        <v>2</v>
      </c>
      <c r="C70" s="27" t="s">
        <v>1764</v>
      </c>
    </row>
    <row r="71" spans="1:3" x14ac:dyDescent="0.25">
      <c r="A71" s="27" t="s">
        <v>1787</v>
      </c>
      <c r="B71" s="27">
        <v>2</v>
      </c>
      <c r="C71" s="27" t="s">
        <v>1764</v>
      </c>
    </row>
    <row r="72" spans="1:3" x14ac:dyDescent="0.25">
      <c r="A72" s="27" t="s">
        <v>1788</v>
      </c>
      <c r="B72" s="27">
        <v>2</v>
      </c>
      <c r="C72" s="27" t="s">
        <v>1764</v>
      </c>
    </row>
    <row r="73" spans="1:3" x14ac:dyDescent="0.25">
      <c r="A73" s="27" t="s">
        <v>1789</v>
      </c>
      <c r="B73" s="27">
        <v>2</v>
      </c>
      <c r="C73" s="27" t="s">
        <v>1764</v>
      </c>
    </row>
    <row r="74" spans="1:3" x14ac:dyDescent="0.25">
      <c r="A74" s="27" t="s">
        <v>1790</v>
      </c>
      <c r="B74" s="27">
        <v>2</v>
      </c>
      <c r="C74" s="27" t="s">
        <v>1764</v>
      </c>
    </row>
    <row r="75" spans="1:3" x14ac:dyDescent="0.25">
      <c r="A75" s="27" t="s">
        <v>1791</v>
      </c>
      <c r="B75" s="27">
        <v>2</v>
      </c>
      <c r="C75" s="27" t="s">
        <v>1764</v>
      </c>
    </row>
    <row r="76" spans="1:3" x14ac:dyDescent="0.25">
      <c r="A76" s="27" t="s">
        <v>1792</v>
      </c>
      <c r="B76" s="27">
        <v>2</v>
      </c>
      <c r="C76" s="27" t="s">
        <v>1764</v>
      </c>
    </row>
    <row r="77" spans="1:3" x14ac:dyDescent="0.25">
      <c r="A77" s="27" t="s">
        <v>1793</v>
      </c>
      <c r="B77" s="27">
        <v>2</v>
      </c>
      <c r="C77" s="27" t="s">
        <v>1764</v>
      </c>
    </row>
    <row r="78" spans="1:3" x14ac:dyDescent="0.25">
      <c r="A78" s="27" t="s">
        <v>1794</v>
      </c>
      <c r="B78" s="27">
        <v>2</v>
      </c>
      <c r="C78" s="27" t="s">
        <v>1764</v>
      </c>
    </row>
    <row r="79" spans="1:3" x14ac:dyDescent="0.25">
      <c r="A79" s="27" t="s">
        <v>1795</v>
      </c>
      <c r="B79" s="27">
        <v>2</v>
      </c>
      <c r="C79" s="27" t="s">
        <v>1764</v>
      </c>
    </row>
    <row r="80" spans="1:3" x14ac:dyDescent="0.25">
      <c r="A80" s="27" t="s">
        <v>1796</v>
      </c>
      <c r="B80" s="27">
        <v>2</v>
      </c>
      <c r="C80" s="27" t="s">
        <v>1730</v>
      </c>
    </row>
    <row r="81" spans="1:3" x14ac:dyDescent="0.25">
      <c r="A81" s="27" t="s">
        <v>1797</v>
      </c>
      <c r="B81" s="27">
        <v>3</v>
      </c>
      <c r="C81" s="27" t="s">
        <v>1798</v>
      </c>
    </row>
    <row r="82" spans="1:3" x14ac:dyDescent="0.25">
      <c r="A82" s="27" t="s">
        <v>1799</v>
      </c>
      <c r="B82" s="27">
        <v>3</v>
      </c>
      <c r="C82" s="27" t="s">
        <v>1798</v>
      </c>
    </row>
    <row r="83" spans="1:3" x14ac:dyDescent="0.25">
      <c r="A83" s="27" t="s">
        <v>1800</v>
      </c>
      <c r="B83" s="27">
        <v>3</v>
      </c>
      <c r="C83" s="27" t="s">
        <v>1798</v>
      </c>
    </row>
    <row r="84" spans="1:3" x14ac:dyDescent="0.25">
      <c r="A84" s="27" t="s">
        <v>1801</v>
      </c>
      <c r="B84" s="27">
        <v>3</v>
      </c>
      <c r="C84" s="27" t="s">
        <v>1798</v>
      </c>
    </row>
    <row r="85" spans="1:3" x14ac:dyDescent="0.25">
      <c r="A85" s="27" t="s">
        <v>1802</v>
      </c>
      <c r="B85" s="27">
        <v>3</v>
      </c>
      <c r="C85" s="27" t="s">
        <v>1798</v>
      </c>
    </row>
    <row r="86" spans="1:3" x14ac:dyDescent="0.25">
      <c r="A86" s="27" t="s">
        <v>1803</v>
      </c>
      <c r="B86" s="27">
        <v>3</v>
      </c>
      <c r="C86" s="27" t="s">
        <v>1798</v>
      </c>
    </row>
    <row r="87" spans="1:3" x14ac:dyDescent="0.25">
      <c r="A87" s="27" t="s">
        <v>1804</v>
      </c>
      <c r="B87" s="27">
        <v>3</v>
      </c>
      <c r="C87" s="27" t="s">
        <v>1798</v>
      </c>
    </row>
    <row r="88" spans="1:3" x14ac:dyDescent="0.25">
      <c r="A88" s="27" t="s">
        <v>1805</v>
      </c>
      <c r="B88" s="27">
        <v>3</v>
      </c>
      <c r="C88" s="27" t="s">
        <v>1798</v>
      </c>
    </row>
    <row r="89" spans="1:3" x14ac:dyDescent="0.25">
      <c r="A89" s="27" t="s">
        <v>1806</v>
      </c>
      <c r="B89" s="27">
        <v>3</v>
      </c>
      <c r="C89" s="27" t="s">
        <v>1798</v>
      </c>
    </row>
    <row r="90" spans="1:3" x14ac:dyDescent="0.25">
      <c r="A90" s="27" t="s">
        <v>1807</v>
      </c>
      <c r="B90" s="27">
        <v>3</v>
      </c>
      <c r="C90" s="27" t="s">
        <v>1798</v>
      </c>
    </row>
    <row r="91" spans="1:3" x14ac:dyDescent="0.25">
      <c r="A91" s="27" t="s">
        <v>1808</v>
      </c>
      <c r="B91" s="27">
        <v>3</v>
      </c>
      <c r="C91" s="27" t="s">
        <v>1798</v>
      </c>
    </row>
    <row r="92" spans="1:3" x14ac:dyDescent="0.25">
      <c r="A92" s="27" t="s">
        <v>1809</v>
      </c>
      <c r="B92" s="27">
        <v>3</v>
      </c>
      <c r="C92" s="27" t="s">
        <v>1798</v>
      </c>
    </row>
    <row r="93" spans="1:3" x14ac:dyDescent="0.25">
      <c r="A93" s="27" t="s">
        <v>1810</v>
      </c>
      <c r="B93" s="27">
        <v>3</v>
      </c>
      <c r="C93" s="27" t="s">
        <v>1798</v>
      </c>
    </row>
    <row r="94" spans="1:3" x14ac:dyDescent="0.25">
      <c r="A94" s="27" t="s">
        <v>1811</v>
      </c>
      <c r="B94" s="27">
        <v>3</v>
      </c>
      <c r="C94" s="27" t="s">
        <v>1798</v>
      </c>
    </row>
    <row r="95" spans="1:3" x14ac:dyDescent="0.25">
      <c r="A95" s="27" t="s">
        <v>1812</v>
      </c>
      <c r="B95" s="27">
        <v>3</v>
      </c>
      <c r="C95" s="27" t="s">
        <v>1798</v>
      </c>
    </row>
    <row r="96" spans="1:3" x14ac:dyDescent="0.25">
      <c r="A96" s="27" t="s">
        <v>1813</v>
      </c>
      <c r="B96" s="27">
        <v>3</v>
      </c>
      <c r="C96" s="27" t="s">
        <v>1798</v>
      </c>
    </row>
    <row r="97" spans="1:3" x14ac:dyDescent="0.25">
      <c r="A97" s="27" t="s">
        <v>1814</v>
      </c>
      <c r="B97" s="27">
        <v>3</v>
      </c>
      <c r="C97" s="27" t="s">
        <v>1798</v>
      </c>
    </row>
    <row r="98" spans="1:3" x14ac:dyDescent="0.25">
      <c r="A98" s="27" t="s">
        <v>1815</v>
      </c>
      <c r="B98" s="27">
        <v>3</v>
      </c>
      <c r="C98" s="27" t="s">
        <v>1798</v>
      </c>
    </row>
    <row r="99" spans="1:3" x14ac:dyDescent="0.25">
      <c r="A99" s="27" t="s">
        <v>1816</v>
      </c>
      <c r="B99" s="27">
        <v>3</v>
      </c>
      <c r="C99" s="27" t="s">
        <v>1798</v>
      </c>
    </row>
    <row r="100" spans="1:3" x14ac:dyDescent="0.25">
      <c r="A100" s="27" t="s">
        <v>1817</v>
      </c>
      <c r="B100" s="27">
        <v>3</v>
      </c>
      <c r="C100" s="27" t="s">
        <v>1798</v>
      </c>
    </row>
    <row r="101" spans="1:3" x14ac:dyDescent="0.25">
      <c r="A101" s="27" t="s">
        <v>1818</v>
      </c>
      <c r="B101" s="27">
        <v>3</v>
      </c>
      <c r="C101" s="27" t="s">
        <v>1798</v>
      </c>
    </row>
    <row r="102" spans="1:3" x14ac:dyDescent="0.25">
      <c r="A102" s="27" t="s">
        <v>1819</v>
      </c>
      <c r="B102" s="27">
        <v>3</v>
      </c>
      <c r="C102" s="27" t="s">
        <v>1798</v>
      </c>
    </row>
    <row r="103" spans="1:3" x14ac:dyDescent="0.25">
      <c r="A103" s="27" t="s">
        <v>1820</v>
      </c>
      <c r="B103" s="27">
        <v>3</v>
      </c>
      <c r="C103" s="27" t="s">
        <v>1798</v>
      </c>
    </row>
    <row r="104" spans="1:3" x14ac:dyDescent="0.25">
      <c r="A104" s="27" t="s">
        <v>1821</v>
      </c>
      <c r="B104" s="27">
        <v>3</v>
      </c>
      <c r="C104" s="27" t="s">
        <v>1798</v>
      </c>
    </row>
    <row r="105" spans="1:3" x14ac:dyDescent="0.25">
      <c r="A105" s="27" t="s">
        <v>1822</v>
      </c>
      <c r="B105" s="27">
        <v>3</v>
      </c>
      <c r="C105" s="27" t="s">
        <v>1798</v>
      </c>
    </row>
    <row r="106" spans="1:3" x14ac:dyDescent="0.25">
      <c r="A106" s="27" t="s">
        <v>1823</v>
      </c>
      <c r="B106" s="27">
        <v>3</v>
      </c>
      <c r="C106" s="27" t="s">
        <v>1798</v>
      </c>
    </row>
    <row r="107" spans="1:3" x14ac:dyDescent="0.25">
      <c r="A107" s="27" t="s">
        <v>1824</v>
      </c>
      <c r="B107" s="27">
        <v>3</v>
      </c>
      <c r="C107" s="27" t="s">
        <v>1798</v>
      </c>
    </row>
    <row r="108" spans="1:3" x14ac:dyDescent="0.25">
      <c r="A108" s="27" t="s">
        <v>1825</v>
      </c>
      <c r="B108" s="27">
        <v>3</v>
      </c>
      <c r="C108" s="27" t="s">
        <v>1798</v>
      </c>
    </row>
    <row r="109" spans="1:3" x14ac:dyDescent="0.25">
      <c r="A109" s="27" t="s">
        <v>1826</v>
      </c>
      <c r="B109" s="27">
        <v>3</v>
      </c>
      <c r="C109" s="27" t="s">
        <v>1798</v>
      </c>
    </row>
    <row r="110" spans="1:3" x14ac:dyDescent="0.25">
      <c r="A110" s="27" t="s">
        <v>1827</v>
      </c>
      <c r="B110" s="27">
        <v>3</v>
      </c>
      <c r="C110" s="27" t="s">
        <v>1798</v>
      </c>
    </row>
    <row r="111" spans="1:3" x14ac:dyDescent="0.25">
      <c r="A111" s="27" t="s">
        <v>1828</v>
      </c>
      <c r="B111" s="27">
        <v>3</v>
      </c>
      <c r="C111" s="27" t="s">
        <v>1798</v>
      </c>
    </row>
    <row r="112" spans="1:3" x14ac:dyDescent="0.25">
      <c r="A112" s="27" t="s">
        <v>1829</v>
      </c>
      <c r="B112" s="27">
        <v>3</v>
      </c>
      <c r="C112" s="27" t="s">
        <v>1798</v>
      </c>
    </row>
    <row r="113" spans="1:3" x14ac:dyDescent="0.25">
      <c r="A113" s="27" t="s">
        <v>1830</v>
      </c>
      <c r="B113" s="27">
        <v>3</v>
      </c>
      <c r="C113" s="27" t="s">
        <v>1798</v>
      </c>
    </row>
    <row r="114" spans="1:3" x14ac:dyDescent="0.25">
      <c r="A114" s="27" t="s">
        <v>1831</v>
      </c>
      <c r="B114" s="27">
        <v>3</v>
      </c>
      <c r="C114" s="27" t="s">
        <v>1798</v>
      </c>
    </row>
    <row r="115" spans="1:3" x14ac:dyDescent="0.25">
      <c r="A115" s="27" t="s">
        <v>1832</v>
      </c>
      <c r="B115" s="27">
        <v>3</v>
      </c>
      <c r="C115" s="27" t="s">
        <v>1798</v>
      </c>
    </row>
    <row r="116" spans="1:3" x14ac:dyDescent="0.25">
      <c r="A116" s="27" t="s">
        <v>1833</v>
      </c>
      <c r="B116" s="27">
        <v>3</v>
      </c>
      <c r="C116" s="27" t="s">
        <v>1798</v>
      </c>
    </row>
    <row r="117" spans="1:3" x14ac:dyDescent="0.25">
      <c r="A117" s="27" t="s">
        <v>1834</v>
      </c>
      <c r="B117" s="27">
        <v>3</v>
      </c>
      <c r="C117" s="27" t="s">
        <v>1798</v>
      </c>
    </row>
    <row r="118" spans="1:3" x14ac:dyDescent="0.25">
      <c r="A118" s="27" t="s">
        <v>1835</v>
      </c>
      <c r="B118" s="27">
        <v>3</v>
      </c>
      <c r="C118" s="27" t="s">
        <v>1798</v>
      </c>
    </row>
    <row r="119" spans="1:3" x14ac:dyDescent="0.25">
      <c r="A119" s="27" t="s">
        <v>1836</v>
      </c>
      <c r="B119" s="27">
        <v>3</v>
      </c>
      <c r="C119" s="27" t="s">
        <v>1730</v>
      </c>
    </row>
  </sheetData>
  <autoFilter ref="A1:C1" xr:uid="{28CE3BB8-8389-45F7-B39B-D112D9E32EE2}">
    <sortState xmlns:xlrd2="http://schemas.microsoft.com/office/spreadsheetml/2017/richdata2" ref="A2:C119">
      <sortCondition ref="B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FE420-3E13-4705-9A48-1F097EA1A1A9}">
  <dimension ref="A1:C86"/>
  <sheetViews>
    <sheetView workbookViewId="0"/>
  </sheetViews>
  <sheetFormatPr defaultRowHeight="15.75" x14ac:dyDescent="0.25"/>
  <cols>
    <col min="1" max="1" width="22.75" customWidth="1"/>
    <col min="2" max="2" width="52.75" customWidth="1"/>
    <col min="3" max="3" width="18.75" customWidth="1"/>
  </cols>
  <sheetData>
    <row r="1" spans="1:3" ht="21" x14ac:dyDescent="0.35">
      <c r="A1" s="5" t="s">
        <v>1460</v>
      </c>
    </row>
    <row r="2" spans="1:3" x14ac:dyDescent="0.25">
      <c r="A2" t="s">
        <v>5</v>
      </c>
      <c r="B2" t="s">
        <v>6</v>
      </c>
      <c r="C2" t="s">
        <v>7</v>
      </c>
    </row>
    <row r="3" spans="1:3" x14ac:dyDescent="0.25">
      <c r="A3" t="s">
        <v>16</v>
      </c>
      <c r="B3" t="s">
        <v>17</v>
      </c>
      <c r="C3" t="s">
        <v>18</v>
      </c>
    </row>
    <row r="4" spans="1:3" x14ac:dyDescent="0.25">
      <c r="A4" t="s">
        <v>16</v>
      </c>
      <c r="B4" t="s">
        <v>41</v>
      </c>
      <c r="C4" t="s">
        <v>42</v>
      </c>
    </row>
    <row r="5" spans="1:3" x14ac:dyDescent="0.25">
      <c r="A5" t="s">
        <v>16</v>
      </c>
      <c r="B5" t="s">
        <v>69</v>
      </c>
      <c r="C5" t="s">
        <v>70</v>
      </c>
    </row>
    <row r="6" spans="1:3" x14ac:dyDescent="0.25">
      <c r="A6" t="s">
        <v>16</v>
      </c>
      <c r="B6" t="s">
        <v>76</v>
      </c>
      <c r="C6" t="s">
        <v>70</v>
      </c>
    </row>
    <row r="7" spans="1:3" x14ac:dyDescent="0.25">
      <c r="A7" t="s">
        <v>16</v>
      </c>
      <c r="B7" t="s">
        <v>109</v>
      </c>
      <c r="C7" t="s">
        <v>110</v>
      </c>
    </row>
    <row r="8" spans="1:3" x14ac:dyDescent="0.25">
      <c r="A8" t="s">
        <v>16</v>
      </c>
      <c r="B8" t="s">
        <v>126</v>
      </c>
      <c r="C8" t="s">
        <v>127</v>
      </c>
    </row>
    <row r="9" spans="1:3" x14ac:dyDescent="0.25">
      <c r="A9" t="s">
        <v>16</v>
      </c>
      <c r="B9" t="s">
        <v>167</v>
      </c>
      <c r="C9" t="s">
        <v>168</v>
      </c>
    </row>
    <row r="10" spans="1:3" x14ac:dyDescent="0.25">
      <c r="A10" t="s">
        <v>16</v>
      </c>
      <c r="B10" t="s">
        <v>238</v>
      </c>
      <c r="C10" t="s">
        <v>239</v>
      </c>
    </row>
    <row r="11" spans="1:3" x14ac:dyDescent="0.25">
      <c r="A11" t="s">
        <v>16</v>
      </c>
      <c r="B11" t="s">
        <v>273</v>
      </c>
      <c r="C11" t="s">
        <v>274</v>
      </c>
    </row>
    <row r="12" spans="1:3" x14ac:dyDescent="0.25">
      <c r="A12" t="s">
        <v>16</v>
      </c>
      <c r="B12" t="s">
        <v>324</v>
      </c>
      <c r="C12" t="s">
        <v>325</v>
      </c>
    </row>
    <row r="13" spans="1:3" x14ac:dyDescent="0.25">
      <c r="A13" t="s">
        <v>16</v>
      </c>
      <c r="B13" t="s">
        <v>345</v>
      </c>
      <c r="C13" t="s">
        <v>346</v>
      </c>
    </row>
    <row r="14" spans="1:3" x14ac:dyDescent="0.25">
      <c r="A14" t="s">
        <v>16</v>
      </c>
      <c r="B14" t="s">
        <v>362</v>
      </c>
      <c r="C14" t="s">
        <v>363</v>
      </c>
    </row>
    <row r="15" spans="1:3" x14ac:dyDescent="0.25">
      <c r="A15" t="s">
        <v>16</v>
      </c>
      <c r="B15" t="s">
        <v>411</v>
      </c>
      <c r="C15" t="s">
        <v>412</v>
      </c>
    </row>
    <row r="16" spans="1:3" x14ac:dyDescent="0.25">
      <c r="A16" t="s">
        <v>16</v>
      </c>
      <c r="B16" t="s">
        <v>456</v>
      </c>
      <c r="C16" t="s">
        <v>457</v>
      </c>
    </row>
    <row r="17" spans="1:3" x14ac:dyDescent="0.25">
      <c r="A17" t="s">
        <v>16</v>
      </c>
      <c r="B17" t="s">
        <v>463</v>
      </c>
      <c r="C17" t="s">
        <v>457</v>
      </c>
    </row>
    <row r="18" spans="1:3" x14ac:dyDescent="0.25">
      <c r="A18" t="s">
        <v>513</v>
      </c>
      <c r="B18" t="s">
        <v>514</v>
      </c>
      <c r="C18" t="s">
        <v>515</v>
      </c>
    </row>
    <row r="19" spans="1:3" x14ac:dyDescent="0.25">
      <c r="A19" t="s">
        <v>513</v>
      </c>
      <c r="B19" t="s">
        <v>531</v>
      </c>
      <c r="C19" t="s">
        <v>532</v>
      </c>
    </row>
    <row r="20" spans="1:3" x14ac:dyDescent="0.25">
      <c r="A20" t="s">
        <v>513</v>
      </c>
      <c r="B20" t="s">
        <v>543</v>
      </c>
      <c r="C20" t="s">
        <v>544</v>
      </c>
    </row>
    <row r="21" spans="1:3" x14ac:dyDescent="0.25">
      <c r="A21" t="s">
        <v>513</v>
      </c>
      <c r="B21" t="s">
        <v>555</v>
      </c>
      <c r="C21" t="s">
        <v>556</v>
      </c>
    </row>
    <row r="22" spans="1:3" x14ac:dyDescent="0.25">
      <c r="A22" t="s">
        <v>513</v>
      </c>
      <c r="B22" t="s">
        <v>569</v>
      </c>
      <c r="C22" t="s">
        <v>556</v>
      </c>
    </row>
    <row r="23" spans="1:3" x14ac:dyDescent="0.25">
      <c r="A23" t="s">
        <v>573</v>
      </c>
      <c r="B23" t="s">
        <v>574</v>
      </c>
      <c r="C23" t="s">
        <v>575</v>
      </c>
    </row>
    <row r="24" spans="1:3" x14ac:dyDescent="0.25">
      <c r="A24" t="s">
        <v>573</v>
      </c>
      <c r="B24" t="s">
        <v>585</v>
      </c>
      <c r="C24" t="s">
        <v>586</v>
      </c>
    </row>
    <row r="25" spans="1:3" x14ac:dyDescent="0.25">
      <c r="A25" t="s">
        <v>573</v>
      </c>
      <c r="B25" t="s">
        <v>595</v>
      </c>
      <c r="C25" t="s">
        <v>596</v>
      </c>
    </row>
    <row r="26" spans="1:3" x14ac:dyDescent="0.25">
      <c r="A26" t="s">
        <v>573</v>
      </c>
      <c r="B26" t="s">
        <v>602</v>
      </c>
      <c r="C26" t="s">
        <v>596</v>
      </c>
    </row>
    <row r="27" spans="1:3" x14ac:dyDescent="0.25">
      <c r="A27" t="s">
        <v>573</v>
      </c>
      <c r="B27" t="s">
        <v>609</v>
      </c>
      <c r="C27" t="s">
        <v>610</v>
      </c>
    </row>
    <row r="28" spans="1:3" x14ac:dyDescent="0.25">
      <c r="A28" t="s">
        <v>573</v>
      </c>
      <c r="B28" t="s">
        <v>626</v>
      </c>
      <c r="C28" t="s">
        <v>627</v>
      </c>
    </row>
    <row r="29" spans="1:3" x14ac:dyDescent="0.25">
      <c r="A29" t="s">
        <v>573</v>
      </c>
      <c r="B29" t="s">
        <v>639</v>
      </c>
      <c r="C29" t="s">
        <v>640</v>
      </c>
    </row>
    <row r="30" spans="1:3" x14ac:dyDescent="0.25">
      <c r="A30" t="s">
        <v>647</v>
      </c>
      <c r="B30" t="s">
        <v>648</v>
      </c>
      <c r="C30" t="s">
        <v>649</v>
      </c>
    </row>
    <row r="31" spans="1:3" x14ac:dyDescent="0.25">
      <c r="A31" t="s">
        <v>647</v>
      </c>
      <c r="B31" t="s">
        <v>668</v>
      </c>
      <c r="C31" t="s">
        <v>649</v>
      </c>
    </row>
    <row r="32" spans="1:3" x14ac:dyDescent="0.25">
      <c r="A32" t="s">
        <v>677</v>
      </c>
      <c r="B32" t="s">
        <v>678</v>
      </c>
      <c r="C32" t="s">
        <v>679</v>
      </c>
    </row>
    <row r="33" spans="1:3" x14ac:dyDescent="0.25">
      <c r="A33" t="s">
        <v>677</v>
      </c>
      <c r="B33" t="s">
        <v>709</v>
      </c>
      <c r="C33" t="s">
        <v>710</v>
      </c>
    </row>
    <row r="34" spans="1:3" x14ac:dyDescent="0.25">
      <c r="A34" t="s">
        <v>677</v>
      </c>
      <c r="B34" t="s">
        <v>713</v>
      </c>
      <c r="C34" t="s">
        <v>710</v>
      </c>
    </row>
    <row r="35" spans="1:3" x14ac:dyDescent="0.25">
      <c r="A35" t="s">
        <v>677</v>
      </c>
      <c r="B35" t="s">
        <v>775</v>
      </c>
      <c r="C35" t="s">
        <v>775</v>
      </c>
    </row>
    <row r="36" spans="1:3" x14ac:dyDescent="0.25">
      <c r="A36" t="s">
        <v>677</v>
      </c>
      <c r="B36" t="s">
        <v>786</v>
      </c>
      <c r="C36" t="s">
        <v>787</v>
      </c>
    </row>
    <row r="37" spans="1:3" x14ac:dyDescent="0.25">
      <c r="A37" t="s">
        <v>677</v>
      </c>
      <c r="B37" t="s">
        <v>791</v>
      </c>
      <c r="C37" t="s">
        <v>787</v>
      </c>
    </row>
    <row r="38" spans="1:3" x14ac:dyDescent="0.25">
      <c r="A38" t="s">
        <v>677</v>
      </c>
      <c r="B38" t="s">
        <v>803</v>
      </c>
      <c r="C38" t="s">
        <v>804</v>
      </c>
    </row>
    <row r="39" spans="1:3" x14ac:dyDescent="0.25">
      <c r="A39" t="s">
        <v>677</v>
      </c>
      <c r="B39" t="s">
        <v>856</v>
      </c>
      <c r="C39" t="s">
        <v>857</v>
      </c>
    </row>
    <row r="40" spans="1:3" x14ac:dyDescent="0.25">
      <c r="A40" t="s">
        <v>677</v>
      </c>
      <c r="B40" t="s">
        <v>863</v>
      </c>
      <c r="C40" t="s">
        <v>857</v>
      </c>
    </row>
    <row r="41" spans="1:3" x14ac:dyDescent="0.25">
      <c r="A41" t="s">
        <v>677</v>
      </c>
      <c r="B41" t="s">
        <v>865</v>
      </c>
      <c r="C41" t="s">
        <v>866</v>
      </c>
    </row>
    <row r="42" spans="1:3" x14ac:dyDescent="0.25">
      <c r="A42" t="s">
        <v>677</v>
      </c>
      <c r="B42" t="s">
        <v>799</v>
      </c>
      <c r="C42" t="s">
        <v>800</v>
      </c>
    </row>
    <row r="43" spans="1:3" x14ac:dyDescent="0.25">
      <c r="A43" t="s">
        <v>677</v>
      </c>
      <c r="B43" t="s">
        <v>883</v>
      </c>
      <c r="C43" t="s">
        <v>800</v>
      </c>
    </row>
    <row r="44" spans="1:3" x14ac:dyDescent="0.25">
      <c r="A44" t="s">
        <v>677</v>
      </c>
      <c r="B44" t="s">
        <v>889</v>
      </c>
      <c r="C44" t="s">
        <v>800</v>
      </c>
    </row>
    <row r="45" spans="1:3" x14ac:dyDescent="0.25">
      <c r="A45" t="s">
        <v>677</v>
      </c>
      <c r="B45" t="s">
        <v>891</v>
      </c>
      <c r="C45" t="s">
        <v>800</v>
      </c>
    </row>
    <row r="46" spans="1:3" x14ac:dyDescent="0.25">
      <c r="A46" t="s">
        <v>677</v>
      </c>
      <c r="B46" t="s">
        <v>899</v>
      </c>
      <c r="C46" t="s">
        <v>800</v>
      </c>
    </row>
    <row r="47" spans="1:3" x14ac:dyDescent="0.25">
      <c r="A47" t="s">
        <v>677</v>
      </c>
      <c r="B47" t="s">
        <v>905</v>
      </c>
      <c r="C47" t="s">
        <v>906</v>
      </c>
    </row>
    <row r="48" spans="1:3" x14ac:dyDescent="0.25">
      <c r="A48" t="s">
        <v>677</v>
      </c>
      <c r="B48" t="s">
        <v>920</v>
      </c>
      <c r="C48" t="s">
        <v>921</v>
      </c>
    </row>
    <row r="49" spans="1:3" x14ac:dyDescent="0.25">
      <c r="A49" t="s">
        <v>677</v>
      </c>
      <c r="B49" t="s">
        <v>931</v>
      </c>
      <c r="C49" t="s">
        <v>932</v>
      </c>
    </row>
    <row r="50" spans="1:3" x14ac:dyDescent="0.25">
      <c r="A50" t="s">
        <v>677</v>
      </c>
      <c r="B50" t="s">
        <v>939</v>
      </c>
      <c r="C50" t="s">
        <v>932</v>
      </c>
    </row>
    <row r="51" spans="1:3" x14ac:dyDescent="0.25">
      <c r="A51" t="s">
        <v>677</v>
      </c>
      <c r="B51" t="s">
        <v>946</v>
      </c>
      <c r="C51" t="s">
        <v>947</v>
      </c>
    </row>
    <row r="52" spans="1:3" x14ac:dyDescent="0.25">
      <c r="A52" t="s">
        <v>677</v>
      </c>
      <c r="B52" t="s">
        <v>961</v>
      </c>
      <c r="C52" t="s">
        <v>962</v>
      </c>
    </row>
    <row r="53" spans="1:3" x14ac:dyDescent="0.25">
      <c r="A53" t="s">
        <v>677</v>
      </c>
      <c r="B53" t="s">
        <v>895</v>
      </c>
      <c r="C53" t="s">
        <v>896</v>
      </c>
    </row>
    <row r="54" spans="1:3" x14ac:dyDescent="0.25">
      <c r="A54" t="s">
        <v>677</v>
      </c>
      <c r="B54" t="s">
        <v>967</v>
      </c>
      <c r="C54" t="s">
        <v>968</v>
      </c>
    </row>
    <row r="55" spans="1:3" x14ac:dyDescent="0.25">
      <c r="A55" t="s">
        <v>677</v>
      </c>
      <c r="B55" t="s">
        <v>1057</v>
      </c>
      <c r="C55" t="s">
        <v>1058</v>
      </c>
    </row>
    <row r="56" spans="1:3" x14ac:dyDescent="0.25">
      <c r="A56" t="s">
        <v>677</v>
      </c>
      <c r="B56" t="s">
        <v>1070</v>
      </c>
      <c r="C56" t="s">
        <v>1071</v>
      </c>
    </row>
    <row r="57" spans="1:3" x14ac:dyDescent="0.25">
      <c r="A57" t="s">
        <v>677</v>
      </c>
      <c r="B57" t="s">
        <v>1075</v>
      </c>
      <c r="C57" t="s">
        <v>1071</v>
      </c>
    </row>
    <row r="58" spans="1:3" x14ac:dyDescent="0.25">
      <c r="A58" t="s">
        <v>677</v>
      </c>
      <c r="B58" t="s">
        <v>1114</v>
      </c>
      <c r="C58" t="s">
        <v>1115</v>
      </c>
    </row>
    <row r="59" spans="1:3" x14ac:dyDescent="0.25">
      <c r="A59" t="s">
        <v>677</v>
      </c>
      <c r="B59" t="s">
        <v>1123</v>
      </c>
      <c r="C59" t="s">
        <v>1115</v>
      </c>
    </row>
    <row r="60" spans="1:3" x14ac:dyDescent="0.25">
      <c r="A60" t="s">
        <v>677</v>
      </c>
      <c r="B60" t="s">
        <v>1128</v>
      </c>
      <c r="C60" t="s">
        <v>1115</v>
      </c>
    </row>
    <row r="61" spans="1:3" x14ac:dyDescent="0.25">
      <c r="A61" t="s">
        <v>677</v>
      </c>
      <c r="B61" t="s">
        <v>1143</v>
      </c>
      <c r="C61" t="s">
        <v>1115</v>
      </c>
    </row>
    <row r="62" spans="1:3" x14ac:dyDescent="0.25">
      <c r="A62" t="s">
        <v>677</v>
      </c>
      <c r="B62" t="s">
        <v>1153</v>
      </c>
      <c r="C62" t="s">
        <v>1154</v>
      </c>
    </row>
    <row r="63" spans="1:3" x14ac:dyDescent="0.25">
      <c r="A63" t="s">
        <v>677</v>
      </c>
      <c r="B63" t="s">
        <v>1159</v>
      </c>
      <c r="C63" t="s">
        <v>1154</v>
      </c>
    </row>
    <row r="64" spans="1:3" x14ac:dyDescent="0.25">
      <c r="A64" t="s">
        <v>677</v>
      </c>
      <c r="B64" t="s">
        <v>1174</v>
      </c>
      <c r="C64" t="s">
        <v>1175</v>
      </c>
    </row>
    <row r="65" spans="1:3" x14ac:dyDescent="0.25">
      <c r="A65" t="s">
        <v>677</v>
      </c>
      <c r="B65" t="s">
        <v>1184</v>
      </c>
      <c r="C65" t="s">
        <v>1185</v>
      </c>
    </row>
    <row r="66" spans="1:3" x14ac:dyDescent="0.25">
      <c r="A66" t="s">
        <v>677</v>
      </c>
      <c r="B66" t="s">
        <v>1189</v>
      </c>
      <c r="C66" t="s">
        <v>1185</v>
      </c>
    </row>
    <row r="67" spans="1:3" x14ac:dyDescent="0.25">
      <c r="A67" t="s">
        <v>677</v>
      </c>
      <c r="B67" t="s">
        <v>1193</v>
      </c>
      <c r="C67" t="s">
        <v>1185</v>
      </c>
    </row>
    <row r="68" spans="1:3" x14ac:dyDescent="0.25">
      <c r="A68" t="s">
        <v>677</v>
      </c>
      <c r="B68" t="s">
        <v>1033</v>
      </c>
      <c r="C68" t="s">
        <v>1034</v>
      </c>
    </row>
    <row r="69" spans="1:3" x14ac:dyDescent="0.25">
      <c r="A69" t="s">
        <v>677</v>
      </c>
      <c r="B69" t="s">
        <v>1231</v>
      </c>
      <c r="C69" t="s">
        <v>1232</v>
      </c>
    </row>
    <row r="70" spans="1:3" x14ac:dyDescent="0.25">
      <c r="A70" t="s">
        <v>677</v>
      </c>
      <c r="B70" t="s">
        <v>1234</v>
      </c>
      <c r="C70" t="s">
        <v>1232</v>
      </c>
    </row>
    <row r="71" spans="1:3" x14ac:dyDescent="0.25">
      <c r="A71" t="s">
        <v>677</v>
      </c>
      <c r="B71" t="s">
        <v>1240</v>
      </c>
      <c r="C71" t="s">
        <v>1232</v>
      </c>
    </row>
    <row r="72" spans="1:3" x14ac:dyDescent="0.25">
      <c r="A72" t="s">
        <v>677</v>
      </c>
      <c r="B72" t="s">
        <v>1247</v>
      </c>
      <c r="C72" t="s">
        <v>1248</v>
      </c>
    </row>
    <row r="73" spans="1:3" x14ac:dyDescent="0.25">
      <c r="A73" t="s">
        <v>677</v>
      </c>
      <c r="B73" t="s">
        <v>1253</v>
      </c>
      <c r="C73" t="s">
        <v>1248</v>
      </c>
    </row>
    <row r="74" spans="1:3" x14ac:dyDescent="0.25">
      <c r="A74" t="s">
        <v>1272</v>
      </c>
      <c r="B74" t="s">
        <v>1273</v>
      </c>
      <c r="C74" t="s">
        <v>1274</v>
      </c>
    </row>
    <row r="75" spans="1:3" x14ac:dyDescent="0.25">
      <c r="A75" t="s">
        <v>1272</v>
      </c>
      <c r="B75" t="s">
        <v>1278</v>
      </c>
      <c r="C75" t="s">
        <v>1274</v>
      </c>
    </row>
    <row r="76" spans="1:3" x14ac:dyDescent="0.25">
      <c r="A76" t="s">
        <v>1272</v>
      </c>
      <c r="B76" t="s">
        <v>1288</v>
      </c>
      <c r="C76" t="s">
        <v>1274</v>
      </c>
    </row>
    <row r="77" spans="1:3" x14ac:dyDescent="0.25">
      <c r="A77" t="s">
        <v>1272</v>
      </c>
      <c r="B77" t="s">
        <v>1323</v>
      </c>
      <c r="C77" t="s">
        <v>1324</v>
      </c>
    </row>
    <row r="78" spans="1:3" x14ac:dyDescent="0.25">
      <c r="A78" t="s">
        <v>1272</v>
      </c>
      <c r="B78" t="s">
        <v>1328</v>
      </c>
      <c r="C78" t="s">
        <v>1324</v>
      </c>
    </row>
    <row r="79" spans="1:3" x14ac:dyDescent="0.25">
      <c r="A79" t="s">
        <v>1272</v>
      </c>
      <c r="B79" t="s">
        <v>1332</v>
      </c>
      <c r="C79" t="s">
        <v>1324</v>
      </c>
    </row>
    <row r="80" spans="1:3" x14ac:dyDescent="0.25">
      <c r="A80" t="s">
        <v>1272</v>
      </c>
      <c r="B80" t="s">
        <v>1355</v>
      </c>
      <c r="C80" t="s">
        <v>1324</v>
      </c>
    </row>
    <row r="81" spans="1:3" x14ac:dyDescent="0.25">
      <c r="A81" t="s">
        <v>1272</v>
      </c>
      <c r="B81" t="s">
        <v>1359</v>
      </c>
      <c r="C81" t="s">
        <v>1324</v>
      </c>
    </row>
    <row r="82" spans="1:3" x14ac:dyDescent="0.25">
      <c r="A82" t="s">
        <v>1378</v>
      </c>
      <c r="B82" t="s">
        <v>1379</v>
      </c>
      <c r="C82" t="s">
        <v>1380</v>
      </c>
    </row>
    <row r="83" spans="1:3" x14ac:dyDescent="0.25">
      <c r="A83" t="s">
        <v>1378</v>
      </c>
      <c r="B83" t="s">
        <v>1385</v>
      </c>
      <c r="C83" t="s">
        <v>1386</v>
      </c>
    </row>
    <row r="84" spans="1:3" x14ac:dyDescent="0.25">
      <c r="A84" t="s">
        <v>1378</v>
      </c>
      <c r="B84" t="s">
        <v>1388</v>
      </c>
      <c r="C84" t="s">
        <v>1386</v>
      </c>
    </row>
    <row r="85" spans="1:3" x14ac:dyDescent="0.25">
      <c r="A85" t="s">
        <v>1378</v>
      </c>
      <c r="B85" t="s">
        <v>1411</v>
      </c>
      <c r="C85" t="s">
        <v>1412</v>
      </c>
    </row>
    <row r="86" spans="1:3" x14ac:dyDescent="0.25">
      <c r="A86" t="s">
        <v>1378</v>
      </c>
      <c r="B86" t="s">
        <v>1426</v>
      </c>
      <c r="C86" t="s">
        <v>1427</v>
      </c>
    </row>
  </sheetData>
  <sortState xmlns:xlrd2="http://schemas.microsoft.com/office/spreadsheetml/2017/richdata2" ref="A3:B86">
    <sortCondition ref="A3:A86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3B40A-1FC8-4E9B-AF3D-96BA20E106E4}">
  <dimension ref="A1:W612"/>
  <sheetViews>
    <sheetView zoomScale="70" zoomScaleNormal="70" workbookViewId="0"/>
  </sheetViews>
  <sheetFormatPr defaultRowHeight="15.75" x14ac:dyDescent="0.25"/>
  <cols>
    <col min="1" max="1" width="29.375" customWidth="1"/>
    <col min="2" max="2" width="29.875" customWidth="1"/>
    <col min="3" max="3" width="17" customWidth="1"/>
    <col min="4" max="4" width="42.125" customWidth="1"/>
    <col min="5" max="5" width="18.75" customWidth="1"/>
    <col min="9" max="13" width="8.625" style="1" customWidth="1"/>
    <col min="14" max="17" width="8.625" style="2" customWidth="1"/>
    <col min="18" max="18" width="8.625" style="1" customWidth="1"/>
    <col min="19" max="22" width="8.625" style="2" customWidth="1"/>
    <col min="23" max="23" width="4.625" style="1" customWidth="1"/>
  </cols>
  <sheetData>
    <row r="1" spans="1:23" ht="23.25" x14ac:dyDescent="0.35">
      <c r="A1" s="7" t="s">
        <v>1463</v>
      </c>
      <c r="I1" s="8" t="s">
        <v>0</v>
      </c>
      <c r="J1" s="8" t="s">
        <v>0</v>
      </c>
      <c r="K1" s="8" t="s">
        <v>0</v>
      </c>
      <c r="L1" s="8" t="s">
        <v>0</v>
      </c>
      <c r="M1" s="8"/>
      <c r="N1" s="9" t="s">
        <v>1</v>
      </c>
      <c r="O1" s="9" t="s">
        <v>1</v>
      </c>
      <c r="P1" s="9" t="s">
        <v>1</v>
      </c>
      <c r="Q1" s="9" t="s">
        <v>1</v>
      </c>
      <c r="R1" s="8"/>
      <c r="S1" s="9" t="s">
        <v>2</v>
      </c>
      <c r="T1" s="9" t="s">
        <v>2</v>
      </c>
      <c r="U1" s="9" t="s">
        <v>2</v>
      </c>
      <c r="V1" s="9" t="s">
        <v>2</v>
      </c>
    </row>
    <row r="2" spans="1:23" s="6" customFormat="1" x14ac:dyDescent="0.25">
      <c r="A2" s="6" t="s">
        <v>3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8" t="s">
        <v>11</v>
      </c>
      <c r="J2" s="8" t="s">
        <v>12</v>
      </c>
      <c r="K2" s="8" t="s">
        <v>13</v>
      </c>
      <c r="L2" s="8" t="s">
        <v>14</v>
      </c>
      <c r="M2" s="8"/>
      <c r="N2" s="8" t="s">
        <v>11</v>
      </c>
      <c r="O2" s="8" t="s">
        <v>12</v>
      </c>
      <c r="P2" s="8" t="s">
        <v>13</v>
      </c>
      <c r="Q2" s="8" t="s">
        <v>14</v>
      </c>
      <c r="R2" s="8"/>
      <c r="S2" s="8" t="s">
        <v>11</v>
      </c>
      <c r="T2" s="8" t="s">
        <v>12</v>
      </c>
      <c r="U2" s="8" t="s">
        <v>13</v>
      </c>
      <c r="V2" s="8" t="s">
        <v>14</v>
      </c>
      <c r="W2" s="8"/>
    </row>
    <row r="3" spans="1:23" x14ac:dyDescent="0.25">
      <c r="A3" t="s">
        <v>15</v>
      </c>
      <c r="B3" t="s">
        <v>15</v>
      </c>
      <c r="C3" t="s">
        <v>16</v>
      </c>
      <c r="D3" t="s">
        <v>17</v>
      </c>
      <c r="E3" t="s">
        <v>18</v>
      </c>
      <c r="F3">
        <v>1126</v>
      </c>
      <c r="G3" t="s">
        <v>19</v>
      </c>
      <c r="H3" t="s">
        <v>20</v>
      </c>
      <c r="I3" s="3">
        <v>1.0141741</v>
      </c>
      <c r="J3" s="3">
        <v>0.84008300000000002</v>
      </c>
      <c r="K3" s="3">
        <v>1.1443994</v>
      </c>
      <c r="L3" s="3">
        <v>1.0620472000000001</v>
      </c>
      <c r="N3" s="4">
        <v>0.82033029999999996</v>
      </c>
      <c r="O3" s="4">
        <v>1.1871080000000001E-3</v>
      </c>
      <c r="P3" s="4">
        <v>1.455908E-2</v>
      </c>
      <c r="Q3" s="4">
        <v>0.43524550000000001</v>
      </c>
      <c r="S3" s="4">
        <v>0.9048851</v>
      </c>
      <c r="T3" s="4">
        <v>6.2425500000000004E-3</v>
      </c>
      <c r="U3" s="4">
        <v>6.4825099999999997E-2</v>
      </c>
      <c r="V3" s="4">
        <v>0.92272069999999995</v>
      </c>
    </row>
    <row r="4" spans="1:23" x14ac:dyDescent="0.25">
      <c r="A4" t="s">
        <v>21</v>
      </c>
      <c r="B4" t="s">
        <v>21</v>
      </c>
      <c r="C4" t="s">
        <v>16</v>
      </c>
      <c r="D4" t="s">
        <v>17</v>
      </c>
      <c r="E4" t="s">
        <v>18</v>
      </c>
      <c r="F4">
        <v>512</v>
      </c>
      <c r="G4" t="s">
        <v>22</v>
      </c>
      <c r="H4" t="s">
        <v>23</v>
      </c>
      <c r="I4" s="3">
        <v>0.85349790000000003</v>
      </c>
      <c r="J4" s="3">
        <v>0.71774139999999997</v>
      </c>
      <c r="K4" s="3">
        <v>0.93940190000000001</v>
      </c>
      <c r="L4" s="3">
        <v>0.93656399999999995</v>
      </c>
      <c r="N4" s="4">
        <v>1.7674989999999999E-5</v>
      </c>
      <c r="O4" s="4">
        <v>5.1074849999999999E-11</v>
      </c>
      <c r="P4" s="4">
        <v>0.1111312</v>
      </c>
      <c r="Q4" s="4">
        <v>0.29975810000000003</v>
      </c>
      <c r="S4" s="4">
        <v>7.3922569999999995E-4</v>
      </c>
      <c r="T4" s="4">
        <v>7.7889150000000005E-9</v>
      </c>
      <c r="U4" s="4">
        <v>0.24315030000000001</v>
      </c>
      <c r="V4" s="4">
        <v>0.8897756</v>
      </c>
    </row>
    <row r="5" spans="1:23" x14ac:dyDescent="0.25">
      <c r="A5" t="s">
        <v>24</v>
      </c>
      <c r="B5" t="s">
        <v>24</v>
      </c>
      <c r="C5" t="s">
        <v>16</v>
      </c>
      <c r="D5" t="s">
        <v>17</v>
      </c>
      <c r="E5" t="s">
        <v>18</v>
      </c>
      <c r="F5">
        <v>443</v>
      </c>
      <c r="G5" t="s">
        <v>25</v>
      </c>
      <c r="H5" t="s">
        <v>26</v>
      </c>
      <c r="I5" s="3">
        <v>1.0299749</v>
      </c>
      <c r="J5" s="3">
        <v>0.78299160000000001</v>
      </c>
      <c r="K5" s="3">
        <v>1.2036260999999999</v>
      </c>
      <c r="L5" s="3">
        <v>1.1303382</v>
      </c>
      <c r="N5" s="4">
        <v>0.51123289999999999</v>
      </c>
      <c r="O5" s="4">
        <v>1.40303E-3</v>
      </c>
      <c r="P5" s="4">
        <v>0.24048050000000001</v>
      </c>
      <c r="Q5" s="4">
        <v>0.63995630000000003</v>
      </c>
      <c r="S5" s="4">
        <v>0.68538909999999997</v>
      </c>
      <c r="T5" s="4">
        <v>6.9020039999999998E-3</v>
      </c>
      <c r="U5" s="4">
        <v>0.40635209999999999</v>
      </c>
      <c r="V5" s="4">
        <v>0.97718939999999999</v>
      </c>
    </row>
    <row r="6" spans="1:23" x14ac:dyDescent="0.25">
      <c r="A6" t="s">
        <v>27</v>
      </c>
      <c r="B6" t="s">
        <v>27</v>
      </c>
      <c r="C6" t="s">
        <v>16</v>
      </c>
      <c r="D6" t="s">
        <v>17</v>
      </c>
      <c r="E6" t="s">
        <v>18</v>
      </c>
      <c r="F6">
        <v>62060</v>
      </c>
      <c r="G6" t="s">
        <v>28</v>
      </c>
      <c r="H6" t="s">
        <v>29</v>
      </c>
      <c r="I6" s="3">
        <v>1.2144442</v>
      </c>
      <c r="J6" s="3">
        <v>1.1687164000000001</v>
      </c>
      <c r="K6" s="3">
        <v>1.3164579999999999</v>
      </c>
      <c r="L6" s="3">
        <v>1.0288111</v>
      </c>
      <c r="N6" s="4">
        <v>8.5412470000000007E-6</v>
      </c>
      <c r="O6" s="4">
        <v>1.545678E-3</v>
      </c>
      <c r="P6" s="4">
        <v>3.754222E-7</v>
      </c>
      <c r="Q6" s="4">
        <v>0.49940810000000002</v>
      </c>
      <c r="S6" s="4">
        <v>6.5127010000000005E-4</v>
      </c>
      <c r="T6" s="4">
        <v>7.424122E-3</v>
      </c>
      <c r="U6" s="4">
        <v>3.271537E-5</v>
      </c>
      <c r="V6" s="4">
        <v>0.96542910000000004</v>
      </c>
    </row>
    <row r="7" spans="1:23" x14ac:dyDescent="0.25">
      <c r="A7" t="s">
        <v>30</v>
      </c>
      <c r="B7" t="s">
        <v>30</v>
      </c>
      <c r="C7" t="s">
        <v>16</v>
      </c>
      <c r="D7" t="s">
        <v>17</v>
      </c>
      <c r="E7" t="s">
        <v>18</v>
      </c>
      <c r="F7">
        <v>63151</v>
      </c>
      <c r="G7">
        <v>0</v>
      </c>
      <c r="H7">
        <v>0</v>
      </c>
      <c r="I7" s="3">
        <v>1.1314968000000001</v>
      </c>
      <c r="J7" s="3">
        <v>1.1127117</v>
      </c>
      <c r="K7" s="3">
        <v>1.2555613999999999</v>
      </c>
      <c r="L7" s="3">
        <v>0.81508670000000005</v>
      </c>
      <c r="N7" s="4">
        <v>0.15746560000000001</v>
      </c>
      <c r="O7" s="4">
        <v>0.16211390000000001</v>
      </c>
      <c r="P7" s="4">
        <v>7.1273390000000006E-2</v>
      </c>
      <c r="Q7" s="4">
        <v>0.56557939999999995</v>
      </c>
      <c r="S7" s="4">
        <v>0.36416949999999998</v>
      </c>
      <c r="T7" s="4">
        <v>0.28026410000000002</v>
      </c>
      <c r="U7" s="4">
        <v>0.17965610000000001</v>
      </c>
      <c r="V7" s="4">
        <v>0.96542910000000004</v>
      </c>
    </row>
    <row r="8" spans="1:23" x14ac:dyDescent="0.25">
      <c r="A8" t="s">
        <v>31</v>
      </c>
      <c r="B8" t="s">
        <v>31</v>
      </c>
      <c r="C8" t="s">
        <v>16</v>
      </c>
      <c r="D8" t="s">
        <v>17</v>
      </c>
      <c r="E8" t="s">
        <v>18</v>
      </c>
      <c r="F8">
        <v>1585</v>
      </c>
      <c r="G8" t="s">
        <v>32</v>
      </c>
      <c r="H8" t="s">
        <v>33</v>
      </c>
      <c r="I8" s="3">
        <v>1.0769574</v>
      </c>
      <c r="J8" s="3">
        <v>0.98680270000000003</v>
      </c>
      <c r="K8" s="3">
        <v>1.1774545999999999</v>
      </c>
      <c r="L8" s="3">
        <v>1.0051156999999999</v>
      </c>
      <c r="N8" s="4">
        <v>7.7604039999999999E-2</v>
      </c>
      <c r="O8" s="4">
        <v>0.69668370000000002</v>
      </c>
      <c r="P8" s="4">
        <v>4.1010139999999998E-4</v>
      </c>
      <c r="Q8" s="4">
        <v>0.87880879999999995</v>
      </c>
      <c r="S8" s="4">
        <v>0.22435289999999999</v>
      </c>
      <c r="T8" s="4">
        <v>0.80033350000000003</v>
      </c>
      <c r="U8" s="4">
        <v>6.4144060000000001E-3</v>
      </c>
      <c r="V8" s="4">
        <v>0.97718939999999999</v>
      </c>
    </row>
    <row r="9" spans="1:23" x14ac:dyDescent="0.25">
      <c r="A9" t="s">
        <v>34</v>
      </c>
      <c r="B9" t="s">
        <v>34</v>
      </c>
      <c r="C9" t="s">
        <v>16</v>
      </c>
      <c r="D9" t="s">
        <v>17</v>
      </c>
      <c r="E9" t="s">
        <v>18</v>
      </c>
      <c r="F9">
        <v>33942</v>
      </c>
      <c r="G9">
        <v>0</v>
      </c>
      <c r="H9" t="s">
        <v>35</v>
      </c>
      <c r="I9" s="3">
        <v>1.0925722</v>
      </c>
      <c r="J9" s="3">
        <v>1.0303735000000001</v>
      </c>
      <c r="K9" s="3">
        <v>1.1681527</v>
      </c>
      <c r="L9" s="3">
        <v>1.0247489999999999</v>
      </c>
      <c r="N9" s="4">
        <v>0.46598099999999998</v>
      </c>
      <c r="O9" s="4">
        <v>0.93605020000000005</v>
      </c>
      <c r="P9" s="4">
        <v>0.1697978</v>
      </c>
      <c r="Q9" s="4">
        <v>0.8648593</v>
      </c>
      <c r="S9" s="4">
        <v>0.65230279999999996</v>
      </c>
      <c r="T9" s="4">
        <v>0.95643319999999998</v>
      </c>
      <c r="U9" s="4">
        <v>0.3177198</v>
      </c>
      <c r="V9" s="4">
        <v>0.97718939999999999</v>
      </c>
    </row>
    <row r="10" spans="1:23" x14ac:dyDescent="0.25">
      <c r="A10" t="s">
        <v>36</v>
      </c>
      <c r="B10" t="s">
        <v>36</v>
      </c>
      <c r="C10" t="s">
        <v>16</v>
      </c>
      <c r="D10" t="s">
        <v>17</v>
      </c>
      <c r="E10" t="s">
        <v>18</v>
      </c>
      <c r="F10">
        <v>22185</v>
      </c>
      <c r="G10" t="s">
        <v>37</v>
      </c>
      <c r="H10" t="s">
        <v>38</v>
      </c>
      <c r="I10" s="3">
        <v>0.99515189999999998</v>
      </c>
      <c r="J10" s="3">
        <v>1.0374125000000001</v>
      </c>
      <c r="K10" s="3">
        <v>0.98661310000000002</v>
      </c>
      <c r="L10" s="3">
        <v>0.91608509999999999</v>
      </c>
      <c r="N10" s="4">
        <v>0.72265670000000004</v>
      </c>
      <c r="O10" s="4">
        <v>0.69422689999999998</v>
      </c>
      <c r="P10" s="4">
        <v>0.59588059999999998</v>
      </c>
      <c r="Q10" s="4">
        <v>0.30634460000000002</v>
      </c>
      <c r="S10" s="4">
        <v>0.84147170000000004</v>
      </c>
      <c r="T10" s="4">
        <v>0.80033350000000003</v>
      </c>
      <c r="U10" s="4">
        <v>0.74181059999999999</v>
      </c>
      <c r="V10" s="4">
        <v>0.8897756</v>
      </c>
    </row>
    <row r="11" spans="1:23" x14ac:dyDescent="0.25">
      <c r="A11" t="s">
        <v>39</v>
      </c>
      <c r="B11" t="s">
        <v>39</v>
      </c>
      <c r="C11" t="s">
        <v>16</v>
      </c>
      <c r="D11" t="s">
        <v>17</v>
      </c>
      <c r="E11" t="s">
        <v>18</v>
      </c>
      <c r="F11">
        <v>52340</v>
      </c>
      <c r="G11">
        <v>0</v>
      </c>
      <c r="H11">
        <v>0</v>
      </c>
      <c r="I11" s="3">
        <v>0.81554450000000001</v>
      </c>
      <c r="J11" s="3">
        <v>0.66627080000000005</v>
      </c>
      <c r="K11" s="3">
        <v>0.89434440000000004</v>
      </c>
      <c r="L11" s="3">
        <v>0.95264919999999997</v>
      </c>
      <c r="N11" s="4">
        <v>0.2127145</v>
      </c>
      <c r="O11" s="4">
        <v>3.3568639999999997E-2</v>
      </c>
      <c r="P11" s="4">
        <v>0.54938759999999998</v>
      </c>
      <c r="Q11" s="4">
        <v>0.43712390000000001</v>
      </c>
      <c r="S11" s="4">
        <v>0.42403869999999999</v>
      </c>
      <c r="T11" s="4">
        <v>8.1907480000000005E-2</v>
      </c>
      <c r="U11" s="4">
        <v>0.69818009999999997</v>
      </c>
      <c r="V11" s="4">
        <v>0.92272069999999995</v>
      </c>
    </row>
    <row r="12" spans="1:23" x14ac:dyDescent="0.25">
      <c r="A12" t="s">
        <v>40</v>
      </c>
      <c r="B12" t="s">
        <v>40</v>
      </c>
      <c r="C12" t="s">
        <v>16</v>
      </c>
      <c r="D12" t="s">
        <v>41</v>
      </c>
      <c r="E12" t="s">
        <v>42</v>
      </c>
      <c r="F12">
        <v>31675</v>
      </c>
      <c r="G12">
        <v>0</v>
      </c>
      <c r="H12" t="s">
        <v>43</v>
      </c>
      <c r="I12" s="3">
        <v>0.96481419999999996</v>
      </c>
      <c r="J12" s="3">
        <v>0.91673700000000002</v>
      </c>
      <c r="K12" s="3">
        <v>0.99949480000000002</v>
      </c>
      <c r="L12" s="3">
        <v>0.98178410000000005</v>
      </c>
      <c r="N12" s="4">
        <v>0.31054100000000001</v>
      </c>
      <c r="O12" s="4">
        <v>0.19701299999999999</v>
      </c>
      <c r="P12" s="4">
        <v>0.79980949999999995</v>
      </c>
      <c r="Q12" s="4">
        <v>0.91323639999999995</v>
      </c>
      <c r="S12" s="4">
        <v>0.53510400000000002</v>
      </c>
      <c r="T12" s="4">
        <v>0.32480520000000002</v>
      </c>
      <c r="U12" s="4">
        <v>0.88357699999999995</v>
      </c>
      <c r="V12" s="4">
        <v>0.98249419999999998</v>
      </c>
    </row>
    <row r="13" spans="1:23" x14ac:dyDescent="0.25">
      <c r="A13" t="s">
        <v>44</v>
      </c>
      <c r="B13" t="s">
        <v>44</v>
      </c>
      <c r="C13" t="s">
        <v>16</v>
      </c>
      <c r="D13" t="s">
        <v>41</v>
      </c>
      <c r="E13" t="s">
        <v>42</v>
      </c>
      <c r="F13">
        <v>62101</v>
      </c>
      <c r="G13">
        <v>0</v>
      </c>
      <c r="H13">
        <v>0</v>
      </c>
      <c r="I13" s="3">
        <v>1.0468795</v>
      </c>
      <c r="J13" s="3">
        <v>0.87313879999999999</v>
      </c>
      <c r="K13" s="3">
        <v>1.2310683</v>
      </c>
      <c r="L13" s="3">
        <v>0.93615079999999995</v>
      </c>
      <c r="N13" s="4">
        <v>0.84315720000000005</v>
      </c>
      <c r="O13" s="4">
        <v>6.857452E-2</v>
      </c>
      <c r="P13" s="4">
        <v>0.1111167</v>
      </c>
      <c r="Q13" s="4">
        <v>0.60333550000000002</v>
      </c>
      <c r="S13" s="4">
        <v>0.91192530000000005</v>
      </c>
      <c r="T13" s="4">
        <v>0.14424300000000001</v>
      </c>
      <c r="U13" s="4">
        <v>0.24315030000000001</v>
      </c>
      <c r="V13" s="4">
        <v>0.97248659999999998</v>
      </c>
    </row>
    <row r="14" spans="1:23" x14ac:dyDescent="0.25">
      <c r="A14" t="s">
        <v>45</v>
      </c>
      <c r="B14" t="s">
        <v>45</v>
      </c>
      <c r="C14" t="s">
        <v>16</v>
      </c>
      <c r="D14" t="s">
        <v>41</v>
      </c>
      <c r="E14" t="s">
        <v>42</v>
      </c>
      <c r="F14">
        <v>54923</v>
      </c>
      <c r="G14" t="s">
        <v>46</v>
      </c>
      <c r="H14">
        <v>0</v>
      </c>
      <c r="I14" s="3">
        <v>1.1713788999999999</v>
      </c>
      <c r="J14" s="3">
        <v>1.1994598999999999</v>
      </c>
      <c r="K14" s="3">
        <v>1.1945302</v>
      </c>
      <c r="L14" s="3">
        <v>1.0345834</v>
      </c>
      <c r="N14" s="4">
        <v>0.1447618</v>
      </c>
      <c r="O14" s="4">
        <v>0.2596234</v>
      </c>
      <c r="P14" s="4">
        <v>0.1275656</v>
      </c>
      <c r="Q14" s="4">
        <v>0.58186499999999997</v>
      </c>
      <c r="S14" s="4">
        <v>0.34359810000000002</v>
      </c>
      <c r="T14" s="4">
        <v>0.3929783</v>
      </c>
      <c r="U14" s="4">
        <v>0.26288859999999997</v>
      </c>
      <c r="V14" s="4">
        <v>0.97059419999999996</v>
      </c>
    </row>
    <row r="15" spans="1:23" x14ac:dyDescent="0.25">
      <c r="A15" t="s">
        <v>47</v>
      </c>
      <c r="B15" t="s">
        <v>47</v>
      </c>
      <c r="C15" t="s">
        <v>16</v>
      </c>
      <c r="D15" t="s">
        <v>41</v>
      </c>
      <c r="E15" t="s">
        <v>42</v>
      </c>
      <c r="F15">
        <v>40007</v>
      </c>
      <c r="G15">
        <v>0</v>
      </c>
      <c r="H15" t="s">
        <v>48</v>
      </c>
      <c r="I15" s="3">
        <v>0.83942819999999996</v>
      </c>
      <c r="J15" s="3">
        <v>0.75622270000000003</v>
      </c>
      <c r="K15" s="3">
        <v>0.87060199999999999</v>
      </c>
      <c r="L15" s="3">
        <v>0.95311789999999996</v>
      </c>
      <c r="N15" s="4">
        <v>4.0228470000000004E-3</v>
      </c>
      <c r="O15" s="4">
        <v>1.324117E-2</v>
      </c>
      <c r="P15" s="4">
        <v>6.5590579999999996E-2</v>
      </c>
      <c r="Q15" s="4">
        <v>0.71695620000000004</v>
      </c>
      <c r="S15" s="4">
        <v>3.3615569999999997E-2</v>
      </c>
      <c r="T15" s="4">
        <v>3.9950720000000002E-2</v>
      </c>
      <c r="U15" s="4">
        <v>0.1702564</v>
      </c>
      <c r="V15" s="4">
        <v>0.97718939999999999</v>
      </c>
    </row>
    <row r="16" spans="1:23" x14ac:dyDescent="0.25">
      <c r="A16" t="s">
        <v>49</v>
      </c>
      <c r="B16" t="s">
        <v>49</v>
      </c>
      <c r="C16" t="s">
        <v>16</v>
      </c>
      <c r="D16" t="s">
        <v>41</v>
      </c>
      <c r="E16" t="s">
        <v>42</v>
      </c>
      <c r="F16">
        <v>57</v>
      </c>
      <c r="G16" t="s">
        <v>50</v>
      </c>
      <c r="H16" t="s">
        <v>51</v>
      </c>
      <c r="I16" s="3">
        <v>1.1371001000000001</v>
      </c>
      <c r="J16" s="3">
        <v>0.95790730000000002</v>
      </c>
      <c r="K16" s="3">
        <v>1.3073052999999999</v>
      </c>
      <c r="L16" s="3">
        <v>1.0806674999999999</v>
      </c>
      <c r="N16" s="4">
        <v>0.32701210000000003</v>
      </c>
      <c r="O16" s="4">
        <v>0.25316939999999999</v>
      </c>
      <c r="P16" s="4">
        <v>5.8601030000000002E-3</v>
      </c>
      <c r="Q16" s="4">
        <v>0.72872579999999998</v>
      </c>
      <c r="S16" s="4">
        <v>0.55410380000000004</v>
      </c>
      <c r="T16" s="4">
        <v>0.38608340000000002</v>
      </c>
      <c r="U16" s="4">
        <v>3.5746630000000001E-2</v>
      </c>
      <c r="V16" s="4">
        <v>0.97718939999999999</v>
      </c>
    </row>
    <row r="17" spans="1:22" x14ac:dyDescent="0.25">
      <c r="A17" t="s">
        <v>52</v>
      </c>
      <c r="B17" t="s">
        <v>52</v>
      </c>
      <c r="C17" t="s">
        <v>16</v>
      </c>
      <c r="D17" t="s">
        <v>41</v>
      </c>
      <c r="E17" t="s">
        <v>42</v>
      </c>
      <c r="F17">
        <v>53</v>
      </c>
      <c r="G17" t="s">
        <v>53</v>
      </c>
      <c r="H17" t="s">
        <v>54</v>
      </c>
      <c r="I17" s="3">
        <v>0.92605999999999999</v>
      </c>
      <c r="J17" s="3">
        <v>0.81160379999999999</v>
      </c>
      <c r="K17" s="3">
        <v>1.0111311000000001</v>
      </c>
      <c r="L17" s="3">
        <v>0.9591288</v>
      </c>
      <c r="N17" s="4">
        <v>6.2915840000000001E-2</v>
      </c>
      <c r="O17" s="4">
        <v>3.0771919999999997E-5</v>
      </c>
      <c r="P17" s="4">
        <v>0.95868489999999995</v>
      </c>
      <c r="Q17" s="4">
        <v>0.54151959999999999</v>
      </c>
      <c r="S17" s="4">
        <v>0.2073277</v>
      </c>
      <c r="T17" s="4">
        <v>2.681553E-4</v>
      </c>
      <c r="U17" s="4">
        <v>0.97792270000000003</v>
      </c>
      <c r="V17" s="4">
        <v>0.96542910000000004</v>
      </c>
    </row>
    <row r="18" spans="1:22" x14ac:dyDescent="0.25">
      <c r="A18" t="s">
        <v>55</v>
      </c>
      <c r="B18" t="s">
        <v>55</v>
      </c>
      <c r="C18" t="s">
        <v>16</v>
      </c>
      <c r="D18" t="s">
        <v>41</v>
      </c>
      <c r="E18" t="s">
        <v>42</v>
      </c>
      <c r="F18">
        <v>35665</v>
      </c>
      <c r="G18" t="s">
        <v>56</v>
      </c>
      <c r="H18" t="s">
        <v>57</v>
      </c>
      <c r="I18" s="3">
        <v>1.1569187000000001</v>
      </c>
      <c r="J18" s="3">
        <v>1.1989924000000001</v>
      </c>
      <c r="K18" s="3">
        <v>1.1555586</v>
      </c>
      <c r="L18" s="3">
        <v>1.057328</v>
      </c>
      <c r="N18" s="4">
        <v>0.39353670000000002</v>
      </c>
      <c r="O18" s="4">
        <v>9.8393449999999993E-2</v>
      </c>
      <c r="P18" s="4">
        <v>0.66128980000000004</v>
      </c>
      <c r="Q18" s="4">
        <v>0.86425830000000003</v>
      </c>
      <c r="S18" s="4">
        <v>0.59567599999999998</v>
      </c>
      <c r="T18" s="4">
        <v>0.19299040000000001</v>
      </c>
      <c r="U18" s="4">
        <v>0.78327530000000001</v>
      </c>
      <c r="V18" s="4">
        <v>0.97718939999999999</v>
      </c>
    </row>
    <row r="19" spans="1:22" x14ac:dyDescent="0.25">
      <c r="A19" t="s">
        <v>58</v>
      </c>
      <c r="B19" t="s">
        <v>58</v>
      </c>
      <c r="C19" t="s">
        <v>16</v>
      </c>
      <c r="D19" t="s">
        <v>41</v>
      </c>
      <c r="E19" t="s">
        <v>42</v>
      </c>
      <c r="F19">
        <v>15720</v>
      </c>
      <c r="G19" t="s">
        <v>59</v>
      </c>
      <c r="H19" t="s">
        <v>60</v>
      </c>
      <c r="I19" s="3">
        <v>1.1188119000000001</v>
      </c>
      <c r="J19" s="3">
        <v>0.98046230000000001</v>
      </c>
      <c r="K19" s="3">
        <v>1.2132077999999999</v>
      </c>
      <c r="L19" s="3">
        <v>1.1834382999999999</v>
      </c>
      <c r="N19" s="4">
        <v>7.2607909999999998E-2</v>
      </c>
      <c r="O19" s="4">
        <v>0.86406110000000003</v>
      </c>
      <c r="P19" s="4">
        <v>1.609495E-2</v>
      </c>
      <c r="Q19" s="4">
        <v>3.3545190000000003E-2</v>
      </c>
      <c r="S19" s="4">
        <v>0.22098029999999999</v>
      </c>
      <c r="T19" s="4">
        <v>0.9206879</v>
      </c>
      <c r="U19" s="4">
        <v>6.702168E-2</v>
      </c>
      <c r="V19" s="4">
        <v>0.60193180000000002</v>
      </c>
    </row>
    <row r="20" spans="1:22" x14ac:dyDescent="0.25">
      <c r="A20" t="s">
        <v>61</v>
      </c>
      <c r="B20" t="s">
        <v>61</v>
      </c>
      <c r="C20" t="s">
        <v>16</v>
      </c>
      <c r="D20" t="s">
        <v>41</v>
      </c>
      <c r="E20" t="s">
        <v>42</v>
      </c>
      <c r="F20">
        <v>33943</v>
      </c>
      <c r="G20" t="s">
        <v>62</v>
      </c>
      <c r="H20" t="s">
        <v>63</v>
      </c>
      <c r="I20" s="3">
        <v>1.1201867999999999</v>
      </c>
      <c r="J20" s="3">
        <v>1.0942213999999999</v>
      </c>
      <c r="K20" s="3">
        <v>1.156779</v>
      </c>
      <c r="L20" s="3">
        <v>1.0771398999999999</v>
      </c>
      <c r="N20" s="4">
        <v>0.1220791</v>
      </c>
      <c r="O20" s="4">
        <v>0.24541579999999999</v>
      </c>
      <c r="P20" s="4">
        <v>0.10857509999999999</v>
      </c>
      <c r="Q20" s="4">
        <v>0.66275799999999996</v>
      </c>
      <c r="S20" s="4">
        <v>0.31028440000000002</v>
      </c>
      <c r="T20" s="4">
        <v>0.38092530000000002</v>
      </c>
      <c r="U20" s="4">
        <v>0.2417183</v>
      </c>
      <c r="V20" s="4">
        <v>0.97718939999999999</v>
      </c>
    </row>
    <row r="21" spans="1:22" x14ac:dyDescent="0.25">
      <c r="A21" t="s">
        <v>64</v>
      </c>
      <c r="B21" t="s">
        <v>64</v>
      </c>
      <c r="C21" t="s">
        <v>16</v>
      </c>
      <c r="D21" t="s">
        <v>41</v>
      </c>
      <c r="E21" t="s">
        <v>42</v>
      </c>
      <c r="F21">
        <v>46225</v>
      </c>
      <c r="G21">
        <v>0</v>
      </c>
      <c r="H21">
        <v>0</v>
      </c>
      <c r="I21" s="3">
        <v>0.94221779999999999</v>
      </c>
      <c r="J21" s="3">
        <v>0.88940059999999999</v>
      </c>
      <c r="K21" s="3">
        <v>1.1392126</v>
      </c>
      <c r="L21" s="3">
        <v>0.49639840000000002</v>
      </c>
      <c r="N21" s="4">
        <v>0.34058909999999998</v>
      </c>
      <c r="O21" s="4">
        <v>0.33108080000000001</v>
      </c>
      <c r="P21" s="4">
        <v>0.55804770000000004</v>
      </c>
      <c r="Q21" s="4">
        <v>1.4845749999999999E-3</v>
      </c>
      <c r="S21" s="4">
        <v>0.5595483</v>
      </c>
      <c r="T21" s="4">
        <v>0.47024179999999999</v>
      </c>
      <c r="U21" s="4">
        <v>0.70771119999999998</v>
      </c>
      <c r="V21" s="4">
        <v>0.30186350000000001</v>
      </c>
    </row>
    <row r="22" spans="1:22" x14ac:dyDescent="0.25">
      <c r="A22" t="s">
        <v>65</v>
      </c>
      <c r="B22" t="s">
        <v>65</v>
      </c>
      <c r="C22" t="s">
        <v>16</v>
      </c>
      <c r="D22" t="s">
        <v>41</v>
      </c>
      <c r="E22" t="s">
        <v>42</v>
      </c>
      <c r="F22">
        <v>42370</v>
      </c>
      <c r="G22" t="s">
        <v>66</v>
      </c>
      <c r="H22" t="s">
        <v>67</v>
      </c>
      <c r="I22" s="3">
        <v>1.1812661</v>
      </c>
      <c r="J22" s="3">
        <v>0.90000449999999999</v>
      </c>
      <c r="K22" s="3">
        <v>1.4247212</v>
      </c>
      <c r="L22" s="3">
        <v>1.1619642999999999</v>
      </c>
      <c r="N22" s="4">
        <v>0.1979178</v>
      </c>
      <c r="O22" s="4">
        <v>0.3387636</v>
      </c>
      <c r="P22" s="4">
        <v>5.7210469999999999E-3</v>
      </c>
      <c r="Q22" s="4">
        <v>0.28436430000000001</v>
      </c>
      <c r="S22" s="4">
        <v>0.4092538</v>
      </c>
      <c r="T22" s="4">
        <v>0.47504780000000002</v>
      </c>
      <c r="U22" s="4">
        <v>3.538438E-2</v>
      </c>
      <c r="V22" s="4">
        <v>0.87843039999999994</v>
      </c>
    </row>
    <row r="23" spans="1:22" x14ac:dyDescent="0.25">
      <c r="A23" t="s">
        <v>68</v>
      </c>
      <c r="B23" t="s">
        <v>68</v>
      </c>
      <c r="C23" t="s">
        <v>16</v>
      </c>
      <c r="D23" t="s">
        <v>69</v>
      </c>
      <c r="E23" t="s">
        <v>70</v>
      </c>
      <c r="F23">
        <v>53229</v>
      </c>
      <c r="G23" t="s">
        <v>71</v>
      </c>
      <c r="H23">
        <v>0</v>
      </c>
      <c r="I23" s="3">
        <v>0.97573940000000003</v>
      </c>
      <c r="J23" s="3">
        <v>0.8602223</v>
      </c>
      <c r="K23" s="3">
        <v>1.0067995000000001</v>
      </c>
      <c r="L23" s="3">
        <v>1.1692978999999999</v>
      </c>
      <c r="N23" s="4">
        <v>0.57283090000000003</v>
      </c>
      <c r="O23" s="4">
        <v>0.1370547</v>
      </c>
      <c r="P23" s="4">
        <v>0.95036540000000003</v>
      </c>
      <c r="Q23" s="4">
        <v>0.16594010000000001</v>
      </c>
      <c r="S23" s="4">
        <v>0.73255110000000001</v>
      </c>
      <c r="T23" s="4">
        <v>0.24936330000000001</v>
      </c>
      <c r="U23" s="4">
        <v>0.97329480000000002</v>
      </c>
      <c r="V23" s="4">
        <v>0.81686650000000005</v>
      </c>
    </row>
    <row r="24" spans="1:22" x14ac:dyDescent="0.25">
      <c r="A24" t="s">
        <v>72</v>
      </c>
      <c r="B24" t="s">
        <v>72</v>
      </c>
      <c r="C24" t="s">
        <v>16</v>
      </c>
      <c r="D24" t="s">
        <v>69</v>
      </c>
      <c r="E24" t="s">
        <v>70</v>
      </c>
      <c r="F24">
        <v>3141</v>
      </c>
      <c r="G24" t="s">
        <v>73</v>
      </c>
      <c r="H24" t="s">
        <v>74</v>
      </c>
      <c r="I24" s="3">
        <v>0.93071479999999995</v>
      </c>
      <c r="J24" s="3">
        <v>0.92151289999999997</v>
      </c>
      <c r="K24" s="3">
        <v>0.87787890000000002</v>
      </c>
      <c r="L24" s="3">
        <v>1.1078091999999999</v>
      </c>
      <c r="N24" s="4">
        <v>0.1311938</v>
      </c>
      <c r="O24" s="4">
        <v>0.2087611</v>
      </c>
      <c r="P24" s="4">
        <v>3.1967490000000001E-2</v>
      </c>
      <c r="Q24" s="4">
        <v>0.60669390000000001</v>
      </c>
      <c r="S24" s="4">
        <v>0.32531789999999999</v>
      </c>
      <c r="T24" s="4">
        <v>0.33868160000000003</v>
      </c>
      <c r="U24" s="4">
        <v>0.1033613</v>
      </c>
      <c r="V24" s="4">
        <v>0.97248659999999998</v>
      </c>
    </row>
    <row r="25" spans="1:22" x14ac:dyDescent="0.25">
      <c r="A25" t="s">
        <v>75</v>
      </c>
      <c r="B25" t="s">
        <v>75</v>
      </c>
      <c r="C25" t="s">
        <v>16</v>
      </c>
      <c r="D25" t="s">
        <v>76</v>
      </c>
      <c r="E25" t="s">
        <v>70</v>
      </c>
      <c r="F25">
        <v>27718</v>
      </c>
      <c r="G25" t="s">
        <v>77</v>
      </c>
      <c r="H25" t="s">
        <v>78</v>
      </c>
      <c r="I25" s="3">
        <v>1.1602892</v>
      </c>
      <c r="J25" s="3">
        <v>1.0259122000000001</v>
      </c>
      <c r="K25" s="3">
        <v>1.2130053999999999</v>
      </c>
      <c r="L25" s="3">
        <v>1.3369696</v>
      </c>
      <c r="N25" s="4">
        <v>0.23141790000000001</v>
      </c>
      <c r="O25" s="4">
        <v>0.88613629999999999</v>
      </c>
      <c r="P25" s="4">
        <v>0.16881840000000001</v>
      </c>
      <c r="Q25" s="4">
        <v>5.7157819999999998E-2</v>
      </c>
      <c r="S25" s="4">
        <v>0.44871909999999998</v>
      </c>
      <c r="T25" s="4">
        <v>0.93286360000000002</v>
      </c>
      <c r="U25" s="4">
        <v>0.3177198</v>
      </c>
      <c r="V25" s="4">
        <v>0.61463670000000004</v>
      </c>
    </row>
    <row r="26" spans="1:22" x14ac:dyDescent="0.25">
      <c r="A26" t="s">
        <v>79</v>
      </c>
      <c r="B26" t="s">
        <v>79</v>
      </c>
      <c r="C26" t="s">
        <v>16</v>
      </c>
      <c r="D26" t="s">
        <v>76</v>
      </c>
      <c r="E26" t="s">
        <v>70</v>
      </c>
      <c r="F26">
        <v>513</v>
      </c>
      <c r="G26" t="s">
        <v>80</v>
      </c>
      <c r="H26" t="s">
        <v>81</v>
      </c>
      <c r="I26" s="3">
        <v>0.99028749999999999</v>
      </c>
      <c r="J26" s="3">
        <v>0.99679139999999999</v>
      </c>
      <c r="K26" s="3">
        <v>1.0093407000000001</v>
      </c>
      <c r="L26" s="3">
        <v>0.91858379999999995</v>
      </c>
      <c r="N26" s="4">
        <v>0.57091979999999998</v>
      </c>
      <c r="O26" s="4">
        <v>0.93323</v>
      </c>
      <c r="P26" s="4">
        <v>0.80712439999999996</v>
      </c>
      <c r="Q26" s="4">
        <v>6.2761479999999994E-2</v>
      </c>
      <c r="S26" s="4">
        <v>0.73255110000000001</v>
      </c>
      <c r="T26" s="4">
        <v>0.95515150000000004</v>
      </c>
      <c r="U26" s="4">
        <v>0.88710960000000005</v>
      </c>
      <c r="V26" s="4">
        <v>0.61463670000000004</v>
      </c>
    </row>
    <row r="27" spans="1:22" x14ac:dyDescent="0.25">
      <c r="A27" t="s">
        <v>82</v>
      </c>
      <c r="B27" t="s">
        <v>82</v>
      </c>
      <c r="C27" t="s">
        <v>16</v>
      </c>
      <c r="D27" t="s">
        <v>69</v>
      </c>
      <c r="E27" t="s">
        <v>70</v>
      </c>
      <c r="F27">
        <v>5086</v>
      </c>
      <c r="G27" t="s">
        <v>83</v>
      </c>
      <c r="H27" t="s">
        <v>84</v>
      </c>
      <c r="I27" s="3">
        <v>0.88366230000000001</v>
      </c>
      <c r="J27" s="3">
        <v>0.75944650000000002</v>
      </c>
      <c r="K27" s="3">
        <v>0.99331259999999999</v>
      </c>
      <c r="L27" s="3">
        <v>0.86890780000000001</v>
      </c>
      <c r="N27" s="4">
        <v>0.17245060000000001</v>
      </c>
      <c r="O27" s="4">
        <v>3.3265349999999998E-3</v>
      </c>
      <c r="P27" s="4">
        <v>0.76030370000000003</v>
      </c>
      <c r="Q27" s="4">
        <v>0.29760779999999998</v>
      </c>
      <c r="S27" s="4">
        <v>0.38392280000000001</v>
      </c>
      <c r="T27" s="4">
        <v>1.380399E-2</v>
      </c>
      <c r="U27" s="4">
        <v>0.85411649999999995</v>
      </c>
      <c r="V27" s="4">
        <v>0.8897756</v>
      </c>
    </row>
    <row r="28" spans="1:22" x14ac:dyDescent="0.25">
      <c r="A28" t="s">
        <v>85</v>
      </c>
      <c r="B28" t="s">
        <v>85</v>
      </c>
      <c r="C28" t="s">
        <v>16</v>
      </c>
      <c r="D28" t="s">
        <v>69</v>
      </c>
      <c r="E28" t="s">
        <v>70</v>
      </c>
      <c r="F28">
        <v>58</v>
      </c>
      <c r="G28" t="s">
        <v>86</v>
      </c>
      <c r="H28" t="s">
        <v>87</v>
      </c>
      <c r="I28" s="3">
        <v>1.0426690000000001</v>
      </c>
      <c r="J28" s="3">
        <v>0.97395869999999996</v>
      </c>
      <c r="K28" s="3">
        <v>1.0529629</v>
      </c>
      <c r="L28" s="3">
        <v>1.1817124000000001</v>
      </c>
      <c r="N28" s="4">
        <v>0.49810019999999999</v>
      </c>
      <c r="O28" s="4">
        <v>0.64624210000000004</v>
      </c>
      <c r="P28" s="4">
        <v>0.51070289999999996</v>
      </c>
      <c r="Q28" s="4">
        <v>2.1353520000000001E-2</v>
      </c>
      <c r="S28" s="4">
        <v>0.67725919999999995</v>
      </c>
      <c r="T28" s="4">
        <v>0.76843600000000001</v>
      </c>
      <c r="U28" s="4">
        <v>0.66565980000000002</v>
      </c>
      <c r="V28" s="4">
        <v>0.5068085</v>
      </c>
    </row>
    <row r="29" spans="1:22" x14ac:dyDescent="0.25">
      <c r="A29" t="s">
        <v>88</v>
      </c>
      <c r="B29" t="s">
        <v>88</v>
      </c>
      <c r="C29" t="s">
        <v>16</v>
      </c>
      <c r="D29" t="s">
        <v>76</v>
      </c>
      <c r="E29" t="s">
        <v>70</v>
      </c>
      <c r="F29">
        <v>43802</v>
      </c>
      <c r="G29" t="s">
        <v>89</v>
      </c>
      <c r="H29" t="s">
        <v>90</v>
      </c>
      <c r="I29" s="3">
        <v>0.90979679999999996</v>
      </c>
      <c r="J29" s="3">
        <v>0.91475019999999996</v>
      </c>
      <c r="K29" s="3">
        <v>0.86408569999999996</v>
      </c>
      <c r="L29" s="3">
        <v>1.0312207</v>
      </c>
      <c r="N29" s="4">
        <v>0.12991459999999999</v>
      </c>
      <c r="O29" s="4">
        <v>0.27419949999999998</v>
      </c>
      <c r="P29" s="4">
        <v>4.3676220000000002E-2</v>
      </c>
      <c r="Q29" s="4">
        <v>0.47541240000000001</v>
      </c>
      <c r="S29" s="4">
        <v>0.3234609</v>
      </c>
      <c r="T29" s="4">
        <v>0.40696270000000001</v>
      </c>
      <c r="U29" s="4">
        <v>0.127077</v>
      </c>
      <c r="V29" s="4">
        <v>0.94771749999999999</v>
      </c>
    </row>
    <row r="30" spans="1:22" x14ac:dyDescent="0.25">
      <c r="A30" t="s">
        <v>91</v>
      </c>
      <c r="B30" t="s">
        <v>91</v>
      </c>
      <c r="C30" t="s">
        <v>16</v>
      </c>
      <c r="D30" t="s">
        <v>69</v>
      </c>
      <c r="E30" t="s">
        <v>70</v>
      </c>
      <c r="F30">
        <v>27710</v>
      </c>
      <c r="G30">
        <v>0</v>
      </c>
      <c r="H30" t="s">
        <v>92</v>
      </c>
      <c r="I30" s="3">
        <v>1.1363068999999999</v>
      </c>
      <c r="J30" s="3">
        <v>1.4559021999999999</v>
      </c>
      <c r="K30" s="3">
        <v>0.86507880000000004</v>
      </c>
      <c r="L30" s="3">
        <v>1.1424312999999999</v>
      </c>
      <c r="N30" s="4">
        <v>0.25469019999999998</v>
      </c>
      <c r="O30" s="4">
        <v>6.6562670000000004E-3</v>
      </c>
      <c r="P30" s="4">
        <v>0.37501570000000001</v>
      </c>
      <c r="Q30" s="4">
        <v>0.46941280000000002</v>
      </c>
      <c r="S30" s="4">
        <v>0.46936860000000002</v>
      </c>
      <c r="T30" s="4">
        <v>2.3335189999999999E-2</v>
      </c>
      <c r="U30" s="4">
        <v>0.54727179999999997</v>
      </c>
      <c r="V30" s="4">
        <v>0.94191380000000002</v>
      </c>
    </row>
    <row r="31" spans="1:22" x14ac:dyDescent="0.25">
      <c r="A31" t="s">
        <v>93</v>
      </c>
      <c r="B31" t="s">
        <v>93</v>
      </c>
      <c r="C31" t="s">
        <v>16</v>
      </c>
      <c r="D31" t="s">
        <v>69</v>
      </c>
      <c r="E31" t="s">
        <v>70</v>
      </c>
      <c r="F31">
        <v>37076</v>
      </c>
      <c r="G31">
        <v>0</v>
      </c>
      <c r="H31" t="s">
        <v>94</v>
      </c>
      <c r="I31" s="3">
        <v>1.0925556000000001</v>
      </c>
      <c r="J31" s="3">
        <v>0.99741389999999996</v>
      </c>
      <c r="K31" s="3">
        <v>1.1994292</v>
      </c>
      <c r="L31" s="3">
        <v>1.0143506</v>
      </c>
      <c r="N31" s="4">
        <v>3.8104899999999997E-2</v>
      </c>
      <c r="O31" s="4">
        <v>0.91338260000000004</v>
      </c>
      <c r="P31" s="4">
        <v>1.390331E-4</v>
      </c>
      <c r="Q31" s="4">
        <v>0.86078299999999996</v>
      </c>
      <c r="S31" s="4">
        <v>0.15883059999999999</v>
      </c>
      <c r="T31" s="4">
        <v>0.94954780000000005</v>
      </c>
      <c r="U31" s="4">
        <v>2.7358130000000001E-3</v>
      </c>
      <c r="V31" s="4">
        <v>0.97718939999999999</v>
      </c>
    </row>
    <row r="32" spans="1:22" x14ac:dyDescent="0.25">
      <c r="A32" t="s">
        <v>95</v>
      </c>
      <c r="B32" t="s">
        <v>95</v>
      </c>
      <c r="C32" t="s">
        <v>16</v>
      </c>
      <c r="D32" t="s">
        <v>69</v>
      </c>
      <c r="E32" t="s">
        <v>70</v>
      </c>
      <c r="F32">
        <v>33939</v>
      </c>
      <c r="G32">
        <v>0</v>
      </c>
      <c r="H32" t="s">
        <v>96</v>
      </c>
      <c r="I32" s="3">
        <v>1.0380282000000001</v>
      </c>
      <c r="J32" s="3">
        <v>0.92133540000000003</v>
      </c>
      <c r="K32" s="3">
        <v>1.1858017000000001</v>
      </c>
      <c r="L32" s="3">
        <v>0.89331839999999996</v>
      </c>
      <c r="N32" s="4">
        <v>0.46303529999999998</v>
      </c>
      <c r="O32" s="4">
        <v>0.21837590000000001</v>
      </c>
      <c r="P32" s="4">
        <v>2.9738680000000002E-3</v>
      </c>
      <c r="Q32" s="4">
        <v>0.1854324</v>
      </c>
      <c r="S32" s="4">
        <v>0.65230279999999996</v>
      </c>
      <c r="T32" s="4">
        <v>0.34871540000000001</v>
      </c>
      <c r="U32" s="4">
        <v>2.2122679999999999E-2</v>
      </c>
      <c r="V32" s="4">
        <v>0.83787959999999995</v>
      </c>
    </row>
    <row r="33" spans="1:22" x14ac:dyDescent="0.25">
      <c r="A33" t="s">
        <v>97</v>
      </c>
      <c r="B33" t="s">
        <v>97</v>
      </c>
      <c r="C33" t="s">
        <v>16</v>
      </c>
      <c r="D33" t="s">
        <v>69</v>
      </c>
      <c r="E33" t="s">
        <v>70</v>
      </c>
      <c r="F33">
        <v>31539</v>
      </c>
      <c r="G33" t="s">
        <v>98</v>
      </c>
      <c r="H33">
        <v>0</v>
      </c>
      <c r="I33" s="3">
        <v>3.4977974999999999</v>
      </c>
      <c r="J33" s="3">
        <v>0.31019469999999999</v>
      </c>
      <c r="K33" s="3">
        <v>0.2148128</v>
      </c>
      <c r="L33" s="3">
        <v>20.940621199999999</v>
      </c>
      <c r="N33" s="4">
        <v>0.2067611</v>
      </c>
      <c r="O33" s="4">
        <v>2.1750229999999999E-2</v>
      </c>
      <c r="P33" s="4">
        <v>0.40932170000000001</v>
      </c>
      <c r="Q33" s="4">
        <v>0.61055409999999999</v>
      </c>
      <c r="S33" s="4">
        <v>0.4162517</v>
      </c>
      <c r="T33" s="4">
        <v>5.8191399999999997E-2</v>
      </c>
      <c r="U33" s="4">
        <v>0.57931849999999996</v>
      </c>
      <c r="V33" s="4">
        <v>0.97248659999999998</v>
      </c>
    </row>
    <row r="34" spans="1:22" x14ac:dyDescent="0.25">
      <c r="A34" t="s">
        <v>99</v>
      </c>
      <c r="B34" t="s">
        <v>99</v>
      </c>
      <c r="C34" t="s">
        <v>16</v>
      </c>
      <c r="D34" t="s">
        <v>69</v>
      </c>
      <c r="E34" t="s">
        <v>70</v>
      </c>
      <c r="F34">
        <v>1516</v>
      </c>
      <c r="G34" t="s">
        <v>100</v>
      </c>
      <c r="H34" t="s">
        <v>101</v>
      </c>
      <c r="I34" s="3">
        <v>0.88176089999999996</v>
      </c>
      <c r="J34" s="3">
        <v>0.74388829999999995</v>
      </c>
      <c r="K34" s="3">
        <v>0.87537129999999996</v>
      </c>
      <c r="L34" s="3">
        <v>1.2398172000000001</v>
      </c>
      <c r="N34" s="4">
        <v>1.3116549999999999E-2</v>
      </c>
      <c r="O34" s="4">
        <v>1.52541E-2</v>
      </c>
      <c r="P34" s="4">
        <v>5.1592569999999997E-2</v>
      </c>
      <c r="Q34" s="4">
        <v>0.56730530000000001</v>
      </c>
      <c r="S34" s="4">
        <v>7.6691800000000004E-2</v>
      </c>
      <c r="T34" s="4">
        <v>4.5169899999999999E-2</v>
      </c>
      <c r="U34" s="4">
        <v>0.14176340000000001</v>
      </c>
      <c r="V34" s="4">
        <v>0.96542910000000004</v>
      </c>
    </row>
    <row r="35" spans="1:22" x14ac:dyDescent="0.25">
      <c r="A35" t="s">
        <v>102</v>
      </c>
      <c r="B35" t="s">
        <v>102</v>
      </c>
      <c r="C35" t="s">
        <v>16</v>
      </c>
      <c r="D35" t="s">
        <v>69</v>
      </c>
      <c r="E35" t="s">
        <v>70</v>
      </c>
      <c r="F35">
        <v>1648</v>
      </c>
      <c r="G35" t="s">
        <v>103</v>
      </c>
      <c r="H35" t="s">
        <v>104</v>
      </c>
      <c r="I35" s="3">
        <v>0.99786490000000005</v>
      </c>
      <c r="J35" s="3">
        <v>0.9388415</v>
      </c>
      <c r="K35" s="3">
        <v>1.0181477999999999</v>
      </c>
      <c r="L35" s="3">
        <v>1.0838648</v>
      </c>
      <c r="N35" s="4">
        <v>0.68808170000000002</v>
      </c>
      <c r="O35" s="4">
        <v>8.317476E-2</v>
      </c>
      <c r="P35" s="4">
        <v>0.8748842</v>
      </c>
      <c r="Q35" s="4">
        <v>0.32590580000000002</v>
      </c>
      <c r="S35" s="4">
        <v>0.81659510000000002</v>
      </c>
      <c r="T35" s="4">
        <v>0.16800200000000001</v>
      </c>
      <c r="U35" s="4">
        <v>0.92492090000000005</v>
      </c>
      <c r="V35" s="4">
        <v>0.89149120000000004</v>
      </c>
    </row>
    <row r="36" spans="1:22" x14ac:dyDescent="0.25">
      <c r="A36" t="s">
        <v>105</v>
      </c>
      <c r="B36" t="s">
        <v>105</v>
      </c>
      <c r="C36" t="s">
        <v>16</v>
      </c>
      <c r="D36" t="s">
        <v>69</v>
      </c>
      <c r="E36" t="s">
        <v>70</v>
      </c>
      <c r="F36">
        <v>1284</v>
      </c>
      <c r="G36" t="s">
        <v>106</v>
      </c>
      <c r="H36" t="s">
        <v>107</v>
      </c>
      <c r="I36" s="3">
        <v>0.97138570000000002</v>
      </c>
      <c r="J36" s="3">
        <v>0.84605470000000005</v>
      </c>
      <c r="K36" s="3">
        <v>1.0923531</v>
      </c>
      <c r="L36" s="3">
        <v>0.92629550000000005</v>
      </c>
      <c r="N36" s="4">
        <v>0.36644399999999999</v>
      </c>
      <c r="O36" s="4">
        <v>8.5061909999999998E-4</v>
      </c>
      <c r="P36" s="4">
        <v>7.1956870000000006E-2</v>
      </c>
      <c r="Q36" s="4">
        <v>0.20518929999999999</v>
      </c>
      <c r="S36" s="4">
        <v>0.57315609999999995</v>
      </c>
      <c r="T36" s="4">
        <v>4.7170700000000003E-3</v>
      </c>
      <c r="U36" s="4">
        <v>0.1798922</v>
      </c>
      <c r="V36" s="4">
        <v>0.86636979999999997</v>
      </c>
    </row>
    <row r="37" spans="1:22" x14ac:dyDescent="0.25">
      <c r="A37" t="s">
        <v>108</v>
      </c>
      <c r="B37" t="s">
        <v>108</v>
      </c>
      <c r="C37" t="s">
        <v>16</v>
      </c>
      <c r="D37" t="s">
        <v>109</v>
      </c>
      <c r="E37" t="s">
        <v>110</v>
      </c>
      <c r="F37">
        <v>42374</v>
      </c>
      <c r="G37" t="s">
        <v>111</v>
      </c>
      <c r="H37" t="s">
        <v>112</v>
      </c>
      <c r="I37" s="3">
        <v>1.0556474</v>
      </c>
      <c r="J37" s="3">
        <v>1.1121121</v>
      </c>
      <c r="K37" s="3">
        <v>0.99584669999999997</v>
      </c>
      <c r="L37" s="3">
        <v>1.0914598</v>
      </c>
      <c r="N37" s="4">
        <v>0.48293999999999998</v>
      </c>
      <c r="O37" s="4">
        <v>0.22144800000000001</v>
      </c>
      <c r="P37" s="4">
        <v>0.79477889999999995</v>
      </c>
      <c r="Q37" s="4">
        <v>0.37036520000000001</v>
      </c>
      <c r="S37" s="4">
        <v>0.66801219999999994</v>
      </c>
      <c r="T37" s="4">
        <v>0.35177940000000002</v>
      </c>
      <c r="U37" s="4">
        <v>0.87988219999999995</v>
      </c>
      <c r="V37" s="4">
        <v>0.90641119999999997</v>
      </c>
    </row>
    <row r="38" spans="1:22" x14ac:dyDescent="0.25">
      <c r="A38" t="s">
        <v>113</v>
      </c>
      <c r="B38" t="s">
        <v>113</v>
      </c>
      <c r="C38" t="s">
        <v>16</v>
      </c>
      <c r="D38" t="s">
        <v>109</v>
      </c>
      <c r="E38" t="s">
        <v>110</v>
      </c>
      <c r="F38">
        <v>52281</v>
      </c>
      <c r="G38">
        <v>0</v>
      </c>
      <c r="H38">
        <v>0</v>
      </c>
      <c r="I38" s="3">
        <v>1.2414517</v>
      </c>
      <c r="J38" s="3">
        <v>1.5294341</v>
      </c>
      <c r="K38" s="3">
        <v>1.0411142</v>
      </c>
      <c r="L38" s="3">
        <v>1.1181743</v>
      </c>
      <c r="N38" s="4">
        <v>6.4263510000000003E-3</v>
      </c>
      <c r="O38" s="4">
        <v>2.1206289999999998E-6</v>
      </c>
      <c r="P38" s="4">
        <v>0.69821569999999999</v>
      </c>
      <c r="Q38" s="4">
        <v>0.26805459999999998</v>
      </c>
      <c r="S38" s="4">
        <v>4.6667550000000002E-2</v>
      </c>
      <c r="T38" s="4">
        <v>2.867172E-5</v>
      </c>
      <c r="U38" s="4">
        <v>0.81165719999999997</v>
      </c>
      <c r="V38" s="4">
        <v>0.8758397</v>
      </c>
    </row>
    <row r="39" spans="1:22" x14ac:dyDescent="0.25">
      <c r="A39" t="s">
        <v>114</v>
      </c>
      <c r="B39" t="s">
        <v>114</v>
      </c>
      <c r="C39" t="s">
        <v>16</v>
      </c>
      <c r="D39" t="s">
        <v>109</v>
      </c>
      <c r="E39" t="s">
        <v>110</v>
      </c>
      <c r="F39">
        <v>1494</v>
      </c>
      <c r="G39" t="s">
        <v>115</v>
      </c>
      <c r="H39" t="s">
        <v>116</v>
      </c>
      <c r="I39" s="3">
        <v>0.97763259999999996</v>
      </c>
      <c r="J39" s="3">
        <v>0.88637350000000004</v>
      </c>
      <c r="K39" s="3">
        <v>1.0468647</v>
      </c>
      <c r="L39" s="3">
        <v>0.99989989999999995</v>
      </c>
      <c r="N39" s="4">
        <v>0.3487094</v>
      </c>
      <c r="O39" s="4">
        <v>4.4084079999999999E-3</v>
      </c>
      <c r="P39" s="4">
        <v>0.4117651</v>
      </c>
      <c r="Q39" s="4">
        <v>0.96661549999999996</v>
      </c>
      <c r="S39" s="4">
        <v>0.56422470000000002</v>
      </c>
      <c r="T39" s="4">
        <v>1.6912759999999999E-2</v>
      </c>
      <c r="U39" s="4">
        <v>0.58008479999999996</v>
      </c>
      <c r="V39" s="4">
        <v>0.99243769999999998</v>
      </c>
    </row>
    <row r="40" spans="1:22" x14ac:dyDescent="0.25">
      <c r="A40" t="s">
        <v>117</v>
      </c>
      <c r="B40" t="s">
        <v>117</v>
      </c>
      <c r="C40" t="s">
        <v>16</v>
      </c>
      <c r="D40" t="s">
        <v>109</v>
      </c>
      <c r="E40" t="s">
        <v>110</v>
      </c>
      <c r="F40">
        <v>18368</v>
      </c>
      <c r="G40">
        <v>0</v>
      </c>
      <c r="H40">
        <v>0</v>
      </c>
      <c r="I40" s="3">
        <v>0.98910640000000005</v>
      </c>
      <c r="J40" s="3">
        <v>0.93699440000000001</v>
      </c>
      <c r="K40" s="3">
        <v>1.0114074</v>
      </c>
      <c r="L40" s="3">
        <v>1.0521946</v>
      </c>
      <c r="N40" s="4">
        <v>0.77960439999999998</v>
      </c>
      <c r="O40" s="4">
        <v>0.36141400000000001</v>
      </c>
      <c r="P40" s="4">
        <v>0.80474540000000006</v>
      </c>
      <c r="Q40" s="4">
        <v>0.54647520000000005</v>
      </c>
      <c r="S40" s="4">
        <v>0.87741460000000004</v>
      </c>
      <c r="T40" s="4">
        <v>0.50449089999999996</v>
      </c>
      <c r="U40" s="4">
        <v>0.88609150000000003</v>
      </c>
      <c r="V40" s="4">
        <v>0.96542910000000004</v>
      </c>
    </row>
    <row r="41" spans="1:22" x14ac:dyDescent="0.25">
      <c r="A41" t="s">
        <v>118</v>
      </c>
      <c r="B41" t="s">
        <v>118</v>
      </c>
      <c r="C41" t="s">
        <v>16</v>
      </c>
      <c r="D41" t="s">
        <v>109</v>
      </c>
      <c r="E41" t="s">
        <v>110</v>
      </c>
      <c r="F41">
        <v>35159</v>
      </c>
      <c r="G41">
        <v>0</v>
      </c>
      <c r="H41" t="s">
        <v>119</v>
      </c>
      <c r="I41" s="3">
        <v>0.93355569999999999</v>
      </c>
      <c r="J41" s="3">
        <v>0.84450769999999997</v>
      </c>
      <c r="K41" s="3">
        <v>0.9615998</v>
      </c>
      <c r="L41" s="3">
        <v>1.0707754</v>
      </c>
      <c r="N41" s="4">
        <v>3.967275E-2</v>
      </c>
      <c r="O41" s="4">
        <v>4.0946330000000003E-2</v>
      </c>
      <c r="P41" s="4">
        <v>0.28318110000000002</v>
      </c>
      <c r="Q41" s="4">
        <v>0.49040820000000002</v>
      </c>
      <c r="S41" s="4">
        <v>0.1613359</v>
      </c>
      <c r="T41" s="4">
        <v>9.5333059999999997E-2</v>
      </c>
      <c r="U41" s="4">
        <v>0.44520739999999998</v>
      </c>
      <c r="V41" s="4">
        <v>0.96189389999999997</v>
      </c>
    </row>
    <row r="42" spans="1:22" x14ac:dyDescent="0.25">
      <c r="A42" t="s">
        <v>120</v>
      </c>
      <c r="B42" t="s">
        <v>120</v>
      </c>
      <c r="C42" t="s">
        <v>16</v>
      </c>
      <c r="D42" t="s">
        <v>109</v>
      </c>
      <c r="E42" t="s">
        <v>110</v>
      </c>
      <c r="F42">
        <v>35637</v>
      </c>
      <c r="G42" t="s">
        <v>121</v>
      </c>
      <c r="H42" t="s">
        <v>122</v>
      </c>
      <c r="I42" s="3">
        <v>1.1821010000000001</v>
      </c>
      <c r="J42" s="3">
        <v>1.0516825000000001</v>
      </c>
      <c r="K42" s="3">
        <v>1.3542343999999999</v>
      </c>
      <c r="L42" s="3">
        <v>0.99997199999999997</v>
      </c>
      <c r="N42" s="4">
        <v>0.2112395</v>
      </c>
      <c r="O42" s="4">
        <v>0.74161060000000001</v>
      </c>
      <c r="P42" s="4">
        <v>1.1994650000000001E-2</v>
      </c>
      <c r="Q42" s="4">
        <v>0.79944749999999998</v>
      </c>
      <c r="S42" s="4">
        <v>0.42247899999999999</v>
      </c>
      <c r="T42" s="4">
        <v>0.83929960000000003</v>
      </c>
      <c r="U42" s="4">
        <v>5.6718890000000001E-2</v>
      </c>
      <c r="V42" s="4">
        <v>0.97718939999999999</v>
      </c>
    </row>
    <row r="43" spans="1:22" x14ac:dyDescent="0.25">
      <c r="A43" t="s">
        <v>123</v>
      </c>
      <c r="B43" t="s">
        <v>123</v>
      </c>
      <c r="C43" t="s">
        <v>16</v>
      </c>
      <c r="D43" t="s">
        <v>109</v>
      </c>
      <c r="E43" t="s">
        <v>110</v>
      </c>
      <c r="F43">
        <v>62103</v>
      </c>
      <c r="G43">
        <v>0</v>
      </c>
      <c r="H43" t="s">
        <v>124</v>
      </c>
      <c r="I43" s="3">
        <v>0.99354220000000004</v>
      </c>
      <c r="J43" s="3">
        <v>0.8982</v>
      </c>
      <c r="K43" s="3">
        <v>1.0797414000000001</v>
      </c>
      <c r="L43" s="3">
        <v>0.97626360000000001</v>
      </c>
      <c r="N43" s="4">
        <v>0.62353590000000003</v>
      </c>
      <c r="O43" s="4">
        <v>6.508303E-2</v>
      </c>
      <c r="P43" s="4">
        <v>0.1201586</v>
      </c>
      <c r="Q43" s="4">
        <v>0.73293489999999994</v>
      </c>
      <c r="S43" s="4">
        <v>0.76713469999999995</v>
      </c>
      <c r="T43" s="4">
        <v>0.13784950000000001</v>
      </c>
      <c r="U43" s="4">
        <v>0.25056119999999998</v>
      </c>
      <c r="V43" s="4">
        <v>0.97718939999999999</v>
      </c>
    </row>
    <row r="44" spans="1:22" x14ac:dyDescent="0.25">
      <c r="A44" t="s">
        <v>125</v>
      </c>
      <c r="B44" t="s">
        <v>125</v>
      </c>
      <c r="C44" t="s">
        <v>16</v>
      </c>
      <c r="D44" t="s">
        <v>126</v>
      </c>
      <c r="E44" t="s">
        <v>127</v>
      </c>
      <c r="F44">
        <v>32350</v>
      </c>
      <c r="G44" t="s">
        <v>128</v>
      </c>
      <c r="H44" t="s">
        <v>129</v>
      </c>
      <c r="I44" s="3">
        <v>1.1627354999999999</v>
      </c>
      <c r="J44" s="3">
        <v>1.0415137000000001</v>
      </c>
      <c r="K44" s="3">
        <v>1.3288374000000001</v>
      </c>
      <c r="L44" s="3">
        <v>0.97559910000000005</v>
      </c>
      <c r="N44" s="4">
        <v>2.0054579999999999E-2</v>
      </c>
      <c r="O44" s="4">
        <v>0.46178900000000001</v>
      </c>
      <c r="P44" s="4">
        <v>5.6285370000000001E-4</v>
      </c>
      <c r="Q44" s="4">
        <v>0.95591429999999999</v>
      </c>
      <c r="S44" s="4">
        <v>0.1051715</v>
      </c>
      <c r="T44" s="4">
        <v>0.60709329999999995</v>
      </c>
      <c r="U44" s="4">
        <v>7.629795E-3</v>
      </c>
      <c r="V44" s="4">
        <v>0.98809270000000005</v>
      </c>
    </row>
    <row r="45" spans="1:22" x14ac:dyDescent="0.25">
      <c r="A45" t="s">
        <v>130</v>
      </c>
      <c r="B45" t="s">
        <v>130</v>
      </c>
      <c r="C45" t="s">
        <v>16</v>
      </c>
      <c r="D45" t="s">
        <v>126</v>
      </c>
      <c r="E45" t="s">
        <v>127</v>
      </c>
      <c r="F45">
        <v>62946</v>
      </c>
      <c r="G45">
        <v>0</v>
      </c>
      <c r="H45" t="s">
        <v>131</v>
      </c>
      <c r="I45" s="3">
        <v>0.9872843</v>
      </c>
      <c r="J45" s="3">
        <v>0.92124289999999998</v>
      </c>
      <c r="K45" s="3">
        <v>1.1161494000000001</v>
      </c>
      <c r="L45" s="3">
        <v>0.77316499999999999</v>
      </c>
      <c r="N45" s="4">
        <v>0.62376849999999995</v>
      </c>
      <c r="O45" s="4">
        <v>0.61403169999999996</v>
      </c>
      <c r="P45" s="4">
        <v>0.41685369999999999</v>
      </c>
      <c r="Q45" s="4">
        <v>0.41231259999999997</v>
      </c>
      <c r="S45" s="4">
        <v>0.76713469999999995</v>
      </c>
      <c r="T45" s="4">
        <v>0.74317330000000004</v>
      </c>
      <c r="U45" s="4">
        <v>0.58439419999999997</v>
      </c>
      <c r="V45" s="4">
        <v>0.92272069999999995</v>
      </c>
    </row>
    <row r="46" spans="1:22" x14ac:dyDescent="0.25">
      <c r="A46" t="s">
        <v>132</v>
      </c>
      <c r="B46" t="s">
        <v>132</v>
      </c>
      <c r="C46" t="s">
        <v>16</v>
      </c>
      <c r="D46" t="s">
        <v>126</v>
      </c>
      <c r="E46" t="s">
        <v>127</v>
      </c>
      <c r="F46">
        <v>43831</v>
      </c>
      <c r="G46" t="s">
        <v>133</v>
      </c>
      <c r="H46" t="s">
        <v>134</v>
      </c>
      <c r="I46" s="3">
        <v>1.1187028999999999</v>
      </c>
      <c r="J46" s="3">
        <v>1.0302119999999999</v>
      </c>
      <c r="K46" s="3">
        <v>1.3114345000000001</v>
      </c>
      <c r="L46" s="3">
        <v>0.77315730000000005</v>
      </c>
      <c r="N46" s="4">
        <v>0.28552689999999997</v>
      </c>
      <c r="O46" s="4">
        <v>0.47716920000000002</v>
      </c>
      <c r="P46" s="4">
        <v>3.7061040000000003E-2</v>
      </c>
      <c r="Q46" s="4">
        <v>0.38783410000000001</v>
      </c>
      <c r="S46" s="4">
        <v>0.50778829999999997</v>
      </c>
      <c r="T46" s="4">
        <v>0.62195129999999998</v>
      </c>
      <c r="U46" s="4">
        <v>0.11436590000000001</v>
      </c>
      <c r="V46" s="4">
        <v>0.90641119999999997</v>
      </c>
    </row>
    <row r="47" spans="1:22" x14ac:dyDescent="0.25">
      <c r="A47" t="s">
        <v>135</v>
      </c>
      <c r="B47" t="s">
        <v>135</v>
      </c>
      <c r="C47" t="s">
        <v>16</v>
      </c>
      <c r="D47" t="s">
        <v>126</v>
      </c>
      <c r="E47" t="s">
        <v>127</v>
      </c>
      <c r="F47">
        <v>30460</v>
      </c>
      <c r="G47" t="s">
        <v>136</v>
      </c>
      <c r="H47" t="s">
        <v>137</v>
      </c>
      <c r="I47" s="3">
        <v>1.2160363000000001</v>
      </c>
      <c r="J47" s="3">
        <v>1.2845058</v>
      </c>
      <c r="K47" s="3">
        <v>1.2437609999999999</v>
      </c>
      <c r="L47" s="3">
        <v>0.9664547</v>
      </c>
      <c r="N47" s="4">
        <v>4.3391399999999997E-2</v>
      </c>
      <c r="O47" s="4">
        <v>8.3790759999999992E-3</v>
      </c>
      <c r="P47" s="4">
        <v>0.1108797</v>
      </c>
      <c r="Q47" s="4">
        <v>0.70825839999999995</v>
      </c>
      <c r="S47" s="4">
        <v>0.171875</v>
      </c>
      <c r="T47" s="4">
        <v>2.8395759999999999E-2</v>
      </c>
      <c r="U47" s="4">
        <v>0.24315030000000001</v>
      </c>
      <c r="V47" s="4">
        <v>0.97718939999999999</v>
      </c>
    </row>
    <row r="48" spans="1:22" x14ac:dyDescent="0.25">
      <c r="A48" t="s">
        <v>138</v>
      </c>
      <c r="B48" t="s">
        <v>138</v>
      </c>
      <c r="C48" t="s">
        <v>16</v>
      </c>
      <c r="D48" t="s">
        <v>126</v>
      </c>
      <c r="E48" t="s">
        <v>127</v>
      </c>
      <c r="F48">
        <v>61868</v>
      </c>
      <c r="G48" t="s">
        <v>139</v>
      </c>
      <c r="H48" t="s">
        <v>140</v>
      </c>
      <c r="I48" s="3">
        <v>1.0503267000000001</v>
      </c>
      <c r="J48" s="3">
        <v>0.8524872</v>
      </c>
      <c r="K48" s="3">
        <v>1.2623986</v>
      </c>
      <c r="L48" s="3">
        <v>0.91741379999999995</v>
      </c>
      <c r="N48" s="4">
        <v>0.71795710000000001</v>
      </c>
      <c r="O48" s="4">
        <v>5.9004269999999998E-2</v>
      </c>
      <c r="P48" s="4">
        <v>7.2919309999999998E-3</v>
      </c>
      <c r="Q48" s="4">
        <v>0.46086329999999998</v>
      </c>
      <c r="S48" s="4">
        <v>0.84147170000000004</v>
      </c>
      <c r="T48" s="4">
        <v>0.1280876</v>
      </c>
      <c r="U48" s="4">
        <v>4.0437069999999999E-2</v>
      </c>
      <c r="V48" s="4">
        <v>0.93659499999999996</v>
      </c>
    </row>
    <row r="49" spans="1:22" x14ac:dyDescent="0.25">
      <c r="A49" t="s">
        <v>141</v>
      </c>
      <c r="B49" t="s">
        <v>141</v>
      </c>
      <c r="C49" t="s">
        <v>16</v>
      </c>
      <c r="D49" t="s">
        <v>126</v>
      </c>
      <c r="E49" t="s">
        <v>127</v>
      </c>
      <c r="F49">
        <v>15677</v>
      </c>
      <c r="G49" t="s">
        <v>136</v>
      </c>
      <c r="H49" t="s">
        <v>142</v>
      </c>
      <c r="I49" s="3">
        <v>1.2316275999999999</v>
      </c>
      <c r="J49" s="3">
        <v>1.0821757000000001</v>
      </c>
      <c r="K49" s="3">
        <v>1.4831920000000001</v>
      </c>
      <c r="L49" s="3">
        <v>0.86416700000000002</v>
      </c>
      <c r="N49" s="4">
        <v>0.70070949999999999</v>
      </c>
      <c r="O49" s="4">
        <v>0.36375010000000002</v>
      </c>
      <c r="P49" s="4">
        <v>0.8810289</v>
      </c>
      <c r="Q49" s="4">
        <v>0.72264870000000003</v>
      </c>
      <c r="S49" s="4">
        <v>0.82835820000000004</v>
      </c>
      <c r="T49" s="4">
        <v>0.50543870000000002</v>
      </c>
      <c r="U49" s="4">
        <v>0.92980560000000001</v>
      </c>
      <c r="V49" s="4">
        <v>0.97718939999999999</v>
      </c>
    </row>
    <row r="50" spans="1:22" x14ac:dyDescent="0.25">
      <c r="A50" t="s">
        <v>143</v>
      </c>
      <c r="B50" t="s">
        <v>143</v>
      </c>
      <c r="C50" t="s">
        <v>16</v>
      </c>
      <c r="D50" t="s">
        <v>126</v>
      </c>
      <c r="E50" t="s">
        <v>127</v>
      </c>
      <c r="F50">
        <v>43493</v>
      </c>
      <c r="G50" t="s">
        <v>144</v>
      </c>
      <c r="H50" t="s">
        <v>145</v>
      </c>
      <c r="I50" s="3">
        <v>0.91957029999999995</v>
      </c>
      <c r="J50" s="3">
        <v>0.73839699999999997</v>
      </c>
      <c r="K50" s="3">
        <v>1.1600345000000001</v>
      </c>
      <c r="L50" s="3">
        <v>0.66263989999999995</v>
      </c>
      <c r="N50" s="4">
        <v>0.69648549999999998</v>
      </c>
      <c r="O50" s="4">
        <v>0.1253213</v>
      </c>
      <c r="P50" s="4">
        <v>0.18173</v>
      </c>
      <c r="Q50" s="4">
        <v>0.25400790000000001</v>
      </c>
      <c r="S50" s="4">
        <v>0.82496329999999995</v>
      </c>
      <c r="T50" s="4">
        <v>0.2349898</v>
      </c>
      <c r="U50" s="4">
        <v>0.33091140000000002</v>
      </c>
      <c r="V50" s="4">
        <v>0.86636979999999997</v>
      </c>
    </row>
    <row r="51" spans="1:22" x14ac:dyDescent="0.25">
      <c r="A51" t="s">
        <v>146</v>
      </c>
      <c r="B51" t="s">
        <v>146</v>
      </c>
      <c r="C51" t="s">
        <v>16</v>
      </c>
      <c r="D51" t="s">
        <v>126</v>
      </c>
      <c r="E51" t="s">
        <v>127</v>
      </c>
      <c r="F51">
        <v>59</v>
      </c>
      <c r="G51" t="s">
        <v>147</v>
      </c>
      <c r="H51" t="s">
        <v>148</v>
      </c>
      <c r="I51" s="3">
        <v>0.89889680000000005</v>
      </c>
      <c r="J51" s="3">
        <v>0.78093020000000002</v>
      </c>
      <c r="K51" s="3">
        <v>0.97612589999999999</v>
      </c>
      <c r="L51" s="3">
        <v>0.96352939999999998</v>
      </c>
      <c r="N51" s="4">
        <v>8.0085380000000008E-3</v>
      </c>
      <c r="O51" s="4">
        <v>8.0180490000000002E-5</v>
      </c>
      <c r="P51" s="4">
        <v>0.53232959999999996</v>
      </c>
      <c r="Q51" s="4">
        <v>0.59691019999999995</v>
      </c>
      <c r="S51" s="4">
        <v>5.5513729999999997E-2</v>
      </c>
      <c r="T51" s="4">
        <v>6.0382839999999997E-4</v>
      </c>
      <c r="U51" s="4">
        <v>0.68362330000000004</v>
      </c>
      <c r="V51" s="4">
        <v>0.97248659999999998</v>
      </c>
    </row>
    <row r="52" spans="1:22" x14ac:dyDescent="0.25">
      <c r="A52" t="s">
        <v>149</v>
      </c>
      <c r="B52" t="s">
        <v>149</v>
      </c>
      <c r="C52" t="s">
        <v>16</v>
      </c>
      <c r="D52" t="s">
        <v>126</v>
      </c>
      <c r="E52" t="s">
        <v>127</v>
      </c>
      <c r="F52">
        <v>40473</v>
      </c>
      <c r="G52" t="s">
        <v>150</v>
      </c>
      <c r="H52" t="s">
        <v>151</v>
      </c>
      <c r="I52" s="3">
        <v>0.92931699999999995</v>
      </c>
      <c r="J52" s="3">
        <v>0.96108000000000005</v>
      </c>
      <c r="K52" s="3">
        <v>0.93418049999999997</v>
      </c>
      <c r="L52" s="3">
        <v>0.83691479999999996</v>
      </c>
      <c r="N52" s="4">
        <v>0.94240389999999996</v>
      </c>
      <c r="O52" s="4">
        <v>0.45199040000000001</v>
      </c>
      <c r="P52" s="4">
        <v>0.67994619999999995</v>
      </c>
      <c r="Q52" s="4">
        <v>0.98145420000000005</v>
      </c>
      <c r="S52" s="4">
        <v>0.9710242</v>
      </c>
      <c r="T52" s="4">
        <v>0.59999460000000004</v>
      </c>
      <c r="U52" s="4">
        <v>0.79916609999999999</v>
      </c>
      <c r="V52" s="4">
        <v>0.9939325</v>
      </c>
    </row>
    <row r="53" spans="1:22" x14ac:dyDescent="0.25">
      <c r="A53" t="s">
        <v>152</v>
      </c>
      <c r="B53" t="s">
        <v>152</v>
      </c>
      <c r="C53" t="s">
        <v>16</v>
      </c>
      <c r="D53" t="s">
        <v>126</v>
      </c>
      <c r="E53" t="s">
        <v>127</v>
      </c>
      <c r="F53">
        <v>15716</v>
      </c>
      <c r="G53" t="s">
        <v>153</v>
      </c>
      <c r="H53" t="s">
        <v>154</v>
      </c>
      <c r="I53" s="3">
        <v>0.74323600000000001</v>
      </c>
      <c r="J53" s="3">
        <v>0.67514799999999997</v>
      </c>
      <c r="K53" s="3">
        <v>0.79880050000000002</v>
      </c>
      <c r="L53" s="3">
        <v>0.74841780000000002</v>
      </c>
      <c r="N53" s="4">
        <v>7.8234820000000005E-4</v>
      </c>
      <c r="O53" s="4">
        <v>1.6664199999999999E-4</v>
      </c>
      <c r="P53" s="4">
        <v>2.4745090000000001E-2</v>
      </c>
      <c r="Q53" s="4">
        <v>4.0745000000000003E-2</v>
      </c>
      <c r="S53" s="4">
        <v>1.084619E-2</v>
      </c>
      <c r="T53" s="4">
        <v>1.169736E-3</v>
      </c>
      <c r="U53" s="4">
        <v>8.8051050000000006E-2</v>
      </c>
      <c r="V53" s="4">
        <v>0.61463670000000004</v>
      </c>
    </row>
    <row r="54" spans="1:22" x14ac:dyDescent="0.25">
      <c r="A54" t="s">
        <v>155</v>
      </c>
      <c r="B54" t="s">
        <v>155</v>
      </c>
      <c r="C54" t="s">
        <v>16</v>
      </c>
      <c r="D54" t="s">
        <v>126</v>
      </c>
      <c r="E54" t="s">
        <v>127</v>
      </c>
      <c r="F54">
        <v>40730</v>
      </c>
      <c r="G54">
        <v>0</v>
      </c>
      <c r="H54" t="s">
        <v>156</v>
      </c>
      <c r="I54" s="3">
        <v>1.1180178000000001</v>
      </c>
      <c r="J54" s="3">
        <v>0.87103419999999998</v>
      </c>
      <c r="K54" s="3">
        <v>1.4794805</v>
      </c>
      <c r="L54" s="3">
        <v>0.66939400000000004</v>
      </c>
      <c r="N54" s="4">
        <v>0.86070270000000004</v>
      </c>
      <c r="O54" s="4">
        <v>0.24056169999999999</v>
      </c>
      <c r="P54" s="4">
        <v>0.21306410000000001</v>
      </c>
      <c r="Q54" s="4">
        <v>5.3253710000000003E-2</v>
      </c>
      <c r="S54" s="4">
        <v>0.92272169999999998</v>
      </c>
      <c r="T54" s="4">
        <v>0.37530079999999999</v>
      </c>
      <c r="U54" s="4">
        <v>0.37581439999999999</v>
      </c>
      <c r="V54" s="4">
        <v>0.61463670000000004</v>
      </c>
    </row>
    <row r="55" spans="1:22" x14ac:dyDescent="0.25">
      <c r="A55" t="s">
        <v>157</v>
      </c>
      <c r="B55" t="s">
        <v>157</v>
      </c>
      <c r="C55" t="s">
        <v>16</v>
      </c>
      <c r="D55" t="s">
        <v>126</v>
      </c>
      <c r="E55" t="s">
        <v>127</v>
      </c>
      <c r="F55">
        <v>43255</v>
      </c>
      <c r="G55">
        <v>0</v>
      </c>
      <c r="H55">
        <v>0</v>
      </c>
      <c r="I55" s="3">
        <v>1.6124864999999999</v>
      </c>
      <c r="J55" s="3">
        <v>1.9522279</v>
      </c>
      <c r="K55" s="3">
        <v>1.5588791</v>
      </c>
      <c r="L55" s="3">
        <v>0.93289880000000003</v>
      </c>
      <c r="N55" s="4">
        <v>1.6451790000000001E-2</v>
      </c>
      <c r="O55" s="4">
        <v>2.4156199999999999E-4</v>
      </c>
      <c r="P55" s="4">
        <v>7.725282E-2</v>
      </c>
      <c r="Q55" s="4">
        <v>0.95089389999999996</v>
      </c>
      <c r="S55" s="4">
        <v>9.2922169999999998E-2</v>
      </c>
      <c r="T55" s="4">
        <v>1.619262E-3</v>
      </c>
      <c r="U55" s="4">
        <v>0.1885251</v>
      </c>
      <c r="V55" s="4">
        <v>0.9864716</v>
      </c>
    </row>
    <row r="56" spans="1:22" x14ac:dyDescent="0.25">
      <c r="A56" t="s">
        <v>158</v>
      </c>
      <c r="B56" t="s">
        <v>158</v>
      </c>
      <c r="C56" t="s">
        <v>16</v>
      </c>
      <c r="D56" t="s">
        <v>126</v>
      </c>
      <c r="E56" t="s">
        <v>127</v>
      </c>
      <c r="F56">
        <v>43488</v>
      </c>
      <c r="G56">
        <v>0</v>
      </c>
      <c r="H56" t="s">
        <v>159</v>
      </c>
      <c r="I56" s="3">
        <v>0.97818769999999999</v>
      </c>
      <c r="J56" s="3">
        <v>0.91745909999999997</v>
      </c>
      <c r="K56" s="3">
        <v>1.0607234999999999</v>
      </c>
      <c r="L56" s="3">
        <v>0.88641490000000001</v>
      </c>
      <c r="N56" s="4">
        <v>0.57514520000000002</v>
      </c>
      <c r="O56" s="4">
        <v>0.30509069999999999</v>
      </c>
      <c r="P56" s="4">
        <v>0.78283480000000005</v>
      </c>
      <c r="Q56" s="4">
        <v>0.37564959999999997</v>
      </c>
      <c r="S56" s="4">
        <v>0.73397190000000001</v>
      </c>
      <c r="T56" s="4">
        <v>0.4431079</v>
      </c>
      <c r="U56" s="4">
        <v>0.86843269999999995</v>
      </c>
      <c r="V56" s="4">
        <v>0.90641119999999997</v>
      </c>
    </row>
    <row r="57" spans="1:22" x14ac:dyDescent="0.25">
      <c r="A57" t="s">
        <v>160</v>
      </c>
      <c r="B57" t="s">
        <v>160</v>
      </c>
      <c r="C57" t="s">
        <v>16</v>
      </c>
      <c r="D57" t="s">
        <v>126</v>
      </c>
      <c r="E57" t="s">
        <v>127</v>
      </c>
      <c r="F57">
        <v>33946</v>
      </c>
      <c r="G57" t="s">
        <v>161</v>
      </c>
      <c r="H57" t="s">
        <v>162</v>
      </c>
      <c r="I57" s="3">
        <v>1.1767342000000001</v>
      </c>
      <c r="J57" s="3">
        <v>1.1507833000000001</v>
      </c>
      <c r="K57" s="3">
        <v>1.2443074999999999</v>
      </c>
      <c r="L57" s="3">
        <v>1.0430915999999999</v>
      </c>
      <c r="N57" s="4">
        <v>1.1145420000000001E-3</v>
      </c>
      <c r="O57" s="4">
        <v>1.541965E-2</v>
      </c>
      <c r="P57" s="4">
        <v>1.724401E-4</v>
      </c>
      <c r="Q57" s="4">
        <v>0.53856979999999999</v>
      </c>
      <c r="S57" s="4">
        <v>1.446534E-2</v>
      </c>
      <c r="T57" s="4">
        <v>4.5439550000000002E-2</v>
      </c>
      <c r="U57" s="4">
        <v>3.28714E-3</v>
      </c>
      <c r="V57" s="4">
        <v>0.96542910000000004</v>
      </c>
    </row>
    <row r="58" spans="1:22" x14ac:dyDescent="0.25">
      <c r="A58" t="s">
        <v>163</v>
      </c>
      <c r="B58" t="s">
        <v>163</v>
      </c>
      <c r="C58" t="s">
        <v>16</v>
      </c>
      <c r="D58" t="s">
        <v>126</v>
      </c>
      <c r="E58" t="s">
        <v>127</v>
      </c>
      <c r="F58">
        <v>607</v>
      </c>
      <c r="G58" t="s">
        <v>164</v>
      </c>
      <c r="H58" t="s">
        <v>165</v>
      </c>
      <c r="I58" s="3">
        <v>1.1428069000000001</v>
      </c>
      <c r="J58" s="3">
        <v>1.0727743999999999</v>
      </c>
      <c r="K58" s="3">
        <v>1.1543498000000001</v>
      </c>
      <c r="L58" s="3">
        <v>1.2814534</v>
      </c>
      <c r="N58" s="4">
        <v>0.3994028</v>
      </c>
      <c r="O58" s="4">
        <v>0.61698549999999996</v>
      </c>
      <c r="P58" s="4">
        <v>0.57969190000000004</v>
      </c>
      <c r="Q58" s="4">
        <v>0.3371461</v>
      </c>
      <c r="S58" s="4">
        <v>0.59609599999999996</v>
      </c>
      <c r="T58" s="4">
        <v>0.74526970000000003</v>
      </c>
      <c r="U58" s="4">
        <v>0.72759680000000004</v>
      </c>
      <c r="V58" s="4">
        <v>0.8980747</v>
      </c>
    </row>
    <row r="59" spans="1:22" x14ac:dyDescent="0.25">
      <c r="A59" t="s">
        <v>166</v>
      </c>
      <c r="B59" t="s">
        <v>166</v>
      </c>
      <c r="C59" t="s">
        <v>16</v>
      </c>
      <c r="D59" t="s">
        <v>167</v>
      </c>
      <c r="E59" t="s">
        <v>168</v>
      </c>
      <c r="F59">
        <v>62558</v>
      </c>
      <c r="G59">
        <v>0</v>
      </c>
      <c r="H59">
        <v>0</v>
      </c>
      <c r="I59" s="3">
        <v>1.0621034</v>
      </c>
      <c r="J59" s="3">
        <v>0.46200849999999999</v>
      </c>
      <c r="K59" s="3">
        <v>1.5879916999999999</v>
      </c>
      <c r="L59" s="3">
        <v>1.0020481999999999</v>
      </c>
      <c r="N59" s="4">
        <v>0.9060414</v>
      </c>
      <c r="O59" s="4">
        <v>2.4474029999999999E-3</v>
      </c>
      <c r="P59" s="4">
        <v>1.9097160000000001E-3</v>
      </c>
      <c r="Q59" s="4">
        <v>0.80464329999999995</v>
      </c>
      <c r="S59" s="4">
        <v>0.949631</v>
      </c>
      <c r="T59" s="4">
        <v>1.0897199999999999E-2</v>
      </c>
      <c r="U59" s="4">
        <v>1.8344559999999999E-2</v>
      </c>
      <c r="V59" s="4">
        <v>0.97718939999999999</v>
      </c>
    </row>
    <row r="60" spans="1:22" x14ac:dyDescent="0.25">
      <c r="A60" t="s">
        <v>169</v>
      </c>
      <c r="B60" t="s">
        <v>169</v>
      </c>
      <c r="C60" t="s">
        <v>16</v>
      </c>
      <c r="D60" t="s">
        <v>167</v>
      </c>
      <c r="E60" t="s">
        <v>168</v>
      </c>
      <c r="F60">
        <v>62559</v>
      </c>
      <c r="G60">
        <v>0</v>
      </c>
      <c r="H60">
        <v>0</v>
      </c>
      <c r="I60" s="3">
        <v>1.0806770999999999</v>
      </c>
      <c r="J60" s="3">
        <v>0.63087470000000001</v>
      </c>
      <c r="K60" s="3">
        <v>1.4870544000000001</v>
      </c>
      <c r="L60" s="3">
        <v>1.0000107</v>
      </c>
      <c r="N60" s="4">
        <v>0.79744700000000002</v>
      </c>
      <c r="O60" s="4">
        <v>1.273141E-2</v>
      </c>
      <c r="P60" s="4">
        <v>3.6632739999999998E-3</v>
      </c>
      <c r="Q60" s="4">
        <v>0.80840120000000004</v>
      </c>
      <c r="S60" s="4">
        <v>0.88929190000000002</v>
      </c>
      <c r="T60" s="4">
        <v>3.9223019999999997E-2</v>
      </c>
      <c r="U60" s="4">
        <v>2.5685030000000001E-2</v>
      </c>
      <c r="V60" s="4">
        <v>0.97718939999999999</v>
      </c>
    </row>
    <row r="61" spans="1:22" x14ac:dyDescent="0.25">
      <c r="A61" t="s">
        <v>170</v>
      </c>
      <c r="B61" t="s">
        <v>170</v>
      </c>
      <c r="C61" t="s">
        <v>16</v>
      </c>
      <c r="D61" t="s">
        <v>167</v>
      </c>
      <c r="E61" t="s">
        <v>168</v>
      </c>
      <c r="F61">
        <v>62562</v>
      </c>
      <c r="G61">
        <v>0</v>
      </c>
      <c r="H61">
        <v>0</v>
      </c>
      <c r="I61" s="3">
        <v>0.96989789999999998</v>
      </c>
      <c r="J61" s="3">
        <v>0.54729410000000001</v>
      </c>
      <c r="K61" s="3">
        <v>1.3211868</v>
      </c>
      <c r="L61" s="3">
        <v>0.98330919999999999</v>
      </c>
      <c r="N61" s="4">
        <v>0.36586350000000001</v>
      </c>
      <c r="O61" s="4">
        <v>1.5612200000000001E-6</v>
      </c>
      <c r="P61" s="4">
        <v>8.3361080000000001E-3</v>
      </c>
      <c r="Q61" s="4">
        <v>0.59480049999999995</v>
      </c>
      <c r="S61" s="4">
        <v>0.57315609999999995</v>
      </c>
      <c r="T61" s="4">
        <v>2.3227909999999999E-5</v>
      </c>
      <c r="U61" s="4">
        <v>4.4506669999999998E-2</v>
      </c>
      <c r="V61" s="4">
        <v>0.97248659999999998</v>
      </c>
    </row>
    <row r="62" spans="1:22" x14ac:dyDescent="0.25">
      <c r="A62" t="s">
        <v>171</v>
      </c>
      <c r="B62" t="s">
        <v>171</v>
      </c>
      <c r="C62" t="s">
        <v>16</v>
      </c>
      <c r="D62" t="s">
        <v>167</v>
      </c>
      <c r="E62" t="s">
        <v>168</v>
      </c>
      <c r="F62">
        <v>36746</v>
      </c>
      <c r="G62">
        <v>0</v>
      </c>
      <c r="H62" t="s">
        <v>172</v>
      </c>
      <c r="I62" s="3">
        <v>1.0356955999999999</v>
      </c>
      <c r="J62" s="3">
        <v>0.90744270000000005</v>
      </c>
      <c r="K62" s="3">
        <v>1.2096065</v>
      </c>
      <c r="L62" s="3">
        <v>0.84303989999999995</v>
      </c>
      <c r="N62" s="4">
        <v>0.91747080000000003</v>
      </c>
      <c r="O62" s="4">
        <v>0.14862310000000001</v>
      </c>
      <c r="P62" s="4">
        <v>2.1289490000000001E-2</v>
      </c>
      <c r="Q62" s="4">
        <v>0.14403840000000001</v>
      </c>
      <c r="S62" s="4">
        <v>0.95667899999999995</v>
      </c>
      <c r="T62" s="4">
        <v>0.26562340000000001</v>
      </c>
      <c r="U62" s="4">
        <v>8.1676639999999995E-2</v>
      </c>
      <c r="V62" s="4">
        <v>0.81686650000000005</v>
      </c>
    </row>
    <row r="63" spans="1:22" x14ac:dyDescent="0.25">
      <c r="A63" t="s">
        <v>173</v>
      </c>
      <c r="B63" t="s">
        <v>173</v>
      </c>
      <c r="C63" t="s">
        <v>16</v>
      </c>
      <c r="D63" t="s">
        <v>167</v>
      </c>
      <c r="E63" t="s">
        <v>168</v>
      </c>
      <c r="F63">
        <v>63120</v>
      </c>
      <c r="G63">
        <v>0</v>
      </c>
      <c r="H63" t="s">
        <v>174</v>
      </c>
      <c r="I63" s="3">
        <v>0.67161910000000002</v>
      </c>
      <c r="J63" s="3">
        <v>0.56976510000000002</v>
      </c>
      <c r="K63" s="3">
        <v>0.71133029999999997</v>
      </c>
      <c r="L63" s="3">
        <v>0.80625789999999997</v>
      </c>
      <c r="N63" s="4">
        <v>4.2461330000000002E-6</v>
      </c>
      <c r="O63" s="4">
        <v>1.5535660000000001E-4</v>
      </c>
      <c r="P63" s="4">
        <v>5.5013130000000003E-4</v>
      </c>
      <c r="Q63" s="4">
        <v>9.4609879999999993E-2</v>
      </c>
      <c r="S63" s="4">
        <v>6.4753529999999997E-4</v>
      </c>
      <c r="T63" s="4">
        <v>1.114912E-3</v>
      </c>
      <c r="U63" s="4">
        <v>7.6268200000000003E-3</v>
      </c>
      <c r="V63" s="4">
        <v>0.73053199999999996</v>
      </c>
    </row>
    <row r="64" spans="1:22" x14ac:dyDescent="0.25">
      <c r="A64" t="s">
        <v>175</v>
      </c>
      <c r="B64" t="s">
        <v>175</v>
      </c>
      <c r="C64" t="s">
        <v>16</v>
      </c>
      <c r="D64" t="s">
        <v>167</v>
      </c>
      <c r="E64" t="s">
        <v>168</v>
      </c>
      <c r="F64">
        <v>45095</v>
      </c>
      <c r="G64">
        <v>0</v>
      </c>
      <c r="H64" t="s">
        <v>176</v>
      </c>
      <c r="I64" s="3">
        <v>0.95756200000000002</v>
      </c>
      <c r="J64" s="3">
        <v>0.92069060000000003</v>
      </c>
      <c r="K64" s="3">
        <v>0.9897899</v>
      </c>
      <c r="L64" s="3">
        <v>0.95411780000000002</v>
      </c>
      <c r="N64" s="4">
        <v>0.26377610000000001</v>
      </c>
      <c r="O64" s="4">
        <v>0.24933720000000001</v>
      </c>
      <c r="P64" s="4">
        <v>0.41985139999999999</v>
      </c>
      <c r="Q64" s="4">
        <v>0.65155600000000002</v>
      </c>
      <c r="S64" s="4">
        <v>0.4831934</v>
      </c>
      <c r="T64" s="4">
        <v>0.38214989999999999</v>
      </c>
      <c r="U64" s="4">
        <v>0.58591879999999996</v>
      </c>
      <c r="V64" s="4">
        <v>0.97718939999999999</v>
      </c>
    </row>
    <row r="65" spans="1:22" x14ac:dyDescent="0.25">
      <c r="A65" t="s">
        <v>177</v>
      </c>
      <c r="B65" t="s">
        <v>177</v>
      </c>
      <c r="C65" t="s">
        <v>16</v>
      </c>
      <c r="D65" t="s">
        <v>167</v>
      </c>
      <c r="E65" t="s">
        <v>168</v>
      </c>
      <c r="F65">
        <v>32397</v>
      </c>
      <c r="G65">
        <v>0</v>
      </c>
      <c r="H65" t="s">
        <v>178</v>
      </c>
      <c r="I65" s="3">
        <v>1.0134715000000001</v>
      </c>
      <c r="J65" s="3">
        <v>1.099871</v>
      </c>
      <c r="K65" s="3">
        <v>0.96948140000000005</v>
      </c>
      <c r="L65" s="3">
        <v>0.92938229999999999</v>
      </c>
      <c r="N65" s="4">
        <v>0.84846560000000004</v>
      </c>
      <c r="O65" s="4">
        <v>0.1541719</v>
      </c>
      <c r="P65" s="4">
        <v>0.59294270000000004</v>
      </c>
      <c r="Q65" s="4">
        <v>0.36180099999999998</v>
      </c>
      <c r="S65" s="4">
        <v>0.91571979999999997</v>
      </c>
      <c r="T65" s="4">
        <v>0.2711615</v>
      </c>
      <c r="U65" s="4">
        <v>0.73966270000000001</v>
      </c>
      <c r="V65" s="4">
        <v>0.90641119999999997</v>
      </c>
    </row>
    <row r="66" spans="1:22" x14ac:dyDescent="0.25">
      <c r="A66" t="s">
        <v>179</v>
      </c>
      <c r="B66" t="s">
        <v>179</v>
      </c>
      <c r="C66" t="s">
        <v>16</v>
      </c>
      <c r="D66" t="s">
        <v>167</v>
      </c>
      <c r="E66" t="s">
        <v>168</v>
      </c>
      <c r="F66">
        <v>1549</v>
      </c>
      <c r="G66" t="s">
        <v>180</v>
      </c>
      <c r="H66" t="s">
        <v>181</v>
      </c>
      <c r="I66" s="3">
        <v>0.99763080000000004</v>
      </c>
      <c r="J66" s="3">
        <v>1.0501415999999999</v>
      </c>
      <c r="K66" s="3">
        <v>0.98960230000000005</v>
      </c>
      <c r="L66" s="3">
        <v>0.89184149999999995</v>
      </c>
      <c r="N66" s="4">
        <v>0.62566920000000004</v>
      </c>
      <c r="O66" s="4">
        <v>0.64483860000000004</v>
      </c>
      <c r="P66" s="4">
        <v>0.85029770000000005</v>
      </c>
      <c r="Q66" s="4">
        <v>0.68905269999999996</v>
      </c>
      <c r="S66" s="4">
        <v>0.76792400000000005</v>
      </c>
      <c r="T66" s="4">
        <v>0.76826470000000002</v>
      </c>
      <c r="U66" s="4">
        <v>0.91156689999999996</v>
      </c>
      <c r="V66" s="4">
        <v>0.97718939999999999</v>
      </c>
    </row>
    <row r="67" spans="1:22" x14ac:dyDescent="0.25">
      <c r="A67" t="s">
        <v>182</v>
      </c>
      <c r="B67" t="s">
        <v>182</v>
      </c>
      <c r="C67" t="s">
        <v>16</v>
      </c>
      <c r="D67" t="s">
        <v>167</v>
      </c>
      <c r="E67" t="s">
        <v>168</v>
      </c>
      <c r="F67">
        <v>44526</v>
      </c>
      <c r="G67" t="s">
        <v>183</v>
      </c>
      <c r="H67" t="s">
        <v>184</v>
      </c>
      <c r="I67" s="3">
        <v>1.0570166000000001</v>
      </c>
      <c r="J67" s="3">
        <v>1.0256599</v>
      </c>
      <c r="K67" s="3">
        <v>1.1121736</v>
      </c>
      <c r="L67" s="3">
        <v>0.97297420000000001</v>
      </c>
      <c r="N67" s="4">
        <v>0.95792659999999996</v>
      </c>
      <c r="O67" s="4">
        <v>0.56253690000000001</v>
      </c>
      <c r="P67" s="4">
        <v>0.114843</v>
      </c>
      <c r="Q67" s="4">
        <v>0.67249139999999996</v>
      </c>
      <c r="S67" s="4">
        <v>0.97714920000000005</v>
      </c>
      <c r="T67" s="4">
        <v>0.69463059999999999</v>
      </c>
      <c r="U67" s="4">
        <v>0.2466468</v>
      </c>
      <c r="V67" s="4">
        <v>0.97718939999999999</v>
      </c>
    </row>
    <row r="68" spans="1:22" x14ac:dyDescent="0.25">
      <c r="A68" t="s">
        <v>185</v>
      </c>
      <c r="B68" t="s">
        <v>185</v>
      </c>
      <c r="C68" t="s">
        <v>16</v>
      </c>
      <c r="D68" t="s">
        <v>167</v>
      </c>
      <c r="E68" t="s">
        <v>168</v>
      </c>
      <c r="F68">
        <v>15676</v>
      </c>
      <c r="G68" t="s">
        <v>186</v>
      </c>
      <c r="H68" t="s">
        <v>187</v>
      </c>
      <c r="I68" s="3">
        <v>1.0338244999999999</v>
      </c>
      <c r="J68" s="3">
        <v>0.88447989999999999</v>
      </c>
      <c r="K68" s="3">
        <v>1.1606764000000001</v>
      </c>
      <c r="L68" s="3">
        <v>1.0306443999999999</v>
      </c>
      <c r="N68" s="4">
        <v>0.78432939999999995</v>
      </c>
      <c r="O68" s="4">
        <v>8.8857439999999996E-2</v>
      </c>
      <c r="P68" s="4">
        <v>1.5781960000000001E-2</v>
      </c>
      <c r="Q68" s="4">
        <v>0.44796910000000001</v>
      </c>
      <c r="S68" s="4">
        <v>0.88110659999999996</v>
      </c>
      <c r="T68" s="4">
        <v>0.17713409999999999</v>
      </c>
      <c r="U68" s="4">
        <v>6.702168E-2</v>
      </c>
      <c r="V68" s="4">
        <v>0.92686179999999996</v>
      </c>
    </row>
    <row r="69" spans="1:22" x14ac:dyDescent="0.25">
      <c r="A69" t="s">
        <v>188</v>
      </c>
      <c r="B69" t="s">
        <v>188</v>
      </c>
      <c r="C69" t="s">
        <v>16</v>
      </c>
      <c r="D69" t="s">
        <v>167</v>
      </c>
      <c r="E69" t="s">
        <v>168</v>
      </c>
      <c r="F69">
        <v>57747</v>
      </c>
      <c r="G69">
        <v>0</v>
      </c>
      <c r="H69" t="s">
        <v>189</v>
      </c>
      <c r="I69" s="3">
        <v>1.2121816000000001</v>
      </c>
      <c r="J69" s="3">
        <v>0.96880129999999998</v>
      </c>
      <c r="K69" s="3">
        <v>1.4159371000000001</v>
      </c>
      <c r="L69" s="3">
        <v>1.2156787</v>
      </c>
      <c r="N69" s="4">
        <v>0.35430909999999999</v>
      </c>
      <c r="O69" s="4">
        <v>0.44521769999999999</v>
      </c>
      <c r="P69" s="4">
        <v>0.17311579999999999</v>
      </c>
      <c r="Q69" s="4">
        <v>0.20928340000000001</v>
      </c>
      <c r="S69" s="4">
        <v>0.56541799999999998</v>
      </c>
      <c r="T69" s="4">
        <v>0.59557640000000001</v>
      </c>
      <c r="U69" s="4">
        <v>0.32253730000000003</v>
      </c>
      <c r="V69" s="4">
        <v>0.86636979999999997</v>
      </c>
    </row>
    <row r="70" spans="1:22" x14ac:dyDescent="0.25">
      <c r="A70" t="s">
        <v>190</v>
      </c>
      <c r="B70" t="s">
        <v>190</v>
      </c>
      <c r="C70" t="s">
        <v>16</v>
      </c>
      <c r="D70" t="s">
        <v>167</v>
      </c>
      <c r="E70" t="s">
        <v>168</v>
      </c>
      <c r="F70">
        <v>46548</v>
      </c>
      <c r="G70">
        <v>0</v>
      </c>
      <c r="H70" t="s">
        <v>191</v>
      </c>
      <c r="I70" s="3">
        <v>1.5304468</v>
      </c>
      <c r="J70" s="3">
        <v>1.2375737</v>
      </c>
      <c r="K70" s="3">
        <v>1.8793727</v>
      </c>
      <c r="L70" s="3">
        <v>1.2314278999999999</v>
      </c>
      <c r="N70" s="4">
        <v>6.0844330000000002E-2</v>
      </c>
      <c r="O70" s="4">
        <v>0.1924159</v>
      </c>
      <c r="P70" s="4">
        <v>7.1840169999999995E-2</v>
      </c>
      <c r="Q70" s="4">
        <v>0.29267389999999999</v>
      </c>
      <c r="S70" s="4">
        <v>0.20281440000000001</v>
      </c>
      <c r="T70" s="4">
        <v>0.31895020000000002</v>
      </c>
      <c r="U70" s="4">
        <v>0.1798922</v>
      </c>
      <c r="V70" s="4">
        <v>0.88821439999999996</v>
      </c>
    </row>
    <row r="71" spans="1:22" x14ac:dyDescent="0.25">
      <c r="A71" t="s">
        <v>192</v>
      </c>
      <c r="B71" t="s">
        <v>192</v>
      </c>
      <c r="C71" t="s">
        <v>16</v>
      </c>
      <c r="D71" t="s">
        <v>167</v>
      </c>
      <c r="E71" t="s">
        <v>168</v>
      </c>
      <c r="F71">
        <v>22116</v>
      </c>
      <c r="G71" t="s">
        <v>193</v>
      </c>
      <c r="H71" t="s">
        <v>194</v>
      </c>
      <c r="I71" s="3">
        <v>0.99706099999999998</v>
      </c>
      <c r="J71" s="3">
        <v>0.89116930000000005</v>
      </c>
      <c r="K71" s="3">
        <v>1.1055623000000001</v>
      </c>
      <c r="L71" s="3">
        <v>0.94056010000000001</v>
      </c>
      <c r="N71" s="4">
        <v>0.53973729999999998</v>
      </c>
      <c r="O71" s="4">
        <v>8.1663680000000002E-2</v>
      </c>
      <c r="P71" s="4">
        <v>0.1503794</v>
      </c>
      <c r="Q71" s="4">
        <v>0.42802410000000002</v>
      </c>
      <c r="S71" s="4">
        <v>0.70501020000000003</v>
      </c>
      <c r="T71" s="4">
        <v>0.1661781</v>
      </c>
      <c r="U71" s="4">
        <v>0.291211</v>
      </c>
      <c r="V71" s="4">
        <v>0.92272069999999995</v>
      </c>
    </row>
    <row r="72" spans="1:22" x14ac:dyDescent="0.25">
      <c r="A72" t="s">
        <v>195</v>
      </c>
      <c r="B72" t="s">
        <v>195</v>
      </c>
      <c r="C72" t="s">
        <v>16</v>
      </c>
      <c r="D72" t="s">
        <v>167</v>
      </c>
      <c r="E72" t="s">
        <v>168</v>
      </c>
      <c r="F72">
        <v>22132</v>
      </c>
      <c r="G72" t="s">
        <v>196</v>
      </c>
      <c r="H72" t="s">
        <v>197</v>
      </c>
      <c r="I72" s="3">
        <v>0.98149070000000005</v>
      </c>
      <c r="J72" s="3">
        <v>0.95037959999999999</v>
      </c>
      <c r="K72" s="3">
        <v>1.0400071</v>
      </c>
      <c r="L72" s="3">
        <v>0.88702400000000003</v>
      </c>
      <c r="N72" s="4">
        <v>0.34215010000000001</v>
      </c>
      <c r="O72" s="4">
        <v>0.27035409999999999</v>
      </c>
      <c r="P72" s="4">
        <v>0.95828630000000004</v>
      </c>
      <c r="Q72" s="4">
        <v>0.1635182</v>
      </c>
      <c r="S72" s="4">
        <v>0.5595483</v>
      </c>
      <c r="T72" s="4">
        <v>0.40321770000000001</v>
      </c>
      <c r="U72" s="4">
        <v>0.97792270000000003</v>
      </c>
      <c r="V72" s="4">
        <v>0.81686650000000005</v>
      </c>
    </row>
    <row r="73" spans="1:22" x14ac:dyDescent="0.25">
      <c r="A73" t="s">
        <v>198</v>
      </c>
      <c r="B73" t="s">
        <v>198</v>
      </c>
      <c r="C73" t="s">
        <v>16</v>
      </c>
      <c r="D73" t="s">
        <v>167</v>
      </c>
      <c r="E73" t="s">
        <v>168</v>
      </c>
      <c r="F73">
        <v>46537</v>
      </c>
      <c r="G73">
        <v>0</v>
      </c>
      <c r="H73" t="s">
        <v>199</v>
      </c>
      <c r="I73" s="3">
        <v>0.88216749999999999</v>
      </c>
      <c r="J73" s="3">
        <v>0.78345690000000001</v>
      </c>
      <c r="K73" s="3">
        <v>1.0147790000000001</v>
      </c>
      <c r="L73" s="3">
        <v>0.73751370000000005</v>
      </c>
      <c r="N73" s="4">
        <v>0.1560203</v>
      </c>
      <c r="O73" s="4">
        <v>1.9949169999999999E-2</v>
      </c>
      <c r="P73" s="4">
        <v>0.72809369999999995</v>
      </c>
      <c r="Q73" s="4">
        <v>2.9463090000000001E-2</v>
      </c>
      <c r="S73" s="4">
        <v>0.36416949999999998</v>
      </c>
      <c r="T73" s="4">
        <v>5.4569489999999998E-2</v>
      </c>
      <c r="U73" s="4">
        <v>0.82861410000000002</v>
      </c>
      <c r="V73" s="4">
        <v>0.56164009999999998</v>
      </c>
    </row>
    <row r="74" spans="1:22" x14ac:dyDescent="0.25">
      <c r="A74" t="s">
        <v>200</v>
      </c>
      <c r="B74" t="s">
        <v>200</v>
      </c>
      <c r="C74" t="s">
        <v>16</v>
      </c>
      <c r="D74" t="s">
        <v>167</v>
      </c>
      <c r="E74" t="s">
        <v>168</v>
      </c>
      <c r="F74">
        <v>12129</v>
      </c>
      <c r="G74">
        <v>0</v>
      </c>
      <c r="H74" t="s">
        <v>201</v>
      </c>
      <c r="I74" s="3">
        <v>1.0947701999999999</v>
      </c>
      <c r="J74" s="3">
        <v>0.95373779999999997</v>
      </c>
      <c r="K74" s="3">
        <v>1.2578266</v>
      </c>
      <c r="L74" s="3">
        <v>0.96530050000000001</v>
      </c>
      <c r="N74" s="4">
        <v>0.82402489999999995</v>
      </c>
      <c r="O74" s="4">
        <v>0.28559780000000001</v>
      </c>
      <c r="P74" s="4">
        <v>0.16643340000000001</v>
      </c>
      <c r="Q74" s="4">
        <v>0.58402880000000001</v>
      </c>
      <c r="S74" s="4">
        <v>0.90731980000000001</v>
      </c>
      <c r="T74" s="4">
        <v>0.42080840000000003</v>
      </c>
      <c r="U74" s="4">
        <v>0.31431700000000001</v>
      </c>
      <c r="V74" s="4">
        <v>0.97072910000000001</v>
      </c>
    </row>
    <row r="75" spans="1:22" x14ac:dyDescent="0.25">
      <c r="A75" t="s">
        <v>202</v>
      </c>
      <c r="B75" t="s">
        <v>202</v>
      </c>
      <c r="C75" t="s">
        <v>16</v>
      </c>
      <c r="D75" t="s">
        <v>167</v>
      </c>
      <c r="E75" t="s">
        <v>168</v>
      </c>
      <c r="F75">
        <v>15765</v>
      </c>
      <c r="G75">
        <v>0</v>
      </c>
      <c r="H75" t="s">
        <v>203</v>
      </c>
      <c r="I75" s="3">
        <v>1.260694</v>
      </c>
      <c r="J75" s="3">
        <v>1.2527048000000001</v>
      </c>
      <c r="K75" s="3">
        <v>1.3160658999999999</v>
      </c>
      <c r="L75" s="3">
        <v>1.1185035000000001</v>
      </c>
      <c r="N75" s="4">
        <v>8.4152859999999996E-2</v>
      </c>
      <c r="O75" s="4">
        <v>0.4024181</v>
      </c>
      <c r="P75" s="4">
        <v>5.5203200000000001E-2</v>
      </c>
      <c r="Q75" s="4">
        <v>0.52176100000000003</v>
      </c>
      <c r="S75" s="4">
        <v>0.239875</v>
      </c>
      <c r="T75" s="4">
        <v>0.55411980000000005</v>
      </c>
      <c r="U75" s="4">
        <v>0.14887839999999999</v>
      </c>
      <c r="V75" s="4">
        <v>0.96542910000000004</v>
      </c>
    </row>
    <row r="76" spans="1:22" x14ac:dyDescent="0.25">
      <c r="A76" t="s">
        <v>204</v>
      </c>
      <c r="B76" t="s">
        <v>204</v>
      </c>
      <c r="C76" t="s">
        <v>16</v>
      </c>
      <c r="D76" t="s">
        <v>167</v>
      </c>
      <c r="E76" t="s">
        <v>168</v>
      </c>
      <c r="F76">
        <v>33441</v>
      </c>
      <c r="G76">
        <v>0</v>
      </c>
      <c r="H76" t="s">
        <v>205</v>
      </c>
      <c r="I76" s="3">
        <v>0.86854989999999999</v>
      </c>
      <c r="J76" s="3">
        <v>0.74045700000000003</v>
      </c>
      <c r="K76" s="3">
        <v>0.97311840000000005</v>
      </c>
      <c r="L76" s="3">
        <v>0.87819360000000002</v>
      </c>
      <c r="N76" s="4">
        <v>0.1021556</v>
      </c>
      <c r="O76" s="4">
        <v>2.3724740000000001E-2</v>
      </c>
      <c r="P76" s="4">
        <v>0.36684899999999998</v>
      </c>
      <c r="Q76" s="4">
        <v>0.50826400000000005</v>
      </c>
      <c r="S76" s="4">
        <v>0.27451510000000001</v>
      </c>
      <c r="T76" s="4">
        <v>6.1631369999999998E-2</v>
      </c>
      <c r="U76" s="4">
        <v>0.5392749</v>
      </c>
      <c r="V76" s="4">
        <v>0.96542910000000004</v>
      </c>
    </row>
    <row r="77" spans="1:22" x14ac:dyDescent="0.25">
      <c r="A77" t="s">
        <v>206</v>
      </c>
      <c r="B77" t="s">
        <v>206</v>
      </c>
      <c r="C77" t="s">
        <v>16</v>
      </c>
      <c r="D77" t="s">
        <v>167</v>
      </c>
      <c r="E77" t="s">
        <v>168</v>
      </c>
      <c r="F77">
        <v>35437</v>
      </c>
      <c r="G77">
        <v>0</v>
      </c>
      <c r="H77" t="s">
        <v>207</v>
      </c>
      <c r="I77" s="3">
        <v>0.75465079999999995</v>
      </c>
      <c r="J77" s="3">
        <v>0.63362399999999997</v>
      </c>
      <c r="K77" s="3">
        <v>0.78450600000000004</v>
      </c>
      <c r="L77" s="3">
        <v>0.96529399999999999</v>
      </c>
      <c r="N77" s="4">
        <v>2.673384E-3</v>
      </c>
      <c r="O77" s="4">
        <v>7.6694160000000003E-4</v>
      </c>
      <c r="P77" s="4">
        <v>3.2320050000000003E-2</v>
      </c>
      <c r="Q77" s="4">
        <v>0.71081110000000003</v>
      </c>
      <c r="S77" s="4">
        <v>2.548069E-2</v>
      </c>
      <c r="T77" s="4">
        <v>4.4030620000000001E-3</v>
      </c>
      <c r="U77" s="4">
        <v>0.10376440000000001</v>
      </c>
      <c r="V77" s="4">
        <v>0.97718939999999999</v>
      </c>
    </row>
    <row r="78" spans="1:22" x14ac:dyDescent="0.25">
      <c r="A78" t="s">
        <v>208</v>
      </c>
      <c r="B78" t="s">
        <v>208</v>
      </c>
      <c r="C78" t="s">
        <v>16</v>
      </c>
      <c r="D78" t="s">
        <v>167</v>
      </c>
      <c r="E78" t="s">
        <v>168</v>
      </c>
      <c r="F78">
        <v>1125</v>
      </c>
      <c r="G78" t="s">
        <v>209</v>
      </c>
      <c r="H78" t="s">
        <v>210</v>
      </c>
      <c r="I78" s="3">
        <v>1.0473509999999999</v>
      </c>
      <c r="J78" s="3">
        <v>0.96620130000000004</v>
      </c>
      <c r="K78" s="3">
        <v>1.122207</v>
      </c>
      <c r="L78" s="3">
        <v>1.0282943</v>
      </c>
      <c r="N78" s="4">
        <v>0.14796010000000001</v>
      </c>
      <c r="O78" s="4">
        <v>0.40723939999999997</v>
      </c>
      <c r="P78" s="4">
        <v>6.2402810000000003E-4</v>
      </c>
      <c r="Q78" s="4">
        <v>0.44408110000000001</v>
      </c>
      <c r="S78" s="4">
        <v>0.34982809999999998</v>
      </c>
      <c r="T78" s="4">
        <v>0.5592608</v>
      </c>
      <c r="U78" s="4">
        <v>8.2751549999999993E-3</v>
      </c>
      <c r="V78" s="4">
        <v>0.92686179999999996</v>
      </c>
    </row>
    <row r="79" spans="1:22" x14ac:dyDescent="0.25">
      <c r="A79" t="s">
        <v>211</v>
      </c>
      <c r="B79" t="s">
        <v>211</v>
      </c>
      <c r="C79" t="s">
        <v>16</v>
      </c>
      <c r="D79" t="s">
        <v>167</v>
      </c>
      <c r="E79" t="s">
        <v>168</v>
      </c>
      <c r="F79">
        <v>44656</v>
      </c>
      <c r="G79" t="s">
        <v>212</v>
      </c>
      <c r="H79" t="s">
        <v>213</v>
      </c>
      <c r="I79" s="3">
        <v>1.1753979999999999</v>
      </c>
      <c r="J79" s="3">
        <v>1.581666</v>
      </c>
      <c r="K79" s="3">
        <v>0.90653709999999998</v>
      </c>
      <c r="L79" s="3">
        <v>0.96125479999999996</v>
      </c>
      <c r="N79" s="4">
        <v>0.52478380000000002</v>
      </c>
      <c r="O79" s="4">
        <v>0.87907009999999997</v>
      </c>
      <c r="P79" s="4">
        <v>0.15512290000000001</v>
      </c>
      <c r="Q79" s="4">
        <v>0.74384300000000003</v>
      </c>
      <c r="S79" s="4">
        <v>0.69289639999999997</v>
      </c>
      <c r="T79" s="4">
        <v>0.92934620000000001</v>
      </c>
      <c r="U79" s="4">
        <v>0.29944599999999999</v>
      </c>
      <c r="V79" s="4">
        <v>0.97718939999999999</v>
      </c>
    </row>
    <row r="80" spans="1:22" x14ac:dyDescent="0.25">
      <c r="A80" t="s">
        <v>214</v>
      </c>
      <c r="B80" t="s">
        <v>214</v>
      </c>
      <c r="C80" t="s">
        <v>16</v>
      </c>
      <c r="D80" t="s">
        <v>167</v>
      </c>
      <c r="E80" t="s">
        <v>168</v>
      </c>
      <c r="F80">
        <v>34407</v>
      </c>
      <c r="G80">
        <v>0</v>
      </c>
      <c r="H80" t="s">
        <v>215</v>
      </c>
      <c r="I80" s="3">
        <v>1.0035544000000001</v>
      </c>
      <c r="J80" s="3">
        <v>0.90501810000000005</v>
      </c>
      <c r="K80" s="3">
        <v>1.0637437999999999</v>
      </c>
      <c r="L80" s="3">
        <v>1.0701669</v>
      </c>
      <c r="N80" s="4">
        <v>0.53680300000000003</v>
      </c>
      <c r="O80" s="4">
        <v>0.29247260000000003</v>
      </c>
      <c r="P80" s="4">
        <v>0.59743210000000002</v>
      </c>
      <c r="Q80" s="4">
        <v>0.3052262</v>
      </c>
      <c r="S80" s="4">
        <v>0.70393570000000005</v>
      </c>
      <c r="T80" s="4">
        <v>0.42886609999999997</v>
      </c>
      <c r="U80" s="4">
        <v>0.74222719999999998</v>
      </c>
      <c r="V80" s="4">
        <v>0.8897756</v>
      </c>
    </row>
    <row r="81" spans="1:22" x14ac:dyDescent="0.25">
      <c r="A81" t="s">
        <v>216</v>
      </c>
      <c r="B81" t="s">
        <v>216</v>
      </c>
      <c r="C81" t="s">
        <v>16</v>
      </c>
      <c r="D81" t="s">
        <v>167</v>
      </c>
      <c r="E81" t="s">
        <v>168</v>
      </c>
      <c r="F81">
        <v>35107</v>
      </c>
      <c r="G81">
        <v>0</v>
      </c>
      <c r="H81" t="s">
        <v>217</v>
      </c>
      <c r="I81" s="3">
        <v>0.75134730000000005</v>
      </c>
      <c r="J81" s="3">
        <v>0.61174930000000005</v>
      </c>
      <c r="K81" s="3">
        <v>0.81702300000000005</v>
      </c>
      <c r="L81" s="3">
        <v>0.90299830000000003</v>
      </c>
      <c r="N81" s="4">
        <v>3.5644730000000002E-4</v>
      </c>
      <c r="O81" s="4">
        <v>6.2802119999999994E-5</v>
      </c>
      <c r="P81" s="4">
        <v>2.6574980000000002E-2</v>
      </c>
      <c r="Q81" s="4">
        <v>0.46522669999999999</v>
      </c>
      <c r="S81" s="4">
        <v>7.0139640000000001E-3</v>
      </c>
      <c r="T81" s="4">
        <v>4.9114479999999995E-4</v>
      </c>
      <c r="U81" s="4">
        <v>9.2632790000000007E-2</v>
      </c>
      <c r="V81" s="4">
        <v>0.93659499999999996</v>
      </c>
    </row>
    <row r="82" spans="1:22" x14ac:dyDescent="0.25">
      <c r="A82" t="s">
        <v>218</v>
      </c>
      <c r="B82" t="s">
        <v>218</v>
      </c>
      <c r="C82" t="s">
        <v>16</v>
      </c>
      <c r="D82" t="s">
        <v>167</v>
      </c>
      <c r="E82" t="s">
        <v>168</v>
      </c>
      <c r="F82">
        <v>60</v>
      </c>
      <c r="G82" t="s">
        <v>219</v>
      </c>
      <c r="H82" t="s">
        <v>220</v>
      </c>
      <c r="I82" s="3">
        <v>0.98964620000000003</v>
      </c>
      <c r="J82" s="3">
        <v>0.93630789999999997</v>
      </c>
      <c r="K82" s="3">
        <v>1.0312897000000001</v>
      </c>
      <c r="L82" s="3">
        <v>0.99921349999999998</v>
      </c>
      <c r="N82" s="4">
        <v>0.77893279999999998</v>
      </c>
      <c r="O82" s="4">
        <v>9.8872639999999998E-2</v>
      </c>
      <c r="P82" s="4">
        <v>0.38344159999999999</v>
      </c>
      <c r="Q82" s="4">
        <v>0.83024569999999998</v>
      </c>
      <c r="S82" s="4">
        <v>0.87741460000000004</v>
      </c>
      <c r="T82" s="4">
        <v>0.1933087</v>
      </c>
      <c r="U82" s="4">
        <v>0.55295360000000005</v>
      </c>
      <c r="V82" s="4">
        <v>0.97718939999999999</v>
      </c>
    </row>
    <row r="83" spans="1:22" x14ac:dyDescent="0.25">
      <c r="A83" t="s">
        <v>221</v>
      </c>
      <c r="B83" t="s">
        <v>221</v>
      </c>
      <c r="C83" t="s">
        <v>16</v>
      </c>
      <c r="D83" t="s">
        <v>167</v>
      </c>
      <c r="E83" t="s">
        <v>168</v>
      </c>
      <c r="F83">
        <v>15745</v>
      </c>
      <c r="G83">
        <v>0</v>
      </c>
      <c r="H83" t="s">
        <v>222</v>
      </c>
      <c r="I83" s="3">
        <v>0.7824411</v>
      </c>
      <c r="J83" s="3">
        <v>0.79173819999999995</v>
      </c>
      <c r="K83" s="3">
        <v>0.72367760000000003</v>
      </c>
      <c r="L83" s="3">
        <v>0.93132619999999999</v>
      </c>
      <c r="N83" s="4">
        <v>7.594089E-3</v>
      </c>
      <c r="O83" s="4">
        <v>4.148172E-2</v>
      </c>
      <c r="P83" s="4">
        <v>2.3794480000000002E-3</v>
      </c>
      <c r="Q83" s="4">
        <v>0.7565518</v>
      </c>
      <c r="S83" s="4">
        <v>5.324591E-2</v>
      </c>
      <c r="T83" s="4">
        <v>9.5847909999999995E-2</v>
      </c>
      <c r="U83" s="4">
        <v>1.935284E-2</v>
      </c>
      <c r="V83" s="4">
        <v>0.97718939999999999</v>
      </c>
    </row>
    <row r="84" spans="1:22" x14ac:dyDescent="0.25">
      <c r="A84" t="s">
        <v>223</v>
      </c>
      <c r="B84" t="s">
        <v>223</v>
      </c>
      <c r="C84" t="s">
        <v>16</v>
      </c>
      <c r="D84" t="s">
        <v>167</v>
      </c>
      <c r="E84" t="s">
        <v>168</v>
      </c>
      <c r="F84">
        <v>53031</v>
      </c>
      <c r="G84">
        <v>0</v>
      </c>
      <c r="H84">
        <v>0</v>
      </c>
      <c r="I84" s="3">
        <v>0.97486969999999995</v>
      </c>
      <c r="J84" s="3">
        <v>0.91759389999999996</v>
      </c>
      <c r="K84" s="3">
        <v>1.0727382999999999</v>
      </c>
      <c r="L84" s="3">
        <v>0.82977869999999998</v>
      </c>
      <c r="N84" s="4">
        <v>0.43874210000000002</v>
      </c>
      <c r="O84" s="4">
        <v>0.74399249999999995</v>
      </c>
      <c r="P84" s="4">
        <v>0.65837639999999997</v>
      </c>
      <c r="Q84" s="4">
        <v>0.24929200000000001</v>
      </c>
      <c r="S84" s="4">
        <v>0.63343179999999999</v>
      </c>
      <c r="T84" s="4">
        <v>0.84043590000000001</v>
      </c>
      <c r="U84" s="4">
        <v>0.78286480000000003</v>
      </c>
      <c r="V84" s="4">
        <v>0.86636979999999997</v>
      </c>
    </row>
    <row r="85" spans="1:22" x14ac:dyDescent="0.25">
      <c r="A85" t="s">
        <v>224</v>
      </c>
      <c r="B85" t="s">
        <v>224</v>
      </c>
      <c r="C85" t="s">
        <v>16</v>
      </c>
      <c r="D85" t="s">
        <v>167</v>
      </c>
      <c r="E85" t="s">
        <v>168</v>
      </c>
      <c r="F85">
        <v>33967</v>
      </c>
      <c r="G85">
        <v>0</v>
      </c>
      <c r="H85" t="s">
        <v>225</v>
      </c>
      <c r="I85" s="3">
        <v>1.0789975000000001</v>
      </c>
      <c r="J85" s="3">
        <v>0.90100440000000004</v>
      </c>
      <c r="K85" s="3">
        <v>1.1399438</v>
      </c>
      <c r="L85" s="3">
        <v>1.3389835000000001</v>
      </c>
      <c r="N85" s="4">
        <v>0.32997500000000002</v>
      </c>
      <c r="O85" s="4">
        <v>0.95111730000000005</v>
      </c>
      <c r="P85" s="4">
        <v>0.25088110000000002</v>
      </c>
      <c r="Q85" s="4">
        <v>4.366304E-2</v>
      </c>
      <c r="S85" s="4">
        <v>0.55691360000000001</v>
      </c>
      <c r="T85" s="4">
        <v>0.96375670000000002</v>
      </c>
      <c r="U85" s="4">
        <v>0.4115026</v>
      </c>
      <c r="V85" s="4">
        <v>0.61463670000000004</v>
      </c>
    </row>
    <row r="86" spans="1:22" x14ac:dyDescent="0.25">
      <c r="A86" t="s">
        <v>226</v>
      </c>
      <c r="B86" t="s">
        <v>226</v>
      </c>
      <c r="C86" t="s">
        <v>16</v>
      </c>
      <c r="D86" t="s">
        <v>167</v>
      </c>
      <c r="E86" t="s">
        <v>168</v>
      </c>
      <c r="F86">
        <v>1587</v>
      </c>
      <c r="G86" t="s">
        <v>227</v>
      </c>
      <c r="H86" t="s">
        <v>228</v>
      </c>
      <c r="I86" s="3">
        <v>0.99275760000000002</v>
      </c>
      <c r="J86" s="3">
        <v>0.86396949999999995</v>
      </c>
      <c r="K86" s="3">
        <v>1.1073645000000001</v>
      </c>
      <c r="L86" s="3">
        <v>0.97476969999999996</v>
      </c>
      <c r="N86" s="4">
        <v>0.83088300000000004</v>
      </c>
      <c r="O86" s="4">
        <v>5.7225100000000001E-2</v>
      </c>
      <c r="P86" s="4">
        <v>0.22033810000000001</v>
      </c>
      <c r="Q86" s="4">
        <v>0.92880649999999998</v>
      </c>
      <c r="S86" s="4">
        <v>0.90831300000000004</v>
      </c>
      <c r="T86" s="4">
        <v>0.12598219999999999</v>
      </c>
      <c r="U86" s="4">
        <v>0.3848299</v>
      </c>
      <c r="V86" s="4">
        <v>0.98517690000000002</v>
      </c>
    </row>
    <row r="87" spans="1:22" x14ac:dyDescent="0.25">
      <c r="A87" t="s">
        <v>229</v>
      </c>
      <c r="B87" t="s">
        <v>229</v>
      </c>
      <c r="C87" t="s">
        <v>16</v>
      </c>
      <c r="D87" t="s">
        <v>167</v>
      </c>
      <c r="E87" t="s">
        <v>168</v>
      </c>
      <c r="F87">
        <v>1591</v>
      </c>
      <c r="G87">
        <v>0</v>
      </c>
      <c r="H87" t="s">
        <v>230</v>
      </c>
      <c r="I87" s="3">
        <v>1.0211796</v>
      </c>
      <c r="J87" s="3">
        <v>0.97173980000000004</v>
      </c>
      <c r="K87" s="3">
        <v>1.0651174000000001</v>
      </c>
      <c r="L87" s="3">
        <v>1.0144442</v>
      </c>
      <c r="N87" s="4">
        <v>0.49984450000000002</v>
      </c>
      <c r="O87" s="4">
        <v>0.67157290000000003</v>
      </c>
      <c r="P87" s="4">
        <v>0.1196174</v>
      </c>
      <c r="Q87" s="4">
        <v>0.86537050000000004</v>
      </c>
      <c r="S87" s="4">
        <v>0.67725919999999995</v>
      </c>
      <c r="T87" s="4">
        <v>0.78478829999999999</v>
      </c>
      <c r="U87" s="4">
        <v>0.25056119999999998</v>
      </c>
      <c r="V87" s="4">
        <v>0.97718939999999999</v>
      </c>
    </row>
    <row r="88" spans="1:22" x14ac:dyDescent="0.25">
      <c r="A88" t="s">
        <v>231</v>
      </c>
      <c r="B88" t="s">
        <v>231</v>
      </c>
      <c r="C88" t="s">
        <v>16</v>
      </c>
      <c r="D88" t="s">
        <v>167</v>
      </c>
      <c r="E88" t="s">
        <v>168</v>
      </c>
      <c r="F88">
        <v>62852</v>
      </c>
      <c r="G88">
        <v>0</v>
      </c>
      <c r="H88">
        <v>0</v>
      </c>
      <c r="I88" s="3">
        <v>0.90131649999999996</v>
      </c>
      <c r="J88" s="3">
        <v>0.95429050000000004</v>
      </c>
      <c r="K88" s="3">
        <v>0.96524379999999999</v>
      </c>
      <c r="L88" s="3">
        <v>0.58405459999999998</v>
      </c>
      <c r="N88" s="4">
        <v>0.31061529999999998</v>
      </c>
      <c r="O88" s="4">
        <v>0.90911310000000001</v>
      </c>
      <c r="P88" s="4">
        <v>0.71415229999999996</v>
      </c>
      <c r="Q88" s="4">
        <v>2.1565819999999999E-2</v>
      </c>
      <c r="S88" s="4">
        <v>0.53510400000000002</v>
      </c>
      <c r="T88" s="4">
        <v>0.94796400000000003</v>
      </c>
      <c r="U88" s="4">
        <v>0.81830119999999995</v>
      </c>
      <c r="V88" s="4">
        <v>0.5068085</v>
      </c>
    </row>
    <row r="89" spans="1:22" x14ac:dyDescent="0.25">
      <c r="A89" t="s">
        <v>232</v>
      </c>
      <c r="B89" t="s">
        <v>232</v>
      </c>
      <c r="C89" t="s">
        <v>16</v>
      </c>
      <c r="D89" t="s">
        <v>167</v>
      </c>
      <c r="E89" t="s">
        <v>168</v>
      </c>
      <c r="F89">
        <v>35428</v>
      </c>
      <c r="G89">
        <v>0</v>
      </c>
      <c r="H89" t="s">
        <v>233</v>
      </c>
      <c r="I89" s="3">
        <v>0.79792220000000003</v>
      </c>
      <c r="J89" s="3">
        <v>0.91509070000000003</v>
      </c>
      <c r="K89" s="3">
        <v>0.6835888</v>
      </c>
      <c r="L89" s="3">
        <v>0.84371300000000005</v>
      </c>
      <c r="N89" s="4">
        <v>2.8446450000000001E-4</v>
      </c>
      <c r="O89" s="4">
        <v>0.181287</v>
      </c>
      <c r="P89" s="4">
        <v>4.355502E-4</v>
      </c>
      <c r="Q89" s="4">
        <v>0.1002441</v>
      </c>
      <c r="S89" s="4">
        <v>5.7841120000000001E-3</v>
      </c>
      <c r="T89" s="4">
        <v>0.30718069999999997</v>
      </c>
      <c r="U89" s="4">
        <v>6.4682619999999998E-3</v>
      </c>
      <c r="V89" s="4">
        <v>0.74507449999999997</v>
      </c>
    </row>
    <row r="90" spans="1:22" x14ac:dyDescent="0.25">
      <c r="A90" t="s">
        <v>234</v>
      </c>
      <c r="B90" t="s">
        <v>234</v>
      </c>
      <c r="C90" t="s">
        <v>16</v>
      </c>
      <c r="D90" t="s">
        <v>167</v>
      </c>
      <c r="E90" t="s">
        <v>168</v>
      </c>
      <c r="F90">
        <v>1649</v>
      </c>
      <c r="G90" t="s">
        <v>235</v>
      </c>
      <c r="H90" t="s">
        <v>236</v>
      </c>
      <c r="I90" s="3">
        <v>0.97759309999999999</v>
      </c>
      <c r="J90" s="3">
        <v>0.86492950000000002</v>
      </c>
      <c r="K90" s="3">
        <v>1.0715190999999999</v>
      </c>
      <c r="L90" s="3">
        <v>0.98036579999999995</v>
      </c>
      <c r="N90" s="4">
        <v>0.42610500000000001</v>
      </c>
      <c r="O90" s="4">
        <v>6.0388460000000005E-4</v>
      </c>
      <c r="P90" s="4">
        <v>0.20030010000000001</v>
      </c>
      <c r="Q90" s="4">
        <v>0.76084969999999996</v>
      </c>
      <c r="S90" s="4">
        <v>0.62833220000000001</v>
      </c>
      <c r="T90" s="4">
        <v>3.720905E-3</v>
      </c>
      <c r="U90" s="4">
        <v>0.36042200000000002</v>
      </c>
      <c r="V90" s="4">
        <v>0.97718939999999999</v>
      </c>
    </row>
    <row r="91" spans="1:22" x14ac:dyDescent="0.25">
      <c r="A91" t="s">
        <v>237</v>
      </c>
      <c r="B91" t="s">
        <v>237</v>
      </c>
      <c r="C91" t="s">
        <v>16</v>
      </c>
      <c r="D91" t="s">
        <v>238</v>
      </c>
      <c r="E91" t="s">
        <v>239</v>
      </c>
      <c r="F91">
        <v>6146</v>
      </c>
      <c r="G91" t="s">
        <v>240</v>
      </c>
      <c r="H91" t="s">
        <v>241</v>
      </c>
      <c r="I91" s="3">
        <v>0.98432339999999996</v>
      </c>
      <c r="J91" s="3">
        <v>0.97774360000000005</v>
      </c>
      <c r="K91" s="3">
        <v>0.99536460000000004</v>
      </c>
      <c r="L91" s="3">
        <v>0.96824529999999998</v>
      </c>
      <c r="N91" s="4">
        <v>0.58399699999999999</v>
      </c>
      <c r="O91" s="4">
        <v>0.5482707</v>
      </c>
      <c r="P91" s="4">
        <v>0.71661770000000002</v>
      </c>
      <c r="Q91" s="4">
        <v>0.86740870000000003</v>
      </c>
      <c r="S91" s="4">
        <v>0.74216280000000001</v>
      </c>
      <c r="T91" s="4">
        <v>0.67976650000000005</v>
      </c>
      <c r="U91" s="4">
        <v>0.81860820000000001</v>
      </c>
      <c r="V91" s="4">
        <v>0.97718939999999999</v>
      </c>
    </row>
    <row r="92" spans="1:22" x14ac:dyDescent="0.25">
      <c r="A92" t="s">
        <v>242</v>
      </c>
      <c r="B92" t="s">
        <v>242</v>
      </c>
      <c r="C92" t="s">
        <v>16</v>
      </c>
      <c r="D92" t="s">
        <v>238</v>
      </c>
      <c r="E92" t="s">
        <v>239</v>
      </c>
      <c r="F92">
        <v>43582</v>
      </c>
      <c r="G92">
        <v>0</v>
      </c>
      <c r="H92">
        <v>0</v>
      </c>
      <c r="I92" s="3">
        <v>1.5845959000000001</v>
      </c>
      <c r="J92" s="3">
        <v>1.6628978999999999</v>
      </c>
      <c r="K92" s="3">
        <v>1.6864684999999999</v>
      </c>
      <c r="L92" s="3">
        <v>1.0940707999999999</v>
      </c>
      <c r="N92" s="4">
        <v>3.549969E-3</v>
      </c>
      <c r="O92" s="4">
        <v>3.4531129999999998E-3</v>
      </c>
      <c r="P92" s="4">
        <v>2.5241209999999998E-3</v>
      </c>
      <c r="Q92" s="4">
        <v>0.6973878</v>
      </c>
      <c r="S92" s="4">
        <v>3.0855730000000001E-2</v>
      </c>
      <c r="T92" s="4">
        <v>1.422524E-2</v>
      </c>
      <c r="U92" s="4">
        <v>2.0259389999999999E-2</v>
      </c>
      <c r="V92" s="4">
        <v>0.97718939999999999</v>
      </c>
    </row>
    <row r="93" spans="1:22" x14ac:dyDescent="0.25">
      <c r="A93" t="s">
        <v>243</v>
      </c>
      <c r="B93" t="s">
        <v>243</v>
      </c>
      <c r="C93" t="s">
        <v>16</v>
      </c>
      <c r="D93" t="s">
        <v>238</v>
      </c>
      <c r="E93" t="s">
        <v>239</v>
      </c>
      <c r="F93">
        <v>15685</v>
      </c>
      <c r="G93" t="s">
        <v>244</v>
      </c>
      <c r="H93" t="s">
        <v>245</v>
      </c>
      <c r="I93" s="3">
        <v>3.2403605999999998</v>
      </c>
      <c r="J93" s="3">
        <v>2.4254188000000001</v>
      </c>
      <c r="K93" s="3">
        <v>4.1220941</v>
      </c>
      <c r="L93" s="3">
        <v>2.6689964000000002</v>
      </c>
      <c r="N93" s="4">
        <v>2.4729350000000001E-5</v>
      </c>
      <c r="O93" s="4">
        <v>6.2571500000000004E-3</v>
      </c>
      <c r="P93" s="4">
        <v>1.321554E-7</v>
      </c>
      <c r="Q93" s="4">
        <v>7.9238080000000002E-2</v>
      </c>
      <c r="S93" s="4">
        <v>8.3805030000000001E-4</v>
      </c>
      <c r="T93" s="4">
        <v>2.2452130000000001E-2</v>
      </c>
      <c r="U93" s="4">
        <v>1.6122950000000001E-5</v>
      </c>
      <c r="V93" s="4">
        <v>0.69231699999999996</v>
      </c>
    </row>
    <row r="94" spans="1:22" x14ac:dyDescent="0.25">
      <c r="A94" t="s">
        <v>246</v>
      </c>
      <c r="B94" t="s">
        <v>246</v>
      </c>
      <c r="C94" t="s">
        <v>16</v>
      </c>
      <c r="D94" t="s">
        <v>238</v>
      </c>
      <c r="E94" t="s">
        <v>239</v>
      </c>
      <c r="F94">
        <v>43231</v>
      </c>
      <c r="G94">
        <v>0</v>
      </c>
      <c r="H94" t="s">
        <v>247</v>
      </c>
      <c r="I94" s="3">
        <v>1.0259841999999999</v>
      </c>
      <c r="J94" s="3">
        <v>0.95599160000000005</v>
      </c>
      <c r="K94" s="3">
        <v>1.1142584</v>
      </c>
      <c r="L94" s="3">
        <v>0.94024149999999995</v>
      </c>
      <c r="N94" s="4">
        <v>0.55034559999999999</v>
      </c>
      <c r="O94" s="4">
        <v>0.85909340000000001</v>
      </c>
      <c r="P94" s="4">
        <v>0.16627690000000001</v>
      </c>
      <c r="Q94" s="4">
        <v>0.78992180000000001</v>
      </c>
      <c r="S94" s="4">
        <v>0.71156129999999995</v>
      </c>
      <c r="T94" s="4">
        <v>0.9206879</v>
      </c>
      <c r="U94" s="4">
        <v>0.31431700000000001</v>
      </c>
      <c r="V94" s="4">
        <v>0.97718939999999999</v>
      </c>
    </row>
    <row r="95" spans="1:22" x14ac:dyDescent="0.25">
      <c r="A95" t="s">
        <v>248</v>
      </c>
      <c r="B95" t="s">
        <v>248</v>
      </c>
      <c r="C95" t="s">
        <v>16</v>
      </c>
      <c r="D95" t="s">
        <v>238</v>
      </c>
      <c r="E95" t="s">
        <v>239</v>
      </c>
      <c r="F95">
        <v>46227</v>
      </c>
      <c r="G95">
        <v>0</v>
      </c>
      <c r="H95">
        <v>0</v>
      </c>
      <c r="I95" s="3">
        <v>1.3065533</v>
      </c>
      <c r="J95" s="3">
        <v>1.0671379000000001</v>
      </c>
      <c r="K95" s="3">
        <v>1.4253586</v>
      </c>
      <c r="L95" s="3">
        <v>1.5486068</v>
      </c>
      <c r="N95" s="4">
        <v>9.1589419999999998E-3</v>
      </c>
      <c r="O95" s="4">
        <v>0.82441140000000002</v>
      </c>
      <c r="P95" s="4">
        <v>2.6562000000000001E-3</v>
      </c>
      <c r="Q95" s="4">
        <v>4.4069390000000002E-7</v>
      </c>
      <c r="S95" s="4">
        <v>6.1395110000000003E-2</v>
      </c>
      <c r="T95" s="4">
        <v>0.89323439999999998</v>
      </c>
      <c r="U95" s="4">
        <v>2.0772849999999999E-2</v>
      </c>
      <c r="V95" s="4">
        <v>2.6882330000000001E-4</v>
      </c>
    </row>
    <row r="96" spans="1:22" x14ac:dyDescent="0.25">
      <c r="A96" t="s">
        <v>249</v>
      </c>
      <c r="B96" t="s">
        <v>249</v>
      </c>
      <c r="C96" t="s">
        <v>16</v>
      </c>
      <c r="D96" t="s">
        <v>238</v>
      </c>
      <c r="E96" t="s">
        <v>239</v>
      </c>
      <c r="F96">
        <v>44664</v>
      </c>
      <c r="G96">
        <v>0</v>
      </c>
      <c r="H96" t="s">
        <v>250</v>
      </c>
      <c r="I96" s="3">
        <v>1.2205060999999999</v>
      </c>
      <c r="J96" s="3">
        <v>1.2439507000000001</v>
      </c>
      <c r="K96" s="3">
        <v>1.2691870000000001</v>
      </c>
      <c r="L96" s="3">
        <v>1.0204979000000001</v>
      </c>
      <c r="N96" s="4">
        <v>0.20501269999999999</v>
      </c>
      <c r="O96" s="4">
        <v>0.1153489</v>
      </c>
      <c r="P96" s="4">
        <v>0.50891189999999997</v>
      </c>
      <c r="Q96" s="4">
        <v>0.54337590000000002</v>
      </c>
      <c r="S96" s="4">
        <v>0.41409859999999998</v>
      </c>
      <c r="T96" s="4">
        <v>0.21988379999999999</v>
      </c>
      <c r="U96" s="4">
        <v>0.66565980000000002</v>
      </c>
      <c r="V96" s="4">
        <v>0.96542910000000004</v>
      </c>
    </row>
    <row r="97" spans="1:22" x14ac:dyDescent="0.25">
      <c r="A97" t="s">
        <v>251</v>
      </c>
      <c r="B97" t="s">
        <v>251</v>
      </c>
      <c r="C97" t="s">
        <v>16</v>
      </c>
      <c r="D97" t="s">
        <v>238</v>
      </c>
      <c r="E97" t="s">
        <v>239</v>
      </c>
      <c r="F97">
        <v>62959</v>
      </c>
      <c r="G97">
        <v>0</v>
      </c>
      <c r="H97">
        <v>0</v>
      </c>
      <c r="I97" s="3">
        <v>1.2206360000000001</v>
      </c>
      <c r="J97" s="3">
        <v>1.1715726</v>
      </c>
      <c r="K97" s="3">
        <v>1.3002720999999999</v>
      </c>
      <c r="L97" s="3">
        <v>1.1086254</v>
      </c>
      <c r="N97" s="4">
        <v>1.449562E-4</v>
      </c>
      <c r="O97" s="4">
        <v>4.0499399999999998E-2</v>
      </c>
      <c r="P97" s="4">
        <v>7.9199380000000008E-6</v>
      </c>
      <c r="Q97" s="4">
        <v>0.2448661</v>
      </c>
      <c r="S97" s="4">
        <v>3.400896E-3</v>
      </c>
      <c r="T97" s="4">
        <v>9.4653769999999998E-2</v>
      </c>
      <c r="U97" s="4">
        <v>3.7162780000000003E-4</v>
      </c>
      <c r="V97" s="4">
        <v>0.86636979999999997</v>
      </c>
    </row>
    <row r="98" spans="1:22" x14ac:dyDescent="0.25">
      <c r="A98" t="s">
        <v>252</v>
      </c>
      <c r="B98" t="s">
        <v>252</v>
      </c>
      <c r="C98" t="s">
        <v>16</v>
      </c>
      <c r="D98" t="s">
        <v>238</v>
      </c>
      <c r="E98" t="s">
        <v>239</v>
      </c>
      <c r="F98">
        <v>1301</v>
      </c>
      <c r="G98" t="s">
        <v>253</v>
      </c>
      <c r="H98" t="s">
        <v>254</v>
      </c>
      <c r="I98" s="3">
        <v>0.99848340000000002</v>
      </c>
      <c r="J98" s="3">
        <v>0.9597019</v>
      </c>
      <c r="K98" s="3">
        <v>1.0270391000000001</v>
      </c>
      <c r="L98" s="3">
        <v>1.0104751999999999</v>
      </c>
      <c r="N98" s="4">
        <v>0.89707890000000001</v>
      </c>
      <c r="O98" s="4">
        <v>0.2172162</v>
      </c>
      <c r="P98" s="4">
        <v>0.43441760000000001</v>
      </c>
      <c r="Q98" s="4">
        <v>0.78021019999999996</v>
      </c>
      <c r="S98" s="4">
        <v>0.94510899999999998</v>
      </c>
      <c r="T98" s="4">
        <v>0.34777400000000003</v>
      </c>
      <c r="U98" s="4">
        <v>0.60079649999999996</v>
      </c>
      <c r="V98" s="4">
        <v>0.97718939999999999</v>
      </c>
    </row>
    <row r="99" spans="1:22" x14ac:dyDescent="0.25">
      <c r="A99" t="s">
        <v>255</v>
      </c>
      <c r="B99" t="s">
        <v>255</v>
      </c>
      <c r="C99" t="s">
        <v>16</v>
      </c>
      <c r="D99" t="s">
        <v>238</v>
      </c>
      <c r="E99" t="s">
        <v>239</v>
      </c>
      <c r="F99">
        <v>57687</v>
      </c>
      <c r="G99">
        <v>0</v>
      </c>
      <c r="H99">
        <v>0</v>
      </c>
      <c r="I99" s="3">
        <v>0.85130320000000004</v>
      </c>
      <c r="J99" s="3">
        <v>0.81968839999999998</v>
      </c>
      <c r="K99" s="3">
        <v>0.87913920000000001</v>
      </c>
      <c r="L99" s="3">
        <v>0.84775739999999999</v>
      </c>
      <c r="N99" s="4">
        <v>2.8745819999999998E-2</v>
      </c>
      <c r="O99" s="4">
        <v>0.1192674</v>
      </c>
      <c r="P99" s="4">
        <v>7.7104740000000005E-2</v>
      </c>
      <c r="Q99" s="4">
        <v>0.11527949999999999</v>
      </c>
      <c r="S99" s="4">
        <v>0.13184170000000001</v>
      </c>
      <c r="T99" s="4">
        <v>0.22664519999999999</v>
      </c>
      <c r="U99" s="4">
        <v>0.1885251</v>
      </c>
      <c r="V99" s="4">
        <v>0.78764460000000003</v>
      </c>
    </row>
    <row r="100" spans="1:22" x14ac:dyDescent="0.25">
      <c r="A100" t="s">
        <v>256</v>
      </c>
      <c r="B100" t="s">
        <v>256</v>
      </c>
      <c r="C100" t="s">
        <v>16</v>
      </c>
      <c r="D100" t="s">
        <v>238</v>
      </c>
      <c r="E100" t="s">
        <v>239</v>
      </c>
      <c r="F100">
        <v>62954</v>
      </c>
      <c r="G100">
        <v>0</v>
      </c>
      <c r="H100">
        <v>0</v>
      </c>
      <c r="I100" s="3">
        <v>1.4570053999999999</v>
      </c>
      <c r="J100" s="3">
        <v>1.5710611000000001</v>
      </c>
      <c r="K100" s="3">
        <v>1.4578268000000001</v>
      </c>
      <c r="L100" s="3">
        <v>1.1738522</v>
      </c>
      <c r="N100" s="4">
        <v>0.1130714</v>
      </c>
      <c r="O100" s="4">
        <v>3.9154500000000002E-2</v>
      </c>
      <c r="P100" s="4">
        <v>0.21796199999999999</v>
      </c>
      <c r="Q100" s="4">
        <v>0.88036789999999998</v>
      </c>
      <c r="S100" s="4">
        <v>0.29213289999999997</v>
      </c>
      <c r="T100" s="4">
        <v>9.1862490000000005E-2</v>
      </c>
      <c r="U100" s="4">
        <v>0.3820598</v>
      </c>
      <c r="V100" s="4">
        <v>0.97718939999999999</v>
      </c>
    </row>
    <row r="101" spans="1:22" x14ac:dyDescent="0.25">
      <c r="A101" t="s">
        <v>257</v>
      </c>
      <c r="B101" t="s">
        <v>257</v>
      </c>
      <c r="C101" t="s">
        <v>16</v>
      </c>
      <c r="D101" t="s">
        <v>238</v>
      </c>
      <c r="E101" t="s">
        <v>239</v>
      </c>
      <c r="F101">
        <v>1498</v>
      </c>
      <c r="G101" t="s">
        <v>258</v>
      </c>
      <c r="H101" t="s">
        <v>259</v>
      </c>
      <c r="I101" s="3">
        <v>1.1046149999999999</v>
      </c>
      <c r="J101" s="3">
        <v>0.99081549999999996</v>
      </c>
      <c r="K101" s="3">
        <v>1.2300608</v>
      </c>
      <c r="L101" s="3">
        <v>1.0180491</v>
      </c>
      <c r="N101" s="4">
        <v>0.13243920000000001</v>
      </c>
      <c r="O101" s="4">
        <v>0.66288720000000001</v>
      </c>
      <c r="P101" s="4">
        <v>2.2333990000000001E-3</v>
      </c>
      <c r="Q101" s="4">
        <v>0.84234070000000005</v>
      </c>
      <c r="S101" s="4">
        <v>0.32575769999999998</v>
      </c>
      <c r="T101" s="4">
        <v>0.77938649999999998</v>
      </c>
      <c r="U101" s="4">
        <v>1.9210359999999999E-2</v>
      </c>
      <c r="V101" s="4">
        <v>0.97718939999999999</v>
      </c>
    </row>
    <row r="102" spans="1:22" x14ac:dyDescent="0.25">
      <c r="A102" t="s">
        <v>260</v>
      </c>
      <c r="B102" t="s">
        <v>260</v>
      </c>
      <c r="C102" t="s">
        <v>16</v>
      </c>
      <c r="D102" t="s">
        <v>238</v>
      </c>
      <c r="E102" t="s">
        <v>239</v>
      </c>
      <c r="F102">
        <v>62862</v>
      </c>
      <c r="G102" t="s">
        <v>261</v>
      </c>
      <c r="H102" t="s">
        <v>262</v>
      </c>
      <c r="I102" s="3">
        <v>1.0079872000000001</v>
      </c>
      <c r="J102" s="3">
        <v>0.90874699999999997</v>
      </c>
      <c r="K102" s="3">
        <v>1.0845343000000001</v>
      </c>
      <c r="L102" s="3">
        <v>1.0285177000000001</v>
      </c>
      <c r="N102" s="4">
        <v>0.79697589999999996</v>
      </c>
      <c r="O102" s="4">
        <v>0.44689760000000001</v>
      </c>
      <c r="P102" s="4">
        <v>0.27117770000000002</v>
      </c>
      <c r="Q102" s="4">
        <v>0.89003600000000005</v>
      </c>
      <c r="S102" s="4">
        <v>0.88929190000000002</v>
      </c>
      <c r="T102" s="4">
        <v>0.59651540000000003</v>
      </c>
      <c r="U102" s="4">
        <v>0.43303249999999999</v>
      </c>
      <c r="V102" s="4">
        <v>0.97963849999999997</v>
      </c>
    </row>
    <row r="103" spans="1:22" x14ac:dyDescent="0.25">
      <c r="A103" t="s">
        <v>263</v>
      </c>
      <c r="B103" t="s">
        <v>263</v>
      </c>
      <c r="C103" t="s">
        <v>16</v>
      </c>
      <c r="D103" t="s">
        <v>238</v>
      </c>
      <c r="E103" t="s">
        <v>239</v>
      </c>
      <c r="F103">
        <v>36752</v>
      </c>
      <c r="G103" t="s">
        <v>264</v>
      </c>
      <c r="H103" t="s">
        <v>265</v>
      </c>
      <c r="I103" s="3">
        <v>1.0467209</v>
      </c>
      <c r="J103" s="3">
        <v>0.9823731</v>
      </c>
      <c r="K103" s="3">
        <v>1.1240531</v>
      </c>
      <c r="L103" s="3">
        <v>0.97906769999999999</v>
      </c>
      <c r="N103" s="4">
        <v>0.21416250000000001</v>
      </c>
      <c r="O103" s="4">
        <v>0.70558480000000001</v>
      </c>
      <c r="P103" s="4">
        <v>7.7563659999999998E-3</v>
      </c>
      <c r="Q103" s="4">
        <v>0.73109109999999999</v>
      </c>
      <c r="S103" s="4">
        <v>0.42553469999999999</v>
      </c>
      <c r="T103" s="4">
        <v>0.80903519999999995</v>
      </c>
      <c r="U103" s="4">
        <v>4.2185350000000003E-2</v>
      </c>
      <c r="V103" s="4">
        <v>0.97718939999999999</v>
      </c>
    </row>
    <row r="104" spans="1:22" x14ac:dyDescent="0.25">
      <c r="A104" t="s">
        <v>266</v>
      </c>
      <c r="B104" t="s">
        <v>266</v>
      </c>
      <c r="C104" t="s">
        <v>16</v>
      </c>
      <c r="D104" t="s">
        <v>238</v>
      </c>
      <c r="E104" t="s">
        <v>239</v>
      </c>
      <c r="F104">
        <v>62860</v>
      </c>
      <c r="G104" t="s">
        <v>267</v>
      </c>
      <c r="H104" t="s">
        <v>268</v>
      </c>
      <c r="I104" s="3">
        <v>1.0098681</v>
      </c>
      <c r="J104" s="3">
        <v>0.94789979999999996</v>
      </c>
      <c r="K104" s="3">
        <v>1.0154114999999999</v>
      </c>
      <c r="L104" s="3">
        <v>1.1462018</v>
      </c>
      <c r="N104" s="4">
        <v>0.97130859999999997</v>
      </c>
      <c r="O104" s="4">
        <v>0.71585969999999999</v>
      </c>
      <c r="P104" s="4">
        <v>0.78301310000000002</v>
      </c>
      <c r="Q104" s="4">
        <v>0.82451269999999999</v>
      </c>
      <c r="S104" s="4">
        <v>0.9845178</v>
      </c>
      <c r="T104" s="4">
        <v>0.81621390000000005</v>
      </c>
      <c r="U104" s="4">
        <v>0.86843269999999995</v>
      </c>
      <c r="V104" s="4">
        <v>0.97718939999999999</v>
      </c>
    </row>
    <row r="105" spans="1:22" x14ac:dyDescent="0.25">
      <c r="A105" t="s">
        <v>269</v>
      </c>
      <c r="B105" t="s">
        <v>269</v>
      </c>
      <c r="C105" t="s">
        <v>16</v>
      </c>
      <c r="D105" t="s">
        <v>238</v>
      </c>
      <c r="E105" t="s">
        <v>239</v>
      </c>
      <c r="F105">
        <v>1444</v>
      </c>
      <c r="G105" t="s">
        <v>270</v>
      </c>
      <c r="H105" t="s">
        <v>271</v>
      </c>
      <c r="I105" s="3">
        <v>0.99330309999999999</v>
      </c>
      <c r="J105" s="3">
        <v>0.76692850000000001</v>
      </c>
      <c r="K105" s="3">
        <v>1.1720408</v>
      </c>
      <c r="L105" s="3">
        <v>1.0280689999999999</v>
      </c>
      <c r="N105" s="4">
        <v>0.77077370000000001</v>
      </c>
      <c r="O105" s="4">
        <v>1.604742E-2</v>
      </c>
      <c r="P105" s="4">
        <v>0.25498369999999998</v>
      </c>
      <c r="Q105" s="4">
        <v>0.8021587</v>
      </c>
      <c r="S105" s="4">
        <v>0.87555300000000003</v>
      </c>
      <c r="T105" s="4">
        <v>4.7062149999999997E-2</v>
      </c>
      <c r="U105" s="4">
        <v>0.41588249999999999</v>
      </c>
      <c r="V105" s="4">
        <v>0.97718939999999999</v>
      </c>
    </row>
    <row r="106" spans="1:22" x14ac:dyDescent="0.25">
      <c r="A106" t="s">
        <v>272</v>
      </c>
      <c r="B106" t="s">
        <v>272</v>
      </c>
      <c r="C106" t="s">
        <v>16</v>
      </c>
      <c r="D106" t="s">
        <v>273</v>
      </c>
      <c r="E106" t="s">
        <v>274</v>
      </c>
      <c r="F106">
        <v>62805</v>
      </c>
      <c r="G106">
        <v>0</v>
      </c>
      <c r="H106">
        <v>0</v>
      </c>
      <c r="I106" s="3">
        <v>1.0428261999999999</v>
      </c>
      <c r="J106" s="3">
        <v>0.97252139999999998</v>
      </c>
      <c r="K106" s="3">
        <v>1.1223565</v>
      </c>
      <c r="L106" s="3">
        <v>0.98341069999999997</v>
      </c>
      <c r="N106" s="4">
        <v>0.23224539999999999</v>
      </c>
      <c r="O106" s="4">
        <v>0.4610708</v>
      </c>
      <c r="P106" s="4">
        <v>1.924675E-3</v>
      </c>
      <c r="Q106" s="4">
        <v>0.73701340000000004</v>
      </c>
      <c r="S106" s="4">
        <v>0.44871909999999998</v>
      </c>
      <c r="T106" s="4">
        <v>0.60709329999999995</v>
      </c>
      <c r="U106" s="4">
        <v>1.8344559999999999E-2</v>
      </c>
      <c r="V106" s="4">
        <v>0.97718939999999999</v>
      </c>
    </row>
    <row r="107" spans="1:22" x14ac:dyDescent="0.25">
      <c r="A107" t="s">
        <v>275</v>
      </c>
      <c r="B107" t="s">
        <v>275</v>
      </c>
      <c r="C107" t="s">
        <v>16</v>
      </c>
      <c r="D107" t="s">
        <v>273</v>
      </c>
      <c r="E107" t="s">
        <v>274</v>
      </c>
      <c r="F107">
        <v>62100</v>
      </c>
      <c r="G107">
        <v>0</v>
      </c>
      <c r="H107" t="s">
        <v>276</v>
      </c>
      <c r="I107" s="3">
        <v>1.0502792000000001</v>
      </c>
      <c r="J107" s="3">
        <v>1.0279813</v>
      </c>
      <c r="K107" s="3">
        <v>1.0854609</v>
      </c>
      <c r="L107" s="3">
        <v>1.0023276000000001</v>
      </c>
      <c r="N107" s="4">
        <v>0.2336742</v>
      </c>
      <c r="O107" s="4">
        <v>0.5622355</v>
      </c>
      <c r="P107" s="4">
        <v>0.10208730000000001</v>
      </c>
      <c r="Q107" s="4">
        <v>0.76664100000000002</v>
      </c>
      <c r="S107" s="4">
        <v>0.44871909999999998</v>
      </c>
      <c r="T107" s="4">
        <v>0.69463059999999999</v>
      </c>
      <c r="U107" s="4">
        <v>0.2306416</v>
      </c>
      <c r="V107" s="4">
        <v>0.97718939999999999</v>
      </c>
    </row>
    <row r="108" spans="1:22" x14ac:dyDescent="0.25">
      <c r="A108" t="s">
        <v>277</v>
      </c>
      <c r="B108" t="s">
        <v>277</v>
      </c>
      <c r="C108" t="s">
        <v>16</v>
      </c>
      <c r="D108" t="s">
        <v>273</v>
      </c>
      <c r="E108" t="s">
        <v>274</v>
      </c>
      <c r="F108">
        <v>4968</v>
      </c>
      <c r="G108" t="s">
        <v>278</v>
      </c>
      <c r="H108" t="s">
        <v>279</v>
      </c>
      <c r="I108" s="3">
        <v>1.6706947000000001</v>
      </c>
      <c r="J108" s="3">
        <v>1.7436696</v>
      </c>
      <c r="K108" s="3">
        <v>1.5996277999999999</v>
      </c>
      <c r="L108" s="3">
        <v>1.6987985000000001</v>
      </c>
      <c r="N108" s="4">
        <v>2.234775E-2</v>
      </c>
      <c r="O108" s="4">
        <v>2.2806280000000002E-2</v>
      </c>
      <c r="P108" s="4">
        <v>0.1085566</v>
      </c>
      <c r="Q108" s="4">
        <v>5.740256E-3</v>
      </c>
      <c r="S108" s="4">
        <v>0.1144454</v>
      </c>
      <c r="T108" s="4">
        <v>6.048622E-2</v>
      </c>
      <c r="U108" s="4">
        <v>0.2417183</v>
      </c>
      <c r="V108" s="4">
        <v>0.46649669999999999</v>
      </c>
    </row>
    <row r="109" spans="1:22" x14ac:dyDescent="0.25">
      <c r="A109" t="s">
        <v>280</v>
      </c>
      <c r="B109" t="s">
        <v>280</v>
      </c>
      <c r="C109" t="s">
        <v>16</v>
      </c>
      <c r="D109" t="s">
        <v>273</v>
      </c>
      <c r="E109" t="s">
        <v>274</v>
      </c>
      <c r="F109">
        <v>15705</v>
      </c>
      <c r="G109" t="s">
        <v>281</v>
      </c>
      <c r="H109" t="s">
        <v>282</v>
      </c>
      <c r="I109" s="3">
        <v>1.361599</v>
      </c>
      <c r="J109" s="3">
        <v>1.0661489</v>
      </c>
      <c r="K109" s="3">
        <v>1.4252737</v>
      </c>
      <c r="L109" s="3">
        <v>1.9027347999999999</v>
      </c>
      <c r="N109" s="4">
        <v>0.1367467</v>
      </c>
      <c r="O109" s="4">
        <v>0.6488912</v>
      </c>
      <c r="P109" s="4">
        <v>0.29003020000000002</v>
      </c>
      <c r="Q109" s="4">
        <v>1.2483019999999999E-2</v>
      </c>
      <c r="S109" s="4">
        <v>0.3328139</v>
      </c>
      <c r="T109" s="4">
        <v>0.77008489999999996</v>
      </c>
      <c r="U109" s="4">
        <v>0.45363690000000001</v>
      </c>
      <c r="V109" s="4">
        <v>0.50662810000000003</v>
      </c>
    </row>
    <row r="110" spans="1:22" x14ac:dyDescent="0.25">
      <c r="A110" t="s">
        <v>283</v>
      </c>
      <c r="B110" t="s">
        <v>283</v>
      </c>
      <c r="C110" t="s">
        <v>16</v>
      </c>
      <c r="D110" t="s">
        <v>273</v>
      </c>
      <c r="E110" t="s">
        <v>274</v>
      </c>
      <c r="F110">
        <v>1868</v>
      </c>
      <c r="G110" t="s">
        <v>284</v>
      </c>
      <c r="H110" t="s">
        <v>285</v>
      </c>
      <c r="I110" s="3">
        <v>1.3010511</v>
      </c>
      <c r="J110" s="3">
        <v>1.242575</v>
      </c>
      <c r="K110" s="3">
        <v>1.4648916999999999</v>
      </c>
      <c r="L110" s="3">
        <v>0.96607330000000002</v>
      </c>
      <c r="N110" s="4">
        <v>8.3469370000000005E-3</v>
      </c>
      <c r="O110" s="4">
        <v>0.37533929999999999</v>
      </c>
      <c r="P110" s="4">
        <v>6.6267409999999996E-5</v>
      </c>
      <c r="Q110" s="4">
        <v>0.97004080000000004</v>
      </c>
      <c r="S110" s="4">
        <v>5.7209339999999997E-2</v>
      </c>
      <c r="T110" s="4">
        <v>0.51917679999999999</v>
      </c>
      <c r="U110" s="4">
        <v>1.757527E-3</v>
      </c>
      <c r="V110" s="4">
        <v>0.99243769999999998</v>
      </c>
    </row>
    <row r="111" spans="1:22" x14ac:dyDescent="0.25">
      <c r="A111" t="s">
        <v>286</v>
      </c>
      <c r="B111" t="s">
        <v>286</v>
      </c>
      <c r="C111" t="s">
        <v>16</v>
      </c>
      <c r="D111" t="s">
        <v>273</v>
      </c>
      <c r="E111" t="s">
        <v>274</v>
      </c>
      <c r="F111">
        <v>22176</v>
      </c>
      <c r="G111" t="s">
        <v>287</v>
      </c>
      <c r="H111" t="s">
        <v>288</v>
      </c>
      <c r="I111" s="3">
        <v>1.0381171</v>
      </c>
      <c r="J111" s="3">
        <v>1.0071466</v>
      </c>
      <c r="K111" s="3">
        <v>1.0669667</v>
      </c>
      <c r="L111" s="3">
        <v>1.0300224</v>
      </c>
      <c r="N111" s="4">
        <v>0.79410170000000002</v>
      </c>
      <c r="O111" s="4">
        <v>0.81652150000000001</v>
      </c>
      <c r="P111" s="4">
        <v>0.54058309999999998</v>
      </c>
      <c r="Q111" s="4">
        <v>0.88107239999999998</v>
      </c>
      <c r="S111" s="4">
        <v>0.88881109999999997</v>
      </c>
      <c r="T111" s="4">
        <v>0.89039270000000004</v>
      </c>
      <c r="U111" s="4">
        <v>0.68986550000000002</v>
      </c>
      <c r="V111" s="4">
        <v>0.97718939999999999</v>
      </c>
    </row>
    <row r="112" spans="1:22" x14ac:dyDescent="0.25">
      <c r="A112" t="s">
        <v>289</v>
      </c>
      <c r="B112" t="s">
        <v>289</v>
      </c>
      <c r="C112" t="s">
        <v>16</v>
      </c>
      <c r="D112" t="s">
        <v>273</v>
      </c>
      <c r="E112" t="s">
        <v>274</v>
      </c>
      <c r="F112">
        <v>37443</v>
      </c>
      <c r="G112" t="s">
        <v>290</v>
      </c>
      <c r="H112" t="s">
        <v>291</v>
      </c>
      <c r="I112" s="3">
        <v>1.1057887</v>
      </c>
      <c r="J112" s="3">
        <v>1.0073059</v>
      </c>
      <c r="K112" s="3">
        <v>1.2297241999999999</v>
      </c>
      <c r="L112" s="3">
        <v>0.98593489999999995</v>
      </c>
      <c r="N112" s="4">
        <v>2.570739E-2</v>
      </c>
      <c r="O112" s="4">
        <v>0.92865679999999995</v>
      </c>
      <c r="P112" s="4">
        <v>1.7744739999999999E-5</v>
      </c>
      <c r="Q112" s="4">
        <v>0.87791149999999996</v>
      </c>
      <c r="S112" s="4">
        <v>0.120627</v>
      </c>
      <c r="T112" s="4">
        <v>0.95438690000000004</v>
      </c>
      <c r="U112" s="4">
        <v>7.7316370000000002E-4</v>
      </c>
      <c r="V112" s="4">
        <v>0.97718939999999999</v>
      </c>
    </row>
    <row r="113" spans="1:22" x14ac:dyDescent="0.25">
      <c r="A113" t="s">
        <v>292</v>
      </c>
      <c r="B113" t="s">
        <v>292</v>
      </c>
      <c r="C113" t="s">
        <v>16</v>
      </c>
      <c r="D113" t="s">
        <v>273</v>
      </c>
      <c r="E113" t="s">
        <v>274</v>
      </c>
      <c r="F113">
        <v>56</v>
      </c>
      <c r="G113" t="s">
        <v>293</v>
      </c>
      <c r="H113" t="s">
        <v>294</v>
      </c>
      <c r="I113" s="3">
        <v>1.0531568</v>
      </c>
      <c r="J113" s="3">
        <v>0.96695120000000001</v>
      </c>
      <c r="K113" s="3">
        <v>1.1394207000000001</v>
      </c>
      <c r="L113" s="3">
        <v>1.0131992999999999</v>
      </c>
      <c r="N113" s="4">
        <v>0.43465429999999999</v>
      </c>
      <c r="O113" s="4">
        <v>0.42896919999999999</v>
      </c>
      <c r="P113" s="4">
        <v>2.3673420000000001E-2</v>
      </c>
      <c r="Q113" s="4">
        <v>0.90209720000000004</v>
      </c>
      <c r="S113" s="4">
        <v>0.6312837</v>
      </c>
      <c r="T113" s="4">
        <v>0.5802022</v>
      </c>
      <c r="U113" s="4">
        <v>8.6810520000000002E-2</v>
      </c>
      <c r="V113" s="4">
        <v>0.97963849999999997</v>
      </c>
    </row>
    <row r="114" spans="1:22" x14ac:dyDescent="0.25">
      <c r="A114" t="s">
        <v>295</v>
      </c>
      <c r="B114" t="s">
        <v>295</v>
      </c>
      <c r="C114" t="s">
        <v>16</v>
      </c>
      <c r="D114" t="s">
        <v>273</v>
      </c>
      <c r="E114" t="s">
        <v>274</v>
      </c>
      <c r="F114">
        <v>590</v>
      </c>
      <c r="G114" t="s">
        <v>296</v>
      </c>
      <c r="H114" t="s">
        <v>297</v>
      </c>
      <c r="I114" s="3">
        <v>0.89659089999999997</v>
      </c>
      <c r="J114" s="3">
        <v>0.76836329999999997</v>
      </c>
      <c r="K114" s="3">
        <v>0.98095730000000003</v>
      </c>
      <c r="L114" s="3">
        <v>0.96561839999999999</v>
      </c>
      <c r="N114" s="4">
        <v>1.839932E-2</v>
      </c>
      <c r="O114" s="4">
        <v>7.5354410000000001E-4</v>
      </c>
      <c r="P114" s="4">
        <v>0.37023889999999998</v>
      </c>
      <c r="Q114" s="4">
        <v>0.70992549999999999</v>
      </c>
      <c r="S114" s="4">
        <v>9.9323789999999995E-2</v>
      </c>
      <c r="T114" s="4">
        <v>4.377733E-3</v>
      </c>
      <c r="U114" s="4">
        <v>0.54264670000000004</v>
      </c>
      <c r="V114" s="4">
        <v>0.97718939999999999</v>
      </c>
    </row>
    <row r="115" spans="1:22" x14ac:dyDescent="0.25">
      <c r="A115" t="s">
        <v>298</v>
      </c>
      <c r="B115" t="s">
        <v>298</v>
      </c>
      <c r="C115" t="s">
        <v>16</v>
      </c>
      <c r="D115" t="s">
        <v>273</v>
      </c>
      <c r="E115" t="s">
        <v>274</v>
      </c>
      <c r="F115">
        <v>42002</v>
      </c>
      <c r="G115">
        <v>0</v>
      </c>
      <c r="H115">
        <v>0</v>
      </c>
      <c r="I115" s="3">
        <v>1.1556936</v>
      </c>
      <c r="J115" s="3">
        <v>1.1259935999999999</v>
      </c>
      <c r="K115" s="3">
        <v>1.2182854999999999</v>
      </c>
      <c r="L115" s="3">
        <v>1.0458402</v>
      </c>
      <c r="N115" s="4">
        <v>0.57214229999999999</v>
      </c>
      <c r="O115" s="4">
        <v>0.82307110000000006</v>
      </c>
      <c r="P115" s="4">
        <v>0.38106689999999999</v>
      </c>
      <c r="Q115" s="4">
        <v>0.9709103</v>
      </c>
      <c r="S115" s="4">
        <v>0.73255110000000001</v>
      </c>
      <c r="T115" s="4">
        <v>0.89323439999999998</v>
      </c>
      <c r="U115" s="4">
        <v>0.55098650000000005</v>
      </c>
      <c r="V115" s="4">
        <v>0.99243769999999998</v>
      </c>
    </row>
    <row r="116" spans="1:22" x14ac:dyDescent="0.25">
      <c r="A116" t="s">
        <v>299</v>
      </c>
      <c r="B116" t="s">
        <v>299</v>
      </c>
      <c r="C116" t="s">
        <v>16</v>
      </c>
      <c r="D116" t="s">
        <v>273</v>
      </c>
      <c r="E116" t="s">
        <v>274</v>
      </c>
      <c r="F116">
        <v>1302</v>
      </c>
      <c r="G116" t="s">
        <v>300</v>
      </c>
      <c r="H116" t="s">
        <v>301</v>
      </c>
      <c r="I116" s="3">
        <v>1.0089813000000001</v>
      </c>
      <c r="J116" s="3">
        <v>0.85149390000000003</v>
      </c>
      <c r="K116" s="3">
        <v>1.1474591999999999</v>
      </c>
      <c r="L116" s="3">
        <v>0.9918612</v>
      </c>
      <c r="N116" s="4">
        <v>0.89637979999999995</v>
      </c>
      <c r="O116" s="4">
        <v>1.6106530000000001E-3</v>
      </c>
      <c r="P116" s="4">
        <v>1.0266529999999999E-2</v>
      </c>
      <c r="Q116" s="4">
        <v>0.87776209999999999</v>
      </c>
      <c r="S116" s="4">
        <v>0.94510899999999998</v>
      </c>
      <c r="T116" s="4">
        <v>7.675767E-3</v>
      </c>
      <c r="U116" s="4">
        <v>5.0915330000000002E-2</v>
      </c>
      <c r="V116" s="4">
        <v>0.97718939999999999</v>
      </c>
    </row>
    <row r="117" spans="1:22" x14ac:dyDescent="0.25">
      <c r="A117" t="s">
        <v>302</v>
      </c>
      <c r="B117" t="s">
        <v>302</v>
      </c>
      <c r="C117" t="s">
        <v>16</v>
      </c>
      <c r="D117" t="s">
        <v>273</v>
      </c>
      <c r="E117" t="s">
        <v>274</v>
      </c>
      <c r="F117">
        <v>44878</v>
      </c>
      <c r="G117">
        <v>0</v>
      </c>
      <c r="H117">
        <v>0</v>
      </c>
      <c r="I117" s="3">
        <v>1.1145171</v>
      </c>
      <c r="J117" s="3">
        <v>1.1094647</v>
      </c>
      <c r="K117" s="3">
        <v>1.1192717999999999</v>
      </c>
      <c r="L117" s="3">
        <v>1.1130557999999999</v>
      </c>
      <c r="N117" s="4">
        <v>0.30365999999999999</v>
      </c>
      <c r="O117" s="4">
        <v>0.53689819999999999</v>
      </c>
      <c r="P117" s="4">
        <v>0.35585610000000001</v>
      </c>
      <c r="Q117" s="4">
        <v>0.39160729999999999</v>
      </c>
      <c r="S117" s="4">
        <v>0.53227749999999996</v>
      </c>
      <c r="T117" s="4">
        <v>0.66702220000000001</v>
      </c>
      <c r="U117" s="4">
        <v>0.52944449999999998</v>
      </c>
      <c r="V117" s="4">
        <v>0.90811489999999995</v>
      </c>
    </row>
    <row r="118" spans="1:22" x14ac:dyDescent="0.25">
      <c r="A118" t="s">
        <v>303</v>
      </c>
      <c r="B118" t="s">
        <v>303</v>
      </c>
      <c r="C118" t="s">
        <v>16</v>
      </c>
      <c r="D118" t="s">
        <v>273</v>
      </c>
      <c r="E118" t="s">
        <v>274</v>
      </c>
      <c r="F118">
        <v>18374</v>
      </c>
      <c r="G118" t="s">
        <v>304</v>
      </c>
      <c r="H118" t="s">
        <v>305</v>
      </c>
      <c r="I118" s="3">
        <v>0.94363699999999995</v>
      </c>
      <c r="J118" s="3">
        <v>0.89693809999999996</v>
      </c>
      <c r="K118" s="3">
        <v>0.98454390000000003</v>
      </c>
      <c r="L118" s="3">
        <v>0.93901429999999997</v>
      </c>
      <c r="N118" s="4">
        <v>6.5612050000000005E-2</v>
      </c>
      <c r="O118" s="4">
        <v>3.8587000000000001E-3</v>
      </c>
      <c r="P118" s="4">
        <v>0.82161419999999996</v>
      </c>
      <c r="Q118" s="4">
        <v>0.62924020000000003</v>
      </c>
      <c r="S118" s="4">
        <v>0.2128902</v>
      </c>
      <c r="T118" s="4">
        <v>1.558812E-2</v>
      </c>
      <c r="U118" s="4">
        <v>0.89178760000000001</v>
      </c>
      <c r="V118" s="4">
        <v>0.97718939999999999</v>
      </c>
    </row>
    <row r="119" spans="1:22" x14ac:dyDescent="0.25">
      <c r="A119" t="s">
        <v>306</v>
      </c>
      <c r="B119" t="s">
        <v>306</v>
      </c>
      <c r="C119" t="s">
        <v>16</v>
      </c>
      <c r="D119" t="s">
        <v>273</v>
      </c>
      <c r="E119" t="s">
        <v>274</v>
      </c>
      <c r="F119">
        <v>1589</v>
      </c>
      <c r="G119" t="s">
        <v>307</v>
      </c>
      <c r="H119" t="s">
        <v>308</v>
      </c>
      <c r="I119" s="3">
        <v>1.0908765</v>
      </c>
      <c r="J119" s="3">
        <v>0.99605779999999999</v>
      </c>
      <c r="K119" s="3">
        <v>1.1798987999999999</v>
      </c>
      <c r="L119" s="3">
        <v>1.0640571999999999</v>
      </c>
      <c r="N119" s="4">
        <v>7.8607250000000004E-2</v>
      </c>
      <c r="O119" s="4">
        <v>0.76511720000000005</v>
      </c>
      <c r="P119" s="4">
        <v>3.5060149999999999E-3</v>
      </c>
      <c r="Q119" s="4">
        <v>0.48441800000000002</v>
      </c>
      <c r="S119" s="4">
        <v>0.2261812</v>
      </c>
      <c r="T119" s="4">
        <v>0.85168160000000004</v>
      </c>
      <c r="U119" s="4">
        <v>2.4868250000000001E-2</v>
      </c>
      <c r="V119" s="4">
        <v>0.95629439999999999</v>
      </c>
    </row>
    <row r="120" spans="1:22" x14ac:dyDescent="0.25">
      <c r="A120" t="s">
        <v>309</v>
      </c>
      <c r="B120" t="s">
        <v>309</v>
      </c>
      <c r="C120" t="s">
        <v>16</v>
      </c>
      <c r="D120" t="s">
        <v>273</v>
      </c>
      <c r="E120" t="s">
        <v>274</v>
      </c>
      <c r="F120">
        <v>48187</v>
      </c>
      <c r="G120">
        <v>0</v>
      </c>
      <c r="H120">
        <v>0</v>
      </c>
      <c r="I120" s="3">
        <v>0.96545179999999997</v>
      </c>
      <c r="J120" s="3">
        <v>0.82102600000000003</v>
      </c>
      <c r="K120" s="3">
        <v>1.0943149000000001</v>
      </c>
      <c r="L120" s="3">
        <v>0.94428469999999998</v>
      </c>
      <c r="N120" s="4">
        <v>0.43797150000000001</v>
      </c>
      <c r="O120" s="4">
        <v>5.4058980000000001E-3</v>
      </c>
      <c r="P120" s="4">
        <v>0.27360610000000002</v>
      </c>
      <c r="Q120" s="4">
        <v>0.56971930000000004</v>
      </c>
      <c r="S120" s="4">
        <v>0.63343179999999999</v>
      </c>
      <c r="T120" s="4">
        <v>1.9865049999999999E-2</v>
      </c>
      <c r="U120" s="4">
        <v>0.43576959999999998</v>
      </c>
      <c r="V120" s="4">
        <v>0.96542910000000004</v>
      </c>
    </row>
    <row r="121" spans="1:22" x14ac:dyDescent="0.25">
      <c r="A121" t="s">
        <v>310</v>
      </c>
      <c r="B121" t="s">
        <v>310</v>
      </c>
      <c r="C121" t="s">
        <v>16</v>
      </c>
      <c r="D121" t="s">
        <v>273</v>
      </c>
      <c r="E121" t="s">
        <v>274</v>
      </c>
      <c r="F121">
        <v>2829</v>
      </c>
      <c r="G121" t="s">
        <v>311</v>
      </c>
      <c r="H121" t="s">
        <v>312</v>
      </c>
      <c r="I121" s="3">
        <v>0.98483549999999997</v>
      </c>
      <c r="J121" s="3">
        <v>0.89564969999999999</v>
      </c>
      <c r="K121" s="3">
        <v>1.0622100999999999</v>
      </c>
      <c r="L121" s="3">
        <v>0.9781976</v>
      </c>
      <c r="N121" s="4">
        <v>0.59754819999999997</v>
      </c>
      <c r="O121" s="4">
        <v>1.285644E-2</v>
      </c>
      <c r="P121" s="4">
        <v>9.1120339999999994E-2</v>
      </c>
      <c r="Q121" s="4">
        <v>0.6906042</v>
      </c>
      <c r="S121" s="4">
        <v>0.75310829999999995</v>
      </c>
      <c r="T121" s="4">
        <v>3.9409199999999998E-2</v>
      </c>
      <c r="U121" s="4">
        <v>0.21177599999999999</v>
      </c>
      <c r="V121" s="4">
        <v>0.97718939999999999</v>
      </c>
    </row>
    <row r="122" spans="1:22" x14ac:dyDescent="0.25">
      <c r="A122" t="s">
        <v>313</v>
      </c>
      <c r="B122" t="s">
        <v>313</v>
      </c>
      <c r="C122" t="s">
        <v>16</v>
      </c>
      <c r="D122" t="s">
        <v>273</v>
      </c>
      <c r="E122" t="s">
        <v>274</v>
      </c>
      <c r="F122">
        <v>39592</v>
      </c>
      <c r="G122">
        <v>0</v>
      </c>
      <c r="H122" t="s">
        <v>314</v>
      </c>
      <c r="I122" s="3">
        <v>1.2371901999999999</v>
      </c>
      <c r="J122" s="3">
        <v>1.3045538999999999</v>
      </c>
      <c r="K122" s="3">
        <v>1.2051955000000001</v>
      </c>
      <c r="L122" s="3">
        <v>1.1648947999999999</v>
      </c>
      <c r="N122" s="4">
        <v>1.3073710000000001E-2</v>
      </c>
      <c r="O122" s="4">
        <v>7.8390839999999996E-3</v>
      </c>
      <c r="P122" s="4">
        <v>6.1990700000000003E-2</v>
      </c>
      <c r="Q122" s="4">
        <v>0.2708276</v>
      </c>
      <c r="S122" s="4">
        <v>7.6691800000000004E-2</v>
      </c>
      <c r="T122" s="4">
        <v>2.6864280000000001E-2</v>
      </c>
      <c r="U122" s="4">
        <v>0.16433519999999999</v>
      </c>
      <c r="V122" s="4">
        <v>0.87746670000000004</v>
      </c>
    </row>
    <row r="123" spans="1:22" x14ac:dyDescent="0.25">
      <c r="A123" t="s">
        <v>315</v>
      </c>
      <c r="B123" t="s">
        <v>315</v>
      </c>
      <c r="C123" t="s">
        <v>16</v>
      </c>
      <c r="D123" t="s">
        <v>273</v>
      </c>
      <c r="E123" t="s">
        <v>274</v>
      </c>
      <c r="F123">
        <v>43378</v>
      </c>
      <c r="G123">
        <v>0</v>
      </c>
      <c r="H123" t="s">
        <v>316</v>
      </c>
      <c r="I123" s="3">
        <v>1.1920991000000001</v>
      </c>
      <c r="J123" s="3">
        <v>1.3450533</v>
      </c>
      <c r="K123" s="3">
        <v>1.0317087</v>
      </c>
      <c r="L123" s="3">
        <v>1.2844298999999999</v>
      </c>
      <c r="N123" s="4">
        <v>0.3080368</v>
      </c>
      <c r="O123" s="4">
        <v>0.1244711</v>
      </c>
      <c r="P123" s="4">
        <v>0.95095689999999999</v>
      </c>
      <c r="Q123" s="4">
        <v>0.23766419999999999</v>
      </c>
      <c r="S123" s="4">
        <v>0.53405060000000004</v>
      </c>
      <c r="T123" s="4">
        <v>0.23434379999999999</v>
      </c>
      <c r="U123" s="4">
        <v>0.97329480000000002</v>
      </c>
      <c r="V123" s="4">
        <v>0.86636979999999997</v>
      </c>
    </row>
    <row r="124" spans="1:22" x14ac:dyDescent="0.25">
      <c r="A124" t="s">
        <v>317</v>
      </c>
      <c r="B124" t="s">
        <v>317</v>
      </c>
      <c r="C124" t="s">
        <v>16</v>
      </c>
      <c r="D124" t="s">
        <v>273</v>
      </c>
      <c r="E124" t="s">
        <v>274</v>
      </c>
      <c r="F124">
        <v>38127</v>
      </c>
      <c r="G124" t="s">
        <v>318</v>
      </c>
      <c r="H124" t="s">
        <v>319</v>
      </c>
      <c r="I124" s="3">
        <v>0.56411520000000004</v>
      </c>
      <c r="J124" s="3">
        <v>0.51006700000000005</v>
      </c>
      <c r="K124" s="3">
        <v>0.51086779999999998</v>
      </c>
      <c r="L124" s="3">
        <v>0.85280299999999998</v>
      </c>
      <c r="N124" s="4">
        <v>0.1692044</v>
      </c>
      <c r="O124" s="4">
        <v>0.52034259999999999</v>
      </c>
      <c r="P124" s="4">
        <v>3.1827300000000003E-2</v>
      </c>
      <c r="Q124" s="4">
        <v>0.64825290000000002</v>
      </c>
      <c r="S124" s="4">
        <v>0.37807580000000002</v>
      </c>
      <c r="T124" s="4">
        <v>0.65515420000000002</v>
      </c>
      <c r="U124" s="4">
        <v>0.1033613</v>
      </c>
      <c r="V124" s="4">
        <v>0.97718939999999999</v>
      </c>
    </row>
    <row r="125" spans="1:22" x14ac:dyDescent="0.25">
      <c r="A125" t="s">
        <v>320</v>
      </c>
      <c r="B125" t="s">
        <v>320</v>
      </c>
      <c r="C125" t="s">
        <v>16</v>
      </c>
      <c r="D125" t="s">
        <v>273</v>
      </c>
      <c r="E125" t="s">
        <v>274</v>
      </c>
      <c r="F125">
        <v>2125</v>
      </c>
      <c r="G125" t="s">
        <v>321</v>
      </c>
      <c r="H125" t="s">
        <v>322</v>
      </c>
      <c r="I125" s="3">
        <v>0.87597789999999998</v>
      </c>
      <c r="J125" s="3">
        <v>0.77005889999999999</v>
      </c>
      <c r="K125" s="3">
        <v>0.94582270000000002</v>
      </c>
      <c r="L125" s="3">
        <v>0.93254020000000004</v>
      </c>
      <c r="N125" s="4">
        <v>7.227968E-4</v>
      </c>
      <c r="O125" s="4">
        <v>1.926666E-6</v>
      </c>
      <c r="P125" s="4">
        <v>0.14064769999999999</v>
      </c>
      <c r="Q125" s="4">
        <v>0.30719600000000002</v>
      </c>
      <c r="S125" s="4">
        <v>1.025363E-2</v>
      </c>
      <c r="T125" s="4">
        <v>2.687404E-5</v>
      </c>
      <c r="U125" s="4">
        <v>0.27855540000000001</v>
      </c>
      <c r="V125" s="4">
        <v>0.8897756</v>
      </c>
    </row>
    <row r="126" spans="1:22" x14ac:dyDescent="0.25">
      <c r="A126" t="s">
        <v>323</v>
      </c>
      <c r="B126" t="s">
        <v>323</v>
      </c>
      <c r="C126" t="s">
        <v>16</v>
      </c>
      <c r="D126" t="s">
        <v>324</v>
      </c>
      <c r="E126" t="s">
        <v>325</v>
      </c>
      <c r="F126">
        <v>62566</v>
      </c>
      <c r="G126">
        <v>0</v>
      </c>
      <c r="H126">
        <v>0</v>
      </c>
      <c r="I126" s="3">
        <v>0.96384309999999995</v>
      </c>
      <c r="J126" s="3">
        <v>0.50550110000000004</v>
      </c>
      <c r="K126" s="3">
        <v>1.3738016</v>
      </c>
      <c r="L126" s="3">
        <v>0.8937292</v>
      </c>
      <c r="N126" s="4">
        <v>0.49099779999999998</v>
      </c>
      <c r="O126" s="4">
        <v>1.471064E-6</v>
      </c>
      <c r="P126" s="4">
        <v>2.8744080000000002E-3</v>
      </c>
      <c r="Q126" s="4">
        <v>0.39897510000000003</v>
      </c>
      <c r="S126" s="4">
        <v>0.67288130000000002</v>
      </c>
      <c r="T126" s="4">
        <v>2.243373E-5</v>
      </c>
      <c r="U126" s="4">
        <v>2.191736E-2</v>
      </c>
      <c r="V126" s="4">
        <v>0.90811489999999995</v>
      </c>
    </row>
    <row r="127" spans="1:22" x14ac:dyDescent="0.25">
      <c r="A127" t="s">
        <v>326</v>
      </c>
      <c r="B127" t="s">
        <v>326</v>
      </c>
      <c r="C127" t="s">
        <v>16</v>
      </c>
      <c r="D127" t="s">
        <v>324</v>
      </c>
      <c r="E127" t="s">
        <v>325</v>
      </c>
      <c r="F127">
        <v>1432</v>
      </c>
      <c r="G127" t="s">
        <v>327</v>
      </c>
      <c r="H127" t="s">
        <v>328</v>
      </c>
      <c r="I127" s="3">
        <v>1.0829445</v>
      </c>
      <c r="J127" s="3">
        <v>0.84358860000000002</v>
      </c>
      <c r="K127" s="3">
        <v>1.3500044</v>
      </c>
      <c r="L127" s="3">
        <v>0.89149149999999999</v>
      </c>
      <c r="N127" s="4">
        <v>0.99756579999999995</v>
      </c>
      <c r="O127" s="4">
        <v>0.1902365</v>
      </c>
      <c r="P127" s="4">
        <v>6.7078139999999994E-2</v>
      </c>
      <c r="Q127" s="4">
        <v>0.80414059999999998</v>
      </c>
      <c r="S127" s="4">
        <v>0.99756579999999995</v>
      </c>
      <c r="T127" s="4">
        <v>0.31712940000000001</v>
      </c>
      <c r="U127" s="4">
        <v>0.1733799</v>
      </c>
      <c r="V127" s="4">
        <v>0.97718939999999999</v>
      </c>
    </row>
    <row r="128" spans="1:22" x14ac:dyDescent="0.25">
      <c r="A128" t="s">
        <v>329</v>
      </c>
      <c r="B128" t="s">
        <v>329</v>
      </c>
      <c r="C128" t="s">
        <v>16</v>
      </c>
      <c r="D128" t="s">
        <v>324</v>
      </c>
      <c r="E128" t="s">
        <v>325</v>
      </c>
      <c r="F128">
        <v>33950</v>
      </c>
      <c r="G128" t="s">
        <v>330</v>
      </c>
      <c r="H128" t="s">
        <v>331</v>
      </c>
      <c r="I128" s="3">
        <v>1.0678365000000001</v>
      </c>
      <c r="J128" s="3">
        <v>0.97973440000000001</v>
      </c>
      <c r="K128" s="3">
        <v>1.1873867</v>
      </c>
      <c r="L128" s="3">
        <v>0.93524910000000006</v>
      </c>
      <c r="N128" s="4">
        <v>0.64493820000000002</v>
      </c>
      <c r="O128" s="4">
        <v>0.48161549999999997</v>
      </c>
      <c r="P128" s="4">
        <v>9.6349840000000006E-2</v>
      </c>
      <c r="Q128" s="4">
        <v>0.3809169</v>
      </c>
      <c r="S128" s="4">
        <v>0.78525409999999995</v>
      </c>
      <c r="T128" s="4">
        <v>0.62316550000000004</v>
      </c>
      <c r="U128" s="4">
        <v>0.22012509999999999</v>
      </c>
      <c r="V128" s="4">
        <v>0.90641119999999997</v>
      </c>
    </row>
    <row r="129" spans="1:22" x14ac:dyDescent="0.25">
      <c r="A129" t="s">
        <v>332</v>
      </c>
      <c r="B129" t="s">
        <v>332</v>
      </c>
      <c r="C129" t="s">
        <v>16</v>
      </c>
      <c r="D129" t="s">
        <v>324</v>
      </c>
      <c r="E129" t="s">
        <v>325</v>
      </c>
      <c r="F129">
        <v>57745</v>
      </c>
      <c r="G129" t="s">
        <v>333</v>
      </c>
      <c r="H129" t="s">
        <v>334</v>
      </c>
      <c r="I129" s="3">
        <v>1.1459665999999999</v>
      </c>
      <c r="J129" s="3">
        <v>1.1516724</v>
      </c>
      <c r="K129" s="3">
        <v>1.1480405</v>
      </c>
      <c r="L129" s="3">
        <v>1.1258591</v>
      </c>
      <c r="N129" s="4">
        <v>0.87532869999999996</v>
      </c>
      <c r="O129" s="4">
        <v>0.86340209999999995</v>
      </c>
      <c r="P129" s="4">
        <v>0.49902489999999999</v>
      </c>
      <c r="Q129" s="4">
        <v>0.3756121</v>
      </c>
      <c r="S129" s="4">
        <v>0.93303190000000003</v>
      </c>
      <c r="T129" s="4">
        <v>0.9206879</v>
      </c>
      <c r="U129" s="4">
        <v>0.66031490000000004</v>
      </c>
      <c r="V129" s="4">
        <v>0.90641119999999997</v>
      </c>
    </row>
    <row r="130" spans="1:22" x14ac:dyDescent="0.25">
      <c r="A130" t="s">
        <v>335</v>
      </c>
      <c r="B130" t="s">
        <v>335</v>
      </c>
      <c r="C130" t="s">
        <v>16</v>
      </c>
      <c r="D130" t="s">
        <v>324</v>
      </c>
      <c r="E130" t="s">
        <v>325</v>
      </c>
      <c r="F130">
        <v>64</v>
      </c>
      <c r="G130" t="s">
        <v>336</v>
      </c>
      <c r="H130" t="s">
        <v>337</v>
      </c>
      <c r="I130" s="3">
        <v>0.98458570000000001</v>
      </c>
      <c r="J130" s="3">
        <v>0.90558839999999996</v>
      </c>
      <c r="K130" s="3">
        <v>1.0566013999999999</v>
      </c>
      <c r="L130" s="3">
        <v>0.96853350000000005</v>
      </c>
      <c r="N130" s="4">
        <v>0.4869385</v>
      </c>
      <c r="O130" s="4">
        <v>4.6293050000000002E-4</v>
      </c>
      <c r="P130" s="4">
        <v>2.1140530000000001E-2</v>
      </c>
      <c r="Q130" s="4">
        <v>0.36140319999999998</v>
      </c>
      <c r="S130" s="4">
        <v>0.66919899999999999</v>
      </c>
      <c r="T130" s="4">
        <v>2.9112119999999998E-3</v>
      </c>
      <c r="U130" s="4">
        <v>8.1618490000000002E-2</v>
      </c>
      <c r="V130" s="4">
        <v>0.90641119999999997</v>
      </c>
    </row>
    <row r="131" spans="1:22" x14ac:dyDescent="0.25">
      <c r="A131" t="s">
        <v>338</v>
      </c>
      <c r="B131" t="s">
        <v>338</v>
      </c>
      <c r="C131" t="s">
        <v>16</v>
      </c>
      <c r="D131" t="s">
        <v>324</v>
      </c>
      <c r="E131" t="s">
        <v>325</v>
      </c>
      <c r="F131">
        <v>22130</v>
      </c>
      <c r="G131" t="s">
        <v>339</v>
      </c>
      <c r="H131" t="s">
        <v>340</v>
      </c>
      <c r="I131" s="3">
        <v>0.99456180000000005</v>
      </c>
      <c r="J131" s="3">
        <v>0.70376930000000004</v>
      </c>
      <c r="K131" s="3">
        <v>1.2987137</v>
      </c>
      <c r="L131" s="3">
        <v>0.82129940000000001</v>
      </c>
      <c r="N131" s="4">
        <v>5.0632320000000001E-2</v>
      </c>
      <c r="O131" s="4">
        <v>2.5986649999999999E-6</v>
      </c>
      <c r="P131" s="4">
        <v>0.38883099999999998</v>
      </c>
      <c r="Q131" s="4">
        <v>5.8246409999999998E-2</v>
      </c>
      <c r="S131" s="4">
        <v>0.19175529999999999</v>
      </c>
      <c r="T131" s="4">
        <v>3.2674710000000001E-5</v>
      </c>
      <c r="U131" s="4">
        <v>0.55702300000000005</v>
      </c>
      <c r="V131" s="4">
        <v>0.61463670000000004</v>
      </c>
    </row>
    <row r="132" spans="1:22" x14ac:dyDescent="0.25">
      <c r="A132" t="s">
        <v>341</v>
      </c>
      <c r="B132" t="s">
        <v>341</v>
      </c>
      <c r="C132" t="s">
        <v>16</v>
      </c>
      <c r="D132" t="s">
        <v>324</v>
      </c>
      <c r="E132" t="s">
        <v>325</v>
      </c>
      <c r="F132">
        <v>566</v>
      </c>
      <c r="G132" t="s">
        <v>342</v>
      </c>
      <c r="H132" t="s">
        <v>343</v>
      </c>
      <c r="I132" s="3">
        <v>1.0437772000000001</v>
      </c>
      <c r="J132" s="3">
        <v>0.84550020000000004</v>
      </c>
      <c r="K132" s="3">
        <v>1.2407788</v>
      </c>
      <c r="L132" s="3">
        <v>0.95599279999999998</v>
      </c>
      <c r="N132" s="4">
        <v>0.59196499999999996</v>
      </c>
      <c r="O132" s="4">
        <v>5.5303039999999998E-2</v>
      </c>
      <c r="P132" s="4">
        <v>6.1921739999999999E-3</v>
      </c>
      <c r="Q132" s="4">
        <v>0.86862090000000003</v>
      </c>
      <c r="S132" s="4">
        <v>0.74761630000000001</v>
      </c>
      <c r="T132" s="4">
        <v>0.1226722</v>
      </c>
      <c r="U132" s="4">
        <v>3.6347160000000003E-2</v>
      </c>
      <c r="V132" s="4">
        <v>0.97718939999999999</v>
      </c>
    </row>
    <row r="133" spans="1:22" x14ac:dyDescent="0.25">
      <c r="A133" t="s">
        <v>344</v>
      </c>
      <c r="B133" t="s">
        <v>344</v>
      </c>
      <c r="C133" t="s">
        <v>16</v>
      </c>
      <c r="D133" t="s">
        <v>345</v>
      </c>
      <c r="E133" t="s">
        <v>346</v>
      </c>
      <c r="F133">
        <v>1558</v>
      </c>
      <c r="G133" t="s">
        <v>347</v>
      </c>
      <c r="H133" t="s">
        <v>348</v>
      </c>
      <c r="I133" s="3">
        <v>1.2876322</v>
      </c>
      <c r="J133" s="3">
        <v>1.1321926</v>
      </c>
      <c r="K133" s="3">
        <v>1.4301432000000001</v>
      </c>
      <c r="L133" s="3">
        <v>1.2536822000000001</v>
      </c>
      <c r="N133" s="4">
        <v>1.5630539999999999E-3</v>
      </c>
      <c r="O133" s="4">
        <v>0.42034709999999997</v>
      </c>
      <c r="P133" s="4">
        <v>4.493934E-6</v>
      </c>
      <c r="Q133" s="4">
        <v>8.2652790000000004E-2</v>
      </c>
      <c r="S133" s="4">
        <v>1.7656720000000001E-2</v>
      </c>
      <c r="T133" s="4">
        <v>0.57234759999999996</v>
      </c>
      <c r="U133" s="4">
        <v>2.2844160000000001E-4</v>
      </c>
      <c r="V133" s="4">
        <v>0.70025280000000001</v>
      </c>
    </row>
    <row r="134" spans="1:22" x14ac:dyDescent="0.25">
      <c r="A134" t="s">
        <v>349</v>
      </c>
      <c r="B134" t="s">
        <v>349</v>
      </c>
      <c r="C134" t="s">
        <v>16</v>
      </c>
      <c r="D134" t="s">
        <v>345</v>
      </c>
      <c r="E134" t="s">
        <v>346</v>
      </c>
      <c r="F134">
        <v>1419</v>
      </c>
      <c r="G134" t="s">
        <v>350</v>
      </c>
      <c r="H134" t="s">
        <v>351</v>
      </c>
      <c r="I134" s="3">
        <v>1.2248562999999999</v>
      </c>
      <c r="J134" s="3">
        <v>1.1515154999999999</v>
      </c>
      <c r="K134" s="3">
        <v>1.3608399</v>
      </c>
      <c r="L134" s="3">
        <v>1.0078974000000001</v>
      </c>
      <c r="N134" s="4">
        <v>5.6963260000000001E-5</v>
      </c>
      <c r="O134" s="4">
        <v>1.082174E-2</v>
      </c>
      <c r="P134" s="4">
        <v>6.1162319999999998E-8</v>
      </c>
      <c r="Q134" s="4">
        <v>0.79403400000000002</v>
      </c>
      <c r="S134" s="4">
        <v>1.654647E-3</v>
      </c>
      <c r="T134" s="4">
        <v>3.4927319999999998E-2</v>
      </c>
      <c r="U134" s="4">
        <v>9.3272540000000005E-6</v>
      </c>
      <c r="V134" s="4">
        <v>0.97718939999999999</v>
      </c>
    </row>
    <row r="135" spans="1:22" x14ac:dyDescent="0.25">
      <c r="A135" t="s">
        <v>352</v>
      </c>
      <c r="B135" t="s">
        <v>352</v>
      </c>
      <c r="C135" t="s">
        <v>16</v>
      </c>
      <c r="D135" t="s">
        <v>345</v>
      </c>
      <c r="E135" t="s">
        <v>346</v>
      </c>
      <c r="F135">
        <v>43258</v>
      </c>
      <c r="G135">
        <v>0</v>
      </c>
      <c r="H135">
        <v>0</v>
      </c>
      <c r="I135" s="3">
        <v>1.4753934</v>
      </c>
      <c r="J135" s="3">
        <v>1.7753296999999999</v>
      </c>
      <c r="K135" s="3">
        <v>1.3840409</v>
      </c>
      <c r="L135" s="3">
        <v>1.0041184999999999</v>
      </c>
      <c r="N135" s="4">
        <v>1.3585279999999999E-3</v>
      </c>
      <c r="O135" s="4">
        <v>5.936958E-5</v>
      </c>
      <c r="P135" s="4">
        <v>5.5984440000000002E-3</v>
      </c>
      <c r="Q135" s="4">
        <v>0.67009260000000004</v>
      </c>
      <c r="S135" s="4">
        <v>1.6574040000000002E-2</v>
      </c>
      <c r="T135" s="4">
        <v>4.7651900000000001E-4</v>
      </c>
      <c r="U135" s="4">
        <v>3.530631E-2</v>
      </c>
      <c r="V135" s="4">
        <v>0.97718939999999999</v>
      </c>
    </row>
    <row r="136" spans="1:22" x14ac:dyDescent="0.25">
      <c r="A136" t="s">
        <v>353</v>
      </c>
      <c r="B136" t="s">
        <v>353</v>
      </c>
      <c r="C136" t="s">
        <v>16</v>
      </c>
      <c r="D136" t="s">
        <v>345</v>
      </c>
      <c r="E136" t="s">
        <v>346</v>
      </c>
      <c r="F136">
        <v>57814</v>
      </c>
      <c r="G136">
        <v>0</v>
      </c>
      <c r="H136">
        <v>0</v>
      </c>
      <c r="I136" s="3">
        <v>1.1157577999999999</v>
      </c>
      <c r="J136" s="3">
        <v>1.190558</v>
      </c>
      <c r="K136" s="3">
        <v>1.1127670000000001</v>
      </c>
      <c r="L136" s="3">
        <v>0.94037610000000005</v>
      </c>
      <c r="N136" s="4">
        <v>0.1745961</v>
      </c>
      <c r="O136" s="4">
        <v>1.3735789999999999E-2</v>
      </c>
      <c r="P136" s="4">
        <v>0.42630440000000003</v>
      </c>
      <c r="Q136" s="4">
        <v>0.45003029999999999</v>
      </c>
      <c r="S136" s="4">
        <v>0.38588260000000002</v>
      </c>
      <c r="T136" s="4">
        <v>4.0909319999999999E-2</v>
      </c>
      <c r="U136" s="4">
        <v>0.59101289999999995</v>
      </c>
      <c r="V136" s="4">
        <v>0.92742740000000001</v>
      </c>
    </row>
    <row r="137" spans="1:22" x14ac:dyDescent="0.25">
      <c r="A137" t="s">
        <v>354</v>
      </c>
      <c r="B137" t="s">
        <v>354</v>
      </c>
      <c r="C137" t="s">
        <v>16</v>
      </c>
      <c r="D137" t="s">
        <v>345</v>
      </c>
      <c r="E137" t="s">
        <v>346</v>
      </c>
      <c r="F137">
        <v>62309</v>
      </c>
      <c r="G137">
        <v>0</v>
      </c>
      <c r="H137">
        <v>0</v>
      </c>
      <c r="I137" s="3">
        <v>1.0308402000000001</v>
      </c>
      <c r="J137" s="3">
        <v>1.0418357</v>
      </c>
      <c r="K137" s="3">
        <v>1.0744296</v>
      </c>
      <c r="L137" s="3">
        <v>0.87635940000000001</v>
      </c>
      <c r="N137" s="4">
        <v>0.6086741</v>
      </c>
      <c r="O137" s="4">
        <v>0.69109359999999997</v>
      </c>
      <c r="P137" s="4">
        <v>0.24248529999999999</v>
      </c>
      <c r="Q137" s="4">
        <v>0.26849509999999999</v>
      </c>
      <c r="S137" s="4">
        <v>0.76084260000000004</v>
      </c>
      <c r="T137" s="4">
        <v>0.79842259999999998</v>
      </c>
      <c r="U137" s="4">
        <v>0.40830539999999999</v>
      </c>
      <c r="V137" s="4">
        <v>0.8758397</v>
      </c>
    </row>
    <row r="138" spans="1:22" x14ac:dyDescent="0.25">
      <c r="A138" t="s">
        <v>355</v>
      </c>
      <c r="B138" t="s">
        <v>355</v>
      </c>
      <c r="C138" t="s">
        <v>16</v>
      </c>
      <c r="D138" t="s">
        <v>345</v>
      </c>
      <c r="E138" t="s">
        <v>346</v>
      </c>
      <c r="F138">
        <v>37496</v>
      </c>
      <c r="G138" t="s">
        <v>356</v>
      </c>
      <c r="H138" t="s">
        <v>357</v>
      </c>
      <c r="I138" s="3">
        <v>1.1346837999999999</v>
      </c>
      <c r="J138" s="3">
        <v>0.93514050000000004</v>
      </c>
      <c r="K138" s="3">
        <v>1.3058148999999999</v>
      </c>
      <c r="L138" s="3">
        <v>1.1256379000000001</v>
      </c>
      <c r="N138" s="4">
        <v>5.2398819999999999E-2</v>
      </c>
      <c r="O138" s="4">
        <v>0.2327516</v>
      </c>
      <c r="P138" s="4">
        <v>9.3226470000000005E-4</v>
      </c>
      <c r="Q138" s="4">
        <v>0.18241070000000001</v>
      </c>
      <c r="S138" s="4">
        <v>0.19371679999999999</v>
      </c>
      <c r="T138" s="4">
        <v>0.36592390000000002</v>
      </c>
      <c r="U138" s="4">
        <v>1.093618E-2</v>
      </c>
      <c r="V138" s="4">
        <v>0.83538400000000002</v>
      </c>
    </row>
    <row r="139" spans="1:22" x14ac:dyDescent="0.25">
      <c r="A139" t="s">
        <v>358</v>
      </c>
      <c r="B139" t="s">
        <v>358</v>
      </c>
      <c r="C139" t="s">
        <v>16</v>
      </c>
      <c r="D139" t="s">
        <v>345</v>
      </c>
      <c r="E139" t="s">
        <v>346</v>
      </c>
      <c r="F139">
        <v>485</v>
      </c>
      <c r="G139" t="s">
        <v>359</v>
      </c>
      <c r="H139" t="s">
        <v>360</v>
      </c>
      <c r="I139" s="3">
        <v>0.87289099999999997</v>
      </c>
      <c r="J139" s="3">
        <v>1.0258361</v>
      </c>
      <c r="K139" s="3">
        <v>0.77942880000000003</v>
      </c>
      <c r="L139" s="3">
        <v>0.76960790000000001</v>
      </c>
      <c r="N139" s="4">
        <v>7.0828450000000001E-2</v>
      </c>
      <c r="O139" s="4">
        <v>0.91759900000000005</v>
      </c>
      <c r="P139" s="4">
        <v>1.371146E-2</v>
      </c>
      <c r="Q139" s="4">
        <v>0.1162099</v>
      </c>
      <c r="S139" s="4">
        <v>0.21820880000000001</v>
      </c>
      <c r="T139" s="4">
        <v>0.94955769999999995</v>
      </c>
      <c r="U139" s="4">
        <v>6.2887129999999999E-2</v>
      </c>
      <c r="V139" s="4">
        <v>0.78764460000000003</v>
      </c>
    </row>
    <row r="140" spans="1:22" x14ac:dyDescent="0.25">
      <c r="A140" t="s">
        <v>361</v>
      </c>
      <c r="B140" t="s">
        <v>361</v>
      </c>
      <c r="C140" t="s">
        <v>16</v>
      </c>
      <c r="D140" t="s">
        <v>362</v>
      </c>
      <c r="E140" t="s">
        <v>363</v>
      </c>
      <c r="F140">
        <v>27672</v>
      </c>
      <c r="G140">
        <v>0</v>
      </c>
      <c r="H140" t="s">
        <v>364</v>
      </c>
      <c r="I140" s="3">
        <v>1.0567221</v>
      </c>
      <c r="J140" s="3">
        <v>0.86311199999999999</v>
      </c>
      <c r="K140" s="3">
        <v>1.1570669</v>
      </c>
      <c r="L140" s="3">
        <v>1.2399849000000001</v>
      </c>
      <c r="N140" s="4">
        <v>0.8770713</v>
      </c>
      <c r="O140" s="4">
        <v>7.5697769999999998E-2</v>
      </c>
      <c r="P140" s="4">
        <v>0.1177541</v>
      </c>
      <c r="Q140" s="4">
        <v>0.2328683</v>
      </c>
      <c r="S140" s="4">
        <v>0.93303190000000003</v>
      </c>
      <c r="T140" s="4">
        <v>0.15759600000000001</v>
      </c>
      <c r="U140" s="4">
        <v>0.25027880000000002</v>
      </c>
      <c r="V140" s="4">
        <v>0.86636979999999997</v>
      </c>
    </row>
    <row r="141" spans="1:22" x14ac:dyDescent="0.25">
      <c r="A141" t="s">
        <v>365</v>
      </c>
      <c r="B141" t="s">
        <v>365</v>
      </c>
      <c r="C141" t="s">
        <v>16</v>
      </c>
      <c r="D141" t="s">
        <v>362</v>
      </c>
      <c r="E141" t="s">
        <v>363</v>
      </c>
      <c r="F141">
        <v>62503</v>
      </c>
      <c r="G141">
        <v>0</v>
      </c>
      <c r="H141">
        <v>0</v>
      </c>
      <c r="I141" s="3">
        <v>1.0891871</v>
      </c>
      <c r="J141" s="3">
        <v>1.0533515</v>
      </c>
      <c r="K141" s="3">
        <v>1.1649312000000001</v>
      </c>
      <c r="L141" s="3">
        <v>0.95599199999999995</v>
      </c>
      <c r="N141" s="4">
        <v>0.24614469999999999</v>
      </c>
      <c r="O141" s="4">
        <v>0.81256919999999999</v>
      </c>
      <c r="P141" s="4">
        <v>1.4466649999999999E-2</v>
      </c>
      <c r="Q141" s="4">
        <v>0.60305989999999998</v>
      </c>
      <c r="S141" s="4">
        <v>0.46001120000000001</v>
      </c>
      <c r="T141" s="4">
        <v>0.89039270000000004</v>
      </c>
      <c r="U141" s="4">
        <v>6.4825099999999997E-2</v>
      </c>
      <c r="V141" s="4">
        <v>0.97248659999999998</v>
      </c>
    </row>
    <row r="142" spans="1:22" x14ac:dyDescent="0.25">
      <c r="A142" t="s">
        <v>366</v>
      </c>
      <c r="B142" t="s">
        <v>366</v>
      </c>
      <c r="C142" t="s">
        <v>16</v>
      </c>
      <c r="D142" t="s">
        <v>362</v>
      </c>
      <c r="E142" t="s">
        <v>363</v>
      </c>
      <c r="F142">
        <v>62955</v>
      </c>
      <c r="G142" t="s">
        <v>367</v>
      </c>
      <c r="H142" t="s">
        <v>368</v>
      </c>
      <c r="I142" s="3">
        <v>0.7085863</v>
      </c>
      <c r="J142" s="3">
        <v>0.97989550000000003</v>
      </c>
      <c r="K142" s="3">
        <v>0.53379330000000003</v>
      </c>
      <c r="L142" s="3">
        <v>0.55168159999999999</v>
      </c>
      <c r="N142" s="4">
        <v>3.1563580000000001E-2</v>
      </c>
      <c r="O142" s="4">
        <v>0.923064</v>
      </c>
      <c r="P142" s="4">
        <v>2.5693550000000002E-3</v>
      </c>
      <c r="Q142" s="4">
        <v>6.6923849999999993E-2</v>
      </c>
      <c r="S142" s="4">
        <v>0.13851640000000001</v>
      </c>
      <c r="T142" s="4">
        <v>0.95134280000000004</v>
      </c>
      <c r="U142" s="4">
        <v>2.0354629999999999E-2</v>
      </c>
      <c r="V142" s="4">
        <v>0.62805460000000002</v>
      </c>
    </row>
    <row r="143" spans="1:22" x14ac:dyDescent="0.25">
      <c r="A143" t="s">
        <v>369</v>
      </c>
      <c r="B143" t="s">
        <v>369</v>
      </c>
      <c r="C143" t="s">
        <v>16</v>
      </c>
      <c r="D143" t="s">
        <v>362</v>
      </c>
      <c r="E143" t="s">
        <v>363</v>
      </c>
      <c r="F143">
        <v>4970</v>
      </c>
      <c r="G143" t="s">
        <v>370</v>
      </c>
      <c r="H143" t="s">
        <v>371</v>
      </c>
      <c r="I143" s="3">
        <v>1.0097392000000001</v>
      </c>
      <c r="J143" s="3">
        <v>1.2042816999999999</v>
      </c>
      <c r="K143" s="3">
        <v>0.8553714</v>
      </c>
      <c r="L143" s="3">
        <v>0.98209460000000004</v>
      </c>
      <c r="N143" s="4">
        <v>0.84966790000000003</v>
      </c>
      <c r="O143" s="4">
        <v>0.43422270000000002</v>
      </c>
      <c r="P143" s="4">
        <v>0.26575979999999999</v>
      </c>
      <c r="Q143" s="4">
        <v>0.58087900000000003</v>
      </c>
      <c r="S143" s="4">
        <v>0.91571979999999997</v>
      </c>
      <c r="T143" s="4">
        <v>0.58471499999999998</v>
      </c>
      <c r="U143" s="4">
        <v>0.43000919999999998</v>
      </c>
      <c r="V143" s="4">
        <v>0.97059419999999996</v>
      </c>
    </row>
    <row r="144" spans="1:22" x14ac:dyDescent="0.25">
      <c r="A144" t="s">
        <v>372</v>
      </c>
      <c r="B144" t="s">
        <v>372</v>
      </c>
      <c r="C144" t="s">
        <v>16</v>
      </c>
      <c r="D144" t="s">
        <v>362</v>
      </c>
      <c r="E144" t="s">
        <v>363</v>
      </c>
      <c r="F144">
        <v>48782</v>
      </c>
      <c r="G144">
        <v>0</v>
      </c>
      <c r="H144">
        <v>0</v>
      </c>
      <c r="I144" s="3">
        <v>1.1447213999999999</v>
      </c>
      <c r="J144" s="3">
        <v>1.1501907</v>
      </c>
      <c r="K144" s="3">
        <v>1.2128785</v>
      </c>
      <c r="L144" s="3">
        <v>0.93203009999999997</v>
      </c>
      <c r="N144" s="4">
        <v>7.0789150000000005E-4</v>
      </c>
      <c r="O144" s="4">
        <v>9.4334659999999995E-4</v>
      </c>
      <c r="P144" s="4">
        <v>5.4487799999999997E-5</v>
      </c>
      <c r="Q144" s="4">
        <v>0.21348400000000001</v>
      </c>
      <c r="S144" s="4">
        <v>1.025363E-2</v>
      </c>
      <c r="T144" s="4">
        <v>5.0477320000000001E-3</v>
      </c>
      <c r="U144" s="4">
        <v>1.635531E-3</v>
      </c>
      <c r="V144" s="4">
        <v>0.86636979999999997</v>
      </c>
    </row>
    <row r="145" spans="1:22" x14ac:dyDescent="0.25">
      <c r="A145" t="s">
        <v>373</v>
      </c>
      <c r="B145" t="s">
        <v>373</v>
      </c>
      <c r="C145" t="s">
        <v>16</v>
      </c>
      <c r="D145" t="s">
        <v>362</v>
      </c>
      <c r="E145" t="s">
        <v>363</v>
      </c>
      <c r="F145">
        <v>38116</v>
      </c>
      <c r="G145" t="s">
        <v>374</v>
      </c>
      <c r="H145" t="s">
        <v>375</v>
      </c>
      <c r="I145" s="3">
        <v>1.6218516999999999</v>
      </c>
      <c r="J145" s="3">
        <v>1.8451731</v>
      </c>
      <c r="K145" s="3">
        <v>1.5108493000000001</v>
      </c>
      <c r="L145" s="3">
        <v>1.3966057999999999</v>
      </c>
      <c r="N145" s="4">
        <v>5.6162520000000004E-3</v>
      </c>
      <c r="O145" s="4">
        <v>6.393691E-3</v>
      </c>
      <c r="P145" s="4">
        <v>4.0996680000000001E-2</v>
      </c>
      <c r="Q145" s="4">
        <v>0.1796432</v>
      </c>
      <c r="S145" s="4">
        <v>4.2867929999999999E-2</v>
      </c>
      <c r="T145" s="4">
        <v>2.2807899999999999E-2</v>
      </c>
      <c r="U145" s="4">
        <v>0.12258810000000001</v>
      </c>
      <c r="V145" s="4">
        <v>0.83538400000000002</v>
      </c>
    </row>
    <row r="146" spans="1:22" x14ac:dyDescent="0.25">
      <c r="A146" t="s">
        <v>376</v>
      </c>
      <c r="B146" t="s">
        <v>376</v>
      </c>
      <c r="C146" t="s">
        <v>16</v>
      </c>
      <c r="D146" t="s">
        <v>362</v>
      </c>
      <c r="E146" t="s">
        <v>363</v>
      </c>
      <c r="F146">
        <v>27513</v>
      </c>
      <c r="G146" t="s">
        <v>377</v>
      </c>
      <c r="H146" t="s">
        <v>378</v>
      </c>
      <c r="I146" s="3">
        <v>1.0708834</v>
      </c>
      <c r="J146" s="3">
        <v>0.98715609999999998</v>
      </c>
      <c r="K146" s="3">
        <v>1.1747201</v>
      </c>
      <c r="L146" s="3">
        <v>0.9734585</v>
      </c>
      <c r="N146" s="4">
        <v>0.79080950000000005</v>
      </c>
      <c r="O146" s="4">
        <v>0.49763560000000001</v>
      </c>
      <c r="P146" s="4">
        <v>0.2432269</v>
      </c>
      <c r="Q146" s="4">
        <v>0.8427694</v>
      </c>
      <c r="S146" s="4">
        <v>0.88675329999999997</v>
      </c>
      <c r="T146" s="4">
        <v>0.63760950000000005</v>
      </c>
      <c r="U146" s="4">
        <v>0.40830539999999999</v>
      </c>
      <c r="V146" s="4">
        <v>0.97718939999999999</v>
      </c>
    </row>
    <row r="147" spans="1:22" x14ac:dyDescent="0.25">
      <c r="A147" t="s">
        <v>379</v>
      </c>
      <c r="B147" t="s">
        <v>379</v>
      </c>
      <c r="C147" t="s">
        <v>16</v>
      </c>
      <c r="D147" t="s">
        <v>362</v>
      </c>
      <c r="E147" t="s">
        <v>363</v>
      </c>
      <c r="F147">
        <v>42087</v>
      </c>
      <c r="G147">
        <v>0</v>
      </c>
      <c r="H147" t="s">
        <v>380</v>
      </c>
      <c r="I147" s="3">
        <v>1.6672225000000001</v>
      </c>
      <c r="J147" s="3">
        <v>1.442501</v>
      </c>
      <c r="K147" s="3">
        <v>2.0595319000000001</v>
      </c>
      <c r="L147" s="3">
        <v>1.0736327000000001</v>
      </c>
      <c r="N147" s="4">
        <v>0.2258136</v>
      </c>
      <c r="O147" s="4">
        <v>0.75155000000000005</v>
      </c>
      <c r="P147" s="4">
        <v>5.4762350000000001E-2</v>
      </c>
      <c r="Q147" s="4">
        <v>0.97291430000000001</v>
      </c>
      <c r="S147" s="4">
        <v>0.44291409999999998</v>
      </c>
      <c r="T147" s="4">
        <v>0.84428270000000005</v>
      </c>
      <c r="U147" s="4">
        <v>0.14846680000000001</v>
      </c>
      <c r="V147" s="4">
        <v>0.99243769999999998</v>
      </c>
    </row>
    <row r="148" spans="1:22" x14ac:dyDescent="0.25">
      <c r="A148" t="s">
        <v>381</v>
      </c>
      <c r="B148" t="s">
        <v>381</v>
      </c>
      <c r="C148" t="s">
        <v>16</v>
      </c>
      <c r="D148" t="s">
        <v>362</v>
      </c>
      <c r="E148" t="s">
        <v>363</v>
      </c>
      <c r="F148">
        <v>18349</v>
      </c>
      <c r="G148" t="s">
        <v>382</v>
      </c>
      <c r="H148" t="s">
        <v>383</v>
      </c>
      <c r="I148" s="3">
        <v>0.82082730000000004</v>
      </c>
      <c r="J148" s="3">
        <v>0.64901699999999996</v>
      </c>
      <c r="K148" s="3">
        <v>0.96456310000000001</v>
      </c>
      <c r="L148" s="3">
        <v>0.82359420000000005</v>
      </c>
      <c r="N148" s="4">
        <v>1.9029699999999998E-5</v>
      </c>
      <c r="O148" s="4">
        <v>7.1060320000000003E-9</v>
      </c>
      <c r="P148" s="4">
        <v>0.27055069999999998</v>
      </c>
      <c r="Q148" s="4">
        <v>4.2651040000000001E-2</v>
      </c>
      <c r="S148" s="4">
        <v>7.3922569999999995E-4</v>
      </c>
      <c r="T148" s="4">
        <v>4.3346799999999997E-7</v>
      </c>
      <c r="U148" s="4">
        <v>0.43303249999999999</v>
      </c>
      <c r="V148" s="4">
        <v>0.61463670000000004</v>
      </c>
    </row>
    <row r="149" spans="1:22" x14ac:dyDescent="0.25">
      <c r="A149" t="s">
        <v>384</v>
      </c>
      <c r="B149" t="s">
        <v>384</v>
      </c>
      <c r="C149" t="s">
        <v>16</v>
      </c>
      <c r="D149" t="s">
        <v>362</v>
      </c>
      <c r="E149" t="s">
        <v>363</v>
      </c>
      <c r="F149">
        <v>32405</v>
      </c>
      <c r="G149">
        <v>0</v>
      </c>
      <c r="H149" t="s">
        <v>385</v>
      </c>
      <c r="I149" s="3">
        <v>0.70538219999999996</v>
      </c>
      <c r="J149" s="3">
        <v>0.51141460000000005</v>
      </c>
      <c r="K149" s="3">
        <v>0.79294600000000004</v>
      </c>
      <c r="L149" s="3">
        <v>0.92688479999999995</v>
      </c>
      <c r="N149" s="4">
        <v>4.3885210000000003E-4</v>
      </c>
      <c r="O149" s="4">
        <v>6.3841119999999999E-6</v>
      </c>
      <c r="P149" s="4">
        <v>1.449056E-2</v>
      </c>
      <c r="Q149" s="4">
        <v>0.85892500000000005</v>
      </c>
      <c r="S149" s="4">
        <v>8.0834300000000008E-3</v>
      </c>
      <c r="T149" s="4">
        <v>7.3477509999999996E-5</v>
      </c>
      <c r="U149" s="4">
        <v>6.4825099999999997E-2</v>
      </c>
      <c r="V149" s="4">
        <v>0.97718939999999999</v>
      </c>
    </row>
    <row r="150" spans="1:22" x14ac:dyDescent="0.25">
      <c r="A150" t="s">
        <v>386</v>
      </c>
      <c r="B150" t="s">
        <v>386</v>
      </c>
      <c r="C150" t="s">
        <v>16</v>
      </c>
      <c r="D150" t="s">
        <v>362</v>
      </c>
      <c r="E150" t="s">
        <v>363</v>
      </c>
      <c r="F150">
        <v>1417</v>
      </c>
      <c r="G150" t="s">
        <v>387</v>
      </c>
      <c r="H150" t="s">
        <v>388</v>
      </c>
      <c r="I150" s="3">
        <v>0.79056769999999998</v>
      </c>
      <c r="J150" s="3">
        <v>0.85538230000000004</v>
      </c>
      <c r="K150" s="3">
        <v>0.7259215</v>
      </c>
      <c r="L150" s="3">
        <v>0.81998990000000005</v>
      </c>
      <c r="N150" s="4">
        <v>1.804276E-4</v>
      </c>
      <c r="O150" s="4">
        <v>3.5550810000000002E-2</v>
      </c>
      <c r="P150" s="4">
        <v>7.4095610000000003E-5</v>
      </c>
      <c r="Q150" s="4">
        <v>2.8604020000000001E-2</v>
      </c>
      <c r="S150" s="4">
        <v>3.7952020000000001E-3</v>
      </c>
      <c r="T150" s="4">
        <v>8.6055530000000005E-2</v>
      </c>
      <c r="U150" s="4">
        <v>1.8079330000000001E-3</v>
      </c>
      <c r="V150" s="4">
        <v>0.56164009999999998</v>
      </c>
    </row>
    <row r="151" spans="1:22" x14ac:dyDescent="0.25">
      <c r="A151" t="s">
        <v>389</v>
      </c>
      <c r="B151" t="s">
        <v>389</v>
      </c>
      <c r="C151" t="s">
        <v>16</v>
      </c>
      <c r="D151" t="s">
        <v>362</v>
      </c>
      <c r="E151" t="s">
        <v>363</v>
      </c>
      <c r="F151">
        <v>15140</v>
      </c>
      <c r="G151" t="s">
        <v>390</v>
      </c>
      <c r="H151" t="s">
        <v>391</v>
      </c>
      <c r="I151" s="3">
        <v>0.89085769999999997</v>
      </c>
      <c r="J151" s="3">
        <v>0.77181880000000003</v>
      </c>
      <c r="K151" s="3">
        <v>1.010475</v>
      </c>
      <c r="L151" s="3">
        <v>0.83422580000000002</v>
      </c>
      <c r="N151" s="4">
        <v>3.0487610000000001E-3</v>
      </c>
      <c r="O151" s="4">
        <v>1.074132E-5</v>
      </c>
      <c r="P151" s="4">
        <v>0.9495188</v>
      </c>
      <c r="Q151" s="4">
        <v>1.116821E-2</v>
      </c>
      <c r="S151" s="4">
        <v>2.7349180000000001E-2</v>
      </c>
      <c r="T151" s="4">
        <v>1.110543E-4</v>
      </c>
      <c r="U151" s="4">
        <v>0.97329480000000002</v>
      </c>
      <c r="V151" s="4">
        <v>0.50662810000000003</v>
      </c>
    </row>
    <row r="152" spans="1:22" x14ac:dyDescent="0.25">
      <c r="A152" t="s">
        <v>392</v>
      </c>
      <c r="B152" t="s">
        <v>392</v>
      </c>
      <c r="C152" t="s">
        <v>16</v>
      </c>
      <c r="D152" t="s">
        <v>362</v>
      </c>
      <c r="E152" t="s">
        <v>363</v>
      </c>
      <c r="F152">
        <v>33959</v>
      </c>
      <c r="G152" t="s">
        <v>393</v>
      </c>
      <c r="H152" t="s">
        <v>394</v>
      </c>
      <c r="I152" s="3">
        <v>0.99373710000000004</v>
      </c>
      <c r="J152" s="3">
        <v>0.86120390000000002</v>
      </c>
      <c r="K152" s="3">
        <v>1.1027286000000001</v>
      </c>
      <c r="L152" s="3">
        <v>1.0013818000000001</v>
      </c>
      <c r="N152" s="4">
        <v>0.64900619999999998</v>
      </c>
      <c r="O152" s="4">
        <v>2.3945299999999999E-2</v>
      </c>
      <c r="P152" s="4">
        <v>0.2969522</v>
      </c>
      <c r="Q152" s="4">
        <v>0.92323789999999994</v>
      </c>
      <c r="S152" s="4">
        <v>0.78828620000000005</v>
      </c>
      <c r="T152" s="4">
        <v>6.1631369999999998E-2</v>
      </c>
      <c r="U152" s="4">
        <v>0.4597483</v>
      </c>
      <c r="V152" s="4">
        <v>0.98517690000000002</v>
      </c>
    </row>
    <row r="153" spans="1:22" x14ac:dyDescent="0.25">
      <c r="A153" t="s">
        <v>395</v>
      </c>
      <c r="B153" t="s">
        <v>395</v>
      </c>
      <c r="C153" t="s">
        <v>16</v>
      </c>
      <c r="D153" t="s">
        <v>362</v>
      </c>
      <c r="E153" t="s">
        <v>363</v>
      </c>
      <c r="F153">
        <v>43549</v>
      </c>
      <c r="G153" t="s">
        <v>396</v>
      </c>
      <c r="H153" t="s">
        <v>397</v>
      </c>
      <c r="I153" s="3">
        <v>1.1432334</v>
      </c>
      <c r="J153" s="3">
        <v>1.3725376</v>
      </c>
      <c r="K153" s="3">
        <v>0.98857609999999996</v>
      </c>
      <c r="L153" s="3">
        <v>1.0308671</v>
      </c>
      <c r="N153" s="4">
        <v>0.40957169999999998</v>
      </c>
      <c r="O153" s="4">
        <v>0.13081609999999999</v>
      </c>
      <c r="P153" s="4">
        <v>0.85984970000000005</v>
      </c>
      <c r="Q153" s="4">
        <v>0.81941430000000004</v>
      </c>
      <c r="S153" s="4">
        <v>0.60936279999999998</v>
      </c>
      <c r="T153" s="4">
        <v>0.24181159999999999</v>
      </c>
      <c r="U153" s="4">
        <v>0.91537219999999997</v>
      </c>
      <c r="V153" s="4">
        <v>0.97718939999999999</v>
      </c>
    </row>
    <row r="154" spans="1:22" x14ac:dyDescent="0.25">
      <c r="A154" t="s">
        <v>398</v>
      </c>
      <c r="B154" t="s">
        <v>398</v>
      </c>
      <c r="C154" t="s">
        <v>16</v>
      </c>
      <c r="D154" t="s">
        <v>362</v>
      </c>
      <c r="E154" t="s">
        <v>363</v>
      </c>
      <c r="F154">
        <v>1512</v>
      </c>
      <c r="G154" t="s">
        <v>399</v>
      </c>
      <c r="H154" t="s">
        <v>400</v>
      </c>
      <c r="I154" s="3">
        <v>1.1726122999999999</v>
      </c>
      <c r="J154" s="3">
        <v>1.8598237</v>
      </c>
      <c r="K154" s="3">
        <v>0.71009180000000005</v>
      </c>
      <c r="L154" s="3">
        <v>0.83299769999999995</v>
      </c>
      <c r="N154" s="4">
        <v>7.571261E-2</v>
      </c>
      <c r="O154" s="4">
        <v>0.22136</v>
      </c>
      <c r="P154" s="4">
        <v>3.3428590000000001E-2</v>
      </c>
      <c r="Q154" s="4">
        <v>0.57292679999999996</v>
      </c>
      <c r="S154" s="4">
        <v>0.22292300000000001</v>
      </c>
      <c r="T154" s="4">
        <v>0.35177940000000002</v>
      </c>
      <c r="U154" s="4">
        <v>0.10620540000000001</v>
      </c>
      <c r="V154" s="4">
        <v>0.96542910000000004</v>
      </c>
    </row>
    <row r="155" spans="1:22" x14ac:dyDescent="0.25">
      <c r="A155" t="s">
        <v>401</v>
      </c>
      <c r="B155" t="s">
        <v>401</v>
      </c>
      <c r="C155" t="s">
        <v>16</v>
      </c>
      <c r="D155" t="s">
        <v>362</v>
      </c>
      <c r="E155" t="s">
        <v>363</v>
      </c>
      <c r="F155">
        <v>2342</v>
      </c>
      <c r="G155" t="s">
        <v>402</v>
      </c>
      <c r="H155" t="s">
        <v>403</v>
      </c>
      <c r="I155" s="3">
        <v>1.1028522000000001</v>
      </c>
      <c r="J155" s="3">
        <v>1.0085999999999999</v>
      </c>
      <c r="K155" s="3">
        <v>1.2545596000000001</v>
      </c>
      <c r="L155" s="3">
        <v>0.89140529999999996</v>
      </c>
      <c r="N155" s="4">
        <v>0.7193948</v>
      </c>
      <c r="O155" s="4">
        <v>0.61161410000000005</v>
      </c>
      <c r="P155" s="4">
        <v>0.9109583</v>
      </c>
      <c r="Q155" s="4">
        <v>0.3437249</v>
      </c>
      <c r="S155" s="4">
        <v>0.84147170000000004</v>
      </c>
      <c r="T155" s="4">
        <v>0.74292080000000005</v>
      </c>
      <c r="U155" s="4">
        <v>0.95044450000000003</v>
      </c>
      <c r="V155" s="4">
        <v>0.90127369999999996</v>
      </c>
    </row>
    <row r="156" spans="1:22" x14ac:dyDescent="0.25">
      <c r="A156" t="s">
        <v>404</v>
      </c>
      <c r="B156" t="s">
        <v>404</v>
      </c>
      <c r="C156" t="s">
        <v>16</v>
      </c>
      <c r="D156" t="s">
        <v>362</v>
      </c>
      <c r="E156" t="s">
        <v>363</v>
      </c>
      <c r="F156">
        <v>54</v>
      </c>
      <c r="G156" t="s">
        <v>405</v>
      </c>
      <c r="H156" t="s">
        <v>406</v>
      </c>
      <c r="I156" s="3">
        <v>0.97270630000000002</v>
      </c>
      <c r="J156" s="3">
        <v>0.81504620000000005</v>
      </c>
      <c r="K156" s="3">
        <v>1.1143537999999999</v>
      </c>
      <c r="L156" s="3">
        <v>0.94674610000000003</v>
      </c>
      <c r="N156" s="4">
        <v>0.1839392</v>
      </c>
      <c r="O156" s="4">
        <v>3.2198699999999998E-4</v>
      </c>
      <c r="P156" s="4">
        <v>2.3304369999999999E-3</v>
      </c>
      <c r="Q156" s="4">
        <v>0.21164450000000001</v>
      </c>
      <c r="S156" s="4">
        <v>0.3992986</v>
      </c>
      <c r="T156" s="4">
        <v>2.0674949999999999E-3</v>
      </c>
      <c r="U156" s="4">
        <v>1.9210359999999999E-2</v>
      </c>
      <c r="V156" s="4">
        <v>0.86636979999999997</v>
      </c>
    </row>
    <row r="157" spans="1:22" x14ac:dyDescent="0.25">
      <c r="A157" t="s">
        <v>407</v>
      </c>
      <c r="B157" t="s">
        <v>407</v>
      </c>
      <c r="C157" t="s">
        <v>16</v>
      </c>
      <c r="D157" t="s">
        <v>362</v>
      </c>
      <c r="E157" t="s">
        <v>363</v>
      </c>
      <c r="F157">
        <v>37097</v>
      </c>
      <c r="G157" t="s">
        <v>408</v>
      </c>
      <c r="H157" t="s">
        <v>409</v>
      </c>
      <c r="I157" s="3">
        <v>0.62327489999999997</v>
      </c>
      <c r="J157" s="3">
        <v>0.5802098</v>
      </c>
      <c r="K157" s="3">
        <v>0.58088949999999995</v>
      </c>
      <c r="L157" s="3">
        <v>0.85317690000000002</v>
      </c>
      <c r="N157" s="4">
        <v>5.6220239999999998E-3</v>
      </c>
      <c r="O157" s="4">
        <v>1.7256380000000002E-2</v>
      </c>
      <c r="P157" s="4">
        <v>8.3906020000000005E-3</v>
      </c>
      <c r="Q157" s="4">
        <v>0.52413290000000001</v>
      </c>
      <c r="S157" s="4">
        <v>4.2867929999999999E-2</v>
      </c>
      <c r="T157" s="4">
        <v>4.8733279999999997E-2</v>
      </c>
      <c r="U157" s="4">
        <v>4.4506669999999998E-2</v>
      </c>
      <c r="V157" s="4">
        <v>0.96542910000000004</v>
      </c>
    </row>
    <row r="158" spans="1:22" x14ac:dyDescent="0.25">
      <c r="A158" t="s">
        <v>410</v>
      </c>
      <c r="B158" t="s">
        <v>410</v>
      </c>
      <c r="C158" t="s">
        <v>16</v>
      </c>
      <c r="D158" t="s">
        <v>411</v>
      </c>
      <c r="E158" t="s">
        <v>412</v>
      </c>
      <c r="F158">
        <v>32197</v>
      </c>
      <c r="G158" t="s">
        <v>413</v>
      </c>
      <c r="H158" t="s">
        <v>414</v>
      </c>
      <c r="I158" s="3">
        <v>0.75501960000000001</v>
      </c>
      <c r="J158" s="3">
        <v>0.66551490000000002</v>
      </c>
      <c r="K158" s="3">
        <v>0.82952630000000005</v>
      </c>
      <c r="L158" s="3">
        <v>0.75754969999999999</v>
      </c>
      <c r="N158" s="4">
        <v>1.5374649999999999E-7</v>
      </c>
      <c r="O158" s="4">
        <v>1.5134809999999999E-8</v>
      </c>
      <c r="P158" s="4">
        <v>2.1156590000000002E-3</v>
      </c>
      <c r="Q158" s="4">
        <v>4.8442310000000001E-3</v>
      </c>
      <c r="S158" s="4">
        <v>4.6892669999999997E-5</v>
      </c>
      <c r="T158" s="4">
        <v>7.1017179999999998E-7</v>
      </c>
      <c r="U158" s="4">
        <v>1.9018090000000001E-2</v>
      </c>
      <c r="V158" s="4">
        <v>0.46649669999999999</v>
      </c>
    </row>
    <row r="159" spans="1:22" x14ac:dyDescent="0.25">
      <c r="A159" t="s">
        <v>415</v>
      </c>
      <c r="B159" t="s">
        <v>415</v>
      </c>
      <c r="C159" t="s">
        <v>16</v>
      </c>
      <c r="D159" t="s">
        <v>411</v>
      </c>
      <c r="E159" t="s">
        <v>412</v>
      </c>
      <c r="F159">
        <v>44618</v>
      </c>
      <c r="G159">
        <v>0</v>
      </c>
      <c r="H159">
        <v>0</v>
      </c>
      <c r="I159" s="3">
        <v>1.3634952</v>
      </c>
      <c r="J159" s="3">
        <v>1.3405412000000001</v>
      </c>
      <c r="K159" s="3">
        <v>1.4646347</v>
      </c>
      <c r="L159" s="3">
        <v>1.1243589</v>
      </c>
      <c r="N159" s="4">
        <v>1.4489419999999999E-2</v>
      </c>
      <c r="O159" s="4">
        <v>3.198963E-3</v>
      </c>
      <c r="P159" s="4">
        <v>1.7802599999999998E-2</v>
      </c>
      <c r="Q159" s="4">
        <v>0.95022629999999997</v>
      </c>
      <c r="S159" s="4">
        <v>8.3382490000000004E-2</v>
      </c>
      <c r="T159" s="4">
        <v>1.34577E-2</v>
      </c>
      <c r="U159" s="4">
        <v>7.2883119999999996E-2</v>
      </c>
      <c r="V159" s="4">
        <v>0.9864716</v>
      </c>
    </row>
    <row r="160" spans="1:22" x14ac:dyDescent="0.25">
      <c r="A160" t="s">
        <v>416</v>
      </c>
      <c r="B160" t="s">
        <v>416</v>
      </c>
      <c r="C160" t="s">
        <v>16</v>
      </c>
      <c r="D160" t="s">
        <v>411</v>
      </c>
      <c r="E160" t="s">
        <v>412</v>
      </c>
      <c r="F160">
        <v>12017</v>
      </c>
      <c r="G160">
        <v>0</v>
      </c>
      <c r="H160" t="s">
        <v>417</v>
      </c>
      <c r="I160" s="3">
        <v>1.0955686</v>
      </c>
      <c r="J160" s="3">
        <v>1.1288117</v>
      </c>
      <c r="K160" s="3">
        <v>1.0818764000000001</v>
      </c>
      <c r="L160" s="3">
        <v>1.0537627000000001</v>
      </c>
      <c r="N160" s="4">
        <v>0.11556470000000001</v>
      </c>
      <c r="O160" s="4">
        <v>2.3858170000000001E-2</v>
      </c>
      <c r="P160" s="4">
        <v>0.37095679999999998</v>
      </c>
      <c r="Q160" s="4">
        <v>0.71102900000000002</v>
      </c>
      <c r="S160" s="4">
        <v>0.294956</v>
      </c>
      <c r="T160" s="4">
        <v>6.1631369999999998E-2</v>
      </c>
      <c r="U160" s="4">
        <v>0.54264670000000004</v>
      </c>
      <c r="V160" s="4">
        <v>0.97718939999999999</v>
      </c>
    </row>
    <row r="161" spans="1:22" x14ac:dyDescent="0.25">
      <c r="A161" t="s">
        <v>418</v>
      </c>
      <c r="B161" t="s">
        <v>418</v>
      </c>
      <c r="C161" t="s">
        <v>16</v>
      </c>
      <c r="D161" t="s">
        <v>411</v>
      </c>
      <c r="E161" t="s">
        <v>412</v>
      </c>
      <c r="F161">
        <v>1669</v>
      </c>
      <c r="G161" t="s">
        <v>419</v>
      </c>
      <c r="H161" t="s">
        <v>420</v>
      </c>
      <c r="I161" s="3">
        <v>1.1461583</v>
      </c>
      <c r="J161" s="3">
        <v>0.84137859999999998</v>
      </c>
      <c r="K161" s="3">
        <v>1.3981494000000001</v>
      </c>
      <c r="L161" s="3">
        <v>1.1597963</v>
      </c>
      <c r="N161" s="4">
        <v>0.24574480000000001</v>
      </c>
      <c r="O161" s="4">
        <v>0.20544609999999999</v>
      </c>
      <c r="P161" s="4">
        <v>1.8448800000000001E-2</v>
      </c>
      <c r="Q161" s="4">
        <v>6.2560439999999995E-2</v>
      </c>
      <c r="S161" s="4">
        <v>0.46001120000000001</v>
      </c>
      <c r="T161" s="4">
        <v>0.3341923</v>
      </c>
      <c r="U161" s="4">
        <v>7.4200630000000004E-2</v>
      </c>
      <c r="V161" s="4">
        <v>0.61463670000000004</v>
      </c>
    </row>
    <row r="162" spans="1:22" x14ac:dyDescent="0.25">
      <c r="A162" t="s">
        <v>421</v>
      </c>
      <c r="B162" t="s">
        <v>421</v>
      </c>
      <c r="C162" t="s">
        <v>16</v>
      </c>
      <c r="D162" t="s">
        <v>411</v>
      </c>
      <c r="E162" t="s">
        <v>412</v>
      </c>
      <c r="F162">
        <v>48457</v>
      </c>
      <c r="G162">
        <v>0</v>
      </c>
      <c r="H162">
        <v>0</v>
      </c>
      <c r="I162" s="3">
        <v>0.51292329999999997</v>
      </c>
      <c r="J162" s="3">
        <v>0.40193289999999998</v>
      </c>
      <c r="K162" s="3">
        <v>0.52901799999999999</v>
      </c>
      <c r="L162" s="3">
        <v>0.73908439999999997</v>
      </c>
      <c r="N162" s="4">
        <v>3.0463809999999999E-3</v>
      </c>
      <c r="O162" s="4">
        <v>5.7410580000000005E-4</v>
      </c>
      <c r="P162" s="4">
        <v>2.4827510000000001E-2</v>
      </c>
      <c r="Q162" s="4">
        <v>0.37586439999999999</v>
      </c>
      <c r="S162" s="4">
        <v>2.7349180000000001E-2</v>
      </c>
      <c r="T162" s="4">
        <v>3.5735150000000002E-3</v>
      </c>
      <c r="U162" s="4">
        <v>8.8051050000000006E-2</v>
      </c>
      <c r="V162" s="4">
        <v>0.90641119999999997</v>
      </c>
    </row>
    <row r="163" spans="1:22" x14ac:dyDescent="0.25">
      <c r="A163" t="s">
        <v>422</v>
      </c>
      <c r="B163" t="s">
        <v>422</v>
      </c>
      <c r="C163" t="s">
        <v>16</v>
      </c>
      <c r="D163" t="s">
        <v>411</v>
      </c>
      <c r="E163" t="s">
        <v>412</v>
      </c>
      <c r="F163">
        <v>48407</v>
      </c>
      <c r="G163" t="s">
        <v>423</v>
      </c>
      <c r="H163" t="s">
        <v>424</v>
      </c>
      <c r="I163" s="3">
        <v>0.70121699999999998</v>
      </c>
      <c r="J163" s="3">
        <v>0.44912410000000003</v>
      </c>
      <c r="K163" s="3">
        <v>0.95146660000000005</v>
      </c>
      <c r="L163" s="3">
        <v>0.59025479999999997</v>
      </c>
      <c r="N163" s="4">
        <v>8.7971099999999997E-2</v>
      </c>
      <c r="O163" s="4">
        <v>2.5080520000000002E-3</v>
      </c>
      <c r="P163" s="4">
        <v>0.61215940000000002</v>
      </c>
      <c r="Q163" s="4">
        <v>0.37811499999999998</v>
      </c>
      <c r="S163" s="4">
        <v>0.24615770000000001</v>
      </c>
      <c r="T163" s="4">
        <v>1.108631E-2</v>
      </c>
      <c r="U163" s="4">
        <v>0.7543782</v>
      </c>
      <c r="V163" s="4">
        <v>0.90641119999999997</v>
      </c>
    </row>
    <row r="164" spans="1:22" x14ac:dyDescent="0.25">
      <c r="A164" t="s">
        <v>425</v>
      </c>
      <c r="B164" t="s">
        <v>425</v>
      </c>
      <c r="C164" t="s">
        <v>16</v>
      </c>
      <c r="D164" t="s">
        <v>411</v>
      </c>
      <c r="E164" t="s">
        <v>412</v>
      </c>
      <c r="F164">
        <v>48406</v>
      </c>
      <c r="G164" t="s">
        <v>426</v>
      </c>
      <c r="H164" t="s">
        <v>427</v>
      </c>
      <c r="I164" s="3">
        <v>0.66935690000000003</v>
      </c>
      <c r="J164" s="3">
        <v>0.42384169999999999</v>
      </c>
      <c r="K164" s="3">
        <v>0.93648419999999999</v>
      </c>
      <c r="L164" s="3">
        <v>0.49286819999999998</v>
      </c>
      <c r="N164" s="4">
        <v>5.8019469999999997E-2</v>
      </c>
      <c r="O164" s="4">
        <v>5.1125279999999999E-3</v>
      </c>
      <c r="P164" s="4">
        <v>0.43533119999999997</v>
      </c>
      <c r="Q164" s="4">
        <v>0.23015070000000001</v>
      </c>
      <c r="S164" s="4">
        <v>0.19892319999999999</v>
      </c>
      <c r="T164" s="4">
        <v>1.9016109999999999E-2</v>
      </c>
      <c r="U164" s="4">
        <v>0.60079649999999996</v>
      </c>
      <c r="V164" s="4">
        <v>0.86636979999999997</v>
      </c>
    </row>
    <row r="165" spans="1:22" x14ac:dyDescent="0.25">
      <c r="A165" t="s">
        <v>428</v>
      </c>
      <c r="B165" t="s">
        <v>428</v>
      </c>
      <c r="C165" t="s">
        <v>16</v>
      </c>
      <c r="D165" t="s">
        <v>411</v>
      </c>
      <c r="E165" t="s">
        <v>412</v>
      </c>
      <c r="F165">
        <v>18280</v>
      </c>
      <c r="G165" t="s">
        <v>429</v>
      </c>
      <c r="H165" t="s">
        <v>430</v>
      </c>
      <c r="I165" s="3">
        <v>0.8943641</v>
      </c>
      <c r="J165" s="3">
        <v>0.70329010000000003</v>
      </c>
      <c r="K165" s="3">
        <v>0.80387019999999998</v>
      </c>
      <c r="L165" s="3">
        <v>1.6292203999999999</v>
      </c>
      <c r="N165" s="4">
        <v>0.15963949999999999</v>
      </c>
      <c r="O165" s="4">
        <v>3.879722E-2</v>
      </c>
      <c r="P165" s="4">
        <v>0.13219910000000001</v>
      </c>
      <c r="Q165" s="4">
        <v>0.19347500000000001</v>
      </c>
      <c r="S165" s="4">
        <v>0.36747210000000002</v>
      </c>
      <c r="T165" s="4">
        <v>9.1375700000000004E-2</v>
      </c>
      <c r="U165" s="4">
        <v>0.27060879999999998</v>
      </c>
      <c r="V165" s="4">
        <v>0.84145029999999998</v>
      </c>
    </row>
    <row r="166" spans="1:22" x14ac:dyDescent="0.25">
      <c r="A166" t="s">
        <v>431</v>
      </c>
      <c r="B166" t="s">
        <v>431</v>
      </c>
      <c r="C166" t="s">
        <v>16</v>
      </c>
      <c r="D166" t="s">
        <v>411</v>
      </c>
      <c r="E166" t="s">
        <v>412</v>
      </c>
      <c r="F166">
        <v>1101</v>
      </c>
      <c r="G166" t="s">
        <v>432</v>
      </c>
      <c r="H166" t="s">
        <v>433</v>
      </c>
      <c r="I166" s="3">
        <v>1.3723463</v>
      </c>
      <c r="J166" s="3">
        <v>1.3339167000000001</v>
      </c>
      <c r="K166" s="3">
        <v>1.5883408000000001</v>
      </c>
      <c r="L166" s="3">
        <v>0.83557360000000003</v>
      </c>
      <c r="N166" s="4">
        <v>3.0926410000000001E-2</v>
      </c>
      <c r="O166" s="4">
        <v>0.1592104</v>
      </c>
      <c r="P166" s="4">
        <v>2.2502089999999999E-4</v>
      </c>
      <c r="Q166" s="4">
        <v>0.44823649999999998</v>
      </c>
      <c r="S166" s="4">
        <v>0.1377015</v>
      </c>
      <c r="T166" s="4">
        <v>0.27748089999999997</v>
      </c>
      <c r="U166" s="4">
        <v>4.159477E-3</v>
      </c>
      <c r="V166" s="4">
        <v>0.92686179999999996</v>
      </c>
    </row>
    <row r="167" spans="1:22" x14ac:dyDescent="0.25">
      <c r="A167" t="s">
        <v>434</v>
      </c>
      <c r="B167" t="s">
        <v>434</v>
      </c>
      <c r="C167" t="s">
        <v>16</v>
      </c>
      <c r="D167" t="s">
        <v>411</v>
      </c>
      <c r="E167" t="s">
        <v>412</v>
      </c>
      <c r="F167">
        <v>32390</v>
      </c>
      <c r="G167">
        <v>0</v>
      </c>
      <c r="H167" t="s">
        <v>435</v>
      </c>
      <c r="I167" s="3">
        <v>1.0791702000000001</v>
      </c>
      <c r="J167" s="3">
        <v>0.94734910000000006</v>
      </c>
      <c r="K167" s="3">
        <v>1.2002306</v>
      </c>
      <c r="L167" s="3">
        <v>1.0497840000000001</v>
      </c>
      <c r="N167" s="4">
        <v>0.83319030000000005</v>
      </c>
      <c r="O167" s="4">
        <v>0.2670245</v>
      </c>
      <c r="P167" s="4">
        <v>0.23641200000000001</v>
      </c>
      <c r="Q167" s="4">
        <v>0.80533759999999999</v>
      </c>
      <c r="S167" s="4">
        <v>0.90920590000000001</v>
      </c>
      <c r="T167" s="4">
        <v>0.39922780000000002</v>
      </c>
      <c r="U167" s="4">
        <v>0.40282489999999999</v>
      </c>
      <c r="V167" s="4">
        <v>0.97718939999999999</v>
      </c>
    </row>
    <row r="168" spans="1:22" x14ac:dyDescent="0.25">
      <c r="A168" t="s">
        <v>436</v>
      </c>
      <c r="B168" t="s">
        <v>436</v>
      </c>
      <c r="C168" t="s">
        <v>16</v>
      </c>
      <c r="D168" t="s">
        <v>411</v>
      </c>
      <c r="E168" t="s">
        <v>412</v>
      </c>
      <c r="F168">
        <v>48433</v>
      </c>
      <c r="G168">
        <v>0</v>
      </c>
      <c r="H168">
        <v>0</v>
      </c>
      <c r="I168" s="3">
        <v>0.6245465</v>
      </c>
      <c r="J168" s="3">
        <v>0.521428</v>
      </c>
      <c r="K168" s="3">
        <v>0.67740290000000003</v>
      </c>
      <c r="L168" s="3">
        <v>0.72387319999999999</v>
      </c>
      <c r="N168" s="4">
        <v>6.4516000000000004E-5</v>
      </c>
      <c r="O168" s="4">
        <v>1.9840670000000001E-4</v>
      </c>
      <c r="P168" s="4">
        <v>5.4272829999999998E-3</v>
      </c>
      <c r="Q168" s="4">
        <v>0.16279689999999999</v>
      </c>
      <c r="S168" s="4">
        <v>1.7110770000000001E-3</v>
      </c>
      <c r="T168" s="4">
        <v>1.3447559999999999E-3</v>
      </c>
      <c r="U168" s="4">
        <v>3.5219599999999997E-2</v>
      </c>
      <c r="V168" s="4">
        <v>0.81686650000000005</v>
      </c>
    </row>
    <row r="169" spans="1:22" x14ac:dyDescent="0.25">
      <c r="A169" t="s">
        <v>437</v>
      </c>
      <c r="B169" t="s">
        <v>437</v>
      </c>
      <c r="C169" t="s">
        <v>16</v>
      </c>
      <c r="D169" t="s">
        <v>411</v>
      </c>
      <c r="E169" t="s">
        <v>412</v>
      </c>
      <c r="F169">
        <v>48841</v>
      </c>
      <c r="G169">
        <v>0</v>
      </c>
      <c r="H169" t="s">
        <v>438</v>
      </c>
      <c r="I169" s="3">
        <v>1.5264457</v>
      </c>
      <c r="J169" s="3">
        <v>1.8486050000000001</v>
      </c>
      <c r="K169" s="3">
        <v>1.4156952</v>
      </c>
      <c r="L169" s="3">
        <v>1.0571704</v>
      </c>
      <c r="N169" s="4">
        <v>0.1915019</v>
      </c>
      <c r="O169" s="4">
        <v>0.14385339999999999</v>
      </c>
      <c r="P169" s="4">
        <v>0.50367479999999998</v>
      </c>
      <c r="Q169" s="4">
        <v>0.1835106</v>
      </c>
      <c r="S169" s="4">
        <v>0.40143020000000001</v>
      </c>
      <c r="T169" s="4">
        <v>0.25808999999999999</v>
      </c>
      <c r="U169" s="4">
        <v>0.66215869999999999</v>
      </c>
      <c r="V169" s="4">
        <v>0.83538400000000002</v>
      </c>
    </row>
    <row r="170" spans="1:22" x14ac:dyDescent="0.25">
      <c r="A170" t="s">
        <v>439</v>
      </c>
      <c r="B170" t="s">
        <v>439</v>
      </c>
      <c r="C170" t="s">
        <v>16</v>
      </c>
      <c r="D170" t="s">
        <v>411</v>
      </c>
      <c r="E170" t="s">
        <v>412</v>
      </c>
      <c r="F170">
        <v>32553</v>
      </c>
      <c r="G170" t="s">
        <v>440</v>
      </c>
      <c r="H170" t="s">
        <v>441</v>
      </c>
      <c r="I170" s="3">
        <v>1.1199635999999999</v>
      </c>
      <c r="J170" s="3">
        <v>0.77663800000000005</v>
      </c>
      <c r="K170" s="3">
        <v>1.4170909</v>
      </c>
      <c r="L170" s="3">
        <v>1.0965468</v>
      </c>
      <c r="N170" s="4">
        <v>0.65001299999999995</v>
      </c>
      <c r="O170" s="4">
        <v>6.4850260000000007E-2</v>
      </c>
      <c r="P170" s="4">
        <v>4.4836620000000001E-2</v>
      </c>
      <c r="Q170" s="4">
        <v>0.75902769999999997</v>
      </c>
      <c r="S170" s="4">
        <v>0.78828620000000005</v>
      </c>
      <c r="T170" s="4">
        <v>0.13783500000000001</v>
      </c>
      <c r="U170" s="4">
        <v>0.12901099999999999</v>
      </c>
      <c r="V170" s="4">
        <v>0.97718939999999999</v>
      </c>
    </row>
    <row r="171" spans="1:22" x14ac:dyDescent="0.25">
      <c r="A171" t="s">
        <v>442</v>
      </c>
      <c r="B171" t="s">
        <v>442</v>
      </c>
      <c r="C171" t="s">
        <v>16</v>
      </c>
      <c r="D171" t="s">
        <v>411</v>
      </c>
      <c r="E171" t="s">
        <v>412</v>
      </c>
      <c r="F171">
        <v>2761</v>
      </c>
      <c r="G171" t="s">
        <v>443</v>
      </c>
      <c r="H171" t="s">
        <v>444</v>
      </c>
      <c r="I171" s="3">
        <v>1.2465526</v>
      </c>
      <c r="J171" s="3">
        <v>1.1374143000000001</v>
      </c>
      <c r="K171" s="3">
        <v>1.3914047</v>
      </c>
      <c r="L171" s="3">
        <v>1.0917870000000001</v>
      </c>
      <c r="N171" s="4">
        <v>2.063212E-3</v>
      </c>
      <c r="O171" s="4">
        <v>3.7359110000000001E-2</v>
      </c>
      <c r="P171" s="4">
        <v>3.431113E-3</v>
      </c>
      <c r="Q171" s="4">
        <v>0.15784590000000001</v>
      </c>
      <c r="S171" s="4">
        <v>2.1504329999999999E-2</v>
      </c>
      <c r="T171" s="4">
        <v>8.8428380000000001E-2</v>
      </c>
      <c r="U171" s="4">
        <v>2.4868250000000001E-2</v>
      </c>
      <c r="V171" s="4">
        <v>0.81686650000000005</v>
      </c>
    </row>
    <row r="172" spans="1:22" x14ac:dyDescent="0.25">
      <c r="A172" t="s">
        <v>445</v>
      </c>
      <c r="B172" t="s">
        <v>445</v>
      </c>
      <c r="C172" t="s">
        <v>16</v>
      </c>
      <c r="D172" t="s">
        <v>411</v>
      </c>
      <c r="E172" t="s">
        <v>412</v>
      </c>
      <c r="F172">
        <v>48408</v>
      </c>
      <c r="G172">
        <v>0</v>
      </c>
      <c r="H172" t="s">
        <v>446</v>
      </c>
      <c r="I172" s="3">
        <v>1.2756314</v>
      </c>
      <c r="J172" s="3">
        <v>0.4503046</v>
      </c>
      <c r="K172" s="3">
        <v>2.0448878000000001</v>
      </c>
      <c r="L172" s="3">
        <v>1.0586096</v>
      </c>
      <c r="N172" s="4">
        <v>0.36896620000000002</v>
      </c>
      <c r="O172" s="4">
        <v>0.20222080000000001</v>
      </c>
      <c r="P172" s="4">
        <v>2.2363919999999999E-2</v>
      </c>
      <c r="Q172" s="4">
        <v>0.33288980000000001</v>
      </c>
      <c r="S172" s="4">
        <v>0.57562489999999999</v>
      </c>
      <c r="T172" s="4">
        <v>0.33070959999999999</v>
      </c>
      <c r="U172" s="4">
        <v>8.4209829999999999E-2</v>
      </c>
      <c r="V172" s="4">
        <v>0.8980747</v>
      </c>
    </row>
    <row r="173" spans="1:22" x14ac:dyDescent="0.25">
      <c r="A173" t="s">
        <v>447</v>
      </c>
      <c r="B173" t="s">
        <v>447</v>
      </c>
      <c r="C173" t="s">
        <v>16</v>
      </c>
      <c r="D173" t="s">
        <v>411</v>
      </c>
      <c r="E173" t="s">
        <v>412</v>
      </c>
      <c r="F173">
        <v>1299</v>
      </c>
      <c r="G173" t="s">
        <v>448</v>
      </c>
      <c r="H173" t="s">
        <v>449</v>
      </c>
      <c r="I173" s="3">
        <v>0.91409229999999997</v>
      </c>
      <c r="J173" s="3">
        <v>0.73000010000000004</v>
      </c>
      <c r="K173" s="3">
        <v>1.0400967999999999</v>
      </c>
      <c r="L173" s="3">
        <v>0.99892159999999997</v>
      </c>
      <c r="N173" s="4">
        <v>0.1125927</v>
      </c>
      <c r="O173" s="4">
        <v>2.1706629999999999E-5</v>
      </c>
      <c r="P173" s="4">
        <v>0.53101140000000002</v>
      </c>
      <c r="Q173" s="4">
        <v>0.83702310000000002</v>
      </c>
      <c r="S173" s="4">
        <v>0.29213289999999997</v>
      </c>
      <c r="T173" s="4">
        <v>2.0370840000000001E-4</v>
      </c>
      <c r="U173" s="4">
        <v>0.68336909999999995</v>
      </c>
      <c r="V173" s="4">
        <v>0.97718939999999999</v>
      </c>
    </row>
    <row r="174" spans="1:22" x14ac:dyDescent="0.25">
      <c r="A174" t="s">
        <v>450</v>
      </c>
      <c r="B174" t="s">
        <v>450</v>
      </c>
      <c r="C174" t="s">
        <v>16</v>
      </c>
      <c r="D174" t="s">
        <v>411</v>
      </c>
      <c r="E174" t="s">
        <v>412</v>
      </c>
      <c r="F174">
        <v>54910</v>
      </c>
      <c r="G174">
        <v>0</v>
      </c>
      <c r="H174" t="s">
        <v>451</v>
      </c>
      <c r="I174" s="3">
        <v>0.92744660000000001</v>
      </c>
      <c r="J174" s="3">
        <v>0.88421459999999996</v>
      </c>
      <c r="K174" s="3">
        <v>0.99545850000000002</v>
      </c>
      <c r="L174" s="3">
        <v>0.83505940000000001</v>
      </c>
      <c r="N174" s="4">
        <v>0.19008349999999999</v>
      </c>
      <c r="O174" s="4">
        <v>0.1302664</v>
      </c>
      <c r="P174" s="4">
        <v>0.78068320000000002</v>
      </c>
      <c r="Q174" s="4">
        <v>0.13823640000000001</v>
      </c>
      <c r="S174" s="4">
        <v>0.40143020000000001</v>
      </c>
      <c r="T174" s="4">
        <v>0.2415274</v>
      </c>
      <c r="U174" s="4">
        <v>0.86843269999999995</v>
      </c>
      <c r="V174" s="4">
        <v>0.81686650000000005</v>
      </c>
    </row>
    <row r="175" spans="1:22" x14ac:dyDescent="0.25">
      <c r="A175" t="s">
        <v>452</v>
      </c>
      <c r="B175" t="s">
        <v>452</v>
      </c>
      <c r="C175" t="s">
        <v>16</v>
      </c>
      <c r="D175" t="s">
        <v>411</v>
      </c>
      <c r="E175" t="s">
        <v>412</v>
      </c>
      <c r="F175">
        <v>1567</v>
      </c>
      <c r="G175" t="s">
        <v>453</v>
      </c>
      <c r="H175" t="s">
        <v>454</v>
      </c>
      <c r="I175" s="3">
        <v>0.98509119999999994</v>
      </c>
      <c r="J175" s="3">
        <v>0.97646100000000002</v>
      </c>
      <c r="K175" s="3">
        <v>1.0164470000000001</v>
      </c>
      <c r="L175" s="3">
        <v>0.91467960000000004</v>
      </c>
      <c r="N175" s="4">
        <v>0.52426799999999996</v>
      </c>
      <c r="O175" s="4">
        <v>0.48502699999999999</v>
      </c>
      <c r="P175" s="4">
        <v>0.97008810000000001</v>
      </c>
      <c r="Q175" s="4">
        <v>0.16135089999999999</v>
      </c>
      <c r="S175" s="4">
        <v>0.69289639999999997</v>
      </c>
      <c r="T175" s="4">
        <v>0.62484419999999996</v>
      </c>
      <c r="U175" s="4">
        <v>0.98134949999999999</v>
      </c>
      <c r="V175" s="4">
        <v>0.81686650000000005</v>
      </c>
    </row>
    <row r="176" spans="1:22" x14ac:dyDescent="0.25">
      <c r="A176" t="s">
        <v>455</v>
      </c>
      <c r="B176" t="s">
        <v>455</v>
      </c>
      <c r="C176" t="s">
        <v>16</v>
      </c>
      <c r="D176" t="s">
        <v>456</v>
      </c>
      <c r="E176" t="s">
        <v>457</v>
      </c>
      <c r="F176">
        <v>55072</v>
      </c>
      <c r="G176" t="s">
        <v>458</v>
      </c>
      <c r="H176" t="s">
        <v>459</v>
      </c>
      <c r="I176" s="3">
        <v>0.78714779999999995</v>
      </c>
      <c r="J176" s="3">
        <v>0.50786039999999999</v>
      </c>
      <c r="K176" s="3">
        <v>0.98062780000000005</v>
      </c>
      <c r="L176" s="3">
        <v>0.90906759999999998</v>
      </c>
      <c r="N176" s="4">
        <v>5.2834609999999997E-2</v>
      </c>
      <c r="O176" s="4">
        <v>1.4220190000000001E-5</v>
      </c>
      <c r="P176" s="4">
        <v>0.75880539999999996</v>
      </c>
      <c r="Q176" s="4">
        <v>0.82199639999999996</v>
      </c>
      <c r="S176" s="4">
        <v>0.1941513</v>
      </c>
      <c r="T176" s="4">
        <v>1.3768760000000001E-4</v>
      </c>
      <c r="U176" s="4">
        <v>0.85400609999999999</v>
      </c>
      <c r="V176" s="4">
        <v>0.97718939999999999</v>
      </c>
    </row>
    <row r="177" spans="1:22" x14ac:dyDescent="0.25">
      <c r="A177" t="s">
        <v>460</v>
      </c>
      <c r="B177" t="s">
        <v>460</v>
      </c>
      <c r="C177" t="s">
        <v>16</v>
      </c>
      <c r="D177" t="s">
        <v>456</v>
      </c>
      <c r="E177" t="s">
        <v>457</v>
      </c>
      <c r="F177">
        <v>62853</v>
      </c>
      <c r="G177">
        <v>0</v>
      </c>
      <c r="H177" t="s">
        <v>461</v>
      </c>
      <c r="I177" s="3">
        <v>0.98235030000000001</v>
      </c>
      <c r="J177" s="3">
        <v>0.8984936</v>
      </c>
      <c r="K177" s="3">
        <v>0.97583920000000002</v>
      </c>
      <c r="L177" s="3">
        <v>1.2077997</v>
      </c>
      <c r="N177" s="4">
        <v>0.39613110000000001</v>
      </c>
      <c r="O177" s="4">
        <v>4.2832479999999999E-2</v>
      </c>
      <c r="P177" s="4">
        <v>0.3955148</v>
      </c>
      <c r="Q177" s="4">
        <v>1.3868449999999999E-2</v>
      </c>
      <c r="S177" s="4">
        <v>0.59609599999999996</v>
      </c>
      <c r="T177" s="4">
        <v>9.8595530000000001E-2</v>
      </c>
      <c r="U177" s="4">
        <v>0.56502110000000005</v>
      </c>
      <c r="V177" s="4">
        <v>0.50662810000000003</v>
      </c>
    </row>
    <row r="178" spans="1:22" x14ac:dyDescent="0.25">
      <c r="A178" t="s">
        <v>462</v>
      </c>
      <c r="B178" t="s">
        <v>462</v>
      </c>
      <c r="C178" t="s">
        <v>16</v>
      </c>
      <c r="D178" t="s">
        <v>463</v>
      </c>
      <c r="E178" t="s">
        <v>457</v>
      </c>
      <c r="F178">
        <v>15681</v>
      </c>
      <c r="G178" t="s">
        <v>464</v>
      </c>
      <c r="H178" t="s">
        <v>465</v>
      </c>
      <c r="I178" s="3">
        <v>0.67379489999999997</v>
      </c>
      <c r="J178" s="3">
        <v>0.43752229999999998</v>
      </c>
      <c r="K178" s="3">
        <v>0.80934399999999995</v>
      </c>
      <c r="L178" s="3">
        <v>0.85916820000000005</v>
      </c>
      <c r="N178" s="4">
        <v>5.6718320000000003E-4</v>
      </c>
      <c r="O178" s="4">
        <v>4.2453950000000001E-8</v>
      </c>
      <c r="P178" s="4">
        <v>9.218026E-2</v>
      </c>
      <c r="Q178" s="4">
        <v>0.72287049999999997</v>
      </c>
      <c r="S178" s="4">
        <v>8.871327E-3</v>
      </c>
      <c r="T178" s="4">
        <v>1.5233479999999999E-6</v>
      </c>
      <c r="U178" s="4">
        <v>0.2119954</v>
      </c>
      <c r="V178" s="4">
        <v>0.97718939999999999</v>
      </c>
    </row>
    <row r="179" spans="1:22" x14ac:dyDescent="0.25">
      <c r="A179" t="s">
        <v>466</v>
      </c>
      <c r="B179" t="s">
        <v>466</v>
      </c>
      <c r="C179" t="s">
        <v>16</v>
      </c>
      <c r="D179" t="s">
        <v>456</v>
      </c>
      <c r="E179" t="s">
        <v>457</v>
      </c>
      <c r="F179">
        <v>57461</v>
      </c>
      <c r="G179">
        <v>0</v>
      </c>
      <c r="H179" t="s">
        <v>467</v>
      </c>
      <c r="I179" s="3">
        <v>0.87906169999999995</v>
      </c>
      <c r="J179" s="3">
        <v>0.73815980000000003</v>
      </c>
      <c r="K179" s="3">
        <v>0.94421560000000004</v>
      </c>
      <c r="L179" s="3">
        <v>1.0354474</v>
      </c>
      <c r="N179" s="4">
        <v>6.912683E-2</v>
      </c>
      <c r="O179" s="4">
        <v>1.1652630000000001E-2</v>
      </c>
      <c r="P179" s="4">
        <v>0.56494370000000005</v>
      </c>
      <c r="Q179" s="4">
        <v>0.89876509999999998</v>
      </c>
      <c r="S179" s="4">
        <v>0.21775910000000001</v>
      </c>
      <c r="T179" s="4">
        <v>3.6829540000000001E-2</v>
      </c>
      <c r="U179" s="4">
        <v>0.71348990000000001</v>
      </c>
      <c r="V179" s="4">
        <v>0.97963849999999997</v>
      </c>
    </row>
    <row r="180" spans="1:22" x14ac:dyDescent="0.25">
      <c r="A180" t="s">
        <v>468</v>
      </c>
      <c r="B180" t="s">
        <v>468</v>
      </c>
      <c r="C180" t="s">
        <v>16</v>
      </c>
      <c r="D180" t="s">
        <v>456</v>
      </c>
      <c r="E180" t="s">
        <v>457</v>
      </c>
      <c r="F180">
        <v>1638</v>
      </c>
      <c r="G180" t="s">
        <v>469</v>
      </c>
      <c r="H180" t="s">
        <v>470</v>
      </c>
      <c r="I180" s="3">
        <v>0.96779610000000005</v>
      </c>
      <c r="J180" s="3">
        <v>0.91984189999999999</v>
      </c>
      <c r="K180" s="3">
        <v>0.99750859999999997</v>
      </c>
      <c r="L180" s="3">
        <v>0.99898540000000002</v>
      </c>
      <c r="N180" s="4">
        <v>0.53043589999999996</v>
      </c>
      <c r="O180" s="4">
        <v>7.6201710000000006E-2</v>
      </c>
      <c r="P180" s="4">
        <v>0.77002060000000006</v>
      </c>
      <c r="Q180" s="4">
        <v>0.82946770000000003</v>
      </c>
      <c r="S180" s="4">
        <v>0.69884650000000004</v>
      </c>
      <c r="T180" s="4">
        <v>0.15810560000000001</v>
      </c>
      <c r="U180" s="4">
        <v>0.86344220000000005</v>
      </c>
      <c r="V180" s="4">
        <v>0.97718939999999999</v>
      </c>
    </row>
    <row r="181" spans="1:22" x14ac:dyDescent="0.25">
      <c r="A181" t="s">
        <v>471</v>
      </c>
      <c r="B181" t="s">
        <v>471</v>
      </c>
      <c r="C181" t="s">
        <v>16</v>
      </c>
      <c r="D181" t="s">
        <v>456</v>
      </c>
      <c r="E181" t="s">
        <v>457</v>
      </c>
      <c r="F181">
        <v>2132</v>
      </c>
      <c r="G181" t="s">
        <v>472</v>
      </c>
      <c r="H181" t="s">
        <v>473</v>
      </c>
      <c r="I181" s="3">
        <v>0.93039729999999998</v>
      </c>
      <c r="J181" s="3">
        <v>0.81766300000000003</v>
      </c>
      <c r="K181" s="3">
        <v>1.0247417000000001</v>
      </c>
      <c r="L181" s="3">
        <v>0.93212119999999998</v>
      </c>
      <c r="N181" s="4">
        <v>7.4626120000000004E-2</v>
      </c>
      <c r="O181" s="4">
        <v>8.3700590000000002E-4</v>
      </c>
      <c r="P181" s="4">
        <v>0.71146120000000002</v>
      </c>
      <c r="Q181" s="4">
        <v>0.35274240000000001</v>
      </c>
      <c r="S181" s="4">
        <v>0.22098029999999999</v>
      </c>
      <c r="T181" s="4">
        <v>4.6841610000000001E-3</v>
      </c>
      <c r="U181" s="4">
        <v>0.81830119999999995</v>
      </c>
      <c r="V181" s="4">
        <v>0.9040878</v>
      </c>
    </row>
    <row r="182" spans="1:22" x14ac:dyDescent="0.25">
      <c r="A182" t="s">
        <v>474</v>
      </c>
      <c r="B182" t="s">
        <v>474</v>
      </c>
      <c r="C182" t="s">
        <v>16</v>
      </c>
      <c r="D182" t="s">
        <v>456</v>
      </c>
      <c r="E182" t="s">
        <v>457</v>
      </c>
      <c r="F182">
        <v>36808</v>
      </c>
      <c r="G182" t="s">
        <v>475</v>
      </c>
      <c r="H182" t="s">
        <v>476</v>
      </c>
      <c r="I182" s="3">
        <v>0.97949549999999996</v>
      </c>
      <c r="J182" s="3">
        <v>0.88220350000000003</v>
      </c>
      <c r="K182" s="3">
        <v>1.0498829000000001</v>
      </c>
      <c r="L182" s="3">
        <v>1.013236</v>
      </c>
      <c r="N182" s="4">
        <v>0.61746060000000003</v>
      </c>
      <c r="O182" s="4">
        <v>4.6393090000000003E-3</v>
      </c>
      <c r="P182" s="4">
        <v>0.1816014</v>
      </c>
      <c r="Q182" s="4">
        <v>0.82454879999999997</v>
      </c>
      <c r="S182" s="4">
        <v>0.76555079999999998</v>
      </c>
      <c r="T182" s="4">
        <v>1.7687370000000001E-2</v>
      </c>
      <c r="U182" s="4">
        <v>0.33091140000000002</v>
      </c>
      <c r="V182" s="4">
        <v>0.97718939999999999</v>
      </c>
    </row>
    <row r="183" spans="1:22" x14ac:dyDescent="0.25">
      <c r="A183" t="s">
        <v>477</v>
      </c>
      <c r="B183" t="s">
        <v>477</v>
      </c>
      <c r="C183" t="s">
        <v>16</v>
      </c>
      <c r="D183" t="s">
        <v>463</v>
      </c>
      <c r="E183" t="s">
        <v>457</v>
      </c>
      <c r="F183">
        <v>32446</v>
      </c>
      <c r="G183" t="s">
        <v>478</v>
      </c>
      <c r="H183" t="s">
        <v>479</v>
      </c>
      <c r="I183" s="3">
        <v>0.84979749999999998</v>
      </c>
      <c r="J183" s="3">
        <v>1.0625697999999999</v>
      </c>
      <c r="K183" s="3">
        <v>0.69598800000000005</v>
      </c>
      <c r="L183" s="3">
        <v>0.77564750000000005</v>
      </c>
      <c r="N183" s="4">
        <v>9.7127989999999997E-2</v>
      </c>
      <c r="O183" s="4">
        <v>0.99969609999999998</v>
      </c>
      <c r="P183" s="4">
        <v>9.4568480000000003E-3</v>
      </c>
      <c r="Q183" s="4">
        <v>0.27187080000000002</v>
      </c>
      <c r="S183" s="4">
        <v>0.26332480000000003</v>
      </c>
      <c r="T183" s="4">
        <v>0.99969609999999998</v>
      </c>
      <c r="U183" s="4">
        <v>4.8476279999999997E-2</v>
      </c>
      <c r="V183" s="4">
        <v>0.87746670000000004</v>
      </c>
    </row>
    <row r="184" spans="1:22" x14ac:dyDescent="0.25">
      <c r="A184" t="s">
        <v>480</v>
      </c>
      <c r="B184" t="s">
        <v>480</v>
      </c>
      <c r="C184" t="s">
        <v>16</v>
      </c>
      <c r="D184" t="s">
        <v>456</v>
      </c>
      <c r="E184" t="s">
        <v>457</v>
      </c>
      <c r="F184">
        <v>22137</v>
      </c>
      <c r="G184" t="s">
        <v>481</v>
      </c>
      <c r="H184" t="s">
        <v>482</v>
      </c>
      <c r="I184" s="3">
        <v>0.99014400000000002</v>
      </c>
      <c r="J184" s="3">
        <v>0.79360390000000003</v>
      </c>
      <c r="K184" s="3">
        <v>1.1013470000000001</v>
      </c>
      <c r="L184" s="3">
        <v>1.1488799000000001</v>
      </c>
      <c r="N184" s="4">
        <v>0.81036710000000001</v>
      </c>
      <c r="O184" s="4">
        <v>1.197463E-2</v>
      </c>
      <c r="P184" s="4">
        <v>0.1639429</v>
      </c>
      <c r="Q184" s="4">
        <v>0.31651940000000001</v>
      </c>
      <c r="S184" s="4">
        <v>0.89713969999999998</v>
      </c>
      <c r="T184" s="4">
        <v>3.7459100000000002E-2</v>
      </c>
      <c r="U184" s="4">
        <v>0.3131563</v>
      </c>
      <c r="V184" s="4">
        <v>0.8897756</v>
      </c>
    </row>
    <row r="185" spans="1:22" x14ac:dyDescent="0.25">
      <c r="A185" t="s">
        <v>483</v>
      </c>
      <c r="B185" t="s">
        <v>483</v>
      </c>
      <c r="C185" t="s">
        <v>16</v>
      </c>
      <c r="D185" t="s">
        <v>456</v>
      </c>
      <c r="E185" t="s">
        <v>457</v>
      </c>
      <c r="F185">
        <v>22138</v>
      </c>
      <c r="G185" t="s">
        <v>484</v>
      </c>
      <c r="H185" t="s">
        <v>485</v>
      </c>
      <c r="I185" s="3">
        <v>1.0744165999999999</v>
      </c>
      <c r="J185" s="3">
        <v>0.90603310000000004</v>
      </c>
      <c r="K185" s="3">
        <v>1.1480395000000001</v>
      </c>
      <c r="L185" s="3">
        <v>1.2736939</v>
      </c>
      <c r="N185" s="4">
        <v>0.76297820000000005</v>
      </c>
      <c r="O185" s="4">
        <v>0.66567270000000001</v>
      </c>
      <c r="P185" s="4">
        <v>0.29290769999999999</v>
      </c>
      <c r="Q185" s="4">
        <v>0.8689943</v>
      </c>
      <c r="S185" s="4">
        <v>0.87484340000000005</v>
      </c>
      <c r="T185" s="4">
        <v>0.77938649999999998</v>
      </c>
      <c r="U185" s="4">
        <v>0.4546404</v>
      </c>
      <c r="V185" s="4">
        <v>0.97718939999999999</v>
      </c>
    </row>
    <row r="186" spans="1:22" x14ac:dyDescent="0.25">
      <c r="A186" t="s">
        <v>486</v>
      </c>
      <c r="B186" t="s">
        <v>486</v>
      </c>
      <c r="C186" t="s">
        <v>16</v>
      </c>
      <c r="D186" t="s">
        <v>456</v>
      </c>
      <c r="E186" t="s">
        <v>457</v>
      </c>
      <c r="F186">
        <v>62947</v>
      </c>
      <c r="G186">
        <v>0</v>
      </c>
      <c r="H186">
        <v>0</v>
      </c>
      <c r="I186" s="3">
        <v>0.94505079999999997</v>
      </c>
      <c r="J186" s="3">
        <v>0.86751849999999997</v>
      </c>
      <c r="K186" s="3">
        <v>1.0374152999999999</v>
      </c>
      <c r="L186" s="3">
        <v>0.86591130000000005</v>
      </c>
      <c r="N186" s="4">
        <v>0.2034067</v>
      </c>
      <c r="O186" s="4">
        <v>9.7196149999999992E-3</v>
      </c>
      <c r="P186" s="4">
        <v>0.38886920000000003</v>
      </c>
      <c r="Q186" s="4">
        <v>6.0948849999999999E-2</v>
      </c>
      <c r="S186" s="4">
        <v>0.41409859999999998</v>
      </c>
      <c r="T186" s="4">
        <v>3.2287660000000003E-2</v>
      </c>
      <c r="U186" s="4">
        <v>0.55702300000000005</v>
      </c>
      <c r="V186" s="4">
        <v>0.61463670000000004</v>
      </c>
    </row>
    <row r="187" spans="1:22" x14ac:dyDescent="0.25">
      <c r="A187" t="s">
        <v>487</v>
      </c>
      <c r="B187" t="s">
        <v>487</v>
      </c>
      <c r="C187" t="s">
        <v>16</v>
      </c>
      <c r="D187" t="s">
        <v>456</v>
      </c>
      <c r="E187" t="s">
        <v>457</v>
      </c>
      <c r="F187">
        <v>43591</v>
      </c>
      <c r="G187">
        <v>0</v>
      </c>
      <c r="H187">
        <v>0</v>
      </c>
      <c r="I187" s="3">
        <v>0.71260780000000001</v>
      </c>
      <c r="J187" s="3">
        <v>0.90433529999999995</v>
      </c>
      <c r="K187" s="3">
        <v>0.59178710000000001</v>
      </c>
      <c r="L187" s="3">
        <v>0.59383109999999995</v>
      </c>
      <c r="N187" s="4">
        <v>0.1834635</v>
      </c>
      <c r="O187" s="4">
        <v>0.92935380000000001</v>
      </c>
      <c r="P187" s="4">
        <v>5.1226149999999998E-2</v>
      </c>
      <c r="Q187" s="4">
        <v>0.1436277</v>
      </c>
      <c r="S187" s="4">
        <v>0.3992986</v>
      </c>
      <c r="T187" s="4">
        <v>0.95438690000000004</v>
      </c>
      <c r="U187" s="4">
        <v>0.14176340000000001</v>
      </c>
      <c r="V187" s="4">
        <v>0.81686650000000005</v>
      </c>
    </row>
    <row r="188" spans="1:22" x14ac:dyDescent="0.25">
      <c r="A188" t="s">
        <v>488</v>
      </c>
      <c r="B188" t="s">
        <v>488</v>
      </c>
      <c r="C188" t="s">
        <v>16</v>
      </c>
      <c r="D188" t="s">
        <v>456</v>
      </c>
      <c r="E188" t="s">
        <v>457</v>
      </c>
      <c r="F188">
        <v>33953</v>
      </c>
      <c r="G188" t="s">
        <v>489</v>
      </c>
      <c r="H188" t="s">
        <v>490</v>
      </c>
      <c r="I188" s="3">
        <v>1.1204441999999999</v>
      </c>
      <c r="J188" s="3">
        <v>1.0802782</v>
      </c>
      <c r="K188" s="3">
        <v>1.1610947</v>
      </c>
      <c r="L188" s="3">
        <v>1.10049</v>
      </c>
      <c r="N188" s="4">
        <v>0.1972295</v>
      </c>
      <c r="O188" s="4">
        <v>0.66369290000000003</v>
      </c>
      <c r="P188" s="4">
        <v>0.113112</v>
      </c>
      <c r="Q188" s="4">
        <v>0.48877769999999998</v>
      </c>
      <c r="S188" s="4">
        <v>0.40921770000000002</v>
      </c>
      <c r="T188" s="4">
        <v>0.77938649999999998</v>
      </c>
      <c r="U188" s="4">
        <v>0.24488960000000001</v>
      </c>
      <c r="V188" s="4">
        <v>0.96178839999999999</v>
      </c>
    </row>
    <row r="189" spans="1:22" x14ac:dyDescent="0.25">
      <c r="A189" t="s">
        <v>491</v>
      </c>
      <c r="B189" t="s">
        <v>491</v>
      </c>
      <c r="C189" t="s">
        <v>16</v>
      </c>
      <c r="D189" t="s">
        <v>456</v>
      </c>
      <c r="E189" t="s">
        <v>457</v>
      </c>
      <c r="F189">
        <v>48434</v>
      </c>
      <c r="G189" t="s">
        <v>492</v>
      </c>
      <c r="H189" t="s">
        <v>493</v>
      </c>
      <c r="I189" s="3">
        <v>1.3816253000000001</v>
      </c>
      <c r="J189" s="3">
        <v>1.3846096000000001</v>
      </c>
      <c r="K189" s="3">
        <v>1.5471288999999999</v>
      </c>
      <c r="L189" s="3">
        <v>0.89049970000000001</v>
      </c>
      <c r="N189" s="4">
        <v>0.10760409999999999</v>
      </c>
      <c r="O189" s="4">
        <v>0.1059688</v>
      </c>
      <c r="P189" s="4">
        <v>8.3440849999999997E-2</v>
      </c>
      <c r="Q189" s="4">
        <v>0.625556</v>
      </c>
      <c r="S189" s="4">
        <v>0.28468739999999998</v>
      </c>
      <c r="T189" s="4">
        <v>0.20520930000000001</v>
      </c>
      <c r="U189" s="4">
        <v>0.1988239</v>
      </c>
      <c r="V189" s="4">
        <v>0.97718939999999999</v>
      </c>
    </row>
    <row r="190" spans="1:22" x14ac:dyDescent="0.25">
      <c r="A190" t="s">
        <v>494</v>
      </c>
      <c r="B190" t="s">
        <v>494</v>
      </c>
      <c r="C190" t="s">
        <v>16</v>
      </c>
      <c r="D190" t="s">
        <v>456</v>
      </c>
      <c r="E190" t="s">
        <v>457</v>
      </c>
      <c r="F190">
        <v>34387</v>
      </c>
      <c r="G190">
        <v>0</v>
      </c>
      <c r="H190">
        <v>0</v>
      </c>
      <c r="I190" s="3">
        <v>1.0922495000000001</v>
      </c>
      <c r="J190" s="3">
        <v>0.66854729999999996</v>
      </c>
      <c r="K190" s="3">
        <v>1.3477954000000001</v>
      </c>
      <c r="L190" s="3">
        <v>1.3882281999999999</v>
      </c>
      <c r="N190" s="4">
        <v>0.88869659999999995</v>
      </c>
      <c r="O190" s="4">
        <v>9.6624840000000007E-3</v>
      </c>
      <c r="P190" s="4">
        <v>0.1757966</v>
      </c>
      <c r="Q190" s="4">
        <v>0.2470926</v>
      </c>
      <c r="S190" s="4">
        <v>0.93952329999999995</v>
      </c>
      <c r="T190" s="4">
        <v>3.2287660000000003E-2</v>
      </c>
      <c r="U190" s="4">
        <v>0.32495740000000001</v>
      </c>
      <c r="V190" s="4">
        <v>0.86636979999999997</v>
      </c>
    </row>
    <row r="191" spans="1:22" x14ac:dyDescent="0.25">
      <c r="A191" t="s">
        <v>495</v>
      </c>
      <c r="B191" t="s">
        <v>495</v>
      </c>
      <c r="C191" t="s">
        <v>16</v>
      </c>
      <c r="D191" t="s">
        <v>456</v>
      </c>
      <c r="E191" t="s">
        <v>457</v>
      </c>
      <c r="F191">
        <v>43249</v>
      </c>
      <c r="G191">
        <v>0</v>
      </c>
      <c r="H191">
        <v>0</v>
      </c>
      <c r="I191" s="3">
        <v>0.64279799999999998</v>
      </c>
      <c r="J191" s="3">
        <v>0.60303499999999999</v>
      </c>
      <c r="K191" s="3">
        <v>0.6095083</v>
      </c>
      <c r="L191" s="3">
        <v>0.83798470000000003</v>
      </c>
      <c r="N191" s="4">
        <v>2.1401839999999998E-5</v>
      </c>
      <c r="O191" s="4">
        <v>1.9440460000000001E-4</v>
      </c>
      <c r="P191" s="4">
        <v>8.1207919999999993E-5</v>
      </c>
      <c r="Q191" s="4">
        <v>0.42475829999999998</v>
      </c>
      <c r="S191" s="4">
        <v>7.6794839999999999E-4</v>
      </c>
      <c r="T191" s="4">
        <v>1.3447559999999999E-3</v>
      </c>
      <c r="U191" s="4">
        <v>1.8346980000000001E-3</v>
      </c>
      <c r="V191" s="4">
        <v>0.92272069999999995</v>
      </c>
    </row>
    <row r="192" spans="1:22" x14ac:dyDescent="0.25">
      <c r="A192" t="s">
        <v>496</v>
      </c>
      <c r="B192" t="s">
        <v>496</v>
      </c>
      <c r="C192" t="s">
        <v>16</v>
      </c>
      <c r="D192" t="s">
        <v>456</v>
      </c>
      <c r="E192" t="s">
        <v>457</v>
      </c>
      <c r="F192">
        <v>62068</v>
      </c>
      <c r="G192">
        <v>0</v>
      </c>
      <c r="H192">
        <v>0</v>
      </c>
      <c r="I192" s="3">
        <v>0.98067970000000004</v>
      </c>
      <c r="J192" s="3">
        <v>0.81246770000000001</v>
      </c>
      <c r="K192" s="3">
        <v>1.0402412999999999</v>
      </c>
      <c r="L192" s="3">
        <v>1.2206366</v>
      </c>
      <c r="N192" s="4">
        <v>5.0818870000000002E-2</v>
      </c>
      <c r="O192" s="4">
        <v>0.1493786</v>
      </c>
      <c r="P192" s="4">
        <v>0.13729259999999999</v>
      </c>
      <c r="Q192" s="4">
        <v>0.189827</v>
      </c>
      <c r="S192" s="4">
        <v>0.19175529999999999</v>
      </c>
      <c r="T192" s="4">
        <v>0.26565870000000003</v>
      </c>
      <c r="U192" s="4">
        <v>0.27479579999999998</v>
      </c>
      <c r="V192" s="4">
        <v>0.83909020000000001</v>
      </c>
    </row>
    <row r="193" spans="1:22" x14ac:dyDescent="0.25">
      <c r="A193" t="s">
        <v>497</v>
      </c>
      <c r="B193" t="s">
        <v>497</v>
      </c>
      <c r="C193" t="s">
        <v>16</v>
      </c>
      <c r="D193" t="s">
        <v>456</v>
      </c>
      <c r="E193" t="s">
        <v>457</v>
      </c>
      <c r="F193">
        <v>37431</v>
      </c>
      <c r="G193">
        <v>0</v>
      </c>
      <c r="H193">
        <v>0</v>
      </c>
      <c r="I193" s="3">
        <v>0.84129779999999998</v>
      </c>
      <c r="J193" s="3">
        <v>0.59915370000000001</v>
      </c>
      <c r="K193" s="3">
        <v>0.93958699999999995</v>
      </c>
      <c r="L193" s="3">
        <v>1.1500381</v>
      </c>
      <c r="N193" s="4">
        <v>6.7983100000000005E-2</v>
      </c>
      <c r="O193" s="4">
        <v>4.829029E-2</v>
      </c>
      <c r="P193" s="4">
        <v>0.21316689999999999</v>
      </c>
      <c r="Q193" s="4">
        <v>0.45781339999999998</v>
      </c>
      <c r="S193" s="4">
        <v>0.2171188</v>
      </c>
      <c r="T193" s="4">
        <v>0.1099145</v>
      </c>
      <c r="U193" s="4">
        <v>0.37581439999999999</v>
      </c>
      <c r="V193" s="4">
        <v>0.93659499999999996</v>
      </c>
    </row>
    <row r="194" spans="1:22" x14ac:dyDescent="0.25">
      <c r="A194" t="s">
        <v>498</v>
      </c>
      <c r="B194" t="s">
        <v>498</v>
      </c>
      <c r="C194" t="s">
        <v>16</v>
      </c>
      <c r="D194" t="s">
        <v>456</v>
      </c>
      <c r="E194" t="s">
        <v>457</v>
      </c>
      <c r="F194">
        <v>1493</v>
      </c>
      <c r="G194" t="s">
        <v>499</v>
      </c>
      <c r="H194" t="s">
        <v>500</v>
      </c>
      <c r="I194" s="3">
        <v>0.93510170000000004</v>
      </c>
      <c r="J194" s="3">
        <v>0.83212019999999998</v>
      </c>
      <c r="K194" s="3">
        <v>0.95834900000000001</v>
      </c>
      <c r="L194" s="3">
        <v>1.1206411000000001</v>
      </c>
      <c r="N194" s="4">
        <v>0.13203319999999999</v>
      </c>
      <c r="O194" s="4">
        <v>4.2339630000000003E-3</v>
      </c>
      <c r="P194" s="4">
        <v>0.42125309999999999</v>
      </c>
      <c r="Q194" s="4">
        <v>3.5950139999999998E-2</v>
      </c>
      <c r="S194" s="4">
        <v>0.32575769999999998</v>
      </c>
      <c r="T194" s="4">
        <v>1.6662690000000001E-2</v>
      </c>
      <c r="U194" s="4">
        <v>0.58591879999999996</v>
      </c>
      <c r="V194" s="4">
        <v>0.61463670000000004</v>
      </c>
    </row>
    <row r="195" spans="1:22" x14ac:dyDescent="0.25">
      <c r="A195" t="s">
        <v>501</v>
      </c>
      <c r="B195" t="s">
        <v>501</v>
      </c>
      <c r="C195" t="s">
        <v>16</v>
      </c>
      <c r="D195" t="s">
        <v>456</v>
      </c>
      <c r="E195" t="s">
        <v>457</v>
      </c>
      <c r="F195">
        <v>35127</v>
      </c>
      <c r="G195">
        <v>0</v>
      </c>
      <c r="H195" t="s">
        <v>502</v>
      </c>
      <c r="I195" s="3">
        <v>1.5263496000000001</v>
      </c>
      <c r="J195" s="3">
        <v>1.5256215</v>
      </c>
      <c r="K195" s="3">
        <v>1.657019</v>
      </c>
      <c r="L195" s="3">
        <v>1.1461853</v>
      </c>
      <c r="N195" s="4">
        <v>8.3912410000000007E-6</v>
      </c>
      <c r="O195" s="4">
        <v>6.6401019999999999E-4</v>
      </c>
      <c r="P195" s="4">
        <v>1.8304549999999999E-6</v>
      </c>
      <c r="Q195" s="4">
        <v>0.1890561</v>
      </c>
      <c r="S195" s="4">
        <v>6.5127010000000005E-4</v>
      </c>
      <c r="T195" s="4">
        <v>4.0504620000000003E-3</v>
      </c>
      <c r="U195" s="4">
        <v>1.240642E-4</v>
      </c>
      <c r="V195" s="4">
        <v>0.83909020000000001</v>
      </c>
    </row>
    <row r="196" spans="1:22" x14ac:dyDescent="0.25">
      <c r="A196" t="s">
        <v>503</v>
      </c>
      <c r="B196" t="s">
        <v>503</v>
      </c>
      <c r="C196" t="s">
        <v>16</v>
      </c>
      <c r="D196" t="s">
        <v>456</v>
      </c>
      <c r="E196" t="s">
        <v>457</v>
      </c>
      <c r="F196">
        <v>1898</v>
      </c>
      <c r="G196" t="s">
        <v>504</v>
      </c>
      <c r="H196" t="s">
        <v>505</v>
      </c>
      <c r="I196" s="3">
        <v>0.97257649999999995</v>
      </c>
      <c r="J196" s="3">
        <v>0.67344190000000004</v>
      </c>
      <c r="K196" s="3">
        <v>1.2217334</v>
      </c>
      <c r="L196" s="3">
        <v>0.980603</v>
      </c>
      <c r="N196" s="4">
        <v>0.44485639999999999</v>
      </c>
      <c r="O196" s="4">
        <v>6.0112369999999995E-7</v>
      </c>
      <c r="P196" s="4">
        <v>9.0271090000000002E-3</v>
      </c>
      <c r="Q196" s="4">
        <v>0.7438787</v>
      </c>
      <c r="S196" s="4">
        <v>0.63700100000000004</v>
      </c>
      <c r="T196" s="4">
        <v>1.078487E-5</v>
      </c>
      <c r="U196" s="4">
        <v>4.6893669999999998E-2</v>
      </c>
      <c r="V196" s="4">
        <v>0.97718939999999999</v>
      </c>
    </row>
    <row r="197" spans="1:22" x14ac:dyDescent="0.25">
      <c r="A197" t="s">
        <v>506</v>
      </c>
      <c r="B197" t="s">
        <v>506</v>
      </c>
      <c r="C197" t="s">
        <v>16</v>
      </c>
      <c r="D197" t="s">
        <v>456</v>
      </c>
      <c r="E197" t="s">
        <v>457</v>
      </c>
      <c r="F197">
        <v>32306</v>
      </c>
      <c r="G197" t="s">
        <v>507</v>
      </c>
      <c r="H197" t="s">
        <v>508</v>
      </c>
      <c r="I197" s="3">
        <v>1.1851769000000001</v>
      </c>
      <c r="J197" s="3">
        <v>0.96469349999999998</v>
      </c>
      <c r="K197" s="3">
        <v>1.4055496999999999</v>
      </c>
      <c r="L197" s="3">
        <v>1.0837387999999999</v>
      </c>
      <c r="N197" s="4">
        <v>9.8144640000000005E-2</v>
      </c>
      <c r="O197" s="4">
        <v>0.41076249999999997</v>
      </c>
      <c r="P197" s="4">
        <v>4.9983860000000005E-4</v>
      </c>
      <c r="Q197" s="4">
        <v>0.52610800000000002</v>
      </c>
      <c r="S197" s="4">
        <v>0.26490370000000002</v>
      </c>
      <c r="T197" s="4">
        <v>0.5618052</v>
      </c>
      <c r="U197" s="4">
        <v>7.0907339999999996E-3</v>
      </c>
      <c r="V197" s="4">
        <v>0.96542910000000004</v>
      </c>
    </row>
    <row r="198" spans="1:22" x14ac:dyDescent="0.25">
      <c r="A198" t="s">
        <v>509</v>
      </c>
      <c r="B198" t="s">
        <v>509</v>
      </c>
      <c r="C198" t="s">
        <v>16</v>
      </c>
      <c r="D198" t="s">
        <v>456</v>
      </c>
      <c r="E198" t="s">
        <v>457</v>
      </c>
      <c r="F198">
        <v>1670</v>
      </c>
      <c r="G198" t="s">
        <v>510</v>
      </c>
      <c r="H198" t="s">
        <v>511</v>
      </c>
      <c r="I198" s="3">
        <v>0.91263139999999998</v>
      </c>
      <c r="J198" s="3">
        <v>0.86051599999999995</v>
      </c>
      <c r="K198" s="3">
        <v>0.98340910000000004</v>
      </c>
      <c r="L198" s="3">
        <v>0.83402710000000002</v>
      </c>
      <c r="N198" s="4">
        <v>5.2139499999999998E-2</v>
      </c>
      <c r="O198" s="4">
        <v>1.8412060000000001E-2</v>
      </c>
      <c r="P198" s="4">
        <v>0.62499729999999998</v>
      </c>
      <c r="Q198" s="4">
        <v>4.8093179999999999E-2</v>
      </c>
      <c r="S198" s="4">
        <v>0.19371679999999999</v>
      </c>
      <c r="T198" s="4">
        <v>5.0820610000000002E-2</v>
      </c>
      <c r="U198" s="4">
        <v>0.7609747</v>
      </c>
      <c r="V198" s="4">
        <v>0.61463670000000004</v>
      </c>
    </row>
    <row r="199" spans="1:22" x14ac:dyDescent="0.25">
      <c r="A199" t="s">
        <v>512</v>
      </c>
      <c r="B199" t="s">
        <v>512</v>
      </c>
      <c r="C199" t="s">
        <v>513</v>
      </c>
      <c r="D199" t="s">
        <v>514</v>
      </c>
      <c r="E199" t="s">
        <v>515</v>
      </c>
      <c r="F199">
        <v>20675</v>
      </c>
      <c r="G199" t="s">
        <v>516</v>
      </c>
      <c r="H199" t="s">
        <v>517</v>
      </c>
      <c r="I199" s="3">
        <v>0.85743849999999999</v>
      </c>
      <c r="J199" s="3">
        <v>0.71485580000000004</v>
      </c>
      <c r="K199" s="3">
        <v>1.0129474999999999</v>
      </c>
      <c r="L199" s="3">
        <v>0.75384609999999996</v>
      </c>
      <c r="N199" s="4">
        <v>1.95871E-2</v>
      </c>
      <c r="O199" s="4">
        <v>6.214874E-5</v>
      </c>
      <c r="P199" s="4">
        <v>0.85396300000000003</v>
      </c>
      <c r="Q199" s="4">
        <v>1.04727E-2</v>
      </c>
      <c r="S199" s="4">
        <v>0.1038968</v>
      </c>
      <c r="T199" s="4">
        <v>4.9114479999999995E-4</v>
      </c>
      <c r="U199" s="4">
        <v>0.91389030000000004</v>
      </c>
      <c r="V199" s="4">
        <v>0.50662810000000003</v>
      </c>
    </row>
    <row r="200" spans="1:22" x14ac:dyDescent="0.25">
      <c r="A200" t="s">
        <v>518</v>
      </c>
      <c r="B200" t="s">
        <v>518</v>
      </c>
      <c r="C200" t="s">
        <v>513</v>
      </c>
      <c r="D200" t="s">
        <v>514</v>
      </c>
      <c r="E200" t="s">
        <v>515</v>
      </c>
      <c r="F200">
        <v>48152</v>
      </c>
      <c r="G200" t="s">
        <v>519</v>
      </c>
      <c r="H200" t="s">
        <v>520</v>
      </c>
      <c r="I200" s="3">
        <v>1.0984643999999999</v>
      </c>
      <c r="J200" s="3">
        <v>1.0564092</v>
      </c>
      <c r="K200" s="3">
        <v>1.1156083999999999</v>
      </c>
      <c r="L200" s="3">
        <v>1.1518717000000001</v>
      </c>
      <c r="N200" s="4">
        <v>3.5898439999999997E-2</v>
      </c>
      <c r="O200" s="4">
        <v>0.1336514</v>
      </c>
      <c r="P200" s="4">
        <v>9.2443890000000001E-2</v>
      </c>
      <c r="Q200" s="4">
        <v>1.6976979999999999E-2</v>
      </c>
      <c r="S200" s="4">
        <v>0.1531332</v>
      </c>
      <c r="T200" s="4">
        <v>0.24556430000000001</v>
      </c>
      <c r="U200" s="4">
        <v>0.2119954</v>
      </c>
      <c r="V200" s="4">
        <v>0.5068085</v>
      </c>
    </row>
    <row r="201" spans="1:22" x14ac:dyDescent="0.25">
      <c r="A201" t="s">
        <v>521</v>
      </c>
      <c r="B201" t="s">
        <v>521</v>
      </c>
      <c r="C201" t="s">
        <v>513</v>
      </c>
      <c r="D201" t="s">
        <v>514</v>
      </c>
      <c r="E201" t="s">
        <v>515</v>
      </c>
      <c r="F201">
        <v>1572</v>
      </c>
      <c r="G201" t="s">
        <v>522</v>
      </c>
      <c r="H201" t="s">
        <v>523</v>
      </c>
      <c r="I201" s="3">
        <v>0.96800819999999999</v>
      </c>
      <c r="J201" s="3">
        <v>0.91458709999999999</v>
      </c>
      <c r="K201" s="3">
        <v>0.99509239999999999</v>
      </c>
      <c r="L201" s="3">
        <v>1.020337</v>
      </c>
      <c r="N201" s="4">
        <v>0.35593530000000001</v>
      </c>
      <c r="O201" s="4">
        <v>8.766169E-2</v>
      </c>
      <c r="P201" s="4">
        <v>0.85610920000000001</v>
      </c>
      <c r="Q201" s="4">
        <v>0.81298619999999999</v>
      </c>
      <c r="S201" s="4">
        <v>0.56541799999999998</v>
      </c>
      <c r="T201" s="4">
        <v>0.17532339999999999</v>
      </c>
      <c r="U201" s="4">
        <v>0.91458249999999996</v>
      </c>
      <c r="V201" s="4">
        <v>0.97718939999999999</v>
      </c>
    </row>
    <row r="202" spans="1:22" x14ac:dyDescent="0.25">
      <c r="A202" t="s">
        <v>524</v>
      </c>
      <c r="B202" t="s">
        <v>524</v>
      </c>
      <c r="C202" t="s">
        <v>513</v>
      </c>
      <c r="D202" t="s">
        <v>514</v>
      </c>
      <c r="E202" t="s">
        <v>515</v>
      </c>
      <c r="F202">
        <v>527</v>
      </c>
      <c r="G202" t="s">
        <v>525</v>
      </c>
      <c r="H202" t="s">
        <v>526</v>
      </c>
      <c r="I202" s="3">
        <v>0.95267679999999999</v>
      </c>
      <c r="J202" s="3">
        <v>0.69224430000000003</v>
      </c>
      <c r="K202" s="3">
        <v>1.1157709</v>
      </c>
      <c r="L202" s="3">
        <v>1.117005</v>
      </c>
      <c r="N202" s="4">
        <v>0.3365628</v>
      </c>
      <c r="O202" s="4">
        <v>2.367595E-7</v>
      </c>
      <c r="P202" s="4">
        <v>1.6991800000000001E-2</v>
      </c>
      <c r="Q202" s="4">
        <v>7.9446210000000003E-2</v>
      </c>
      <c r="S202" s="4">
        <v>0.55917139999999999</v>
      </c>
      <c r="T202" s="4">
        <v>5.7769310000000003E-6</v>
      </c>
      <c r="U202" s="4">
        <v>7.0033780000000004E-2</v>
      </c>
      <c r="V202" s="4">
        <v>0.69231699999999996</v>
      </c>
    </row>
    <row r="203" spans="1:22" x14ac:dyDescent="0.25">
      <c r="A203" t="s">
        <v>527</v>
      </c>
      <c r="B203" t="s">
        <v>527</v>
      </c>
      <c r="C203" t="s">
        <v>513</v>
      </c>
      <c r="D203" t="s">
        <v>514</v>
      </c>
      <c r="E203" t="s">
        <v>515</v>
      </c>
      <c r="F203">
        <v>48990</v>
      </c>
      <c r="G203" t="s">
        <v>528</v>
      </c>
      <c r="H203" t="s">
        <v>529</v>
      </c>
      <c r="I203" s="3">
        <v>1.2852688999999999</v>
      </c>
      <c r="J203" s="3">
        <v>0.79667049999999995</v>
      </c>
      <c r="K203" s="3">
        <v>1.6795800999999999</v>
      </c>
      <c r="L203" s="3">
        <v>1.3353708</v>
      </c>
      <c r="N203" s="4">
        <v>8.7008810000000006E-2</v>
      </c>
      <c r="O203" s="4">
        <v>0.1085559</v>
      </c>
      <c r="P203" s="4">
        <v>5.8986359999999999E-5</v>
      </c>
      <c r="Q203" s="4">
        <v>2.7637450000000001E-2</v>
      </c>
      <c r="S203" s="4">
        <v>0.24514259999999999</v>
      </c>
      <c r="T203" s="4">
        <v>0.2093132</v>
      </c>
      <c r="U203" s="4">
        <v>1.635531E-3</v>
      </c>
      <c r="V203" s="4">
        <v>0.56164009999999998</v>
      </c>
    </row>
    <row r="204" spans="1:22" x14ac:dyDescent="0.25">
      <c r="A204" t="s">
        <v>530</v>
      </c>
      <c r="B204" t="s">
        <v>530</v>
      </c>
      <c r="C204" t="s">
        <v>513</v>
      </c>
      <c r="D204" t="s">
        <v>531</v>
      </c>
      <c r="E204" t="s">
        <v>532</v>
      </c>
      <c r="F204">
        <v>42420</v>
      </c>
      <c r="G204">
        <v>0</v>
      </c>
      <c r="H204" t="s">
        <v>533</v>
      </c>
      <c r="I204" s="3">
        <v>1.0128334000000001</v>
      </c>
      <c r="J204" s="3">
        <v>0.84974229999999995</v>
      </c>
      <c r="K204" s="3">
        <v>1.1667173</v>
      </c>
      <c r="L204" s="3">
        <v>0.96447439999999995</v>
      </c>
      <c r="N204" s="4">
        <v>0.99106000000000005</v>
      </c>
      <c r="O204" s="4">
        <v>1.159814E-2</v>
      </c>
      <c r="P204" s="4">
        <v>1.2515449999999999E-2</v>
      </c>
      <c r="Q204" s="4">
        <v>0.69954519999999998</v>
      </c>
      <c r="S204" s="4">
        <v>0.99437750000000003</v>
      </c>
      <c r="T204" s="4">
        <v>3.6829540000000001E-2</v>
      </c>
      <c r="U204" s="4">
        <v>5.8726359999999998E-2</v>
      </c>
      <c r="V204" s="4">
        <v>0.97718939999999999</v>
      </c>
    </row>
    <row r="205" spans="1:22" x14ac:dyDescent="0.25">
      <c r="A205" t="s">
        <v>534</v>
      </c>
      <c r="B205" t="s">
        <v>534</v>
      </c>
      <c r="C205" t="s">
        <v>513</v>
      </c>
      <c r="D205" t="s">
        <v>531</v>
      </c>
      <c r="E205" t="s">
        <v>532</v>
      </c>
      <c r="F205">
        <v>15443</v>
      </c>
      <c r="G205" t="s">
        <v>535</v>
      </c>
      <c r="H205" t="s">
        <v>536</v>
      </c>
      <c r="I205" s="3">
        <v>1.4275966</v>
      </c>
      <c r="J205" s="3">
        <v>1.5389016</v>
      </c>
      <c r="K205" s="3">
        <v>1.3607613000000001</v>
      </c>
      <c r="L205" s="3">
        <v>1.3489795</v>
      </c>
      <c r="N205" s="4">
        <v>4.987486E-2</v>
      </c>
      <c r="O205" s="4">
        <v>0.51773559999999996</v>
      </c>
      <c r="P205" s="4">
        <v>4.5173390000000001E-2</v>
      </c>
      <c r="Q205" s="4">
        <v>6.1179900000000002E-3</v>
      </c>
      <c r="S205" s="4">
        <v>0.19134380000000001</v>
      </c>
      <c r="T205" s="4">
        <v>0.65515420000000002</v>
      </c>
      <c r="U205" s="4">
        <v>0.12936980000000001</v>
      </c>
      <c r="V205" s="4">
        <v>0.46649669999999999</v>
      </c>
    </row>
    <row r="206" spans="1:22" x14ac:dyDescent="0.25">
      <c r="A206" t="s">
        <v>537</v>
      </c>
      <c r="B206" t="s">
        <v>537</v>
      </c>
      <c r="C206" t="s">
        <v>513</v>
      </c>
      <c r="D206" t="s">
        <v>531</v>
      </c>
      <c r="E206" t="s">
        <v>532</v>
      </c>
      <c r="F206">
        <v>46539</v>
      </c>
      <c r="G206">
        <v>0</v>
      </c>
      <c r="H206" t="s">
        <v>538</v>
      </c>
      <c r="I206" s="3">
        <v>1.2315301999999999</v>
      </c>
      <c r="J206" s="3">
        <v>1.1398326999999999</v>
      </c>
      <c r="K206" s="3">
        <v>1.3577077</v>
      </c>
      <c r="L206" s="3">
        <v>1.0884204</v>
      </c>
      <c r="N206" s="4">
        <v>4.9184819999999998E-5</v>
      </c>
      <c r="O206" s="4">
        <v>6.0176159999999999E-3</v>
      </c>
      <c r="P206" s="4">
        <v>2.0349600000000002E-6</v>
      </c>
      <c r="Q206" s="4">
        <v>0.12703490000000001</v>
      </c>
      <c r="S206" s="4">
        <v>1.5001369999999999E-3</v>
      </c>
      <c r="T206" s="4">
        <v>2.184968E-2</v>
      </c>
      <c r="U206" s="4">
        <v>1.241325E-4</v>
      </c>
      <c r="V206" s="4">
        <v>0.81686650000000005</v>
      </c>
    </row>
    <row r="207" spans="1:22" x14ac:dyDescent="0.25">
      <c r="A207" t="s">
        <v>539</v>
      </c>
      <c r="B207" t="s">
        <v>539</v>
      </c>
      <c r="C207" t="s">
        <v>513</v>
      </c>
      <c r="D207" t="s">
        <v>531</v>
      </c>
      <c r="E207" t="s">
        <v>532</v>
      </c>
      <c r="F207">
        <v>32377</v>
      </c>
      <c r="G207" t="s">
        <v>540</v>
      </c>
      <c r="H207" t="s">
        <v>541</v>
      </c>
      <c r="I207" s="3">
        <v>1.1485132</v>
      </c>
      <c r="J207" s="3">
        <v>1.1344586000000001</v>
      </c>
      <c r="K207" s="3">
        <v>1.187659</v>
      </c>
      <c r="L207" s="3">
        <v>1.0686829</v>
      </c>
      <c r="N207" s="4">
        <v>1.7609550000000002E-2</v>
      </c>
      <c r="O207" s="4">
        <v>3.5129630000000002E-2</v>
      </c>
      <c r="P207" s="4">
        <v>9.9877179999999996E-3</v>
      </c>
      <c r="Q207" s="4">
        <v>0.5266805</v>
      </c>
      <c r="S207" s="4">
        <v>9.5909159999999993E-2</v>
      </c>
      <c r="T207" s="4">
        <v>8.5374790000000006E-2</v>
      </c>
      <c r="U207" s="4">
        <v>4.9938589999999998E-2</v>
      </c>
      <c r="V207" s="4">
        <v>0.96542910000000004</v>
      </c>
    </row>
    <row r="208" spans="1:22" x14ac:dyDescent="0.25">
      <c r="A208" t="s">
        <v>542</v>
      </c>
      <c r="B208" t="s">
        <v>542</v>
      </c>
      <c r="C208" t="s">
        <v>513</v>
      </c>
      <c r="D208" t="s">
        <v>543</v>
      </c>
      <c r="E208" t="s">
        <v>544</v>
      </c>
      <c r="F208">
        <v>48885</v>
      </c>
      <c r="G208" t="s">
        <v>545</v>
      </c>
      <c r="H208">
        <v>0</v>
      </c>
      <c r="I208" s="3">
        <v>0.95062860000000005</v>
      </c>
      <c r="J208" s="3">
        <v>0.85261849999999995</v>
      </c>
      <c r="K208" s="3">
        <v>1.0485234000000001</v>
      </c>
      <c r="L208" s="3">
        <v>0.90572989999999998</v>
      </c>
      <c r="N208" s="4">
        <v>0.2458757</v>
      </c>
      <c r="O208" s="4">
        <v>1.2099159999999999E-2</v>
      </c>
      <c r="P208" s="4">
        <v>0.60197590000000001</v>
      </c>
      <c r="Q208" s="4">
        <v>0.2544807</v>
      </c>
      <c r="S208" s="4">
        <v>0.46001120000000001</v>
      </c>
      <c r="T208" s="4">
        <v>3.7655559999999998E-2</v>
      </c>
      <c r="U208" s="4">
        <v>0.74333059999999995</v>
      </c>
      <c r="V208" s="4">
        <v>0.86636979999999997</v>
      </c>
    </row>
    <row r="209" spans="1:22" x14ac:dyDescent="0.25">
      <c r="A209" t="s">
        <v>546</v>
      </c>
      <c r="B209" t="s">
        <v>546</v>
      </c>
      <c r="C209" t="s">
        <v>513</v>
      </c>
      <c r="D209" t="s">
        <v>543</v>
      </c>
      <c r="E209" t="s">
        <v>544</v>
      </c>
      <c r="F209">
        <v>48255</v>
      </c>
      <c r="G209">
        <v>0</v>
      </c>
      <c r="H209">
        <v>0</v>
      </c>
      <c r="I209" s="3">
        <v>0.93369590000000002</v>
      </c>
      <c r="J209" s="3">
        <v>0.87441659999999999</v>
      </c>
      <c r="K209" s="3">
        <v>0.95167239999999997</v>
      </c>
      <c r="L209" s="3">
        <v>1.0270675</v>
      </c>
      <c r="N209" s="4">
        <v>0.31756719999999999</v>
      </c>
      <c r="O209" s="4">
        <v>8.6331270000000002E-2</v>
      </c>
      <c r="P209" s="4">
        <v>0.59163399999999999</v>
      </c>
      <c r="Q209" s="4">
        <v>0.55684210000000001</v>
      </c>
      <c r="S209" s="4">
        <v>0.54115690000000005</v>
      </c>
      <c r="T209" s="4">
        <v>0.17323050000000001</v>
      </c>
      <c r="U209" s="4">
        <v>0.73954249999999999</v>
      </c>
      <c r="V209" s="4">
        <v>0.96542910000000004</v>
      </c>
    </row>
    <row r="210" spans="1:22" x14ac:dyDescent="0.25">
      <c r="A210" t="s">
        <v>547</v>
      </c>
      <c r="B210" t="s">
        <v>547</v>
      </c>
      <c r="C210" t="s">
        <v>513</v>
      </c>
      <c r="D210" t="s">
        <v>543</v>
      </c>
      <c r="E210" t="s">
        <v>544</v>
      </c>
      <c r="F210">
        <v>15772</v>
      </c>
      <c r="G210" t="s">
        <v>548</v>
      </c>
      <c r="H210" t="s">
        <v>549</v>
      </c>
      <c r="I210" s="3">
        <v>1.1311161999999999</v>
      </c>
      <c r="J210" s="3">
        <v>1.0547412</v>
      </c>
      <c r="K210" s="3">
        <v>1.2554723000000001</v>
      </c>
      <c r="L210" s="3">
        <v>0.95561379999999996</v>
      </c>
      <c r="N210" s="4">
        <v>4.2659839999999997E-2</v>
      </c>
      <c r="O210" s="4">
        <v>0.33225280000000001</v>
      </c>
      <c r="P210" s="4">
        <v>1.570952E-3</v>
      </c>
      <c r="Q210" s="4">
        <v>0.77700990000000003</v>
      </c>
      <c r="S210" s="4">
        <v>0.1700817</v>
      </c>
      <c r="T210" s="4">
        <v>0.47024179999999999</v>
      </c>
      <c r="U210" s="4">
        <v>1.6242039999999999E-2</v>
      </c>
      <c r="V210" s="4">
        <v>0.97718939999999999</v>
      </c>
    </row>
    <row r="211" spans="1:22" x14ac:dyDescent="0.25">
      <c r="A211" t="s">
        <v>550</v>
      </c>
      <c r="B211" t="s">
        <v>550</v>
      </c>
      <c r="C211" t="s">
        <v>513</v>
      </c>
      <c r="D211" t="s">
        <v>543</v>
      </c>
      <c r="E211" t="s">
        <v>544</v>
      </c>
      <c r="F211">
        <v>27731</v>
      </c>
      <c r="G211" t="s">
        <v>551</v>
      </c>
      <c r="H211" t="s">
        <v>552</v>
      </c>
      <c r="I211" s="3">
        <v>1.2090426000000001</v>
      </c>
      <c r="J211" s="3">
        <v>1.0454658999999999</v>
      </c>
      <c r="K211" s="3">
        <v>1.3795550000000001</v>
      </c>
      <c r="L211" s="3">
        <v>1.1132723</v>
      </c>
      <c r="N211" s="4">
        <v>2.3284780000000001E-2</v>
      </c>
      <c r="O211" s="4">
        <v>0.53013549999999998</v>
      </c>
      <c r="P211" s="4">
        <v>1.086344E-2</v>
      </c>
      <c r="Q211" s="4">
        <v>8.6751389999999998E-2</v>
      </c>
      <c r="S211" s="4">
        <v>0.1171753</v>
      </c>
      <c r="T211" s="4">
        <v>0.66266939999999996</v>
      </c>
      <c r="U211" s="4">
        <v>5.3441139999999998E-2</v>
      </c>
      <c r="V211" s="4">
        <v>0.71008919999999998</v>
      </c>
    </row>
    <row r="212" spans="1:22" x14ac:dyDescent="0.25">
      <c r="A212" t="s">
        <v>553</v>
      </c>
      <c r="B212" t="s">
        <v>553</v>
      </c>
      <c r="C212" t="s">
        <v>513</v>
      </c>
      <c r="D212" t="s">
        <v>543</v>
      </c>
      <c r="E212" t="s">
        <v>544</v>
      </c>
      <c r="F212">
        <v>61858</v>
      </c>
      <c r="G212">
        <v>0</v>
      </c>
      <c r="H212">
        <v>0</v>
      </c>
      <c r="I212" s="3">
        <v>0.78157710000000002</v>
      </c>
      <c r="J212" s="3">
        <v>0.60421000000000002</v>
      </c>
      <c r="K212" s="3">
        <v>0.83715830000000002</v>
      </c>
      <c r="L212" s="3">
        <v>1.0557048</v>
      </c>
      <c r="N212" s="4">
        <v>0.74173310000000003</v>
      </c>
      <c r="O212" s="4">
        <v>0.32778810000000003</v>
      </c>
      <c r="P212" s="4">
        <v>0.32668019999999998</v>
      </c>
      <c r="Q212" s="4">
        <v>0.1209431</v>
      </c>
      <c r="S212" s="4">
        <v>0.85688779999999998</v>
      </c>
      <c r="T212" s="4">
        <v>0.46905989999999997</v>
      </c>
      <c r="U212" s="4">
        <v>0.4920369</v>
      </c>
      <c r="V212" s="4">
        <v>0.81071780000000004</v>
      </c>
    </row>
    <row r="213" spans="1:22" x14ac:dyDescent="0.25">
      <c r="A213" t="s">
        <v>554</v>
      </c>
      <c r="B213" t="s">
        <v>554</v>
      </c>
      <c r="C213" t="s">
        <v>513</v>
      </c>
      <c r="D213" t="s">
        <v>555</v>
      </c>
      <c r="E213" t="s">
        <v>556</v>
      </c>
      <c r="F213">
        <v>48195</v>
      </c>
      <c r="G213" t="s">
        <v>557</v>
      </c>
      <c r="H213" t="s">
        <v>558</v>
      </c>
      <c r="I213" s="3">
        <v>0.99227220000000005</v>
      </c>
      <c r="J213" s="3">
        <v>0.66993380000000002</v>
      </c>
      <c r="K213" s="3">
        <v>1.3162799999999999</v>
      </c>
      <c r="L213" s="3">
        <v>0.8386207</v>
      </c>
      <c r="N213" s="4">
        <v>0.93696389999999996</v>
      </c>
      <c r="O213" s="4">
        <v>2.592554E-2</v>
      </c>
      <c r="P213" s="4">
        <v>0.1108271</v>
      </c>
      <c r="Q213" s="4">
        <v>0.54887649999999999</v>
      </c>
      <c r="S213" s="4">
        <v>0.96708629999999995</v>
      </c>
      <c r="T213" s="4">
        <v>6.6447809999999996E-2</v>
      </c>
      <c r="U213" s="4">
        <v>0.24315030000000001</v>
      </c>
      <c r="V213" s="4">
        <v>0.96542910000000004</v>
      </c>
    </row>
    <row r="214" spans="1:22" x14ac:dyDescent="0.25">
      <c r="A214" t="s">
        <v>559</v>
      </c>
      <c r="B214" t="s">
        <v>559</v>
      </c>
      <c r="C214" t="s">
        <v>513</v>
      </c>
      <c r="D214" t="s">
        <v>555</v>
      </c>
      <c r="E214" t="s">
        <v>556</v>
      </c>
      <c r="F214">
        <v>27719</v>
      </c>
      <c r="G214" t="s">
        <v>560</v>
      </c>
      <c r="H214" t="s">
        <v>561</v>
      </c>
      <c r="I214" s="3">
        <v>0.40446690000000002</v>
      </c>
      <c r="J214" s="3">
        <v>0.28603309999999998</v>
      </c>
      <c r="K214" s="3">
        <v>0.42322650000000001</v>
      </c>
      <c r="L214" s="3">
        <v>0.64116039999999996</v>
      </c>
      <c r="N214" s="4">
        <v>4.6600109999999999E-4</v>
      </c>
      <c r="O214" s="4">
        <v>9.5532890000000001E-5</v>
      </c>
      <c r="P214" s="4">
        <v>3.222576E-3</v>
      </c>
      <c r="Q214" s="4">
        <v>0.32888669999999998</v>
      </c>
      <c r="S214" s="4">
        <v>8.0834300000000008E-3</v>
      </c>
      <c r="T214" s="4">
        <v>7.1067150000000002E-4</v>
      </c>
      <c r="U214" s="4">
        <v>2.3683989999999999E-2</v>
      </c>
      <c r="V214" s="4">
        <v>0.89164849999999996</v>
      </c>
    </row>
    <row r="215" spans="1:22" x14ac:dyDescent="0.25">
      <c r="A215" t="s">
        <v>562</v>
      </c>
      <c r="B215" t="s">
        <v>562</v>
      </c>
      <c r="C215" t="s">
        <v>513</v>
      </c>
      <c r="D215" t="s">
        <v>555</v>
      </c>
      <c r="E215" t="s">
        <v>556</v>
      </c>
      <c r="F215">
        <v>46142</v>
      </c>
      <c r="G215" t="s">
        <v>563</v>
      </c>
      <c r="H215" t="s">
        <v>564</v>
      </c>
      <c r="I215" s="3">
        <v>0.97852490000000003</v>
      </c>
      <c r="J215" s="3">
        <v>0.80988039999999994</v>
      </c>
      <c r="K215" s="3">
        <v>1.1507037</v>
      </c>
      <c r="L215" s="3">
        <v>0.89035819999999999</v>
      </c>
      <c r="N215" s="4">
        <v>0.75453400000000004</v>
      </c>
      <c r="O215" s="4">
        <v>0.2507124</v>
      </c>
      <c r="P215" s="4">
        <v>0.61756449999999996</v>
      </c>
      <c r="Q215" s="4">
        <v>0.90057880000000001</v>
      </c>
      <c r="S215" s="4">
        <v>0.86842589999999997</v>
      </c>
      <c r="T215" s="4">
        <v>0.38329459999999999</v>
      </c>
      <c r="U215" s="4">
        <v>0.75950479999999998</v>
      </c>
      <c r="V215" s="4">
        <v>0.97963849999999997</v>
      </c>
    </row>
    <row r="216" spans="1:22" x14ac:dyDescent="0.25">
      <c r="A216" t="s">
        <v>565</v>
      </c>
      <c r="B216" t="s">
        <v>565</v>
      </c>
      <c r="C216" t="s">
        <v>513</v>
      </c>
      <c r="D216" t="s">
        <v>555</v>
      </c>
      <c r="E216" t="s">
        <v>556</v>
      </c>
      <c r="F216">
        <v>48153</v>
      </c>
      <c r="G216" t="s">
        <v>566</v>
      </c>
      <c r="H216" t="s">
        <v>567</v>
      </c>
      <c r="I216" s="3">
        <v>1.3400747</v>
      </c>
      <c r="J216" s="3">
        <v>1.4363656</v>
      </c>
      <c r="K216" s="3">
        <v>1.2837137000000001</v>
      </c>
      <c r="L216" s="3">
        <v>1.2677984</v>
      </c>
      <c r="N216" s="4">
        <v>3.7411550000000001E-6</v>
      </c>
      <c r="O216" s="4">
        <v>1.057966E-6</v>
      </c>
      <c r="P216" s="4">
        <v>2.0091380000000002E-3</v>
      </c>
      <c r="Q216" s="4">
        <v>1.7746479999999999E-2</v>
      </c>
      <c r="S216" s="4">
        <v>6.4753529999999997E-4</v>
      </c>
      <c r="T216" s="4">
        <v>1.7926649999999999E-5</v>
      </c>
      <c r="U216" s="4">
        <v>1.885498E-2</v>
      </c>
      <c r="V216" s="4">
        <v>0.5068085</v>
      </c>
    </row>
    <row r="217" spans="1:22" x14ac:dyDescent="0.25">
      <c r="A217" t="s">
        <v>568</v>
      </c>
      <c r="B217" t="s">
        <v>568</v>
      </c>
      <c r="C217" t="s">
        <v>513</v>
      </c>
      <c r="D217" t="s">
        <v>569</v>
      </c>
      <c r="E217" t="s">
        <v>556</v>
      </c>
      <c r="F217">
        <v>1519</v>
      </c>
      <c r="G217" t="s">
        <v>570</v>
      </c>
      <c r="H217" t="s">
        <v>571</v>
      </c>
      <c r="I217" s="3">
        <v>2.4188996</v>
      </c>
      <c r="J217" s="3">
        <v>0.97900659999999995</v>
      </c>
      <c r="K217" s="3">
        <v>3.2309196999999998</v>
      </c>
      <c r="L217" s="3">
        <v>3.5896549000000002</v>
      </c>
      <c r="N217" s="4">
        <v>0.31759700000000002</v>
      </c>
      <c r="O217" s="4">
        <v>0.1020358</v>
      </c>
      <c r="P217" s="4">
        <v>1.8591770000000001E-3</v>
      </c>
      <c r="Q217" s="4">
        <v>0.81777560000000005</v>
      </c>
      <c r="S217" s="4">
        <v>0.54115690000000005</v>
      </c>
      <c r="T217" s="4">
        <v>0.1988558</v>
      </c>
      <c r="U217" s="4">
        <v>1.82919E-2</v>
      </c>
      <c r="V217" s="4">
        <v>0.97718939999999999</v>
      </c>
    </row>
    <row r="218" spans="1:22" x14ac:dyDescent="0.25">
      <c r="A218" t="s">
        <v>572</v>
      </c>
      <c r="B218" t="s">
        <v>572</v>
      </c>
      <c r="C218" t="s">
        <v>573</v>
      </c>
      <c r="D218" t="s">
        <v>574</v>
      </c>
      <c r="E218" t="s">
        <v>575</v>
      </c>
      <c r="F218">
        <v>32586</v>
      </c>
      <c r="G218">
        <v>0</v>
      </c>
      <c r="H218">
        <v>0</v>
      </c>
      <c r="I218" s="3">
        <v>0.85936349999999995</v>
      </c>
      <c r="J218" s="3">
        <v>0.98543709999999995</v>
      </c>
      <c r="K218" s="3">
        <v>0.78866849999999999</v>
      </c>
      <c r="L218" s="3">
        <v>0.75567549999999994</v>
      </c>
      <c r="N218" s="4">
        <v>0.1433777</v>
      </c>
      <c r="O218" s="4">
        <v>0.91842469999999998</v>
      </c>
      <c r="P218" s="4">
        <v>3.6099470000000002E-2</v>
      </c>
      <c r="Q218" s="4">
        <v>0.13549340000000001</v>
      </c>
      <c r="S218" s="4">
        <v>0.3416421</v>
      </c>
      <c r="T218" s="4">
        <v>0.94955769999999995</v>
      </c>
      <c r="U218" s="4">
        <v>0.1129265</v>
      </c>
      <c r="V218" s="4">
        <v>0.81686650000000005</v>
      </c>
    </row>
    <row r="219" spans="1:22" x14ac:dyDescent="0.25">
      <c r="A219" t="s">
        <v>576</v>
      </c>
      <c r="B219" t="s">
        <v>576</v>
      </c>
      <c r="C219" t="s">
        <v>573</v>
      </c>
      <c r="D219" t="s">
        <v>574</v>
      </c>
      <c r="E219" t="s">
        <v>575</v>
      </c>
      <c r="F219">
        <v>47886</v>
      </c>
      <c r="G219">
        <v>0</v>
      </c>
      <c r="H219" t="s">
        <v>577</v>
      </c>
      <c r="I219" s="3">
        <v>0.89067160000000001</v>
      </c>
      <c r="J219" s="3">
        <v>0.992317</v>
      </c>
      <c r="K219" s="3">
        <v>0.83596999999999999</v>
      </c>
      <c r="L219" s="3">
        <v>0.80036490000000005</v>
      </c>
      <c r="N219" s="4">
        <v>0.1139096</v>
      </c>
      <c r="O219" s="4">
        <v>0.75538099999999997</v>
      </c>
      <c r="P219" s="4">
        <v>3.9814750000000003E-2</v>
      </c>
      <c r="Q219" s="4">
        <v>5.2453689999999997E-2</v>
      </c>
      <c r="S219" s="4">
        <v>0.29213289999999997</v>
      </c>
      <c r="T219" s="4">
        <v>0.84547229999999995</v>
      </c>
      <c r="U219" s="4">
        <v>0.11964039999999999</v>
      </c>
      <c r="V219" s="4">
        <v>0.61463670000000004</v>
      </c>
    </row>
    <row r="220" spans="1:22" x14ac:dyDescent="0.25">
      <c r="A220" t="s">
        <v>578</v>
      </c>
      <c r="B220" t="s">
        <v>578</v>
      </c>
      <c r="C220" t="s">
        <v>573</v>
      </c>
      <c r="D220" t="s">
        <v>574</v>
      </c>
      <c r="E220" t="s">
        <v>575</v>
      </c>
      <c r="F220">
        <v>43807</v>
      </c>
      <c r="G220" t="s">
        <v>579</v>
      </c>
      <c r="H220" t="s">
        <v>580</v>
      </c>
      <c r="I220" s="3">
        <v>0.83148710000000003</v>
      </c>
      <c r="J220" s="3">
        <v>0.86332439999999999</v>
      </c>
      <c r="K220" s="3">
        <v>0.81090180000000001</v>
      </c>
      <c r="L220" s="3">
        <v>0.81329070000000003</v>
      </c>
      <c r="N220" s="4">
        <v>6.0530420000000001E-2</v>
      </c>
      <c r="O220" s="4">
        <v>0.210954</v>
      </c>
      <c r="P220" s="4">
        <v>5.540229E-2</v>
      </c>
      <c r="Q220" s="4">
        <v>0.16174160000000001</v>
      </c>
      <c r="S220" s="4">
        <v>0.20281440000000001</v>
      </c>
      <c r="T220" s="4">
        <v>0.34033570000000002</v>
      </c>
      <c r="U220" s="4">
        <v>0.14887839999999999</v>
      </c>
      <c r="V220" s="4">
        <v>0.81686650000000005</v>
      </c>
    </row>
    <row r="221" spans="1:22" x14ac:dyDescent="0.25">
      <c r="A221" t="s">
        <v>581</v>
      </c>
      <c r="B221" t="s">
        <v>581</v>
      </c>
      <c r="C221" t="s">
        <v>573</v>
      </c>
      <c r="D221" t="s">
        <v>574</v>
      </c>
      <c r="E221" t="s">
        <v>575</v>
      </c>
      <c r="F221">
        <v>2137</v>
      </c>
      <c r="G221" t="s">
        <v>582</v>
      </c>
      <c r="H221" t="s">
        <v>583</v>
      </c>
      <c r="I221" s="3">
        <v>0.77298129999999998</v>
      </c>
      <c r="J221" s="3">
        <v>1.0380763</v>
      </c>
      <c r="K221" s="3">
        <v>0.61901989999999996</v>
      </c>
      <c r="L221" s="3">
        <v>0.57048100000000002</v>
      </c>
      <c r="N221" s="4">
        <v>0.1117281</v>
      </c>
      <c r="O221" s="4">
        <v>0.49911860000000002</v>
      </c>
      <c r="P221" s="4">
        <v>5.1640439999999996E-3</v>
      </c>
      <c r="Q221" s="4">
        <v>7.2654319999999996E-3</v>
      </c>
      <c r="S221" s="4">
        <v>0.29125699999999999</v>
      </c>
      <c r="T221" s="4">
        <v>0.63760950000000005</v>
      </c>
      <c r="U221" s="4">
        <v>3.3871680000000001E-2</v>
      </c>
      <c r="V221" s="4">
        <v>0.49243490000000001</v>
      </c>
    </row>
    <row r="222" spans="1:22" x14ac:dyDescent="0.25">
      <c r="A222" t="s">
        <v>584</v>
      </c>
      <c r="B222" t="s">
        <v>584</v>
      </c>
      <c r="C222" t="s">
        <v>573</v>
      </c>
      <c r="D222" t="s">
        <v>585</v>
      </c>
      <c r="E222" t="s">
        <v>586</v>
      </c>
      <c r="F222">
        <v>57591</v>
      </c>
      <c r="G222">
        <v>0</v>
      </c>
      <c r="H222" t="s">
        <v>587</v>
      </c>
      <c r="I222" s="3">
        <v>0.67581919999999995</v>
      </c>
      <c r="J222" s="3">
        <v>0.82639620000000003</v>
      </c>
      <c r="K222" s="3">
        <v>0.4721455</v>
      </c>
      <c r="L222" s="3">
        <v>0.90052209999999999</v>
      </c>
      <c r="N222" s="4">
        <v>7.0849119999999994E-5</v>
      </c>
      <c r="O222" s="4">
        <v>5.7934729999999997E-2</v>
      </c>
      <c r="P222" s="4">
        <v>3.4025489999999998E-7</v>
      </c>
      <c r="Q222" s="4">
        <v>0.56563929999999996</v>
      </c>
      <c r="S222" s="4">
        <v>1.800748E-3</v>
      </c>
      <c r="T222" s="4">
        <v>0.12621489999999999</v>
      </c>
      <c r="U222" s="4">
        <v>3.271537E-5</v>
      </c>
      <c r="V222" s="4">
        <v>0.96542910000000004</v>
      </c>
    </row>
    <row r="223" spans="1:22" x14ac:dyDescent="0.25">
      <c r="A223" t="s">
        <v>588</v>
      </c>
      <c r="B223" t="s">
        <v>588</v>
      </c>
      <c r="C223" t="s">
        <v>573</v>
      </c>
      <c r="D223" t="s">
        <v>585</v>
      </c>
      <c r="E223" t="s">
        <v>586</v>
      </c>
      <c r="F223">
        <v>57635</v>
      </c>
      <c r="G223">
        <v>0</v>
      </c>
      <c r="H223">
        <v>0</v>
      </c>
      <c r="I223" s="3">
        <v>0.84394519999999995</v>
      </c>
      <c r="J223" s="3">
        <v>0.81960060000000001</v>
      </c>
      <c r="K223" s="3">
        <v>0.7457416</v>
      </c>
      <c r="L223" s="3">
        <v>1.1909270999999999</v>
      </c>
      <c r="N223" s="4">
        <v>4.3484379999999996E-3</v>
      </c>
      <c r="O223" s="4">
        <v>1.7345960000000001E-2</v>
      </c>
      <c r="P223" s="4">
        <v>4.422847E-4</v>
      </c>
      <c r="Q223" s="4">
        <v>0.1429183</v>
      </c>
      <c r="S223" s="4">
        <v>3.5367290000000003E-2</v>
      </c>
      <c r="T223" s="4">
        <v>4.8760539999999998E-2</v>
      </c>
      <c r="U223" s="4">
        <v>6.4682619999999998E-3</v>
      </c>
      <c r="V223" s="4">
        <v>0.81686650000000005</v>
      </c>
    </row>
    <row r="224" spans="1:22" x14ac:dyDescent="0.25">
      <c r="A224" t="s">
        <v>589</v>
      </c>
      <c r="B224" t="s">
        <v>589</v>
      </c>
      <c r="C224" t="s">
        <v>573</v>
      </c>
      <c r="D224" t="s">
        <v>585</v>
      </c>
      <c r="E224" t="s">
        <v>586</v>
      </c>
      <c r="F224">
        <v>57636</v>
      </c>
      <c r="G224">
        <v>0</v>
      </c>
      <c r="H224">
        <v>0</v>
      </c>
      <c r="I224" s="3">
        <v>0.80114580000000002</v>
      </c>
      <c r="J224" s="3">
        <v>0.81680459999999999</v>
      </c>
      <c r="K224" s="3">
        <v>0.6858862</v>
      </c>
      <c r="L224" s="3">
        <v>1.0995136000000001</v>
      </c>
      <c r="N224" s="4">
        <v>1.9002540000000001E-3</v>
      </c>
      <c r="O224" s="4">
        <v>2.6049059999999999E-2</v>
      </c>
      <c r="P224" s="4">
        <v>7.7654840000000003E-5</v>
      </c>
      <c r="Q224" s="4">
        <v>0.34550589999999998</v>
      </c>
      <c r="S224" s="4">
        <v>2.0699189999999999E-2</v>
      </c>
      <c r="T224" s="4">
        <v>6.6485039999999995E-2</v>
      </c>
      <c r="U224" s="4">
        <v>1.821902E-3</v>
      </c>
      <c r="V224" s="4">
        <v>0.90127369999999996</v>
      </c>
    </row>
    <row r="225" spans="1:22" x14ac:dyDescent="0.25">
      <c r="A225" t="s">
        <v>590</v>
      </c>
      <c r="B225" t="s">
        <v>590</v>
      </c>
      <c r="C225" t="s">
        <v>573</v>
      </c>
      <c r="D225" t="s">
        <v>585</v>
      </c>
      <c r="E225" t="s">
        <v>586</v>
      </c>
      <c r="F225">
        <v>57637</v>
      </c>
      <c r="G225">
        <v>0</v>
      </c>
      <c r="H225">
        <v>0</v>
      </c>
      <c r="I225" s="3">
        <v>0.96538210000000002</v>
      </c>
      <c r="J225" s="3">
        <v>1.0042769</v>
      </c>
      <c r="K225" s="3">
        <v>0.82397379999999998</v>
      </c>
      <c r="L225" s="3">
        <v>1.2829881000000001</v>
      </c>
      <c r="N225" s="4">
        <v>5.4669170000000003E-2</v>
      </c>
      <c r="O225" s="4">
        <v>0.3116565</v>
      </c>
      <c r="P225" s="4">
        <v>1.6081439999999999E-2</v>
      </c>
      <c r="Q225" s="4">
        <v>5.071763E-2</v>
      </c>
      <c r="S225" s="4">
        <v>0.19501869999999999</v>
      </c>
      <c r="T225" s="4">
        <v>0.44943369999999999</v>
      </c>
      <c r="U225" s="4">
        <v>6.702168E-2</v>
      </c>
      <c r="V225" s="4">
        <v>0.61463670000000004</v>
      </c>
    </row>
    <row r="226" spans="1:22" x14ac:dyDescent="0.25">
      <c r="A226" t="s">
        <v>591</v>
      </c>
      <c r="B226" t="s">
        <v>591</v>
      </c>
      <c r="C226" t="s">
        <v>573</v>
      </c>
      <c r="D226" t="s">
        <v>585</v>
      </c>
      <c r="E226" t="s">
        <v>586</v>
      </c>
      <c r="F226">
        <v>1806</v>
      </c>
      <c r="G226" t="s">
        <v>592</v>
      </c>
      <c r="H226" t="s">
        <v>593</v>
      </c>
      <c r="I226" s="3">
        <v>1.0258864000000001</v>
      </c>
      <c r="J226" s="3">
        <v>0.83693499999999998</v>
      </c>
      <c r="K226" s="3">
        <v>1.2015518000000001</v>
      </c>
      <c r="L226" s="3">
        <v>0.9775142</v>
      </c>
      <c r="N226" s="4">
        <v>0.97898110000000005</v>
      </c>
      <c r="O226" s="4">
        <v>2.12116E-3</v>
      </c>
      <c r="P226" s="4">
        <v>5.614282E-3</v>
      </c>
      <c r="Q226" s="4">
        <v>0.7552487</v>
      </c>
      <c r="S226" s="4">
        <v>0.9903457</v>
      </c>
      <c r="T226" s="4">
        <v>9.7286270000000001E-3</v>
      </c>
      <c r="U226" s="4">
        <v>3.530631E-2</v>
      </c>
      <c r="V226" s="4">
        <v>0.97718939999999999</v>
      </c>
    </row>
    <row r="227" spans="1:22" x14ac:dyDescent="0.25">
      <c r="A227" t="s">
        <v>594</v>
      </c>
      <c r="B227" t="s">
        <v>594</v>
      </c>
      <c r="C227" t="s">
        <v>573</v>
      </c>
      <c r="D227" t="s">
        <v>595</v>
      </c>
      <c r="E227" t="s">
        <v>596</v>
      </c>
      <c r="F227">
        <v>63061</v>
      </c>
      <c r="G227" t="s">
        <v>597</v>
      </c>
      <c r="H227">
        <v>0</v>
      </c>
      <c r="I227" s="3">
        <v>1.2000158000000001</v>
      </c>
      <c r="J227" s="3">
        <v>0.80891290000000005</v>
      </c>
      <c r="K227" s="3">
        <v>1.5684362999999999</v>
      </c>
      <c r="L227" s="3">
        <v>1.0858091000000001</v>
      </c>
      <c r="N227" s="4">
        <v>0.67190110000000003</v>
      </c>
      <c r="O227" s="4">
        <v>3.0518779999999999E-2</v>
      </c>
      <c r="P227" s="4">
        <v>0.34703859999999997</v>
      </c>
      <c r="Q227" s="4">
        <v>0.69862429999999998</v>
      </c>
      <c r="S227" s="4">
        <v>0.8020737</v>
      </c>
      <c r="T227" s="4">
        <v>7.5676640000000003E-2</v>
      </c>
      <c r="U227" s="4">
        <v>0.5175881</v>
      </c>
      <c r="V227" s="4">
        <v>0.97718939999999999</v>
      </c>
    </row>
    <row r="228" spans="1:22" x14ac:dyDescent="0.25">
      <c r="A228" t="s">
        <v>598</v>
      </c>
      <c r="B228" t="s">
        <v>598</v>
      </c>
      <c r="C228" t="s">
        <v>573</v>
      </c>
      <c r="D228" t="s">
        <v>595</v>
      </c>
      <c r="E228" t="s">
        <v>596</v>
      </c>
      <c r="F228">
        <v>1508</v>
      </c>
      <c r="G228" t="s">
        <v>599</v>
      </c>
      <c r="H228" t="s">
        <v>600</v>
      </c>
      <c r="I228" s="3">
        <v>1.1320744</v>
      </c>
      <c r="J228" s="3">
        <v>1.2033497</v>
      </c>
      <c r="K228" s="3">
        <v>1.1184767</v>
      </c>
      <c r="L228" s="3">
        <v>0.99637509999999996</v>
      </c>
      <c r="N228" s="4">
        <v>0.19958400000000001</v>
      </c>
      <c r="O228" s="4">
        <v>0.1116181</v>
      </c>
      <c r="P228" s="4">
        <v>0.41043059999999998</v>
      </c>
      <c r="Q228" s="4">
        <v>0.78396390000000005</v>
      </c>
      <c r="S228" s="4">
        <v>0.41130489999999997</v>
      </c>
      <c r="T228" s="4">
        <v>0.21343899999999999</v>
      </c>
      <c r="U228" s="4">
        <v>0.57954320000000004</v>
      </c>
      <c r="V228" s="4">
        <v>0.97718939999999999</v>
      </c>
    </row>
    <row r="229" spans="1:22" x14ac:dyDescent="0.25">
      <c r="A229" t="s">
        <v>601</v>
      </c>
      <c r="B229" t="s">
        <v>601</v>
      </c>
      <c r="C229" t="s">
        <v>573</v>
      </c>
      <c r="D229" t="s">
        <v>602</v>
      </c>
      <c r="E229" t="s">
        <v>596</v>
      </c>
      <c r="F229">
        <v>1651</v>
      </c>
      <c r="G229" t="s">
        <v>603</v>
      </c>
      <c r="H229" t="s">
        <v>604</v>
      </c>
      <c r="I229" s="3">
        <v>1.1124113</v>
      </c>
      <c r="J229" s="3">
        <v>1.1194647</v>
      </c>
      <c r="K229" s="3">
        <v>1.1360205000000001</v>
      </c>
      <c r="L229" s="3">
        <v>1.0260378000000001</v>
      </c>
      <c r="N229" s="4">
        <v>5.3900530000000002E-2</v>
      </c>
      <c r="O229" s="4">
        <v>0.20078570000000001</v>
      </c>
      <c r="P229" s="4">
        <v>5.045405E-2</v>
      </c>
      <c r="Q229" s="4">
        <v>0.39557369999999997</v>
      </c>
      <c r="S229" s="4">
        <v>0.19501869999999999</v>
      </c>
      <c r="T229" s="4">
        <v>0.32924540000000002</v>
      </c>
      <c r="U229" s="4">
        <v>0.14065179999999999</v>
      </c>
      <c r="V229" s="4">
        <v>0.90811489999999995</v>
      </c>
    </row>
    <row r="230" spans="1:22" x14ac:dyDescent="0.25">
      <c r="A230" t="s">
        <v>605</v>
      </c>
      <c r="B230" t="s">
        <v>605</v>
      </c>
      <c r="C230" t="s">
        <v>573</v>
      </c>
      <c r="D230" t="s">
        <v>602</v>
      </c>
      <c r="E230" t="s">
        <v>596</v>
      </c>
      <c r="F230">
        <v>31555</v>
      </c>
      <c r="G230" t="s">
        <v>606</v>
      </c>
      <c r="H230" t="s">
        <v>607</v>
      </c>
      <c r="I230" s="3">
        <v>1.0534664</v>
      </c>
      <c r="J230" s="3">
        <v>1.2003010999999999</v>
      </c>
      <c r="K230" s="3">
        <v>1.0489659</v>
      </c>
      <c r="L230" s="3">
        <v>0.70518230000000004</v>
      </c>
      <c r="N230" s="4">
        <v>0.35384290000000002</v>
      </c>
      <c r="O230" s="4">
        <v>0.81740970000000002</v>
      </c>
      <c r="P230" s="4">
        <v>0.26033240000000002</v>
      </c>
      <c r="Q230" s="4">
        <v>2.1904050000000001E-2</v>
      </c>
      <c r="S230" s="4">
        <v>0.56541799999999998</v>
      </c>
      <c r="T230" s="4">
        <v>0.89039270000000004</v>
      </c>
      <c r="U230" s="4">
        <v>0.4223478</v>
      </c>
      <c r="V230" s="4">
        <v>0.5068085</v>
      </c>
    </row>
    <row r="231" spans="1:22" x14ac:dyDescent="0.25">
      <c r="A231" t="s">
        <v>608</v>
      </c>
      <c r="B231" t="s">
        <v>608</v>
      </c>
      <c r="C231" t="s">
        <v>573</v>
      </c>
      <c r="D231" t="s">
        <v>609</v>
      </c>
      <c r="E231" t="s">
        <v>610</v>
      </c>
      <c r="F231">
        <v>27665</v>
      </c>
      <c r="G231" t="s">
        <v>611</v>
      </c>
      <c r="H231" t="s">
        <v>612</v>
      </c>
      <c r="I231" s="3">
        <v>0.9587736</v>
      </c>
      <c r="J231" s="3">
        <v>1.0202608</v>
      </c>
      <c r="K231" s="3">
        <v>0.93704690000000002</v>
      </c>
      <c r="L231" s="3">
        <v>0.87092939999999996</v>
      </c>
      <c r="N231" s="4">
        <v>0.3338622</v>
      </c>
      <c r="O231" s="4">
        <v>0.88237639999999995</v>
      </c>
      <c r="P231" s="4">
        <v>0.22143489999999999</v>
      </c>
      <c r="Q231" s="4">
        <v>0.44730950000000003</v>
      </c>
      <c r="S231" s="4">
        <v>0.55917139999999999</v>
      </c>
      <c r="T231" s="4">
        <v>0.93122769999999999</v>
      </c>
      <c r="U231" s="4">
        <v>0.3848299</v>
      </c>
      <c r="V231" s="4">
        <v>0.92686179999999996</v>
      </c>
    </row>
    <row r="232" spans="1:22" x14ac:dyDescent="0.25">
      <c r="A232" t="s">
        <v>613</v>
      </c>
      <c r="B232" t="s">
        <v>613</v>
      </c>
      <c r="C232" t="s">
        <v>573</v>
      </c>
      <c r="D232" t="s">
        <v>609</v>
      </c>
      <c r="E232" t="s">
        <v>610</v>
      </c>
      <c r="F232">
        <v>40469</v>
      </c>
      <c r="G232" t="s">
        <v>614</v>
      </c>
      <c r="H232" t="s">
        <v>615</v>
      </c>
      <c r="I232" s="3">
        <v>0.99339449999999996</v>
      </c>
      <c r="J232" s="3">
        <v>1.0398502000000001</v>
      </c>
      <c r="K232" s="3">
        <v>1.0092954000000001</v>
      </c>
      <c r="L232" s="3">
        <v>0.83256249999999998</v>
      </c>
      <c r="N232" s="4">
        <v>0.2818988</v>
      </c>
      <c r="O232" s="4">
        <v>0.84978200000000004</v>
      </c>
      <c r="P232" s="4">
        <v>0.24364450000000001</v>
      </c>
      <c r="Q232" s="4">
        <v>0.23557639999999999</v>
      </c>
      <c r="S232" s="4">
        <v>0.5047644</v>
      </c>
      <c r="T232" s="4">
        <v>0.91261800000000004</v>
      </c>
      <c r="U232" s="4">
        <v>0.40830539999999999</v>
      </c>
      <c r="V232" s="4">
        <v>0.86636979999999997</v>
      </c>
    </row>
    <row r="233" spans="1:22" x14ac:dyDescent="0.25">
      <c r="A233" t="s">
        <v>616</v>
      </c>
      <c r="B233" t="s">
        <v>616</v>
      </c>
      <c r="C233" t="s">
        <v>573</v>
      </c>
      <c r="D233" t="s">
        <v>609</v>
      </c>
      <c r="E233" t="s">
        <v>610</v>
      </c>
      <c r="F233">
        <v>594</v>
      </c>
      <c r="G233" t="s">
        <v>617</v>
      </c>
      <c r="H233" t="s">
        <v>618</v>
      </c>
      <c r="I233" s="3">
        <v>1.1449598999999999</v>
      </c>
      <c r="J233" s="3">
        <v>1.3833534000000001</v>
      </c>
      <c r="K233" s="3">
        <v>0.99308359999999996</v>
      </c>
      <c r="L233" s="3">
        <v>1.0020910999999999</v>
      </c>
      <c r="N233" s="4">
        <v>0.30502230000000002</v>
      </c>
      <c r="O233" s="4">
        <v>0.137763</v>
      </c>
      <c r="P233" s="4">
        <v>0.81956439999999997</v>
      </c>
      <c r="Q233" s="4">
        <v>0.79877039999999999</v>
      </c>
      <c r="S233" s="4">
        <v>0.53313350000000004</v>
      </c>
      <c r="T233" s="4">
        <v>0.24936330000000001</v>
      </c>
      <c r="U233" s="4">
        <v>0.89178760000000001</v>
      </c>
      <c r="V233" s="4">
        <v>0.97718939999999999</v>
      </c>
    </row>
    <row r="234" spans="1:22" x14ac:dyDescent="0.25">
      <c r="A234" t="s">
        <v>619</v>
      </c>
      <c r="B234" t="s">
        <v>619</v>
      </c>
      <c r="C234" t="s">
        <v>573</v>
      </c>
      <c r="D234" t="s">
        <v>609</v>
      </c>
      <c r="E234" t="s">
        <v>610</v>
      </c>
      <c r="F234">
        <v>1899</v>
      </c>
      <c r="G234" t="s">
        <v>620</v>
      </c>
      <c r="H234" t="s">
        <v>621</v>
      </c>
      <c r="I234" s="3">
        <v>1.1007954</v>
      </c>
      <c r="J234" s="3">
        <v>1.0630192000000001</v>
      </c>
      <c r="K234" s="3">
        <v>1.2097742</v>
      </c>
      <c r="L234" s="3">
        <v>0.87522960000000005</v>
      </c>
      <c r="N234" s="4">
        <v>0.43924859999999999</v>
      </c>
      <c r="O234" s="4">
        <v>0.5330741</v>
      </c>
      <c r="P234" s="4">
        <v>0.11523659999999999</v>
      </c>
      <c r="Q234" s="4">
        <v>0.1636977</v>
      </c>
      <c r="S234" s="4">
        <v>0.63343179999999999</v>
      </c>
      <c r="T234" s="4">
        <v>0.66362279999999996</v>
      </c>
      <c r="U234" s="4">
        <v>0.2466468</v>
      </c>
      <c r="V234" s="4">
        <v>0.81686650000000005</v>
      </c>
    </row>
    <row r="235" spans="1:22" x14ac:dyDescent="0.25">
      <c r="A235" t="s">
        <v>622</v>
      </c>
      <c r="B235" t="s">
        <v>622</v>
      </c>
      <c r="C235" t="s">
        <v>573</v>
      </c>
      <c r="D235" t="s">
        <v>609</v>
      </c>
      <c r="E235" t="s">
        <v>610</v>
      </c>
      <c r="F235">
        <v>32401</v>
      </c>
      <c r="G235" t="s">
        <v>623</v>
      </c>
      <c r="H235" t="s">
        <v>624</v>
      </c>
      <c r="I235" s="3">
        <v>0.39765200000000001</v>
      </c>
      <c r="J235" s="3">
        <v>0.35237239999999997</v>
      </c>
      <c r="K235" s="3">
        <v>0.336839</v>
      </c>
      <c r="L235" s="3">
        <v>0.6868706</v>
      </c>
      <c r="N235" s="4">
        <v>1.442715E-9</v>
      </c>
      <c r="O235" s="4">
        <v>4.4181270000000001E-7</v>
      </c>
      <c r="P235" s="4">
        <v>2.8045490000000001E-8</v>
      </c>
      <c r="Q235" s="4">
        <v>0.1673473</v>
      </c>
      <c r="S235" s="4">
        <v>8.80056E-7</v>
      </c>
      <c r="T235" s="4">
        <v>8.3022959999999992E-6</v>
      </c>
      <c r="U235" s="4">
        <v>8.5538740000000001E-6</v>
      </c>
      <c r="V235" s="4">
        <v>0.81686650000000005</v>
      </c>
    </row>
    <row r="236" spans="1:22" x14ac:dyDescent="0.25">
      <c r="A236" t="s">
        <v>625</v>
      </c>
      <c r="B236" t="s">
        <v>625</v>
      </c>
      <c r="C236" t="s">
        <v>573</v>
      </c>
      <c r="D236" t="s">
        <v>626</v>
      </c>
      <c r="E236" t="s">
        <v>627</v>
      </c>
      <c r="F236">
        <v>63590</v>
      </c>
      <c r="G236">
        <v>0</v>
      </c>
      <c r="H236">
        <v>0</v>
      </c>
      <c r="I236" s="3">
        <v>1.0975363</v>
      </c>
      <c r="J236" s="3">
        <v>1.1243365000000001</v>
      </c>
      <c r="K236" s="3">
        <v>1.0451048999999999</v>
      </c>
      <c r="L236" s="3">
        <v>1.1848278000000001</v>
      </c>
      <c r="N236" s="4">
        <v>0.2189266</v>
      </c>
      <c r="O236" s="4">
        <v>0.1771433</v>
      </c>
      <c r="P236" s="4">
        <v>0.70948180000000005</v>
      </c>
      <c r="Q236" s="4">
        <v>2.2069760000000001E-2</v>
      </c>
      <c r="S236" s="4">
        <v>0.43218519999999999</v>
      </c>
      <c r="T236" s="4">
        <v>0.3018363</v>
      </c>
      <c r="U236" s="4">
        <v>0.81830119999999995</v>
      </c>
      <c r="V236" s="4">
        <v>0.5068085</v>
      </c>
    </row>
    <row r="237" spans="1:22" x14ac:dyDescent="0.25">
      <c r="A237" t="s">
        <v>628</v>
      </c>
      <c r="B237" t="s">
        <v>628</v>
      </c>
      <c r="C237" t="s">
        <v>573</v>
      </c>
      <c r="D237" t="s">
        <v>626</v>
      </c>
      <c r="E237" t="s">
        <v>627</v>
      </c>
      <c r="F237">
        <v>63687</v>
      </c>
      <c r="G237">
        <v>0</v>
      </c>
      <c r="H237">
        <v>0</v>
      </c>
      <c r="I237" s="3">
        <v>0.90065740000000005</v>
      </c>
      <c r="J237" s="3">
        <v>0.91086599999999995</v>
      </c>
      <c r="K237" s="3">
        <v>0.85662709999999997</v>
      </c>
      <c r="L237" s="3">
        <v>1.0042321000000001</v>
      </c>
      <c r="N237" s="4">
        <v>7.0794090000000004E-2</v>
      </c>
      <c r="O237" s="4">
        <v>0.16415730000000001</v>
      </c>
      <c r="P237" s="4">
        <v>5.350531E-2</v>
      </c>
      <c r="Q237" s="4">
        <v>0.94242559999999997</v>
      </c>
      <c r="S237" s="4">
        <v>0.21820880000000001</v>
      </c>
      <c r="T237" s="4">
        <v>0.28207320000000002</v>
      </c>
      <c r="U237" s="4">
        <v>0.14570640000000001</v>
      </c>
      <c r="V237" s="4">
        <v>0.9864716</v>
      </c>
    </row>
    <row r="238" spans="1:22" x14ac:dyDescent="0.25">
      <c r="A238" t="s">
        <v>629</v>
      </c>
      <c r="B238" t="s">
        <v>629</v>
      </c>
      <c r="C238" t="s">
        <v>573</v>
      </c>
      <c r="D238" t="s">
        <v>626</v>
      </c>
      <c r="E238" t="s">
        <v>627</v>
      </c>
      <c r="F238">
        <v>46957</v>
      </c>
      <c r="G238" t="s">
        <v>630</v>
      </c>
      <c r="H238" t="s">
        <v>631</v>
      </c>
      <c r="I238" s="3">
        <v>1.1859246000000001</v>
      </c>
      <c r="J238" s="3">
        <v>1.0977649</v>
      </c>
      <c r="K238" s="3">
        <v>1.3161480000000001</v>
      </c>
      <c r="L238" s="3">
        <v>1.0222800000000001</v>
      </c>
      <c r="N238" s="4">
        <v>0.61381779999999997</v>
      </c>
      <c r="O238" s="4">
        <v>0.4393302</v>
      </c>
      <c r="P238" s="4">
        <v>5.836838E-5</v>
      </c>
      <c r="Q238" s="4">
        <v>0.86087440000000004</v>
      </c>
      <c r="S238" s="4">
        <v>0.76258420000000005</v>
      </c>
      <c r="T238" s="4">
        <v>0.58900140000000001</v>
      </c>
      <c r="U238" s="4">
        <v>1.635531E-3</v>
      </c>
      <c r="V238" s="4">
        <v>0.97718939999999999</v>
      </c>
    </row>
    <row r="239" spans="1:22" x14ac:dyDescent="0.25">
      <c r="A239" t="s">
        <v>632</v>
      </c>
      <c r="B239" t="s">
        <v>632</v>
      </c>
      <c r="C239" t="s">
        <v>573</v>
      </c>
      <c r="D239" t="s">
        <v>626</v>
      </c>
      <c r="E239" t="s">
        <v>627</v>
      </c>
      <c r="F239">
        <v>20694</v>
      </c>
      <c r="G239" t="s">
        <v>633</v>
      </c>
      <c r="H239" t="s">
        <v>634</v>
      </c>
      <c r="I239" s="3">
        <v>0.84139949999999997</v>
      </c>
      <c r="J239" s="3">
        <v>0.84317350000000002</v>
      </c>
      <c r="K239" s="3">
        <v>0.80300950000000004</v>
      </c>
      <c r="L239" s="3">
        <v>0.94924989999999998</v>
      </c>
      <c r="N239" s="4">
        <v>2.8767900000000002E-3</v>
      </c>
      <c r="O239" s="4">
        <v>3.5887200000000001E-2</v>
      </c>
      <c r="P239" s="4">
        <v>6.7550220000000003E-3</v>
      </c>
      <c r="Q239" s="4">
        <v>0.67654110000000001</v>
      </c>
      <c r="S239" s="4">
        <v>2.6997569999999999E-2</v>
      </c>
      <c r="T239" s="4">
        <v>8.6211140000000006E-2</v>
      </c>
      <c r="U239" s="4">
        <v>3.7803339999999998E-2</v>
      </c>
      <c r="V239" s="4">
        <v>0.97718939999999999</v>
      </c>
    </row>
    <row r="240" spans="1:22" x14ac:dyDescent="0.25">
      <c r="A240" t="s">
        <v>635</v>
      </c>
      <c r="B240" t="s">
        <v>635</v>
      </c>
      <c r="C240" t="s">
        <v>573</v>
      </c>
      <c r="D240" t="s">
        <v>626</v>
      </c>
      <c r="E240" t="s">
        <v>627</v>
      </c>
      <c r="F240">
        <v>27738</v>
      </c>
      <c r="G240" t="s">
        <v>636</v>
      </c>
      <c r="H240" t="s">
        <v>637</v>
      </c>
      <c r="I240" s="3">
        <v>0.92282189999999997</v>
      </c>
      <c r="J240" s="3">
        <v>0.99573100000000003</v>
      </c>
      <c r="K240" s="3">
        <v>0.82168620000000003</v>
      </c>
      <c r="L240" s="3">
        <v>1.0389807</v>
      </c>
      <c r="N240" s="4">
        <v>3.7350870000000001E-2</v>
      </c>
      <c r="O240" s="4">
        <v>0.57439240000000003</v>
      </c>
      <c r="P240" s="4">
        <v>7.7758899999999997E-3</v>
      </c>
      <c r="Q240" s="4">
        <v>0.46434360000000002</v>
      </c>
      <c r="S240" s="4">
        <v>0.15822240000000001</v>
      </c>
      <c r="T240" s="4">
        <v>0.70498870000000002</v>
      </c>
      <c r="U240" s="4">
        <v>4.2185350000000003E-2</v>
      </c>
      <c r="V240" s="4">
        <v>0.93659499999999996</v>
      </c>
    </row>
    <row r="241" spans="1:22" x14ac:dyDescent="0.25">
      <c r="A241" t="s">
        <v>638</v>
      </c>
      <c r="B241" t="s">
        <v>638</v>
      </c>
      <c r="C241" t="s">
        <v>573</v>
      </c>
      <c r="D241" t="s">
        <v>639</v>
      </c>
      <c r="E241" t="s">
        <v>640</v>
      </c>
      <c r="F241">
        <v>1561</v>
      </c>
      <c r="G241" t="s">
        <v>641</v>
      </c>
      <c r="H241" t="s">
        <v>642</v>
      </c>
      <c r="I241" s="3">
        <v>0.98340709999999998</v>
      </c>
      <c r="J241" s="3">
        <v>0.86632640000000005</v>
      </c>
      <c r="K241" s="3">
        <v>1.0465479</v>
      </c>
      <c r="L241" s="3">
        <v>1.0870404</v>
      </c>
      <c r="N241" s="4">
        <v>0.4870891</v>
      </c>
      <c r="O241" s="4">
        <v>2.6772810000000001E-3</v>
      </c>
      <c r="P241" s="4">
        <v>0.41769810000000002</v>
      </c>
      <c r="Q241" s="4">
        <v>2.7649440000000001E-2</v>
      </c>
      <c r="S241" s="4">
        <v>0.66919899999999999</v>
      </c>
      <c r="T241" s="4">
        <v>1.1749219999999999E-2</v>
      </c>
      <c r="U241" s="4">
        <v>0.58439419999999997</v>
      </c>
      <c r="V241" s="4">
        <v>0.56164009999999998</v>
      </c>
    </row>
    <row r="242" spans="1:22" x14ac:dyDescent="0.25">
      <c r="A242" t="s">
        <v>643</v>
      </c>
      <c r="B242" t="s">
        <v>643</v>
      </c>
      <c r="C242" t="s">
        <v>573</v>
      </c>
      <c r="D242" t="s">
        <v>639</v>
      </c>
      <c r="E242" t="s">
        <v>640</v>
      </c>
      <c r="F242">
        <v>44876</v>
      </c>
      <c r="G242">
        <v>0</v>
      </c>
      <c r="H242" t="s">
        <v>644</v>
      </c>
      <c r="I242" s="3">
        <v>0.86962859999999997</v>
      </c>
      <c r="J242" s="3">
        <v>0.70914350000000004</v>
      </c>
      <c r="K242" s="3">
        <v>0.92297620000000002</v>
      </c>
      <c r="L242" s="3">
        <v>1.1087297</v>
      </c>
      <c r="N242" s="4">
        <v>2.4679699999999999E-2</v>
      </c>
      <c r="O242" s="4">
        <v>1.421837E-3</v>
      </c>
      <c r="P242" s="4">
        <v>0.1647921</v>
      </c>
      <c r="Q242" s="4">
        <v>0.60970469999999999</v>
      </c>
      <c r="S242" s="4">
        <v>0.11948110000000001</v>
      </c>
      <c r="T242" s="4">
        <v>6.938563E-3</v>
      </c>
      <c r="U242" s="4">
        <v>0.3131563</v>
      </c>
      <c r="V242" s="4">
        <v>0.97248659999999998</v>
      </c>
    </row>
    <row r="243" spans="1:22" x14ac:dyDescent="0.25">
      <c r="A243" t="s">
        <v>645</v>
      </c>
      <c r="B243" t="s">
        <v>645</v>
      </c>
      <c r="C243" t="s">
        <v>573</v>
      </c>
      <c r="D243" t="s">
        <v>639</v>
      </c>
      <c r="E243" t="s">
        <v>640</v>
      </c>
      <c r="F243">
        <v>52473</v>
      </c>
      <c r="G243">
        <v>0</v>
      </c>
      <c r="H243">
        <v>0</v>
      </c>
      <c r="I243" s="3">
        <v>0.95063869999999995</v>
      </c>
      <c r="J243" s="3">
        <v>0.77810679999999999</v>
      </c>
      <c r="K243" s="3">
        <v>1.022017</v>
      </c>
      <c r="L243" s="3">
        <v>1.1666882000000001</v>
      </c>
      <c r="N243" s="4">
        <v>0.39915149999999999</v>
      </c>
      <c r="O243" s="4">
        <v>2.3551780000000001E-2</v>
      </c>
      <c r="P243" s="4">
        <v>0.97259090000000004</v>
      </c>
      <c r="Q243" s="4">
        <v>0.23885590000000001</v>
      </c>
      <c r="S243" s="4">
        <v>0.59609599999999996</v>
      </c>
      <c r="T243" s="4">
        <v>6.1631369999999998E-2</v>
      </c>
      <c r="U243" s="4">
        <v>0.98225240000000003</v>
      </c>
      <c r="V243" s="4">
        <v>0.86636979999999997</v>
      </c>
    </row>
    <row r="244" spans="1:22" x14ac:dyDescent="0.25">
      <c r="A244" t="s">
        <v>646</v>
      </c>
      <c r="B244" t="s">
        <v>646</v>
      </c>
      <c r="C244" t="s">
        <v>647</v>
      </c>
      <c r="D244" t="s">
        <v>648</v>
      </c>
      <c r="E244" t="s">
        <v>649</v>
      </c>
      <c r="F244">
        <v>52282</v>
      </c>
      <c r="G244">
        <v>0</v>
      </c>
      <c r="H244">
        <v>0</v>
      </c>
      <c r="I244" s="3">
        <v>0.98584769999999999</v>
      </c>
      <c r="J244" s="3">
        <v>1.020815</v>
      </c>
      <c r="K244" s="3">
        <v>0.96139410000000003</v>
      </c>
      <c r="L244" s="3">
        <v>0.97125450000000002</v>
      </c>
      <c r="N244" s="4">
        <v>0.16764689999999999</v>
      </c>
      <c r="O244" s="4">
        <v>0.91374520000000004</v>
      </c>
      <c r="P244" s="4">
        <v>0.20959820000000001</v>
      </c>
      <c r="Q244" s="4">
        <v>0.42441839999999997</v>
      </c>
      <c r="S244" s="4">
        <v>0.3759729</v>
      </c>
      <c r="T244" s="4">
        <v>0.94954780000000005</v>
      </c>
      <c r="U244" s="4">
        <v>0.37167119999999998</v>
      </c>
      <c r="V244" s="4">
        <v>0.92272069999999995</v>
      </c>
    </row>
    <row r="245" spans="1:22" x14ac:dyDescent="0.25">
      <c r="A245" t="s">
        <v>650</v>
      </c>
      <c r="B245" t="s">
        <v>650</v>
      </c>
      <c r="C245" t="s">
        <v>647</v>
      </c>
      <c r="D245" t="s">
        <v>648</v>
      </c>
      <c r="E245" t="s">
        <v>649</v>
      </c>
      <c r="F245">
        <v>46173</v>
      </c>
      <c r="G245">
        <v>0</v>
      </c>
      <c r="H245">
        <v>0</v>
      </c>
      <c r="I245" s="3">
        <v>1.0423902</v>
      </c>
      <c r="J245" s="3">
        <v>0.90922559999999997</v>
      </c>
      <c r="K245" s="3">
        <v>1.1766386</v>
      </c>
      <c r="L245" s="3">
        <v>0.97776149999999995</v>
      </c>
      <c r="N245" s="4">
        <v>0.39174009999999998</v>
      </c>
      <c r="O245" s="4">
        <v>0.1542509</v>
      </c>
      <c r="P245" s="4">
        <v>9.7658499999999995E-3</v>
      </c>
      <c r="Q245" s="4">
        <v>0.97872539999999997</v>
      </c>
      <c r="S245" s="4">
        <v>0.5944315</v>
      </c>
      <c r="T245" s="4">
        <v>0.2711615</v>
      </c>
      <c r="U245" s="4">
        <v>4.9517079999999998E-2</v>
      </c>
      <c r="V245" s="4">
        <v>0.9939325</v>
      </c>
    </row>
    <row r="246" spans="1:22" x14ac:dyDescent="0.25">
      <c r="A246" t="s">
        <v>651</v>
      </c>
      <c r="B246" t="s">
        <v>651</v>
      </c>
      <c r="C246" t="s">
        <v>647</v>
      </c>
      <c r="D246" t="s">
        <v>648</v>
      </c>
      <c r="E246" t="s">
        <v>649</v>
      </c>
      <c r="F246">
        <v>528</v>
      </c>
      <c r="G246" t="s">
        <v>652</v>
      </c>
      <c r="H246" t="s">
        <v>653</v>
      </c>
      <c r="I246" s="3">
        <v>1.1269842999999999</v>
      </c>
      <c r="J246" s="3">
        <v>0.91463749999999999</v>
      </c>
      <c r="K246" s="3">
        <v>1.295892</v>
      </c>
      <c r="L246" s="3">
        <v>1.1559539000000001</v>
      </c>
      <c r="N246" s="4">
        <v>0.20242550000000001</v>
      </c>
      <c r="O246" s="4">
        <v>0.23475840000000001</v>
      </c>
      <c r="P246" s="4">
        <v>1.0063299999999999E-3</v>
      </c>
      <c r="Q246" s="4">
        <v>6.4486479999999999E-2</v>
      </c>
      <c r="S246" s="4">
        <v>0.41409859999999998</v>
      </c>
      <c r="T246" s="4">
        <v>0.36718610000000002</v>
      </c>
      <c r="U246" s="4">
        <v>1.158228E-2</v>
      </c>
      <c r="V246" s="4">
        <v>0.61463670000000004</v>
      </c>
    </row>
    <row r="247" spans="1:22" x14ac:dyDescent="0.25">
      <c r="A247" t="s">
        <v>654</v>
      </c>
      <c r="B247" t="s">
        <v>654</v>
      </c>
      <c r="C247" t="s">
        <v>647</v>
      </c>
      <c r="D247" t="s">
        <v>648</v>
      </c>
      <c r="E247" t="s">
        <v>649</v>
      </c>
      <c r="F247">
        <v>47076</v>
      </c>
      <c r="G247">
        <v>0</v>
      </c>
      <c r="H247">
        <v>0</v>
      </c>
      <c r="I247" s="3">
        <v>0.38457180000000002</v>
      </c>
      <c r="J247" s="3">
        <v>0.25874380000000002</v>
      </c>
      <c r="K247" s="3">
        <v>0.39961679999999999</v>
      </c>
      <c r="L247" s="3">
        <v>0.65032460000000003</v>
      </c>
      <c r="N247" s="4">
        <v>1.054541E-5</v>
      </c>
      <c r="O247" s="4">
        <v>2.2203950000000001E-7</v>
      </c>
      <c r="P247" s="4">
        <v>5.7662699999999999E-5</v>
      </c>
      <c r="Q247" s="4">
        <v>0.28191159999999998</v>
      </c>
      <c r="S247" s="4">
        <v>7.1474410000000005E-4</v>
      </c>
      <c r="T247" s="4">
        <v>5.6435030000000001E-6</v>
      </c>
      <c r="U247" s="4">
        <v>1.635531E-3</v>
      </c>
      <c r="V247" s="4">
        <v>0.87843039999999994</v>
      </c>
    </row>
    <row r="248" spans="1:22" x14ac:dyDescent="0.25">
      <c r="A248" t="s">
        <v>655</v>
      </c>
      <c r="B248" t="s">
        <v>655</v>
      </c>
      <c r="C248" t="s">
        <v>647</v>
      </c>
      <c r="D248" t="s">
        <v>648</v>
      </c>
      <c r="E248" t="s">
        <v>649</v>
      </c>
      <c r="F248">
        <v>1564</v>
      </c>
      <c r="G248" t="s">
        <v>656</v>
      </c>
      <c r="H248" t="s">
        <v>657</v>
      </c>
      <c r="I248" s="3">
        <v>1.0635844000000001</v>
      </c>
      <c r="J248" s="3">
        <v>1.0176968</v>
      </c>
      <c r="K248" s="3">
        <v>1.1198488</v>
      </c>
      <c r="L248" s="3">
        <v>1.0120734</v>
      </c>
      <c r="N248" s="4">
        <v>0.2780996</v>
      </c>
      <c r="O248" s="4">
        <v>0.72223470000000001</v>
      </c>
      <c r="P248" s="4">
        <v>0.1445237</v>
      </c>
      <c r="Q248" s="4">
        <v>0.54430160000000005</v>
      </c>
      <c r="S248" s="4">
        <v>0.50041519999999995</v>
      </c>
      <c r="T248" s="4">
        <v>0.82194619999999996</v>
      </c>
      <c r="U248" s="4">
        <v>0.28336299999999998</v>
      </c>
      <c r="V248" s="4">
        <v>0.96542910000000004</v>
      </c>
    </row>
    <row r="249" spans="1:22" x14ac:dyDescent="0.25">
      <c r="A249" t="s">
        <v>658</v>
      </c>
      <c r="B249" t="s">
        <v>658</v>
      </c>
      <c r="C249" t="s">
        <v>647</v>
      </c>
      <c r="D249" t="s">
        <v>648</v>
      </c>
      <c r="E249" t="s">
        <v>649</v>
      </c>
      <c r="F249">
        <v>1643</v>
      </c>
      <c r="G249" t="s">
        <v>659</v>
      </c>
      <c r="H249" t="s">
        <v>660</v>
      </c>
      <c r="I249" s="3">
        <v>0.97044339999999996</v>
      </c>
      <c r="J249" s="3">
        <v>0.90626969999999996</v>
      </c>
      <c r="K249" s="3">
        <v>1.01494</v>
      </c>
      <c r="L249" s="3">
        <v>0.99834230000000002</v>
      </c>
      <c r="N249" s="4">
        <v>0.63963139999999996</v>
      </c>
      <c r="O249" s="4">
        <v>0.14043900000000001</v>
      </c>
      <c r="P249" s="4">
        <v>0.84023490000000001</v>
      </c>
      <c r="Q249" s="4">
        <v>0.90678800000000004</v>
      </c>
      <c r="S249" s="4">
        <v>0.78035030000000005</v>
      </c>
      <c r="T249" s="4">
        <v>0.25345489999999998</v>
      </c>
      <c r="U249" s="4">
        <v>0.90555350000000001</v>
      </c>
      <c r="V249" s="4">
        <v>0.98074589999999995</v>
      </c>
    </row>
    <row r="250" spans="1:22" x14ac:dyDescent="0.25">
      <c r="A250" t="s">
        <v>661</v>
      </c>
      <c r="B250" t="s">
        <v>661</v>
      </c>
      <c r="C250" t="s">
        <v>647</v>
      </c>
      <c r="D250" t="s">
        <v>648</v>
      </c>
      <c r="E250" t="s">
        <v>649</v>
      </c>
      <c r="F250">
        <v>12110</v>
      </c>
      <c r="G250" t="s">
        <v>662</v>
      </c>
      <c r="H250" t="s">
        <v>663</v>
      </c>
      <c r="I250" s="3">
        <v>1.0300138000000001</v>
      </c>
      <c r="J250" s="3">
        <v>1.0515255999999999</v>
      </c>
      <c r="K250" s="3">
        <v>0.99015549999999997</v>
      </c>
      <c r="L250" s="3">
        <v>1.0935708</v>
      </c>
      <c r="N250" s="4">
        <v>0.98562740000000004</v>
      </c>
      <c r="O250" s="4">
        <v>0.80235869999999998</v>
      </c>
      <c r="P250" s="4">
        <v>0.53750100000000001</v>
      </c>
      <c r="Q250" s="4">
        <v>0.3757646</v>
      </c>
      <c r="S250" s="4">
        <v>0.99377309999999996</v>
      </c>
      <c r="T250" s="4">
        <v>0.88506119999999999</v>
      </c>
      <c r="U250" s="4">
        <v>0.68881440000000005</v>
      </c>
      <c r="V250" s="4">
        <v>0.90641119999999997</v>
      </c>
    </row>
    <row r="251" spans="1:22" x14ac:dyDescent="0.25">
      <c r="A251" t="s">
        <v>664</v>
      </c>
      <c r="B251" t="s">
        <v>664</v>
      </c>
      <c r="C251" t="s">
        <v>647</v>
      </c>
      <c r="D251" t="s">
        <v>648</v>
      </c>
      <c r="E251" t="s">
        <v>649</v>
      </c>
      <c r="F251">
        <v>1303</v>
      </c>
      <c r="G251" t="s">
        <v>665</v>
      </c>
      <c r="H251" t="s">
        <v>666</v>
      </c>
      <c r="I251" s="3">
        <v>1.0370607999999999</v>
      </c>
      <c r="J251" s="3">
        <v>0.90082519999999999</v>
      </c>
      <c r="K251" s="3">
        <v>1.1903154</v>
      </c>
      <c r="L251" s="3">
        <v>0.92443500000000001</v>
      </c>
      <c r="N251" s="4">
        <v>0.76826459999999996</v>
      </c>
      <c r="O251" s="4">
        <v>0.1202453</v>
      </c>
      <c r="P251" s="4">
        <v>5.8711100000000002E-2</v>
      </c>
      <c r="Q251" s="4">
        <v>0.4231067</v>
      </c>
      <c r="S251" s="4">
        <v>0.87518649999999998</v>
      </c>
      <c r="T251" s="4">
        <v>0.227601</v>
      </c>
      <c r="U251" s="4">
        <v>0.15707789999999999</v>
      </c>
      <c r="V251" s="4">
        <v>0.92272069999999995</v>
      </c>
    </row>
    <row r="252" spans="1:22" x14ac:dyDescent="0.25">
      <c r="A252" t="s">
        <v>667</v>
      </c>
      <c r="B252" t="s">
        <v>667</v>
      </c>
      <c r="C252" t="s">
        <v>647</v>
      </c>
      <c r="D252" t="s">
        <v>668</v>
      </c>
      <c r="E252" t="s">
        <v>649</v>
      </c>
      <c r="F252">
        <v>42109</v>
      </c>
      <c r="G252" t="s">
        <v>669</v>
      </c>
      <c r="H252" t="s">
        <v>670</v>
      </c>
      <c r="I252" s="3">
        <v>0.93449470000000001</v>
      </c>
      <c r="J252" s="3">
        <v>0.88377550000000005</v>
      </c>
      <c r="K252" s="3">
        <v>0.9841548</v>
      </c>
      <c r="L252" s="3">
        <v>0.91418140000000003</v>
      </c>
      <c r="N252" s="4">
        <v>0.45379380000000002</v>
      </c>
      <c r="O252" s="4">
        <v>0.18973419999999999</v>
      </c>
      <c r="P252" s="4">
        <v>0.92191590000000001</v>
      </c>
      <c r="Q252" s="4">
        <v>0.53675759999999995</v>
      </c>
      <c r="S252" s="4">
        <v>0.64375400000000005</v>
      </c>
      <c r="T252" s="4">
        <v>0.31712940000000001</v>
      </c>
      <c r="U252" s="4">
        <v>0.95803870000000002</v>
      </c>
      <c r="V252" s="4">
        <v>0.96542910000000004</v>
      </c>
    </row>
    <row r="253" spans="1:22" x14ac:dyDescent="0.25">
      <c r="A253" t="s">
        <v>671</v>
      </c>
      <c r="B253" t="s">
        <v>671</v>
      </c>
      <c r="C253" t="s">
        <v>647</v>
      </c>
      <c r="D253" t="s">
        <v>648</v>
      </c>
      <c r="E253" t="s">
        <v>649</v>
      </c>
      <c r="F253">
        <v>1437</v>
      </c>
      <c r="G253" t="s">
        <v>672</v>
      </c>
      <c r="H253" t="s">
        <v>673</v>
      </c>
      <c r="I253" s="3">
        <v>1.0687154999999999</v>
      </c>
      <c r="J253" s="3">
        <v>0.94534810000000002</v>
      </c>
      <c r="K253" s="3">
        <v>1.1216881000000001</v>
      </c>
      <c r="L253" s="3">
        <v>1.2175465000000001</v>
      </c>
      <c r="N253" s="4">
        <v>0.454874</v>
      </c>
      <c r="O253" s="4">
        <v>0.97965650000000004</v>
      </c>
      <c r="P253" s="4">
        <v>0.47451539999999998</v>
      </c>
      <c r="Q253" s="4">
        <v>2.920816E-2</v>
      </c>
      <c r="S253" s="4">
        <v>0.6437891</v>
      </c>
      <c r="T253" s="4">
        <v>0.98612290000000002</v>
      </c>
      <c r="U253" s="4">
        <v>0.63616349999999999</v>
      </c>
      <c r="V253" s="4">
        <v>0.56164009999999998</v>
      </c>
    </row>
    <row r="254" spans="1:22" x14ac:dyDescent="0.25">
      <c r="A254" t="s">
        <v>674</v>
      </c>
      <c r="B254" t="s">
        <v>674</v>
      </c>
      <c r="C254" t="s">
        <v>647</v>
      </c>
      <c r="D254" t="s">
        <v>648</v>
      </c>
      <c r="E254" t="s">
        <v>649</v>
      </c>
      <c r="F254">
        <v>37058</v>
      </c>
      <c r="G254">
        <v>0</v>
      </c>
      <c r="H254" t="s">
        <v>675</v>
      </c>
      <c r="I254" s="3">
        <v>1.0489508000000001</v>
      </c>
      <c r="J254" s="3">
        <v>0.93732910000000003</v>
      </c>
      <c r="K254" s="3">
        <v>1.1627177</v>
      </c>
      <c r="L254" s="3">
        <v>0.9911626</v>
      </c>
      <c r="N254" s="4">
        <v>0.44899139999999998</v>
      </c>
      <c r="O254" s="4">
        <v>0.75851519999999995</v>
      </c>
      <c r="P254" s="4">
        <v>9.1306689999999996E-2</v>
      </c>
      <c r="Q254" s="4">
        <v>0.58078839999999998</v>
      </c>
      <c r="S254" s="4">
        <v>0.63991759999999998</v>
      </c>
      <c r="T254" s="4">
        <v>0.84587619999999997</v>
      </c>
      <c r="U254" s="4">
        <v>0.21177599999999999</v>
      </c>
      <c r="V254" s="4">
        <v>0.97059419999999996</v>
      </c>
    </row>
    <row r="255" spans="1:22" x14ac:dyDescent="0.25">
      <c r="A255" t="s">
        <v>676</v>
      </c>
      <c r="B255" t="s">
        <v>676</v>
      </c>
      <c r="C255" t="s">
        <v>677</v>
      </c>
      <c r="D255" t="s">
        <v>678</v>
      </c>
      <c r="E255" t="s">
        <v>679</v>
      </c>
      <c r="F255">
        <v>63251</v>
      </c>
      <c r="G255">
        <v>0</v>
      </c>
      <c r="H255">
        <v>0</v>
      </c>
      <c r="I255" s="3">
        <v>1.2972900000000001</v>
      </c>
      <c r="J255" s="3">
        <v>1.4058729999999999</v>
      </c>
      <c r="K255" s="3">
        <v>1.3082509</v>
      </c>
      <c r="L255" s="3">
        <v>0.99796929999999995</v>
      </c>
      <c r="N255" s="4">
        <v>1.9158399999999999E-2</v>
      </c>
      <c r="O255" s="4">
        <v>9.2018289999999999E-3</v>
      </c>
      <c r="P255" s="4">
        <v>3.2025070000000003E-2</v>
      </c>
      <c r="Q255" s="4">
        <v>0.84985449999999996</v>
      </c>
      <c r="S255" s="4">
        <v>0.1025143</v>
      </c>
      <c r="T255" s="4">
        <v>3.1011690000000001E-2</v>
      </c>
      <c r="U255" s="4">
        <v>0.1033613</v>
      </c>
      <c r="V255" s="4">
        <v>0.97718939999999999</v>
      </c>
    </row>
    <row r="256" spans="1:22" x14ac:dyDescent="0.25">
      <c r="A256" t="s">
        <v>680</v>
      </c>
      <c r="B256" t="s">
        <v>680</v>
      </c>
      <c r="C256" t="s">
        <v>677</v>
      </c>
      <c r="D256" t="s">
        <v>678</v>
      </c>
      <c r="E256" t="s">
        <v>679</v>
      </c>
      <c r="F256">
        <v>38168</v>
      </c>
      <c r="G256">
        <v>0</v>
      </c>
      <c r="H256">
        <v>0</v>
      </c>
      <c r="I256" s="3">
        <v>1.5001093999999999</v>
      </c>
      <c r="J256" s="3">
        <v>1.4386601999999999</v>
      </c>
      <c r="K256" s="3">
        <v>1.6857648999999999</v>
      </c>
      <c r="L256" s="3">
        <v>1.1086838999999999</v>
      </c>
      <c r="N256" s="4">
        <v>2.0172240000000001E-2</v>
      </c>
      <c r="O256" s="4">
        <v>0.16393650000000001</v>
      </c>
      <c r="P256" s="4">
        <v>9.0218680000000006E-3</v>
      </c>
      <c r="Q256" s="4">
        <v>0.51956950000000002</v>
      </c>
      <c r="S256" s="4">
        <v>0.1051715</v>
      </c>
      <c r="T256" s="4">
        <v>0.28207320000000002</v>
      </c>
      <c r="U256" s="4">
        <v>4.6893669999999998E-2</v>
      </c>
      <c r="V256" s="4">
        <v>0.96542910000000004</v>
      </c>
    </row>
    <row r="257" spans="1:22" x14ac:dyDescent="0.25">
      <c r="A257" t="s">
        <v>681</v>
      </c>
      <c r="B257" t="s">
        <v>681</v>
      </c>
      <c r="C257" t="s">
        <v>677</v>
      </c>
      <c r="D257" t="s">
        <v>678</v>
      </c>
      <c r="E257" t="s">
        <v>679</v>
      </c>
      <c r="F257">
        <v>37183</v>
      </c>
      <c r="G257">
        <v>0</v>
      </c>
      <c r="H257">
        <v>0</v>
      </c>
      <c r="I257" s="3">
        <v>1.1341623000000001</v>
      </c>
      <c r="J257" s="3">
        <v>1.5182686000000001</v>
      </c>
      <c r="K257" s="3">
        <v>0.86569839999999998</v>
      </c>
      <c r="L257" s="3">
        <v>0.97341089999999997</v>
      </c>
      <c r="N257" s="4">
        <v>0.29233219999999999</v>
      </c>
      <c r="O257" s="4">
        <v>0.79898720000000001</v>
      </c>
      <c r="P257" s="4">
        <v>8.7273950000000003E-2</v>
      </c>
      <c r="Q257" s="4">
        <v>0.4426967</v>
      </c>
      <c r="S257" s="4">
        <v>0.51538340000000005</v>
      </c>
      <c r="T257" s="4">
        <v>0.88293869999999997</v>
      </c>
      <c r="U257" s="4">
        <v>0.20634540000000001</v>
      </c>
      <c r="V257" s="4">
        <v>0.92686179999999996</v>
      </c>
    </row>
    <row r="258" spans="1:22" x14ac:dyDescent="0.25">
      <c r="A258" t="s">
        <v>682</v>
      </c>
      <c r="B258" t="s">
        <v>682</v>
      </c>
      <c r="C258" t="s">
        <v>677</v>
      </c>
      <c r="D258" t="s">
        <v>678</v>
      </c>
      <c r="E258" t="s">
        <v>679</v>
      </c>
      <c r="F258">
        <v>37186</v>
      </c>
      <c r="G258">
        <v>0</v>
      </c>
      <c r="H258">
        <v>0</v>
      </c>
      <c r="I258" s="3">
        <v>1.0449443</v>
      </c>
      <c r="J258" s="3">
        <v>1.3493039</v>
      </c>
      <c r="K258" s="3">
        <v>0.86567320000000003</v>
      </c>
      <c r="L258" s="3">
        <v>0.81977480000000003</v>
      </c>
      <c r="N258" s="4">
        <v>0.1040271</v>
      </c>
      <c r="O258" s="4">
        <v>0.66488389999999997</v>
      </c>
      <c r="P258" s="4">
        <v>4.2174730000000001E-2</v>
      </c>
      <c r="Q258" s="4">
        <v>0.29441630000000002</v>
      </c>
      <c r="S258" s="4">
        <v>0.27710269999999998</v>
      </c>
      <c r="T258" s="4">
        <v>0.77938649999999998</v>
      </c>
      <c r="U258" s="4">
        <v>0.12457989999999999</v>
      </c>
      <c r="V258" s="4">
        <v>0.88907879999999995</v>
      </c>
    </row>
    <row r="259" spans="1:22" x14ac:dyDescent="0.25">
      <c r="A259" t="s">
        <v>683</v>
      </c>
      <c r="B259" t="s">
        <v>683</v>
      </c>
      <c r="C259" t="s">
        <v>677</v>
      </c>
      <c r="D259" t="s">
        <v>678</v>
      </c>
      <c r="E259" t="s">
        <v>679</v>
      </c>
      <c r="F259">
        <v>37187</v>
      </c>
      <c r="G259">
        <v>0</v>
      </c>
      <c r="H259">
        <v>0</v>
      </c>
      <c r="I259" s="3">
        <v>0.97768809999999995</v>
      </c>
      <c r="J259" s="3">
        <v>1.1832571999999999</v>
      </c>
      <c r="K259" s="3">
        <v>0.77683080000000004</v>
      </c>
      <c r="L259" s="3">
        <v>1.0587930999999999</v>
      </c>
      <c r="N259" s="4">
        <v>0.50202970000000002</v>
      </c>
      <c r="O259" s="4">
        <v>0.68652069999999998</v>
      </c>
      <c r="P259" s="4">
        <v>0.13406899999999999</v>
      </c>
      <c r="Q259" s="4">
        <v>0.9847243</v>
      </c>
      <c r="S259" s="4">
        <v>0.67725919999999995</v>
      </c>
      <c r="T259" s="4">
        <v>0.79464449999999998</v>
      </c>
      <c r="U259" s="4">
        <v>0.27092040000000001</v>
      </c>
      <c r="V259" s="4">
        <v>0.9939325</v>
      </c>
    </row>
    <row r="260" spans="1:22" x14ac:dyDescent="0.25">
      <c r="A260" t="s">
        <v>684</v>
      </c>
      <c r="B260" t="s">
        <v>684</v>
      </c>
      <c r="C260" t="s">
        <v>677</v>
      </c>
      <c r="D260" t="s">
        <v>678</v>
      </c>
      <c r="E260" t="s">
        <v>679</v>
      </c>
      <c r="F260">
        <v>37190</v>
      </c>
      <c r="G260" t="s">
        <v>685</v>
      </c>
      <c r="H260" t="s">
        <v>686</v>
      </c>
      <c r="I260" s="3">
        <v>0.88579629999999998</v>
      </c>
      <c r="J260" s="3">
        <v>0.930643</v>
      </c>
      <c r="K260" s="3">
        <v>0.90036530000000004</v>
      </c>
      <c r="L260" s="3">
        <v>0.73281810000000003</v>
      </c>
      <c r="N260" s="4">
        <v>6.6735719999999998E-2</v>
      </c>
      <c r="O260" s="4">
        <v>0.18842819999999999</v>
      </c>
      <c r="P260" s="4">
        <v>0.1112114</v>
      </c>
      <c r="Q260" s="4">
        <v>0.2551754</v>
      </c>
      <c r="S260" s="4">
        <v>0.2142568</v>
      </c>
      <c r="T260" s="4">
        <v>0.31664249999999999</v>
      </c>
      <c r="U260" s="4">
        <v>0.24315030000000001</v>
      </c>
      <c r="V260" s="4">
        <v>0.86636979999999997</v>
      </c>
    </row>
    <row r="261" spans="1:22" x14ac:dyDescent="0.25">
      <c r="A261" t="s">
        <v>687</v>
      </c>
      <c r="B261" t="s">
        <v>687</v>
      </c>
      <c r="C261" t="s">
        <v>677</v>
      </c>
      <c r="D261" t="s">
        <v>678</v>
      </c>
      <c r="E261" t="s">
        <v>679</v>
      </c>
      <c r="F261">
        <v>37192</v>
      </c>
      <c r="G261">
        <v>0</v>
      </c>
      <c r="H261">
        <v>0</v>
      </c>
      <c r="I261" s="3">
        <v>1.1035372000000001</v>
      </c>
      <c r="J261" s="3">
        <v>1.5423636999999999</v>
      </c>
      <c r="K261" s="3">
        <v>0.84910909999999995</v>
      </c>
      <c r="L261" s="3">
        <v>0.76706220000000003</v>
      </c>
      <c r="N261" s="4">
        <v>8.9146879999999998E-2</v>
      </c>
      <c r="O261" s="4">
        <v>0.86770170000000002</v>
      </c>
      <c r="P261" s="4">
        <v>2.4663729999999998E-2</v>
      </c>
      <c r="Q261" s="4">
        <v>0.260822</v>
      </c>
      <c r="S261" s="4">
        <v>0.24718000000000001</v>
      </c>
      <c r="T261" s="4">
        <v>0.922122</v>
      </c>
      <c r="U261" s="4">
        <v>8.8051050000000006E-2</v>
      </c>
      <c r="V261" s="4">
        <v>0.86636979999999997</v>
      </c>
    </row>
    <row r="262" spans="1:22" x14ac:dyDescent="0.25">
      <c r="A262" t="s">
        <v>688</v>
      </c>
      <c r="B262" t="s">
        <v>688</v>
      </c>
      <c r="C262" t="s">
        <v>677</v>
      </c>
      <c r="D262" t="s">
        <v>678</v>
      </c>
      <c r="E262" t="s">
        <v>679</v>
      </c>
      <c r="F262">
        <v>32827</v>
      </c>
      <c r="G262" t="s">
        <v>689</v>
      </c>
      <c r="H262" t="s">
        <v>690</v>
      </c>
      <c r="I262" s="3">
        <v>1.5395144000000001</v>
      </c>
      <c r="J262" s="3">
        <v>1.4926953000000001</v>
      </c>
      <c r="K262" s="3">
        <v>1.7481766999999999</v>
      </c>
      <c r="L262" s="3">
        <v>1.0448253999999999</v>
      </c>
      <c r="N262" s="4">
        <v>1.3201050000000001E-2</v>
      </c>
      <c r="O262" s="4">
        <v>9.5262659999999999E-2</v>
      </c>
      <c r="P262" s="4">
        <v>6.1397989999999996E-3</v>
      </c>
      <c r="Q262" s="4">
        <v>0.75696580000000002</v>
      </c>
      <c r="S262" s="4">
        <v>7.6691800000000004E-2</v>
      </c>
      <c r="T262" s="4">
        <v>0.1884806</v>
      </c>
      <c r="U262" s="4">
        <v>3.6347160000000003E-2</v>
      </c>
      <c r="V262" s="4">
        <v>0.97718939999999999</v>
      </c>
    </row>
    <row r="263" spans="1:22" x14ac:dyDescent="0.25">
      <c r="A263" t="s">
        <v>691</v>
      </c>
      <c r="B263" t="s">
        <v>691</v>
      </c>
      <c r="C263" t="s">
        <v>677</v>
      </c>
      <c r="D263" t="s">
        <v>678</v>
      </c>
      <c r="E263" t="s">
        <v>679</v>
      </c>
      <c r="F263">
        <v>37207</v>
      </c>
      <c r="G263">
        <v>0</v>
      </c>
      <c r="H263">
        <v>0</v>
      </c>
      <c r="I263" s="3">
        <v>1.3055536999999999</v>
      </c>
      <c r="J263" s="3">
        <v>1.3434994</v>
      </c>
      <c r="K263" s="3">
        <v>1.3866042000000001</v>
      </c>
      <c r="L263" s="3">
        <v>0.97523190000000004</v>
      </c>
      <c r="N263" s="4">
        <v>6.1623369999999997E-2</v>
      </c>
      <c r="O263" s="4">
        <v>8.2106419999999999E-2</v>
      </c>
      <c r="P263" s="4">
        <v>6.9057209999999994E-2</v>
      </c>
      <c r="Q263" s="4">
        <v>0.7598779</v>
      </c>
      <c r="S263" s="4">
        <v>0.2042949</v>
      </c>
      <c r="T263" s="4">
        <v>0.16639509999999999</v>
      </c>
      <c r="U263" s="4">
        <v>0.176784</v>
      </c>
      <c r="V263" s="4">
        <v>0.97718939999999999</v>
      </c>
    </row>
    <row r="264" spans="1:22" x14ac:dyDescent="0.25">
      <c r="A264" t="s">
        <v>692</v>
      </c>
      <c r="B264" t="s">
        <v>692</v>
      </c>
      <c r="C264" t="s">
        <v>677</v>
      </c>
      <c r="D264" t="s">
        <v>678</v>
      </c>
      <c r="E264" t="s">
        <v>679</v>
      </c>
      <c r="F264">
        <v>37209</v>
      </c>
      <c r="G264">
        <v>0</v>
      </c>
      <c r="H264">
        <v>0</v>
      </c>
      <c r="I264" s="3">
        <v>0.85520300000000005</v>
      </c>
      <c r="J264" s="3">
        <v>1.0230326999999999</v>
      </c>
      <c r="K264" s="3">
        <v>0.75110339999999998</v>
      </c>
      <c r="L264" s="3">
        <v>0.7463748</v>
      </c>
      <c r="N264" s="4">
        <v>3.073681E-2</v>
      </c>
      <c r="O264" s="4">
        <v>0.32834190000000002</v>
      </c>
      <c r="P264" s="4">
        <v>1.514008E-2</v>
      </c>
      <c r="Q264" s="4">
        <v>0.15700349999999999</v>
      </c>
      <c r="S264" s="4">
        <v>0.1377015</v>
      </c>
      <c r="T264" s="4">
        <v>0.46905989999999997</v>
      </c>
      <c r="U264" s="4">
        <v>6.6442080000000001E-2</v>
      </c>
      <c r="V264" s="4">
        <v>0.81686650000000005</v>
      </c>
    </row>
    <row r="265" spans="1:22" x14ac:dyDescent="0.25">
      <c r="A265" t="s">
        <v>693</v>
      </c>
      <c r="B265" t="s">
        <v>693</v>
      </c>
      <c r="C265" t="s">
        <v>677</v>
      </c>
      <c r="D265" t="s">
        <v>678</v>
      </c>
      <c r="E265" t="s">
        <v>679</v>
      </c>
      <c r="F265">
        <v>37202</v>
      </c>
      <c r="G265" t="s">
        <v>694</v>
      </c>
      <c r="H265" t="s">
        <v>695</v>
      </c>
      <c r="I265" s="3">
        <v>0.81282350000000003</v>
      </c>
      <c r="J265" s="3">
        <v>0.82431849999999995</v>
      </c>
      <c r="K265" s="3">
        <v>0.83176839999999996</v>
      </c>
      <c r="L265" s="3">
        <v>0.72915030000000003</v>
      </c>
      <c r="N265" s="4">
        <v>9.4279230000000006E-2</v>
      </c>
      <c r="O265" s="4">
        <v>0.13355639999999999</v>
      </c>
      <c r="P265" s="4">
        <v>0.17363709999999999</v>
      </c>
      <c r="Q265" s="4">
        <v>0.26062079999999999</v>
      </c>
      <c r="S265" s="4">
        <v>0.25905549999999999</v>
      </c>
      <c r="T265" s="4">
        <v>0.24556430000000001</v>
      </c>
      <c r="U265" s="4">
        <v>0.32253730000000003</v>
      </c>
      <c r="V265" s="4">
        <v>0.86636979999999997</v>
      </c>
    </row>
    <row r="266" spans="1:22" x14ac:dyDescent="0.25">
      <c r="A266" t="s">
        <v>696</v>
      </c>
      <c r="B266" t="s">
        <v>696</v>
      </c>
      <c r="C266" t="s">
        <v>677</v>
      </c>
      <c r="D266" t="s">
        <v>678</v>
      </c>
      <c r="E266" t="s">
        <v>679</v>
      </c>
      <c r="F266">
        <v>37203</v>
      </c>
      <c r="G266" t="s">
        <v>694</v>
      </c>
      <c r="H266" t="s">
        <v>695</v>
      </c>
      <c r="I266" s="3">
        <v>0.97155499999999995</v>
      </c>
      <c r="J266" s="3">
        <v>0.97891899999999998</v>
      </c>
      <c r="K266" s="3">
        <v>0.98033910000000002</v>
      </c>
      <c r="L266" s="3">
        <v>0.92775149999999995</v>
      </c>
      <c r="N266" s="4">
        <v>0.49873669999999998</v>
      </c>
      <c r="O266" s="4">
        <v>0.63999030000000001</v>
      </c>
      <c r="P266" s="4">
        <v>0.52126479999999997</v>
      </c>
      <c r="Q266" s="4">
        <v>0.70115660000000002</v>
      </c>
      <c r="S266" s="4">
        <v>0.67725919999999995</v>
      </c>
      <c r="T266" s="4">
        <v>0.76698250000000001</v>
      </c>
      <c r="U266" s="4">
        <v>0.6736685</v>
      </c>
      <c r="V266" s="4">
        <v>0.97718939999999999</v>
      </c>
    </row>
    <row r="267" spans="1:22" x14ac:dyDescent="0.25">
      <c r="A267" t="s">
        <v>697</v>
      </c>
      <c r="B267" t="s">
        <v>697</v>
      </c>
      <c r="C267" t="s">
        <v>677</v>
      </c>
      <c r="D267" t="s">
        <v>678</v>
      </c>
      <c r="E267" t="s">
        <v>679</v>
      </c>
      <c r="F267">
        <v>37211</v>
      </c>
      <c r="G267">
        <v>0</v>
      </c>
      <c r="H267" t="s">
        <v>695</v>
      </c>
      <c r="I267" s="3">
        <v>0.96180109999999996</v>
      </c>
      <c r="J267" s="3">
        <v>1.1360140000000001</v>
      </c>
      <c r="K267" s="3">
        <v>0.86864580000000002</v>
      </c>
      <c r="L267" s="3">
        <v>0.80526909999999996</v>
      </c>
      <c r="N267" s="4">
        <v>0.2318064</v>
      </c>
      <c r="O267" s="4">
        <v>0.82598839999999996</v>
      </c>
      <c r="P267" s="4">
        <v>0.1005679</v>
      </c>
      <c r="Q267" s="4">
        <v>0.43259059999999999</v>
      </c>
      <c r="S267" s="4">
        <v>0.44871909999999998</v>
      </c>
      <c r="T267" s="4">
        <v>0.89335620000000004</v>
      </c>
      <c r="U267" s="4">
        <v>0.2280537</v>
      </c>
      <c r="V267" s="4">
        <v>0.92272069999999995</v>
      </c>
    </row>
    <row r="268" spans="1:22" x14ac:dyDescent="0.25">
      <c r="A268" t="s">
        <v>698</v>
      </c>
      <c r="B268" t="s">
        <v>698</v>
      </c>
      <c r="C268" t="s">
        <v>677</v>
      </c>
      <c r="D268" t="s">
        <v>678</v>
      </c>
      <c r="E268" t="s">
        <v>679</v>
      </c>
      <c r="F268">
        <v>37210</v>
      </c>
      <c r="G268">
        <v>0</v>
      </c>
      <c r="H268">
        <v>0</v>
      </c>
      <c r="I268" s="3">
        <v>0.97504349999999995</v>
      </c>
      <c r="J268" s="3">
        <v>1.0448272000000001</v>
      </c>
      <c r="K268" s="3">
        <v>0.94278399999999996</v>
      </c>
      <c r="L268" s="3">
        <v>0.89756550000000002</v>
      </c>
      <c r="N268" s="4">
        <v>0.63608580000000003</v>
      </c>
      <c r="O268" s="4">
        <v>0.86990420000000002</v>
      </c>
      <c r="P268" s="4">
        <v>0.3573653</v>
      </c>
      <c r="Q268" s="4">
        <v>0.97219009999999995</v>
      </c>
      <c r="S268" s="4">
        <v>0.77757980000000004</v>
      </c>
      <c r="T268" s="4">
        <v>0.92285479999999998</v>
      </c>
      <c r="U268" s="4">
        <v>0.52944869999999999</v>
      </c>
      <c r="V268" s="4">
        <v>0.99243769999999998</v>
      </c>
    </row>
    <row r="269" spans="1:22" x14ac:dyDescent="0.25">
      <c r="A269" t="s">
        <v>699</v>
      </c>
      <c r="B269" t="s">
        <v>699</v>
      </c>
      <c r="C269" t="s">
        <v>677</v>
      </c>
      <c r="D269" t="s">
        <v>678</v>
      </c>
      <c r="E269" t="s">
        <v>679</v>
      </c>
      <c r="F269">
        <v>61846</v>
      </c>
      <c r="G269" t="s">
        <v>700</v>
      </c>
      <c r="H269" t="s">
        <v>701</v>
      </c>
      <c r="I269" s="3">
        <v>1.2581996</v>
      </c>
      <c r="J269" s="3">
        <v>1.4289247</v>
      </c>
      <c r="K269" s="3">
        <v>1.1971689000000001</v>
      </c>
      <c r="L269" s="3">
        <v>1.0163508999999999</v>
      </c>
      <c r="N269" s="4">
        <v>7.3880390000000004E-2</v>
      </c>
      <c r="O269" s="4">
        <v>0.1056928</v>
      </c>
      <c r="P269" s="4">
        <v>0.12628259999999999</v>
      </c>
      <c r="Q269" s="4">
        <v>0.32236130000000002</v>
      </c>
      <c r="S269" s="4">
        <v>0.22098029999999999</v>
      </c>
      <c r="T269" s="4">
        <v>0.20520930000000001</v>
      </c>
      <c r="U269" s="4">
        <v>0.26112679999999999</v>
      </c>
      <c r="V269" s="4">
        <v>0.8897756</v>
      </c>
    </row>
    <row r="270" spans="1:22" x14ac:dyDescent="0.25">
      <c r="A270" t="s">
        <v>702</v>
      </c>
      <c r="B270" t="s">
        <v>702</v>
      </c>
      <c r="C270" t="s">
        <v>677</v>
      </c>
      <c r="D270" t="s">
        <v>678</v>
      </c>
      <c r="E270" t="s">
        <v>679</v>
      </c>
      <c r="F270">
        <v>31591</v>
      </c>
      <c r="G270">
        <v>0</v>
      </c>
      <c r="H270" t="s">
        <v>690</v>
      </c>
      <c r="I270" s="3">
        <v>0.97639960000000003</v>
      </c>
      <c r="J270" s="3">
        <v>1.0844962</v>
      </c>
      <c r="K270" s="3">
        <v>0.91334749999999998</v>
      </c>
      <c r="L270" s="3">
        <v>0.89462169999999996</v>
      </c>
      <c r="N270" s="4">
        <v>6.6567600000000005E-2</v>
      </c>
      <c r="O270" s="4">
        <v>0.24604500000000001</v>
      </c>
      <c r="P270" s="4">
        <v>0.118713</v>
      </c>
      <c r="Q270" s="4">
        <v>0.34672550000000002</v>
      </c>
      <c r="S270" s="4">
        <v>0.2142568</v>
      </c>
      <c r="T270" s="4">
        <v>0.38093260000000001</v>
      </c>
      <c r="U270" s="4">
        <v>0.25056119999999998</v>
      </c>
      <c r="V270" s="4">
        <v>0.90127369999999996</v>
      </c>
    </row>
    <row r="271" spans="1:22" x14ac:dyDescent="0.25">
      <c r="A271" t="s">
        <v>703</v>
      </c>
      <c r="B271" t="s">
        <v>703</v>
      </c>
      <c r="C271" t="s">
        <v>677</v>
      </c>
      <c r="D271" t="s">
        <v>678</v>
      </c>
      <c r="E271" t="s">
        <v>679</v>
      </c>
      <c r="F271">
        <v>32425</v>
      </c>
      <c r="G271" t="s">
        <v>689</v>
      </c>
      <c r="H271" t="s">
        <v>704</v>
      </c>
      <c r="I271" s="3">
        <v>0.91212839999999995</v>
      </c>
      <c r="J271" s="3">
        <v>0.96283439999999998</v>
      </c>
      <c r="K271" s="3">
        <v>0.87721950000000004</v>
      </c>
      <c r="L271" s="3">
        <v>0.88935500000000001</v>
      </c>
      <c r="N271" s="4">
        <v>0.27238820000000002</v>
      </c>
      <c r="O271" s="4">
        <v>0.48553469999999999</v>
      </c>
      <c r="P271" s="4">
        <v>0.22612660000000001</v>
      </c>
      <c r="Q271" s="4">
        <v>0.6371483</v>
      </c>
      <c r="S271" s="4">
        <v>0.49451430000000002</v>
      </c>
      <c r="T271" s="4">
        <v>0.62484419999999996</v>
      </c>
      <c r="U271" s="4">
        <v>0.38965319999999998</v>
      </c>
      <c r="V271" s="4">
        <v>0.97718939999999999</v>
      </c>
    </row>
    <row r="272" spans="1:22" x14ac:dyDescent="0.25">
      <c r="A272" t="s">
        <v>705</v>
      </c>
      <c r="B272" t="s">
        <v>705</v>
      </c>
      <c r="C272" t="s">
        <v>677</v>
      </c>
      <c r="D272" t="s">
        <v>678</v>
      </c>
      <c r="E272" t="s">
        <v>679</v>
      </c>
      <c r="F272">
        <v>33973</v>
      </c>
      <c r="G272">
        <v>0</v>
      </c>
      <c r="H272">
        <v>0</v>
      </c>
      <c r="I272" s="3">
        <v>0.95965210000000001</v>
      </c>
      <c r="J272" s="3">
        <v>1.1142983</v>
      </c>
      <c r="K272" s="3">
        <v>0.83890450000000005</v>
      </c>
      <c r="L272" s="3">
        <v>0.93193899999999996</v>
      </c>
      <c r="N272" s="4">
        <v>0.1139797</v>
      </c>
      <c r="O272" s="4">
        <v>0.47006360000000003</v>
      </c>
      <c r="P272" s="4">
        <v>6.223186E-2</v>
      </c>
      <c r="Q272" s="4">
        <v>0.55462809999999996</v>
      </c>
      <c r="S272" s="4">
        <v>0.29213289999999997</v>
      </c>
      <c r="T272" s="4">
        <v>0.61531930000000001</v>
      </c>
      <c r="U272" s="4">
        <v>0.16433519999999999</v>
      </c>
      <c r="V272" s="4">
        <v>0.96542910000000004</v>
      </c>
    </row>
    <row r="273" spans="1:22" x14ac:dyDescent="0.25">
      <c r="A273" t="s">
        <v>706</v>
      </c>
      <c r="B273" t="s">
        <v>706</v>
      </c>
      <c r="C273" t="s">
        <v>677</v>
      </c>
      <c r="D273" t="s">
        <v>678</v>
      </c>
      <c r="E273" t="s">
        <v>679</v>
      </c>
      <c r="F273">
        <v>47112</v>
      </c>
      <c r="G273">
        <v>0</v>
      </c>
      <c r="H273" t="s">
        <v>707</v>
      </c>
      <c r="I273" s="3">
        <v>1.256988</v>
      </c>
      <c r="J273" s="3">
        <v>1.5731862999999999</v>
      </c>
      <c r="K273" s="3">
        <v>1.0524435000000001</v>
      </c>
      <c r="L273" s="3">
        <v>1.0765526999999999</v>
      </c>
      <c r="N273" s="4">
        <v>6.335884E-2</v>
      </c>
      <c r="O273" s="4">
        <v>1.196912E-2</v>
      </c>
      <c r="P273" s="4">
        <v>0.60145000000000004</v>
      </c>
      <c r="Q273" s="4">
        <v>0.1786208</v>
      </c>
      <c r="S273" s="4">
        <v>0.2073277</v>
      </c>
      <c r="T273" s="4">
        <v>3.7459100000000002E-2</v>
      </c>
      <c r="U273" s="4">
        <v>0.74333059999999995</v>
      </c>
      <c r="V273" s="4">
        <v>0.83538400000000002</v>
      </c>
    </row>
    <row r="274" spans="1:22" x14ac:dyDescent="0.25">
      <c r="A274" t="s">
        <v>708</v>
      </c>
      <c r="B274" t="s">
        <v>708</v>
      </c>
      <c r="C274" t="s">
        <v>677</v>
      </c>
      <c r="D274" t="s">
        <v>709</v>
      </c>
      <c r="E274" t="s">
        <v>710</v>
      </c>
      <c r="F274">
        <v>43507</v>
      </c>
      <c r="G274">
        <v>0</v>
      </c>
      <c r="H274" t="s">
        <v>711</v>
      </c>
      <c r="I274" s="3">
        <v>1.1543350000000001</v>
      </c>
      <c r="J274" s="3">
        <v>1.3084777999999999</v>
      </c>
      <c r="K274" s="3">
        <v>1.1845755</v>
      </c>
      <c r="L274" s="3">
        <v>0.68651169999999995</v>
      </c>
      <c r="N274" s="4">
        <v>0.83960000000000001</v>
      </c>
      <c r="O274" s="4">
        <v>6.8203700000000006E-2</v>
      </c>
      <c r="P274" s="4">
        <v>0.96917469999999994</v>
      </c>
      <c r="Q274" s="4">
        <v>4.083991E-2</v>
      </c>
      <c r="S274" s="4">
        <v>0.91192530000000005</v>
      </c>
      <c r="T274" s="4">
        <v>0.14395939999999999</v>
      </c>
      <c r="U274" s="4">
        <v>0.98134949999999999</v>
      </c>
      <c r="V274" s="4">
        <v>0.61463670000000004</v>
      </c>
    </row>
    <row r="275" spans="1:22" x14ac:dyDescent="0.25">
      <c r="A275" t="s">
        <v>712</v>
      </c>
      <c r="B275" t="s">
        <v>712</v>
      </c>
      <c r="C275" t="s">
        <v>677</v>
      </c>
      <c r="D275" t="s">
        <v>713</v>
      </c>
      <c r="E275" t="s">
        <v>710</v>
      </c>
      <c r="F275">
        <v>1563</v>
      </c>
      <c r="G275" t="s">
        <v>714</v>
      </c>
      <c r="H275" t="s">
        <v>715</v>
      </c>
      <c r="I275" s="3">
        <v>1.0476614</v>
      </c>
      <c r="J275" s="3">
        <v>0.55470799999999998</v>
      </c>
      <c r="K275" s="3">
        <v>1.4553551</v>
      </c>
      <c r="L275" s="3">
        <v>1.0693653999999999</v>
      </c>
      <c r="N275" s="4">
        <v>0.20485780000000001</v>
      </c>
      <c r="O275" s="4">
        <v>1.7193150000000001E-2</v>
      </c>
      <c r="P275" s="4">
        <v>0.93120970000000003</v>
      </c>
      <c r="Q275" s="4">
        <v>0.77275510000000003</v>
      </c>
      <c r="S275" s="4">
        <v>0.41409859999999998</v>
      </c>
      <c r="T275" s="4">
        <v>4.8733279999999997E-2</v>
      </c>
      <c r="U275" s="4">
        <v>0.96398159999999999</v>
      </c>
      <c r="V275" s="4">
        <v>0.97718939999999999</v>
      </c>
    </row>
    <row r="276" spans="1:22" x14ac:dyDescent="0.25">
      <c r="A276" t="s">
        <v>716</v>
      </c>
      <c r="B276" t="s">
        <v>716</v>
      </c>
      <c r="C276" t="s">
        <v>677</v>
      </c>
      <c r="D276" t="s">
        <v>713</v>
      </c>
      <c r="E276" t="s">
        <v>710</v>
      </c>
      <c r="F276">
        <v>22842</v>
      </c>
      <c r="G276" t="s">
        <v>717</v>
      </c>
      <c r="H276" t="s">
        <v>718</v>
      </c>
      <c r="I276" s="3">
        <v>1.1676713000000001</v>
      </c>
      <c r="J276" s="3">
        <v>0.99185279999999998</v>
      </c>
      <c r="K276" s="3">
        <v>1.3147793999999999</v>
      </c>
      <c r="L276" s="3">
        <v>1.1704467000000001</v>
      </c>
      <c r="N276" s="4">
        <v>0.33818340000000002</v>
      </c>
      <c r="O276" s="4">
        <v>3.6039080000000001E-2</v>
      </c>
      <c r="P276" s="4">
        <v>0.8432191</v>
      </c>
      <c r="Q276" s="4">
        <v>0.81192209999999998</v>
      </c>
      <c r="S276" s="4">
        <v>0.55917139999999999</v>
      </c>
      <c r="T276" s="4">
        <v>8.6211140000000006E-2</v>
      </c>
      <c r="U276" s="4">
        <v>0.9071669</v>
      </c>
      <c r="V276" s="4">
        <v>0.97718939999999999</v>
      </c>
    </row>
    <row r="277" spans="1:22" x14ac:dyDescent="0.25">
      <c r="A277" t="s">
        <v>719</v>
      </c>
      <c r="B277" t="s">
        <v>719</v>
      </c>
      <c r="C277" t="s">
        <v>677</v>
      </c>
      <c r="D277" t="s">
        <v>709</v>
      </c>
      <c r="E277" t="s">
        <v>710</v>
      </c>
      <c r="F277">
        <v>1114</v>
      </c>
      <c r="G277" t="s">
        <v>720</v>
      </c>
      <c r="H277" t="s">
        <v>721</v>
      </c>
      <c r="I277" s="3">
        <v>1.297266</v>
      </c>
      <c r="J277" s="3">
        <v>0.8949859</v>
      </c>
      <c r="K277" s="3">
        <v>1.7661306999999999</v>
      </c>
      <c r="L277" s="3">
        <v>0.91696619999999995</v>
      </c>
      <c r="N277" s="4">
        <v>3.304381E-2</v>
      </c>
      <c r="O277" s="4">
        <v>0.3067259</v>
      </c>
      <c r="P277" s="4">
        <v>8.1749229999999995E-4</v>
      </c>
      <c r="Q277" s="4">
        <v>0.70746359999999997</v>
      </c>
      <c r="S277" s="4">
        <v>0.14397660000000001</v>
      </c>
      <c r="T277" s="4">
        <v>0.44337159999999998</v>
      </c>
      <c r="U277" s="4">
        <v>9.9734060000000006E-3</v>
      </c>
      <c r="V277" s="4">
        <v>0.97718939999999999</v>
      </c>
    </row>
    <row r="278" spans="1:22" x14ac:dyDescent="0.25">
      <c r="A278" t="s">
        <v>722</v>
      </c>
      <c r="B278" t="s">
        <v>722</v>
      </c>
      <c r="C278" t="s">
        <v>677</v>
      </c>
      <c r="D278" t="s">
        <v>709</v>
      </c>
      <c r="E278" t="s">
        <v>710</v>
      </c>
      <c r="F278">
        <v>63610</v>
      </c>
      <c r="G278">
        <v>0</v>
      </c>
      <c r="H278">
        <v>0</v>
      </c>
      <c r="I278" s="3">
        <v>1.3168241000000001</v>
      </c>
      <c r="J278" s="3">
        <v>0.90867039999999999</v>
      </c>
      <c r="K278" s="3">
        <v>1.611842</v>
      </c>
      <c r="L278" s="3">
        <v>1.4591502000000001</v>
      </c>
      <c r="N278" s="4">
        <v>0.87796770000000002</v>
      </c>
      <c r="O278" s="4">
        <v>0.2490743</v>
      </c>
      <c r="P278" s="4">
        <v>0.1783325</v>
      </c>
      <c r="Q278" s="4">
        <v>0.84311849999999999</v>
      </c>
      <c r="S278" s="4">
        <v>0.93303190000000003</v>
      </c>
      <c r="T278" s="4">
        <v>0.38214989999999999</v>
      </c>
      <c r="U278" s="4">
        <v>0.32810689999999998</v>
      </c>
      <c r="V278" s="4">
        <v>0.97718939999999999</v>
      </c>
    </row>
    <row r="279" spans="1:22" x14ac:dyDescent="0.25">
      <c r="A279" t="s">
        <v>723</v>
      </c>
      <c r="B279" t="s">
        <v>723</v>
      </c>
      <c r="C279" t="s">
        <v>677</v>
      </c>
      <c r="D279" t="s">
        <v>713</v>
      </c>
      <c r="E279" t="s">
        <v>710</v>
      </c>
      <c r="F279">
        <v>62066</v>
      </c>
      <c r="G279">
        <v>0</v>
      </c>
      <c r="H279">
        <v>0</v>
      </c>
      <c r="I279" s="3">
        <v>1.5809266</v>
      </c>
      <c r="J279" s="3">
        <v>1.297768</v>
      </c>
      <c r="K279" s="3">
        <v>1.9584718999999999</v>
      </c>
      <c r="L279" s="3">
        <v>1.1743383999999999</v>
      </c>
      <c r="N279" s="4">
        <v>1.170326E-2</v>
      </c>
      <c r="O279" s="4">
        <v>9.5476240000000004E-2</v>
      </c>
      <c r="P279" s="4">
        <v>2.7113279999999998E-3</v>
      </c>
      <c r="Q279" s="4">
        <v>0.28164830000000002</v>
      </c>
      <c r="S279" s="4">
        <v>7.2846820000000007E-2</v>
      </c>
      <c r="T279" s="4">
        <v>0.1884806</v>
      </c>
      <c r="U279" s="4">
        <v>2.0935570000000001E-2</v>
      </c>
      <c r="V279" s="4">
        <v>0.87843039999999994</v>
      </c>
    </row>
    <row r="280" spans="1:22" x14ac:dyDescent="0.25">
      <c r="A280" t="s">
        <v>724</v>
      </c>
      <c r="B280" t="s">
        <v>724</v>
      </c>
      <c r="C280" t="s">
        <v>677</v>
      </c>
      <c r="D280" t="s">
        <v>713</v>
      </c>
      <c r="E280" t="s">
        <v>710</v>
      </c>
      <c r="F280">
        <v>32346</v>
      </c>
      <c r="G280" t="s">
        <v>725</v>
      </c>
      <c r="H280" t="s">
        <v>726</v>
      </c>
      <c r="I280" s="3">
        <v>0.73573350000000004</v>
      </c>
      <c r="J280" s="3">
        <v>0.4208384</v>
      </c>
      <c r="K280" s="3">
        <v>0.95297940000000003</v>
      </c>
      <c r="L280" s="3">
        <v>0.87583339999999998</v>
      </c>
      <c r="N280" s="4">
        <v>0.23637250000000001</v>
      </c>
      <c r="O280" s="4">
        <v>7.8649850000000001E-4</v>
      </c>
      <c r="P280" s="4">
        <v>0.48809809999999998</v>
      </c>
      <c r="Q280" s="4">
        <v>0.89876469999999997</v>
      </c>
      <c r="S280" s="4">
        <v>0.45058500000000001</v>
      </c>
      <c r="T280" s="4">
        <v>4.44226E-3</v>
      </c>
      <c r="U280" s="4">
        <v>0.6494451</v>
      </c>
      <c r="V280" s="4">
        <v>0.97963849999999997</v>
      </c>
    </row>
    <row r="281" spans="1:22" x14ac:dyDescent="0.25">
      <c r="A281" t="s">
        <v>727</v>
      </c>
      <c r="B281" t="s">
        <v>727</v>
      </c>
      <c r="C281" t="s">
        <v>677</v>
      </c>
      <c r="D281" t="s">
        <v>713</v>
      </c>
      <c r="E281" t="s">
        <v>710</v>
      </c>
      <c r="F281">
        <v>52974</v>
      </c>
      <c r="G281">
        <v>0</v>
      </c>
      <c r="H281">
        <v>0</v>
      </c>
      <c r="I281" s="3">
        <v>0.87665329999999997</v>
      </c>
      <c r="J281" s="3">
        <v>0.80569630000000003</v>
      </c>
      <c r="K281" s="3">
        <v>0.94614200000000004</v>
      </c>
      <c r="L281" s="3">
        <v>0.84819560000000005</v>
      </c>
      <c r="N281" s="4">
        <v>0.3518</v>
      </c>
      <c r="O281" s="4">
        <v>0.25697029999999998</v>
      </c>
      <c r="P281" s="4">
        <v>0.65998959999999995</v>
      </c>
      <c r="Q281" s="4">
        <v>0.46234969999999997</v>
      </c>
      <c r="S281" s="4">
        <v>0.56541799999999998</v>
      </c>
      <c r="T281" s="4">
        <v>0.3899301</v>
      </c>
      <c r="U281" s="4">
        <v>0.78325619999999996</v>
      </c>
      <c r="V281" s="4">
        <v>0.93659499999999996</v>
      </c>
    </row>
    <row r="282" spans="1:22" x14ac:dyDescent="0.25">
      <c r="A282" t="s">
        <v>728</v>
      </c>
      <c r="B282" t="s">
        <v>728</v>
      </c>
      <c r="C282" t="s">
        <v>677</v>
      </c>
      <c r="D282" t="s">
        <v>713</v>
      </c>
      <c r="E282" t="s">
        <v>710</v>
      </c>
      <c r="F282">
        <v>52983</v>
      </c>
      <c r="G282">
        <v>0</v>
      </c>
      <c r="H282">
        <v>0</v>
      </c>
      <c r="I282" s="3">
        <v>1.5836347</v>
      </c>
      <c r="J282" s="3">
        <v>1.0942727000000001</v>
      </c>
      <c r="K282" s="3">
        <v>2.1438147000000001</v>
      </c>
      <c r="L282" s="3">
        <v>1.1507689000000001</v>
      </c>
      <c r="N282" s="4">
        <v>1.237398E-2</v>
      </c>
      <c r="O282" s="4">
        <v>0.99668069999999997</v>
      </c>
      <c r="P282" s="4">
        <v>5.2993079999999998E-5</v>
      </c>
      <c r="Q282" s="4">
        <v>0.37054589999999998</v>
      </c>
      <c r="S282" s="4">
        <v>7.4001239999999996E-2</v>
      </c>
      <c r="T282" s="4">
        <v>0.99831729999999996</v>
      </c>
      <c r="U282" s="4">
        <v>1.635531E-3</v>
      </c>
      <c r="V282" s="4">
        <v>0.90641119999999997</v>
      </c>
    </row>
    <row r="283" spans="1:22" x14ac:dyDescent="0.25">
      <c r="A283" t="s">
        <v>729</v>
      </c>
      <c r="B283" t="s">
        <v>729</v>
      </c>
      <c r="C283" t="s">
        <v>677</v>
      </c>
      <c r="D283" t="s">
        <v>713</v>
      </c>
      <c r="E283" t="s">
        <v>710</v>
      </c>
      <c r="F283">
        <v>18476</v>
      </c>
      <c r="G283" t="s">
        <v>730</v>
      </c>
      <c r="H283" t="s">
        <v>731</v>
      </c>
      <c r="I283" s="3">
        <v>0.89803129999999998</v>
      </c>
      <c r="J283" s="3">
        <v>0.48265799999999998</v>
      </c>
      <c r="K283" s="3">
        <v>1.203227</v>
      </c>
      <c r="L283" s="3">
        <v>1.028378</v>
      </c>
      <c r="N283" s="4">
        <v>0.96079519999999996</v>
      </c>
      <c r="O283" s="4">
        <v>3.1873659999999998E-2</v>
      </c>
      <c r="P283" s="4">
        <v>8.956364E-2</v>
      </c>
      <c r="Q283" s="4">
        <v>0.66943719999999995</v>
      </c>
      <c r="S283" s="4">
        <v>0.97843919999999995</v>
      </c>
      <c r="T283" s="4">
        <v>7.8398930000000006E-2</v>
      </c>
      <c r="U283" s="4">
        <v>0.2109414</v>
      </c>
      <c r="V283" s="4">
        <v>0.97718939999999999</v>
      </c>
    </row>
    <row r="284" spans="1:22" x14ac:dyDescent="0.25">
      <c r="A284" t="s">
        <v>732</v>
      </c>
      <c r="B284" t="s">
        <v>732</v>
      </c>
      <c r="C284" t="s">
        <v>677</v>
      </c>
      <c r="D284" t="s">
        <v>709</v>
      </c>
      <c r="E284" t="s">
        <v>710</v>
      </c>
      <c r="F284">
        <v>32599</v>
      </c>
      <c r="G284">
        <v>0</v>
      </c>
      <c r="H284">
        <v>0</v>
      </c>
      <c r="I284" s="3">
        <v>0.94801650000000004</v>
      </c>
      <c r="J284" s="3">
        <v>0.84813669999999997</v>
      </c>
      <c r="K284" s="3">
        <v>1.0244365</v>
      </c>
      <c r="L284" s="3">
        <v>0.97049289999999999</v>
      </c>
      <c r="N284" s="4">
        <v>0.42068169999999999</v>
      </c>
      <c r="O284" s="4">
        <v>7.9491010000000001E-2</v>
      </c>
      <c r="P284" s="4">
        <v>0.8201465</v>
      </c>
      <c r="Q284" s="4">
        <v>0.86879439999999997</v>
      </c>
      <c r="S284" s="4">
        <v>0.62285400000000002</v>
      </c>
      <c r="T284" s="4">
        <v>0.1632644</v>
      </c>
      <c r="U284" s="4">
        <v>0.89178760000000001</v>
      </c>
      <c r="V284" s="4">
        <v>0.97718939999999999</v>
      </c>
    </row>
    <row r="285" spans="1:22" x14ac:dyDescent="0.25">
      <c r="A285" t="s">
        <v>733</v>
      </c>
      <c r="B285" t="s">
        <v>733</v>
      </c>
      <c r="C285" t="s">
        <v>677</v>
      </c>
      <c r="D285" t="s">
        <v>709</v>
      </c>
      <c r="E285" t="s">
        <v>710</v>
      </c>
      <c r="F285">
        <v>18477</v>
      </c>
      <c r="G285" t="s">
        <v>734</v>
      </c>
      <c r="H285" t="s">
        <v>735</v>
      </c>
      <c r="I285" s="3">
        <v>1.3337053000000001</v>
      </c>
      <c r="J285" s="3">
        <v>0.65927570000000002</v>
      </c>
      <c r="K285" s="3">
        <v>1.8944626</v>
      </c>
      <c r="L285" s="3">
        <v>1.3547031</v>
      </c>
      <c r="N285" s="4">
        <v>1.1871639999999999E-2</v>
      </c>
      <c r="O285" s="4">
        <v>0.21145449999999999</v>
      </c>
      <c r="P285" s="4">
        <v>3.2577149999999999E-4</v>
      </c>
      <c r="Q285" s="4">
        <v>0.15544730000000001</v>
      </c>
      <c r="S285" s="4">
        <v>7.314851E-2</v>
      </c>
      <c r="T285" s="4">
        <v>0.34033570000000002</v>
      </c>
      <c r="U285" s="4">
        <v>5.596986E-3</v>
      </c>
      <c r="V285" s="4">
        <v>0.81686650000000005</v>
      </c>
    </row>
    <row r="286" spans="1:22" x14ac:dyDescent="0.25">
      <c r="A286" t="s">
        <v>736</v>
      </c>
      <c r="B286" t="s">
        <v>736</v>
      </c>
      <c r="C286" t="s">
        <v>677</v>
      </c>
      <c r="D286" t="s">
        <v>709</v>
      </c>
      <c r="E286" t="s">
        <v>710</v>
      </c>
      <c r="F286">
        <v>52975</v>
      </c>
      <c r="G286">
        <v>0</v>
      </c>
      <c r="H286">
        <v>0</v>
      </c>
      <c r="I286" s="3">
        <v>1.4595035999999999</v>
      </c>
      <c r="J286" s="3">
        <v>1.2102360999999999</v>
      </c>
      <c r="K286" s="3">
        <v>1.8853308</v>
      </c>
      <c r="L286" s="3">
        <v>0.82835970000000003</v>
      </c>
      <c r="N286" s="4">
        <v>4.9483760000000002E-2</v>
      </c>
      <c r="O286" s="4">
        <v>0.3634154</v>
      </c>
      <c r="P286" s="4">
        <v>2.3116009999999999E-3</v>
      </c>
      <c r="Q286" s="4">
        <v>0.94430099999999995</v>
      </c>
      <c r="S286" s="4">
        <v>0.19134380000000001</v>
      </c>
      <c r="T286" s="4">
        <v>0.50543870000000002</v>
      </c>
      <c r="U286" s="4">
        <v>1.9210359999999999E-2</v>
      </c>
      <c r="V286" s="4">
        <v>0.9864716</v>
      </c>
    </row>
    <row r="287" spans="1:22" x14ac:dyDescent="0.25">
      <c r="A287" t="s">
        <v>737</v>
      </c>
      <c r="B287" t="s">
        <v>737</v>
      </c>
      <c r="C287" t="s">
        <v>677</v>
      </c>
      <c r="D287" t="s">
        <v>709</v>
      </c>
      <c r="E287" t="s">
        <v>710</v>
      </c>
      <c r="F287">
        <v>42574</v>
      </c>
      <c r="G287">
        <v>0</v>
      </c>
      <c r="H287">
        <v>0</v>
      </c>
      <c r="I287" s="3">
        <v>0.77607119999999996</v>
      </c>
      <c r="J287" s="3">
        <v>0.60235159999999999</v>
      </c>
      <c r="K287" s="3">
        <v>0.85426429999999998</v>
      </c>
      <c r="L287" s="3">
        <v>0.97512410000000005</v>
      </c>
      <c r="N287" s="4">
        <v>0.46623609999999999</v>
      </c>
      <c r="O287" s="4">
        <v>0.1410361</v>
      </c>
      <c r="P287" s="4">
        <v>0.75556690000000004</v>
      </c>
      <c r="Q287" s="4">
        <v>0.77877799999999997</v>
      </c>
      <c r="S287" s="4">
        <v>0.65230279999999996</v>
      </c>
      <c r="T287" s="4">
        <v>0.2537818</v>
      </c>
      <c r="U287" s="4">
        <v>0.8519331</v>
      </c>
      <c r="V287" s="4">
        <v>0.97718939999999999</v>
      </c>
    </row>
    <row r="288" spans="1:22" x14ac:dyDescent="0.25">
      <c r="A288" t="s">
        <v>738</v>
      </c>
      <c r="B288" t="s">
        <v>738</v>
      </c>
      <c r="C288" t="s">
        <v>677</v>
      </c>
      <c r="D288" t="s">
        <v>709</v>
      </c>
      <c r="E288" t="s">
        <v>710</v>
      </c>
      <c r="F288">
        <v>31912</v>
      </c>
      <c r="G288" t="s">
        <v>739</v>
      </c>
      <c r="H288" t="s">
        <v>740</v>
      </c>
      <c r="I288" s="3">
        <v>0.84294780000000002</v>
      </c>
      <c r="J288" s="3">
        <v>0.60984890000000003</v>
      </c>
      <c r="K288" s="3">
        <v>0.92731370000000002</v>
      </c>
      <c r="L288" s="3">
        <v>1.1701219</v>
      </c>
      <c r="N288" s="4">
        <v>0.52032049999999996</v>
      </c>
      <c r="O288" s="4">
        <v>0.1110307</v>
      </c>
      <c r="P288" s="4">
        <v>0.93237570000000003</v>
      </c>
      <c r="Q288" s="4">
        <v>0.51061820000000002</v>
      </c>
      <c r="S288" s="4">
        <v>0.69149349999999998</v>
      </c>
      <c r="T288" s="4">
        <v>0.21298329999999999</v>
      </c>
      <c r="U288" s="4">
        <v>0.96398159999999999</v>
      </c>
      <c r="V288" s="4">
        <v>0.96542910000000004</v>
      </c>
    </row>
    <row r="289" spans="1:22" x14ac:dyDescent="0.25">
      <c r="A289" t="s">
        <v>741</v>
      </c>
      <c r="B289" t="s">
        <v>741</v>
      </c>
      <c r="C289" t="s">
        <v>677</v>
      </c>
      <c r="D289" t="s">
        <v>709</v>
      </c>
      <c r="E289" t="s">
        <v>710</v>
      </c>
      <c r="F289">
        <v>32620</v>
      </c>
      <c r="G289" t="s">
        <v>742</v>
      </c>
      <c r="H289" t="s">
        <v>743</v>
      </c>
      <c r="I289" s="3">
        <v>0.84237879999999998</v>
      </c>
      <c r="J289" s="3">
        <v>0.75310699999999997</v>
      </c>
      <c r="K289" s="3">
        <v>0.90815860000000004</v>
      </c>
      <c r="L289" s="3">
        <v>0.86984539999999999</v>
      </c>
      <c r="N289" s="4">
        <v>0.60599309999999995</v>
      </c>
      <c r="O289" s="4">
        <v>0.47843720000000001</v>
      </c>
      <c r="P289" s="4">
        <v>0.73610109999999995</v>
      </c>
      <c r="Q289" s="4">
        <v>0.8497865</v>
      </c>
      <c r="S289" s="4">
        <v>0.76060859999999997</v>
      </c>
      <c r="T289" s="4">
        <v>0.62227440000000001</v>
      </c>
      <c r="U289" s="4">
        <v>0.83616699999999999</v>
      </c>
      <c r="V289" s="4">
        <v>0.97718939999999999</v>
      </c>
    </row>
    <row r="290" spans="1:22" x14ac:dyDescent="0.25">
      <c r="A290" t="s">
        <v>744</v>
      </c>
      <c r="B290" t="s">
        <v>744</v>
      </c>
      <c r="C290" t="s">
        <v>677</v>
      </c>
      <c r="D290" t="s">
        <v>709</v>
      </c>
      <c r="E290" t="s">
        <v>710</v>
      </c>
      <c r="F290">
        <v>39379</v>
      </c>
      <c r="G290">
        <v>0</v>
      </c>
      <c r="H290" t="s">
        <v>745</v>
      </c>
      <c r="I290" s="3">
        <v>1.0146156</v>
      </c>
      <c r="J290" s="3">
        <v>0.4990484</v>
      </c>
      <c r="K290" s="3">
        <v>1.4658416000000001</v>
      </c>
      <c r="L290" s="3">
        <v>0.96473560000000003</v>
      </c>
      <c r="N290" s="4">
        <v>0.57750400000000002</v>
      </c>
      <c r="O290" s="4">
        <v>1.665587E-2</v>
      </c>
      <c r="P290" s="4">
        <v>0.29086869999999998</v>
      </c>
      <c r="Q290" s="4">
        <v>0.86364019999999997</v>
      </c>
      <c r="S290" s="4">
        <v>0.73544359999999998</v>
      </c>
      <c r="T290" s="4">
        <v>4.8207239999999998E-2</v>
      </c>
      <c r="U290" s="4">
        <v>0.45378499999999999</v>
      </c>
      <c r="V290" s="4">
        <v>0.97718939999999999</v>
      </c>
    </row>
    <row r="291" spans="1:22" x14ac:dyDescent="0.25">
      <c r="A291" t="s">
        <v>746</v>
      </c>
      <c r="B291" t="s">
        <v>746</v>
      </c>
      <c r="C291" t="s">
        <v>677</v>
      </c>
      <c r="D291" t="s">
        <v>709</v>
      </c>
      <c r="E291" t="s">
        <v>710</v>
      </c>
      <c r="F291">
        <v>34093</v>
      </c>
      <c r="G291" t="s">
        <v>747</v>
      </c>
      <c r="H291" t="s">
        <v>748</v>
      </c>
      <c r="I291" s="3">
        <v>1.0707541</v>
      </c>
      <c r="J291" s="3">
        <v>0.97188730000000001</v>
      </c>
      <c r="K291" s="3">
        <v>1.0752052999999999</v>
      </c>
      <c r="L291" s="3">
        <v>1.3011075000000001</v>
      </c>
      <c r="N291" s="4">
        <v>0.18997610000000001</v>
      </c>
      <c r="O291" s="4">
        <v>4.95004E-2</v>
      </c>
      <c r="P291" s="4">
        <v>0.65639990000000004</v>
      </c>
      <c r="Q291" s="4">
        <v>0.54039939999999997</v>
      </c>
      <c r="S291" s="4">
        <v>0.40143020000000001</v>
      </c>
      <c r="T291" s="4">
        <v>0.11183419999999999</v>
      </c>
      <c r="U291" s="4">
        <v>0.78286480000000003</v>
      </c>
      <c r="V291" s="4">
        <v>0.96542910000000004</v>
      </c>
    </row>
    <row r="292" spans="1:22" x14ac:dyDescent="0.25">
      <c r="A292" t="s">
        <v>749</v>
      </c>
      <c r="B292" t="s">
        <v>749</v>
      </c>
      <c r="C292" t="s">
        <v>677</v>
      </c>
      <c r="D292" t="s">
        <v>709</v>
      </c>
      <c r="E292" t="s">
        <v>710</v>
      </c>
      <c r="F292">
        <v>57577</v>
      </c>
      <c r="G292" t="s">
        <v>750</v>
      </c>
      <c r="H292" t="s">
        <v>751</v>
      </c>
      <c r="I292" s="3">
        <v>1.3560989000000001</v>
      </c>
      <c r="J292" s="3">
        <v>0.81994900000000004</v>
      </c>
      <c r="K292" s="3">
        <v>1.9010404999999999</v>
      </c>
      <c r="L292" s="3">
        <v>1.0829462000000001</v>
      </c>
      <c r="N292" s="4">
        <v>0.36364839999999998</v>
      </c>
      <c r="O292" s="4">
        <v>0.86246299999999998</v>
      </c>
      <c r="P292" s="4">
        <v>6.9269880000000006E-2</v>
      </c>
      <c r="Q292" s="4">
        <v>0.86716950000000004</v>
      </c>
      <c r="S292" s="4">
        <v>0.57265529999999998</v>
      </c>
      <c r="T292" s="4">
        <v>0.9206879</v>
      </c>
      <c r="U292" s="4">
        <v>0.176784</v>
      </c>
      <c r="V292" s="4">
        <v>0.97718939999999999</v>
      </c>
    </row>
    <row r="293" spans="1:22" x14ac:dyDescent="0.25">
      <c r="A293" t="s">
        <v>752</v>
      </c>
      <c r="B293" t="s">
        <v>752</v>
      </c>
      <c r="C293" t="s">
        <v>677</v>
      </c>
      <c r="D293" t="s">
        <v>709</v>
      </c>
      <c r="E293" t="s">
        <v>710</v>
      </c>
      <c r="F293">
        <v>62526</v>
      </c>
      <c r="G293">
        <v>0</v>
      </c>
      <c r="H293">
        <v>0</v>
      </c>
      <c r="I293" s="3">
        <v>0.82727399999999995</v>
      </c>
      <c r="J293" s="3">
        <v>0.89311149999999995</v>
      </c>
      <c r="K293" s="3">
        <v>0.75714749999999997</v>
      </c>
      <c r="L293" s="3">
        <v>0.87019789999999997</v>
      </c>
      <c r="N293" s="4">
        <v>0.16253339999999999</v>
      </c>
      <c r="O293" s="4">
        <v>0.35929050000000001</v>
      </c>
      <c r="P293" s="4">
        <v>0.1121829</v>
      </c>
      <c r="Q293" s="4">
        <v>0.75903909999999997</v>
      </c>
      <c r="S293" s="4">
        <v>0.37133110000000003</v>
      </c>
      <c r="T293" s="4">
        <v>0.50267709999999999</v>
      </c>
      <c r="U293" s="4">
        <v>0.24439849999999999</v>
      </c>
      <c r="V293" s="4">
        <v>0.97718939999999999</v>
      </c>
    </row>
    <row r="294" spans="1:22" x14ac:dyDescent="0.25">
      <c r="A294" t="s">
        <v>753</v>
      </c>
      <c r="B294" t="s">
        <v>753</v>
      </c>
      <c r="C294" t="s">
        <v>677</v>
      </c>
      <c r="D294" t="s">
        <v>713</v>
      </c>
      <c r="E294" t="s">
        <v>710</v>
      </c>
      <c r="F294">
        <v>33983</v>
      </c>
      <c r="G294">
        <v>0</v>
      </c>
      <c r="H294" t="s">
        <v>754</v>
      </c>
      <c r="I294" s="3">
        <v>2.5131058999999998</v>
      </c>
      <c r="J294" s="3">
        <v>2.2889303000000001</v>
      </c>
      <c r="K294" s="3">
        <v>2.9514026000000002</v>
      </c>
      <c r="L294" s="3">
        <v>1.7837480999999999</v>
      </c>
      <c r="N294" s="4">
        <v>1.0874680000000001E-3</v>
      </c>
      <c r="O294" s="4">
        <v>5.5091059999999997E-2</v>
      </c>
      <c r="P294" s="4">
        <v>8.7674250000000005E-5</v>
      </c>
      <c r="Q294" s="4">
        <v>0.19441639999999999</v>
      </c>
      <c r="S294" s="4">
        <v>1.4420769999999999E-2</v>
      </c>
      <c r="T294" s="4">
        <v>0.12264799999999999</v>
      </c>
      <c r="U294" s="4">
        <v>1.9100460000000001E-3</v>
      </c>
      <c r="V294" s="4">
        <v>0.84145029999999998</v>
      </c>
    </row>
    <row r="295" spans="1:22" x14ac:dyDescent="0.25">
      <c r="A295" t="s">
        <v>755</v>
      </c>
      <c r="B295" t="s">
        <v>755</v>
      </c>
      <c r="C295" t="s">
        <v>677</v>
      </c>
      <c r="D295" t="s">
        <v>713</v>
      </c>
      <c r="E295" t="s">
        <v>710</v>
      </c>
      <c r="F295">
        <v>18494</v>
      </c>
      <c r="G295" t="s">
        <v>756</v>
      </c>
      <c r="H295" t="s">
        <v>757</v>
      </c>
      <c r="I295" s="3">
        <v>1.2215944000000001</v>
      </c>
      <c r="J295" s="3">
        <v>0.74025940000000001</v>
      </c>
      <c r="K295" s="3">
        <v>1.6524174</v>
      </c>
      <c r="L295" s="3">
        <v>1.1470902000000001</v>
      </c>
      <c r="N295" s="4">
        <v>0.49197550000000001</v>
      </c>
      <c r="O295" s="4">
        <v>0.15311159999999999</v>
      </c>
      <c r="P295" s="4">
        <v>1.5501839999999999E-2</v>
      </c>
      <c r="Q295" s="4">
        <v>0.80344380000000004</v>
      </c>
      <c r="S295" s="4">
        <v>0.67288130000000002</v>
      </c>
      <c r="T295" s="4">
        <v>0.27071909999999999</v>
      </c>
      <c r="U295" s="4">
        <v>6.702168E-2</v>
      </c>
      <c r="V295" s="4">
        <v>0.97718939999999999</v>
      </c>
    </row>
    <row r="296" spans="1:22" x14ac:dyDescent="0.25">
      <c r="A296" t="s">
        <v>758</v>
      </c>
      <c r="B296" t="s">
        <v>758</v>
      </c>
      <c r="C296" t="s">
        <v>677</v>
      </c>
      <c r="D296" t="s">
        <v>709</v>
      </c>
      <c r="E296" t="s">
        <v>710</v>
      </c>
      <c r="F296">
        <v>62890</v>
      </c>
      <c r="G296">
        <v>0</v>
      </c>
      <c r="H296" t="s">
        <v>759</v>
      </c>
      <c r="I296" s="3">
        <v>1.0718795999999999</v>
      </c>
      <c r="J296" s="3">
        <v>1.0634581000000001</v>
      </c>
      <c r="K296" s="3">
        <v>1.1153858999999999</v>
      </c>
      <c r="L296" s="3">
        <v>0.96543699999999999</v>
      </c>
      <c r="N296" s="4">
        <v>0.3950806</v>
      </c>
      <c r="O296" s="4">
        <v>0.2791284</v>
      </c>
      <c r="P296" s="4">
        <v>0.36688379999999998</v>
      </c>
      <c r="Q296" s="4">
        <v>0.77334420000000004</v>
      </c>
      <c r="S296" s="4">
        <v>0.59609599999999996</v>
      </c>
      <c r="T296" s="4">
        <v>0.41227200000000003</v>
      </c>
      <c r="U296" s="4">
        <v>0.5392749</v>
      </c>
      <c r="V296" s="4">
        <v>0.97718939999999999</v>
      </c>
    </row>
    <row r="297" spans="1:22" x14ac:dyDescent="0.25">
      <c r="A297" t="s">
        <v>760</v>
      </c>
      <c r="B297" t="s">
        <v>760</v>
      </c>
      <c r="C297" t="s">
        <v>677</v>
      </c>
      <c r="D297" t="s">
        <v>713</v>
      </c>
      <c r="E297" t="s">
        <v>710</v>
      </c>
      <c r="F297">
        <v>18497</v>
      </c>
      <c r="G297" t="s">
        <v>761</v>
      </c>
      <c r="H297" t="s">
        <v>762</v>
      </c>
      <c r="I297" s="3">
        <v>1.6683218</v>
      </c>
      <c r="J297" s="3">
        <v>1.0399906000000001</v>
      </c>
      <c r="K297" s="3">
        <v>2.3054918999999998</v>
      </c>
      <c r="L297" s="3">
        <v>1.3524864000000001</v>
      </c>
      <c r="N297" s="4">
        <v>7.4086100000000002E-2</v>
      </c>
      <c r="O297" s="4">
        <v>0.92327029999999999</v>
      </c>
      <c r="P297" s="4">
        <v>1.3357620000000001E-3</v>
      </c>
      <c r="Q297" s="4">
        <v>0.748892</v>
      </c>
      <c r="S297" s="4">
        <v>0.22098029999999999</v>
      </c>
      <c r="T297" s="4">
        <v>0.95134280000000004</v>
      </c>
      <c r="U297" s="4">
        <v>1.4550260000000001E-2</v>
      </c>
      <c r="V297" s="4">
        <v>0.97718939999999999</v>
      </c>
    </row>
    <row r="298" spans="1:22" x14ac:dyDescent="0.25">
      <c r="A298" t="s">
        <v>763</v>
      </c>
      <c r="B298" t="s">
        <v>763</v>
      </c>
      <c r="C298" t="s">
        <v>677</v>
      </c>
      <c r="D298" t="s">
        <v>709</v>
      </c>
      <c r="E298" t="s">
        <v>710</v>
      </c>
      <c r="F298">
        <v>32807</v>
      </c>
      <c r="G298">
        <v>0</v>
      </c>
      <c r="H298">
        <v>0</v>
      </c>
      <c r="I298" s="3">
        <v>1.2044001</v>
      </c>
      <c r="J298" s="3">
        <v>1.1757713000000001</v>
      </c>
      <c r="K298" s="3">
        <v>1.2985244</v>
      </c>
      <c r="L298" s="3">
        <v>0.99973809999999996</v>
      </c>
      <c r="N298" s="4">
        <v>0.17592559999999999</v>
      </c>
      <c r="O298" s="4">
        <v>0.15598790000000001</v>
      </c>
      <c r="P298" s="4">
        <v>0.1470582</v>
      </c>
      <c r="Q298" s="4">
        <v>0.72584970000000004</v>
      </c>
      <c r="S298" s="4">
        <v>0.3862776</v>
      </c>
      <c r="T298" s="4">
        <v>0.27266820000000003</v>
      </c>
      <c r="U298" s="4">
        <v>0.2856863</v>
      </c>
      <c r="V298" s="4">
        <v>0.97718939999999999</v>
      </c>
    </row>
    <row r="299" spans="1:22" x14ac:dyDescent="0.25">
      <c r="A299" t="s">
        <v>764</v>
      </c>
      <c r="B299" t="s">
        <v>764</v>
      </c>
      <c r="C299" t="s">
        <v>677</v>
      </c>
      <c r="D299" t="s">
        <v>709</v>
      </c>
      <c r="E299" t="s">
        <v>710</v>
      </c>
      <c r="F299">
        <v>12261</v>
      </c>
      <c r="G299" t="s">
        <v>765</v>
      </c>
      <c r="H299" t="s">
        <v>766</v>
      </c>
      <c r="I299" s="3">
        <v>2.1356505000000001</v>
      </c>
      <c r="J299" s="3">
        <v>1.0743959000000001</v>
      </c>
      <c r="K299" s="3">
        <v>3.1952490999999998</v>
      </c>
      <c r="L299" s="3">
        <v>1.6506813</v>
      </c>
      <c r="N299" s="4">
        <v>5.1574129999999996E-3</v>
      </c>
      <c r="O299" s="4">
        <v>0.32663690000000001</v>
      </c>
      <c r="P299" s="4">
        <v>2.2486589999999998E-5</v>
      </c>
      <c r="Q299" s="4">
        <v>0.2003489</v>
      </c>
      <c r="S299" s="4">
        <v>4.0333609999999999E-2</v>
      </c>
      <c r="T299" s="4">
        <v>0.46882000000000001</v>
      </c>
      <c r="U299" s="4">
        <v>9.144547E-4</v>
      </c>
      <c r="V299" s="4">
        <v>0.85477539999999996</v>
      </c>
    </row>
    <row r="300" spans="1:22" x14ac:dyDescent="0.25">
      <c r="A300" t="s">
        <v>767</v>
      </c>
      <c r="B300" t="s">
        <v>767</v>
      </c>
      <c r="C300" t="s">
        <v>677</v>
      </c>
      <c r="D300" t="s">
        <v>709</v>
      </c>
      <c r="E300" t="s">
        <v>710</v>
      </c>
      <c r="F300">
        <v>62889</v>
      </c>
      <c r="G300">
        <v>0</v>
      </c>
      <c r="H300">
        <v>0</v>
      </c>
      <c r="I300" s="3">
        <v>2.0837352</v>
      </c>
      <c r="J300" s="3">
        <v>1.6788103999999999</v>
      </c>
      <c r="K300" s="3">
        <v>2.7789408999999998</v>
      </c>
      <c r="L300" s="3">
        <v>1.0483338</v>
      </c>
      <c r="N300" s="4">
        <v>4.124908E-3</v>
      </c>
      <c r="O300" s="4">
        <v>1.8640810000000001E-2</v>
      </c>
      <c r="P300" s="4">
        <v>3.3031389999999997E-4</v>
      </c>
      <c r="Q300" s="4">
        <v>0.92687370000000002</v>
      </c>
      <c r="S300" s="4">
        <v>3.4002619999999997E-2</v>
      </c>
      <c r="T300" s="4">
        <v>5.1220259999999997E-2</v>
      </c>
      <c r="U300" s="4">
        <v>5.596986E-3</v>
      </c>
      <c r="V300" s="4">
        <v>0.98517690000000002</v>
      </c>
    </row>
    <row r="301" spans="1:22" x14ac:dyDescent="0.25">
      <c r="A301" t="s">
        <v>768</v>
      </c>
      <c r="B301" t="s">
        <v>768</v>
      </c>
      <c r="C301" t="s">
        <v>677</v>
      </c>
      <c r="D301" t="s">
        <v>709</v>
      </c>
      <c r="E301" t="s">
        <v>710</v>
      </c>
      <c r="F301">
        <v>36850</v>
      </c>
      <c r="G301" t="s">
        <v>769</v>
      </c>
      <c r="H301" t="s">
        <v>770</v>
      </c>
      <c r="I301" s="3">
        <v>1.0417912</v>
      </c>
      <c r="J301" s="3">
        <v>0.99218640000000002</v>
      </c>
      <c r="K301" s="3">
        <v>1.0876511</v>
      </c>
      <c r="L301" s="3">
        <v>1.0298430999999999</v>
      </c>
      <c r="N301" s="4">
        <v>0.57036500000000001</v>
      </c>
      <c r="O301" s="4">
        <v>0.63555019999999995</v>
      </c>
      <c r="P301" s="4">
        <v>0.47265960000000001</v>
      </c>
      <c r="Q301" s="4">
        <v>0.90872629999999999</v>
      </c>
      <c r="S301" s="4">
        <v>0.73255110000000001</v>
      </c>
      <c r="T301" s="4">
        <v>0.76316059999999997</v>
      </c>
      <c r="U301" s="4">
        <v>0.63507130000000001</v>
      </c>
      <c r="V301" s="4">
        <v>0.98076280000000005</v>
      </c>
    </row>
    <row r="302" spans="1:22" x14ac:dyDescent="0.25">
      <c r="A302" t="s">
        <v>771</v>
      </c>
      <c r="B302" t="s">
        <v>771</v>
      </c>
      <c r="C302" t="s">
        <v>677</v>
      </c>
      <c r="D302" t="s">
        <v>709</v>
      </c>
      <c r="E302" t="s">
        <v>710</v>
      </c>
      <c r="F302">
        <v>1605</v>
      </c>
      <c r="G302" t="s">
        <v>772</v>
      </c>
      <c r="H302" t="s">
        <v>773</v>
      </c>
      <c r="I302" s="3">
        <v>1.4133891999999999</v>
      </c>
      <c r="J302" s="3">
        <v>0.82023740000000001</v>
      </c>
      <c r="K302" s="3">
        <v>1.9839103</v>
      </c>
      <c r="L302" s="3">
        <v>1.2057784</v>
      </c>
      <c r="N302" s="4">
        <v>0.4475635</v>
      </c>
      <c r="O302" s="4">
        <v>0.48218709999999998</v>
      </c>
      <c r="P302" s="4">
        <v>3.733827E-2</v>
      </c>
      <c r="Q302" s="4">
        <v>0.88058069999999999</v>
      </c>
      <c r="S302" s="4">
        <v>0.63937639999999996</v>
      </c>
      <c r="T302" s="4">
        <v>0.62316550000000004</v>
      </c>
      <c r="U302" s="4">
        <v>0.11436590000000001</v>
      </c>
      <c r="V302" s="4">
        <v>0.97718939999999999</v>
      </c>
    </row>
    <row r="303" spans="1:22" x14ac:dyDescent="0.25">
      <c r="A303" t="s">
        <v>774</v>
      </c>
      <c r="B303" t="s">
        <v>774</v>
      </c>
      <c r="C303" t="s">
        <v>677</v>
      </c>
      <c r="D303" t="s">
        <v>775</v>
      </c>
      <c r="E303" t="s">
        <v>775</v>
      </c>
      <c r="F303">
        <v>5983</v>
      </c>
      <c r="G303" t="s">
        <v>776</v>
      </c>
      <c r="H303" t="s">
        <v>777</v>
      </c>
      <c r="I303" s="3">
        <v>3.7995003000000001</v>
      </c>
      <c r="J303" s="3">
        <v>2.7689859000000001</v>
      </c>
      <c r="K303" s="3">
        <v>5.4718746999999999</v>
      </c>
      <c r="L303" s="3">
        <v>1.4476724000000001</v>
      </c>
      <c r="N303" s="4">
        <v>7.1402949999999997E-6</v>
      </c>
      <c r="O303" s="4">
        <v>2.8402800000000003E-4</v>
      </c>
      <c r="P303" s="4">
        <v>1.277361E-6</v>
      </c>
      <c r="Q303" s="4">
        <v>0.64535810000000005</v>
      </c>
      <c r="S303" s="4">
        <v>6.5127010000000005E-4</v>
      </c>
      <c r="T303" s="4">
        <v>1.8629790000000001E-3</v>
      </c>
      <c r="U303" s="4">
        <v>9.7398780000000005E-5</v>
      </c>
      <c r="V303" s="4">
        <v>0.97718939999999999</v>
      </c>
    </row>
    <row r="304" spans="1:22" x14ac:dyDescent="0.25">
      <c r="A304" t="s">
        <v>778</v>
      </c>
      <c r="B304" t="s">
        <v>778</v>
      </c>
      <c r="C304" t="s">
        <v>677</v>
      </c>
      <c r="D304" t="s">
        <v>775</v>
      </c>
      <c r="E304" t="s">
        <v>775</v>
      </c>
      <c r="F304">
        <v>1712</v>
      </c>
      <c r="G304" t="s">
        <v>779</v>
      </c>
      <c r="H304" t="s">
        <v>780</v>
      </c>
      <c r="I304" s="3">
        <v>1.7034184000000001</v>
      </c>
      <c r="J304" s="3">
        <v>1.3171752000000001</v>
      </c>
      <c r="K304" s="3">
        <v>2.2820216000000002</v>
      </c>
      <c r="L304" s="3">
        <v>0.96286910000000003</v>
      </c>
      <c r="N304" s="4">
        <v>1.207577E-4</v>
      </c>
      <c r="O304" s="4">
        <v>1.374821E-2</v>
      </c>
      <c r="P304" s="4">
        <v>3.2344459999999999E-6</v>
      </c>
      <c r="Q304" s="4">
        <v>0.84666640000000004</v>
      </c>
      <c r="S304" s="4">
        <v>2.9464890000000001E-3</v>
      </c>
      <c r="T304" s="4">
        <v>4.0909319999999999E-2</v>
      </c>
      <c r="U304" s="4">
        <v>1.7936469999999999E-4</v>
      </c>
      <c r="V304" s="4">
        <v>0.97718939999999999</v>
      </c>
    </row>
    <row r="305" spans="1:22" x14ac:dyDescent="0.25">
      <c r="A305" t="s">
        <v>781</v>
      </c>
      <c r="B305" t="s">
        <v>781</v>
      </c>
      <c r="C305" t="s">
        <v>677</v>
      </c>
      <c r="D305" t="s">
        <v>775</v>
      </c>
      <c r="E305" t="s">
        <v>775</v>
      </c>
      <c r="F305">
        <v>1769</v>
      </c>
      <c r="G305" t="s">
        <v>782</v>
      </c>
      <c r="H305" t="s">
        <v>783</v>
      </c>
      <c r="I305" s="3">
        <v>1.1974426</v>
      </c>
      <c r="J305" s="3">
        <v>1.2165817999999999</v>
      </c>
      <c r="K305" s="3">
        <v>1.2809562000000001</v>
      </c>
      <c r="L305" s="3">
        <v>0.90621399999999996</v>
      </c>
      <c r="N305" s="4">
        <v>1.5994310000000001E-2</v>
      </c>
      <c r="O305" s="4">
        <v>1.0178359999999999E-2</v>
      </c>
      <c r="P305" s="4">
        <v>1.1083279999999999E-2</v>
      </c>
      <c r="Q305" s="4">
        <v>0.30877090000000001</v>
      </c>
      <c r="S305" s="4">
        <v>9.1182490000000005E-2</v>
      </c>
      <c r="T305" s="4">
        <v>3.3380649999999998E-2</v>
      </c>
      <c r="U305" s="4">
        <v>5.4086420000000003E-2</v>
      </c>
      <c r="V305" s="4">
        <v>0.8897756</v>
      </c>
    </row>
    <row r="306" spans="1:22" x14ac:dyDescent="0.25">
      <c r="A306" t="s">
        <v>784</v>
      </c>
      <c r="B306" t="s">
        <v>784</v>
      </c>
      <c r="C306" t="s">
        <v>677</v>
      </c>
      <c r="D306" t="s">
        <v>775</v>
      </c>
      <c r="E306" t="s">
        <v>775</v>
      </c>
      <c r="F306">
        <v>57699</v>
      </c>
      <c r="G306">
        <v>0</v>
      </c>
      <c r="H306">
        <v>0</v>
      </c>
      <c r="I306" s="3">
        <v>1.1869485</v>
      </c>
      <c r="J306" s="3">
        <v>1.2926093999999999</v>
      </c>
      <c r="K306" s="3">
        <v>1.0816148000000001</v>
      </c>
      <c r="L306" s="3">
        <v>1.2347585000000001</v>
      </c>
      <c r="N306" s="4">
        <v>8.3016359999999997E-2</v>
      </c>
      <c r="O306" s="4">
        <v>5.1875230000000003E-3</v>
      </c>
      <c r="P306" s="4">
        <v>0.9145491</v>
      </c>
      <c r="Q306" s="4">
        <v>5.9718489999999999E-2</v>
      </c>
      <c r="S306" s="4">
        <v>0.2377464</v>
      </c>
      <c r="T306" s="4">
        <v>1.917812E-2</v>
      </c>
      <c r="U306" s="4">
        <v>0.95200510000000005</v>
      </c>
      <c r="V306" s="4">
        <v>0.61463670000000004</v>
      </c>
    </row>
    <row r="307" spans="1:22" x14ac:dyDescent="0.25">
      <c r="A307" t="s">
        <v>785</v>
      </c>
      <c r="B307" t="s">
        <v>785</v>
      </c>
      <c r="C307" t="s">
        <v>677</v>
      </c>
      <c r="D307" t="s">
        <v>786</v>
      </c>
      <c r="E307" t="s">
        <v>787</v>
      </c>
      <c r="F307">
        <v>63358</v>
      </c>
      <c r="G307">
        <v>0</v>
      </c>
      <c r="H307" t="s">
        <v>788</v>
      </c>
      <c r="I307" s="3">
        <v>0.98332370000000002</v>
      </c>
      <c r="J307" s="3">
        <v>1.3586251</v>
      </c>
      <c r="K307" s="3">
        <v>0.72333479999999994</v>
      </c>
      <c r="L307" s="3">
        <v>0.81947270000000005</v>
      </c>
      <c r="N307" s="4">
        <v>0.4326219</v>
      </c>
      <c r="O307" s="4">
        <v>7.5537130000000001E-3</v>
      </c>
      <c r="P307" s="4">
        <v>6.7334839999999997E-3</v>
      </c>
      <c r="Q307" s="4">
        <v>0.21688279999999999</v>
      </c>
      <c r="S307" s="4">
        <v>0.63031780000000004</v>
      </c>
      <c r="T307" s="4">
        <v>2.6180479999999999E-2</v>
      </c>
      <c r="U307" s="4">
        <v>3.7803339999999998E-2</v>
      </c>
      <c r="V307" s="4">
        <v>0.86636979999999997</v>
      </c>
    </row>
    <row r="308" spans="1:22" x14ac:dyDescent="0.25">
      <c r="A308" t="s">
        <v>789</v>
      </c>
      <c r="B308" t="s">
        <v>789</v>
      </c>
      <c r="C308" t="s">
        <v>677</v>
      </c>
      <c r="D308" t="s">
        <v>786</v>
      </c>
      <c r="E308" t="s">
        <v>787</v>
      </c>
      <c r="F308">
        <v>62557</v>
      </c>
      <c r="G308">
        <v>0</v>
      </c>
      <c r="H308">
        <v>0</v>
      </c>
      <c r="I308" s="3">
        <v>1.3146201</v>
      </c>
      <c r="J308" s="3">
        <v>1.7121554999999999</v>
      </c>
      <c r="K308" s="3">
        <v>1.0042268000000001</v>
      </c>
      <c r="L308" s="3">
        <v>1.2433748</v>
      </c>
      <c r="N308" s="4">
        <v>0.37979279999999999</v>
      </c>
      <c r="O308" s="4">
        <v>5.7879519999999997E-2</v>
      </c>
      <c r="P308" s="4">
        <v>0.70985889999999996</v>
      </c>
      <c r="Q308" s="4">
        <v>0.41528169999999998</v>
      </c>
      <c r="S308" s="4">
        <v>0.58209449999999996</v>
      </c>
      <c r="T308" s="4">
        <v>0.12621489999999999</v>
      </c>
      <c r="U308" s="4">
        <v>0.81830119999999995</v>
      </c>
      <c r="V308" s="4">
        <v>0.92272069999999995</v>
      </c>
    </row>
    <row r="309" spans="1:22" x14ac:dyDescent="0.25">
      <c r="A309" t="s">
        <v>790</v>
      </c>
      <c r="B309" t="s">
        <v>790</v>
      </c>
      <c r="C309" t="s">
        <v>677</v>
      </c>
      <c r="D309" t="s">
        <v>791</v>
      </c>
      <c r="E309" t="s">
        <v>787</v>
      </c>
      <c r="F309">
        <v>52988</v>
      </c>
      <c r="G309">
        <v>0</v>
      </c>
      <c r="H309" t="s">
        <v>792</v>
      </c>
      <c r="I309" s="3">
        <v>1.2413609999999999</v>
      </c>
      <c r="J309" s="3">
        <v>1.4445692000000001</v>
      </c>
      <c r="K309" s="3">
        <v>1.1587527</v>
      </c>
      <c r="L309" s="3">
        <v>0.98262669999999996</v>
      </c>
      <c r="N309" s="4">
        <v>1.167529E-2</v>
      </c>
      <c r="O309" s="4">
        <v>7.723405E-4</v>
      </c>
      <c r="P309" s="4">
        <v>0.14047950000000001</v>
      </c>
      <c r="Q309" s="4">
        <v>0.98888100000000001</v>
      </c>
      <c r="S309" s="4">
        <v>7.2846820000000007E-2</v>
      </c>
      <c r="T309" s="4">
        <v>4.4030620000000001E-3</v>
      </c>
      <c r="U309" s="4">
        <v>0.27855540000000001</v>
      </c>
      <c r="V309" s="4">
        <v>0.9939325</v>
      </c>
    </row>
    <row r="310" spans="1:22" x14ac:dyDescent="0.25">
      <c r="A310" t="s">
        <v>793</v>
      </c>
      <c r="B310" t="s">
        <v>793</v>
      </c>
      <c r="C310" t="s">
        <v>677</v>
      </c>
      <c r="D310" t="s">
        <v>791</v>
      </c>
      <c r="E310" t="s">
        <v>787</v>
      </c>
      <c r="F310">
        <v>61867</v>
      </c>
      <c r="G310">
        <v>0</v>
      </c>
      <c r="H310">
        <v>0</v>
      </c>
      <c r="I310" s="3">
        <v>0.9945524</v>
      </c>
      <c r="J310" s="3">
        <v>1.1702851999999999</v>
      </c>
      <c r="K310" s="3">
        <v>0.8427019</v>
      </c>
      <c r="L310" s="3">
        <v>1.0058502</v>
      </c>
      <c r="N310" s="4">
        <v>0.77820719999999999</v>
      </c>
      <c r="O310" s="4">
        <v>7.9117510000000002E-2</v>
      </c>
      <c r="P310" s="4">
        <v>3.6844599999999998E-2</v>
      </c>
      <c r="Q310" s="4">
        <v>0.79433149999999997</v>
      </c>
      <c r="S310" s="4">
        <v>0.87741460000000004</v>
      </c>
      <c r="T310" s="4">
        <v>0.1630462</v>
      </c>
      <c r="U310" s="4">
        <v>0.11436590000000001</v>
      </c>
      <c r="V310" s="4">
        <v>0.97718939999999999</v>
      </c>
    </row>
    <row r="311" spans="1:22" x14ac:dyDescent="0.25">
      <c r="A311" t="s">
        <v>794</v>
      </c>
      <c r="B311" t="s">
        <v>794</v>
      </c>
      <c r="C311" t="s">
        <v>677</v>
      </c>
      <c r="D311" t="s">
        <v>791</v>
      </c>
      <c r="E311" t="s">
        <v>787</v>
      </c>
      <c r="F311">
        <v>61865</v>
      </c>
      <c r="G311">
        <v>0</v>
      </c>
      <c r="H311">
        <v>0</v>
      </c>
      <c r="I311" s="3">
        <v>0.97011270000000005</v>
      </c>
      <c r="J311" s="3">
        <v>1.2347271</v>
      </c>
      <c r="K311" s="3">
        <v>0.7974715</v>
      </c>
      <c r="L311" s="3">
        <v>0.8233975</v>
      </c>
      <c r="N311" s="4">
        <v>0.23291110000000001</v>
      </c>
      <c r="O311" s="4">
        <v>0.2470967</v>
      </c>
      <c r="P311" s="4">
        <v>9.0712350000000004E-3</v>
      </c>
      <c r="Q311" s="4">
        <v>0.1521121</v>
      </c>
      <c r="S311" s="4">
        <v>0.44871909999999998</v>
      </c>
      <c r="T311" s="4">
        <v>0.3815924</v>
      </c>
      <c r="U311" s="4">
        <v>4.6893669999999998E-2</v>
      </c>
      <c r="V311" s="4">
        <v>0.81686650000000005</v>
      </c>
    </row>
    <row r="312" spans="1:22" x14ac:dyDescent="0.25">
      <c r="A312" t="s">
        <v>795</v>
      </c>
      <c r="B312" t="s">
        <v>795</v>
      </c>
      <c r="C312" t="s">
        <v>677</v>
      </c>
      <c r="D312" t="s">
        <v>791</v>
      </c>
      <c r="E312" t="s">
        <v>787</v>
      </c>
      <c r="F312">
        <v>53224</v>
      </c>
      <c r="G312">
        <v>0</v>
      </c>
      <c r="H312">
        <v>0</v>
      </c>
      <c r="I312" s="3">
        <v>1.0592153</v>
      </c>
      <c r="J312" s="3">
        <v>1.3241521000000001</v>
      </c>
      <c r="K312" s="3">
        <v>0.9051728</v>
      </c>
      <c r="L312" s="3">
        <v>0.85734120000000003</v>
      </c>
      <c r="N312" s="4">
        <v>0.70577630000000002</v>
      </c>
      <c r="O312" s="4">
        <v>0.12777910000000001</v>
      </c>
      <c r="P312" s="4">
        <v>0.47648119999999999</v>
      </c>
      <c r="Q312" s="4">
        <v>0.53692329999999999</v>
      </c>
      <c r="S312" s="4">
        <v>0.83181260000000001</v>
      </c>
      <c r="T312" s="4">
        <v>0.23763790000000001</v>
      </c>
      <c r="U312" s="4">
        <v>0.63739809999999997</v>
      </c>
      <c r="V312" s="4">
        <v>0.96542910000000004</v>
      </c>
    </row>
    <row r="313" spans="1:22" x14ac:dyDescent="0.25">
      <c r="A313" t="s">
        <v>796</v>
      </c>
      <c r="B313" t="s">
        <v>796</v>
      </c>
      <c r="C313" t="s">
        <v>677</v>
      </c>
      <c r="D313" t="s">
        <v>786</v>
      </c>
      <c r="E313" t="s">
        <v>787</v>
      </c>
      <c r="F313">
        <v>52984</v>
      </c>
      <c r="G313">
        <v>0</v>
      </c>
      <c r="H313" t="s">
        <v>797</v>
      </c>
      <c r="I313" s="3">
        <v>1.4561074000000001</v>
      </c>
      <c r="J313" s="3">
        <v>1.5482748</v>
      </c>
      <c r="K313" s="3">
        <v>1.4091469000000001</v>
      </c>
      <c r="L313" s="3">
        <v>1.3665031999999999</v>
      </c>
      <c r="N313" s="4">
        <v>1.2124680000000001E-2</v>
      </c>
      <c r="O313" s="4">
        <v>2.0972500000000002E-2</v>
      </c>
      <c r="P313" s="4">
        <v>1.615113E-2</v>
      </c>
      <c r="Q313" s="4">
        <v>0.1041953</v>
      </c>
      <c r="S313" s="4">
        <v>7.3960579999999998E-2</v>
      </c>
      <c r="T313" s="4">
        <v>5.6858789999999999E-2</v>
      </c>
      <c r="U313" s="4">
        <v>6.702168E-2</v>
      </c>
      <c r="V313" s="4">
        <v>0.7566562</v>
      </c>
    </row>
    <row r="314" spans="1:22" x14ac:dyDescent="0.25">
      <c r="A314" t="s">
        <v>798</v>
      </c>
      <c r="B314" t="s">
        <v>798</v>
      </c>
      <c r="C314" t="s">
        <v>677</v>
      </c>
      <c r="D314" t="s">
        <v>799</v>
      </c>
      <c r="E314" t="s">
        <v>800</v>
      </c>
      <c r="F314">
        <v>38296</v>
      </c>
      <c r="G314">
        <v>0</v>
      </c>
      <c r="H314" t="s">
        <v>801</v>
      </c>
      <c r="I314" s="3">
        <v>1.2426136000000001</v>
      </c>
      <c r="J314" s="3">
        <v>1.7640518999999999</v>
      </c>
      <c r="K314" s="3">
        <v>0.86706019999999995</v>
      </c>
      <c r="L314" s="3">
        <v>1.0568449</v>
      </c>
      <c r="N314" s="4">
        <v>3.4669800000000001E-2</v>
      </c>
      <c r="O314" s="4">
        <v>2.3540909999999999E-11</v>
      </c>
      <c r="P314" s="4">
        <v>6.8712640000000005E-2</v>
      </c>
      <c r="Q314" s="4">
        <v>0.74627379999999999</v>
      </c>
      <c r="S314" s="4">
        <v>0.14998990000000001</v>
      </c>
      <c r="T314" s="4">
        <v>7.3513549999999998E-9</v>
      </c>
      <c r="U314" s="4">
        <v>0.176784</v>
      </c>
      <c r="V314" s="4">
        <v>0.97718939999999999</v>
      </c>
    </row>
    <row r="315" spans="1:22" x14ac:dyDescent="0.25">
      <c r="A315" t="s">
        <v>802</v>
      </c>
      <c r="B315" t="s">
        <v>802</v>
      </c>
      <c r="C315" t="s">
        <v>677</v>
      </c>
      <c r="D315" t="s">
        <v>803</v>
      </c>
      <c r="E315" t="s">
        <v>804</v>
      </c>
      <c r="F315">
        <v>52294</v>
      </c>
      <c r="G315" t="s">
        <v>805</v>
      </c>
      <c r="H315" t="s">
        <v>806</v>
      </c>
      <c r="I315" s="3">
        <v>1.0147900999999999</v>
      </c>
      <c r="J315" s="3">
        <v>0.89753519999999998</v>
      </c>
      <c r="K315" s="3">
        <v>1.1240395000000001</v>
      </c>
      <c r="L315" s="3">
        <v>0.98407310000000003</v>
      </c>
      <c r="N315" s="4">
        <v>0.5187792</v>
      </c>
      <c r="O315" s="4">
        <v>7.2105929999999999E-2</v>
      </c>
      <c r="P315" s="4">
        <v>0.13767509999999999</v>
      </c>
      <c r="Q315" s="4">
        <v>0.88614510000000002</v>
      </c>
      <c r="S315" s="4">
        <v>0.69149349999999998</v>
      </c>
      <c r="T315" s="4">
        <v>0.1511499</v>
      </c>
      <c r="U315" s="4">
        <v>0.27479579999999998</v>
      </c>
      <c r="V315" s="4">
        <v>0.97963849999999997</v>
      </c>
    </row>
    <row r="316" spans="1:22" x14ac:dyDescent="0.25">
      <c r="A316" t="s">
        <v>807</v>
      </c>
      <c r="B316" t="s">
        <v>807</v>
      </c>
      <c r="C316" t="s">
        <v>677</v>
      </c>
      <c r="D316" t="s">
        <v>803</v>
      </c>
      <c r="E316" t="s">
        <v>804</v>
      </c>
      <c r="F316">
        <v>61871</v>
      </c>
      <c r="G316">
        <v>0</v>
      </c>
      <c r="H316">
        <v>0</v>
      </c>
      <c r="I316" s="3">
        <v>0.86729690000000004</v>
      </c>
      <c r="J316" s="3">
        <v>0.8870555</v>
      </c>
      <c r="K316" s="3">
        <v>0.80930179999999996</v>
      </c>
      <c r="L316" s="3">
        <v>0.98818439999999996</v>
      </c>
      <c r="N316" s="4">
        <v>5.0925190000000002E-2</v>
      </c>
      <c r="O316" s="4">
        <v>0.2109511</v>
      </c>
      <c r="P316" s="4">
        <v>1.934429E-2</v>
      </c>
      <c r="Q316" s="4">
        <v>0.91001920000000003</v>
      </c>
      <c r="S316" s="4">
        <v>0.19175529999999999</v>
      </c>
      <c r="T316" s="4">
        <v>0.34033570000000002</v>
      </c>
      <c r="U316" s="4">
        <v>7.6623479999999994E-2</v>
      </c>
      <c r="V316" s="4">
        <v>0.98076280000000005</v>
      </c>
    </row>
    <row r="317" spans="1:22" x14ac:dyDescent="0.25">
      <c r="A317" t="s">
        <v>808</v>
      </c>
      <c r="B317" t="s">
        <v>808</v>
      </c>
      <c r="C317" t="s">
        <v>677</v>
      </c>
      <c r="D317" t="s">
        <v>803</v>
      </c>
      <c r="E317" t="s">
        <v>804</v>
      </c>
      <c r="F317">
        <v>31787</v>
      </c>
      <c r="G317">
        <v>0</v>
      </c>
      <c r="H317" t="s">
        <v>809</v>
      </c>
      <c r="I317" s="3">
        <v>1.0675762</v>
      </c>
      <c r="J317" s="3">
        <v>1.0401285</v>
      </c>
      <c r="K317" s="3">
        <v>1.0205947</v>
      </c>
      <c r="L317" s="3">
        <v>1.2724702000000001</v>
      </c>
      <c r="N317" s="4">
        <v>0.44167529999999999</v>
      </c>
      <c r="O317" s="4">
        <v>0.81731609999999999</v>
      </c>
      <c r="P317" s="4">
        <v>0.16021009999999999</v>
      </c>
      <c r="Q317" s="4">
        <v>0.3666083</v>
      </c>
      <c r="S317" s="4">
        <v>0.633934</v>
      </c>
      <c r="T317" s="4">
        <v>0.89039270000000004</v>
      </c>
      <c r="U317" s="4">
        <v>0.30732120000000002</v>
      </c>
      <c r="V317" s="4">
        <v>0.90641119999999997</v>
      </c>
    </row>
    <row r="318" spans="1:22" x14ac:dyDescent="0.25">
      <c r="A318" t="s">
        <v>810</v>
      </c>
      <c r="B318" t="s">
        <v>810</v>
      </c>
      <c r="C318" t="s">
        <v>677</v>
      </c>
      <c r="D318" t="s">
        <v>803</v>
      </c>
      <c r="E318" t="s">
        <v>804</v>
      </c>
      <c r="F318">
        <v>62069</v>
      </c>
      <c r="G318">
        <v>0</v>
      </c>
      <c r="H318" t="s">
        <v>811</v>
      </c>
      <c r="I318" s="3">
        <v>1.1688715000000001</v>
      </c>
      <c r="J318" s="3">
        <v>1.2547223000000001</v>
      </c>
      <c r="K318" s="3">
        <v>1.2243054</v>
      </c>
      <c r="L318" s="3">
        <v>0.79550900000000002</v>
      </c>
      <c r="N318" s="4">
        <v>0.1383365</v>
      </c>
      <c r="O318" s="4">
        <v>2.2965780000000002E-2</v>
      </c>
      <c r="P318" s="4">
        <v>0.19744020000000001</v>
      </c>
      <c r="Q318" s="4">
        <v>0.643289</v>
      </c>
      <c r="S318" s="4">
        <v>0.3348623</v>
      </c>
      <c r="T318" s="4">
        <v>6.0645579999999998E-2</v>
      </c>
      <c r="U318" s="4">
        <v>0.35738439999999999</v>
      </c>
      <c r="V318" s="4">
        <v>0.97718939999999999</v>
      </c>
    </row>
    <row r="319" spans="1:22" x14ac:dyDescent="0.25">
      <c r="A319" t="s">
        <v>812</v>
      </c>
      <c r="B319" t="s">
        <v>812</v>
      </c>
      <c r="C319" t="s">
        <v>677</v>
      </c>
      <c r="D319" t="s">
        <v>803</v>
      </c>
      <c r="E319" t="s">
        <v>804</v>
      </c>
      <c r="F319">
        <v>62915</v>
      </c>
      <c r="G319">
        <v>0</v>
      </c>
      <c r="H319" t="s">
        <v>813</v>
      </c>
      <c r="I319" s="3">
        <v>1.3615904000000001</v>
      </c>
      <c r="J319" s="3">
        <v>2.5872571</v>
      </c>
      <c r="K319" s="3">
        <v>0.59847939999999999</v>
      </c>
      <c r="L319" s="3">
        <v>0.57519699999999996</v>
      </c>
      <c r="N319" s="4">
        <v>0.83069720000000002</v>
      </c>
      <c r="O319" s="4">
        <v>6.9623150000000002E-4</v>
      </c>
      <c r="P319" s="4">
        <v>5.0987339999999997E-3</v>
      </c>
      <c r="Q319" s="4">
        <v>0.1590029</v>
      </c>
      <c r="S319" s="4">
        <v>0.90831300000000004</v>
      </c>
      <c r="T319" s="4">
        <v>4.123313E-3</v>
      </c>
      <c r="U319" s="4">
        <v>3.3871680000000001E-2</v>
      </c>
      <c r="V319" s="4">
        <v>0.81686650000000005</v>
      </c>
    </row>
    <row r="320" spans="1:22" x14ac:dyDescent="0.25">
      <c r="A320" t="s">
        <v>814</v>
      </c>
      <c r="B320" t="s">
        <v>814</v>
      </c>
      <c r="C320" t="s">
        <v>677</v>
      </c>
      <c r="D320" t="s">
        <v>803</v>
      </c>
      <c r="E320" t="s">
        <v>804</v>
      </c>
      <c r="F320">
        <v>36749</v>
      </c>
      <c r="G320">
        <v>0</v>
      </c>
      <c r="H320" t="s">
        <v>815</v>
      </c>
      <c r="I320" s="3">
        <v>0.89066529999999999</v>
      </c>
      <c r="J320" s="3">
        <v>1.0796257</v>
      </c>
      <c r="K320" s="3">
        <v>0.73059160000000001</v>
      </c>
      <c r="L320" s="3">
        <v>0.89344009999999996</v>
      </c>
      <c r="N320" s="4">
        <v>0.76577660000000003</v>
      </c>
      <c r="O320" s="4">
        <v>0.2326896</v>
      </c>
      <c r="P320" s="4">
        <v>0.13412779999999999</v>
      </c>
      <c r="Q320" s="4">
        <v>0.87107800000000002</v>
      </c>
      <c r="S320" s="4">
        <v>0.87518649999999998</v>
      </c>
      <c r="T320" s="4">
        <v>0.36592390000000002</v>
      </c>
      <c r="U320" s="4">
        <v>0.27092040000000001</v>
      </c>
      <c r="V320" s="4">
        <v>0.97718939999999999</v>
      </c>
    </row>
    <row r="321" spans="1:22" x14ac:dyDescent="0.25">
      <c r="A321" t="s">
        <v>816</v>
      </c>
      <c r="B321" t="s">
        <v>816</v>
      </c>
      <c r="C321" t="s">
        <v>677</v>
      </c>
      <c r="D321" t="s">
        <v>803</v>
      </c>
      <c r="E321" t="s">
        <v>804</v>
      </c>
      <c r="F321">
        <v>18362</v>
      </c>
      <c r="G321" t="s">
        <v>817</v>
      </c>
      <c r="H321" t="s">
        <v>818</v>
      </c>
      <c r="I321" s="3">
        <v>0.92051680000000002</v>
      </c>
      <c r="J321" s="3">
        <v>0.42268339999999999</v>
      </c>
      <c r="K321" s="3">
        <v>1.2236699</v>
      </c>
      <c r="L321" s="3">
        <v>1.2598132</v>
      </c>
      <c r="N321" s="4">
        <v>4.9626699999999998E-3</v>
      </c>
      <c r="O321" s="4">
        <v>3.074799E-6</v>
      </c>
      <c r="P321" s="4">
        <v>0.30827929999999998</v>
      </c>
      <c r="Q321" s="4">
        <v>0.800848</v>
      </c>
      <c r="S321" s="4">
        <v>3.9314660000000001E-2</v>
      </c>
      <c r="T321" s="4">
        <v>3.7512550000000001E-5</v>
      </c>
      <c r="U321" s="4">
        <v>0.47118700000000002</v>
      </c>
      <c r="V321" s="4">
        <v>0.97718939999999999</v>
      </c>
    </row>
    <row r="322" spans="1:22" x14ac:dyDescent="0.25">
      <c r="A322" t="s">
        <v>819</v>
      </c>
      <c r="B322" t="s">
        <v>819</v>
      </c>
      <c r="C322" t="s">
        <v>677</v>
      </c>
      <c r="D322" t="s">
        <v>803</v>
      </c>
      <c r="E322" t="s">
        <v>804</v>
      </c>
      <c r="F322">
        <v>63191</v>
      </c>
      <c r="G322">
        <v>0</v>
      </c>
      <c r="H322">
        <v>0</v>
      </c>
      <c r="I322" s="3">
        <v>0.66011600000000004</v>
      </c>
      <c r="J322" s="3">
        <v>0.60131670000000004</v>
      </c>
      <c r="K322" s="3">
        <v>0.64586949999999999</v>
      </c>
      <c r="L322" s="3">
        <v>0.84649640000000004</v>
      </c>
      <c r="N322" s="4">
        <v>7.0041609999999998E-6</v>
      </c>
      <c r="O322" s="4">
        <v>4.2608369999999997E-4</v>
      </c>
      <c r="P322" s="4">
        <v>7.2311970000000006E-5</v>
      </c>
      <c r="Q322" s="4">
        <v>0.40756419999999999</v>
      </c>
      <c r="S322" s="4">
        <v>6.5127010000000005E-4</v>
      </c>
      <c r="T322" s="4">
        <v>2.7074070000000002E-3</v>
      </c>
      <c r="U322" s="4">
        <v>1.8079330000000001E-3</v>
      </c>
      <c r="V322" s="4">
        <v>0.92079319999999998</v>
      </c>
    </row>
    <row r="323" spans="1:22" x14ac:dyDescent="0.25">
      <c r="A323" t="s">
        <v>820</v>
      </c>
      <c r="B323" t="s">
        <v>820</v>
      </c>
      <c r="C323" t="s">
        <v>677</v>
      </c>
      <c r="D323" t="s">
        <v>803</v>
      </c>
      <c r="E323" t="s">
        <v>804</v>
      </c>
      <c r="F323">
        <v>63685</v>
      </c>
      <c r="G323">
        <v>0</v>
      </c>
      <c r="H323">
        <v>0</v>
      </c>
      <c r="I323" s="3">
        <v>1.2760096999999999</v>
      </c>
      <c r="J323" s="3">
        <v>1.4592734000000001</v>
      </c>
      <c r="K323" s="3">
        <v>1.2657459</v>
      </c>
      <c r="L323" s="3">
        <v>0.85490080000000002</v>
      </c>
      <c r="N323" s="4">
        <v>0.22363469999999999</v>
      </c>
      <c r="O323" s="4">
        <v>7.7830929999999996E-3</v>
      </c>
      <c r="P323" s="4">
        <v>0.85840629999999996</v>
      </c>
      <c r="Q323" s="4">
        <v>0.98257660000000002</v>
      </c>
      <c r="S323" s="4">
        <v>0.44005539999999999</v>
      </c>
      <c r="T323" s="4">
        <v>2.6823090000000001E-2</v>
      </c>
      <c r="U323" s="4">
        <v>0.91537219999999997</v>
      </c>
      <c r="V323" s="4">
        <v>0.9939325</v>
      </c>
    </row>
    <row r="324" spans="1:22" x14ac:dyDescent="0.25">
      <c r="A324" t="s">
        <v>821</v>
      </c>
      <c r="B324" t="s">
        <v>821</v>
      </c>
      <c r="C324" t="s">
        <v>677</v>
      </c>
      <c r="D324" t="s">
        <v>803</v>
      </c>
      <c r="E324" t="s">
        <v>804</v>
      </c>
      <c r="F324">
        <v>39837</v>
      </c>
      <c r="G324" t="s">
        <v>822</v>
      </c>
      <c r="H324">
        <v>0</v>
      </c>
      <c r="I324" s="3">
        <v>1.0322559</v>
      </c>
      <c r="J324" s="3">
        <v>0.83573430000000004</v>
      </c>
      <c r="K324" s="3">
        <v>1.0488782999999999</v>
      </c>
      <c r="L324" s="3">
        <v>1.4674126999999999</v>
      </c>
      <c r="N324" s="4">
        <v>0.84049220000000002</v>
      </c>
      <c r="O324" s="4">
        <v>0.26313959999999997</v>
      </c>
      <c r="P324" s="4">
        <v>0.83970789999999995</v>
      </c>
      <c r="Q324" s="4">
        <v>9.3084630000000002E-2</v>
      </c>
      <c r="S324" s="4">
        <v>0.91192530000000005</v>
      </c>
      <c r="T324" s="4">
        <v>0.39731480000000002</v>
      </c>
      <c r="U324" s="4">
        <v>0.90555350000000001</v>
      </c>
      <c r="V324" s="4">
        <v>0.73053199999999996</v>
      </c>
    </row>
    <row r="325" spans="1:22" x14ac:dyDescent="0.25">
      <c r="A325" t="s">
        <v>823</v>
      </c>
      <c r="B325" t="s">
        <v>823</v>
      </c>
      <c r="C325" t="s">
        <v>677</v>
      </c>
      <c r="D325" t="s">
        <v>803</v>
      </c>
      <c r="E325" t="s">
        <v>804</v>
      </c>
      <c r="F325">
        <v>62276</v>
      </c>
      <c r="G325">
        <v>0</v>
      </c>
      <c r="H325">
        <v>0</v>
      </c>
      <c r="I325" s="3">
        <v>0.94402140000000001</v>
      </c>
      <c r="J325" s="3">
        <v>1.3528415</v>
      </c>
      <c r="K325" s="3">
        <v>0.65677839999999998</v>
      </c>
      <c r="L325" s="3">
        <v>0.77732840000000003</v>
      </c>
      <c r="N325" s="4">
        <v>0.58769009999999999</v>
      </c>
      <c r="O325" s="4">
        <v>1.9642610000000001E-3</v>
      </c>
      <c r="P325" s="4">
        <v>3.503801E-3</v>
      </c>
      <c r="Q325" s="4">
        <v>0.28800999999999999</v>
      </c>
      <c r="S325" s="4">
        <v>0.74375720000000001</v>
      </c>
      <c r="T325" s="4">
        <v>9.0772660000000005E-3</v>
      </c>
      <c r="U325" s="4">
        <v>2.4868250000000001E-2</v>
      </c>
      <c r="V325" s="4">
        <v>0.87843039999999994</v>
      </c>
    </row>
    <row r="326" spans="1:22" x14ac:dyDescent="0.25">
      <c r="A326" t="s">
        <v>824</v>
      </c>
      <c r="B326" t="s">
        <v>824</v>
      </c>
      <c r="C326" t="s">
        <v>677</v>
      </c>
      <c r="D326" t="s">
        <v>803</v>
      </c>
      <c r="E326" t="s">
        <v>804</v>
      </c>
      <c r="F326">
        <v>32388</v>
      </c>
      <c r="G326" t="s">
        <v>825</v>
      </c>
      <c r="H326" t="s">
        <v>826</v>
      </c>
      <c r="I326" s="3">
        <v>1.1486997000000001</v>
      </c>
      <c r="J326" s="3">
        <v>1.3902933</v>
      </c>
      <c r="K326" s="3">
        <v>0.98024500000000003</v>
      </c>
      <c r="L326" s="3">
        <v>1.0464138999999999</v>
      </c>
      <c r="N326" s="4">
        <v>0.9234388</v>
      </c>
      <c r="O326" s="4">
        <v>0.1360296</v>
      </c>
      <c r="P326" s="4">
        <v>0.25813429999999998</v>
      </c>
      <c r="Q326" s="4">
        <v>0.92829980000000001</v>
      </c>
      <c r="S326" s="4">
        <v>0.95962130000000001</v>
      </c>
      <c r="T326" s="4">
        <v>0.2487154</v>
      </c>
      <c r="U326" s="4">
        <v>0.4198984</v>
      </c>
      <c r="V326" s="4">
        <v>0.98517690000000002</v>
      </c>
    </row>
    <row r="327" spans="1:22" x14ac:dyDescent="0.25">
      <c r="A327" t="s">
        <v>827</v>
      </c>
      <c r="B327" t="s">
        <v>827</v>
      </c>
      <c r="C327" t="s">
        <v>677</v>
      </c>
      <c r="D327" t="s">
        <v>803</v>
      </c>
      <c r="E327" t="s">
        <v>804</v>
      </c>
      <c r="F327">
        <v>61864</v>
      </c>
      <c r="G327">
        <v>0</v>
      </c>
      <c r="H327">
        <v>0</v>
      </c>
      <c r="I327" s="3">
        <v>0.97115720000000005</v>
      </c>
      <c r="J327" s="3">
        <v>1.3404441</v>
      </c>
      <c r="K327" s="3">
        <v>0.7424096</v>
      </c>
      <c r="L327" s="3">
        <v>0.7307901</v>
      </c>
      <c r="N327" s="4">
        <v>0.37340649999999997</v>
      </c>
      <c r="O327" s="4">
        <v>2.617922E-2</v>
      </c>
      <c r="P327" s="4">
        <v>1.544622E-2</v>
      </c>
      <c r="Q327" s="4">
        <v>0.12975020000000001</v>
      </c>
      <c r="S327" s="4">
        <v>0.57820369999999999</v>
      </c>
      <c r="T327" s="4">
        <v>6.6538860000000005E-2</v>
      </c>
      <c r="U327" s="4">
        <v>6.702168E-2</v>
      </c>
      <c r="V327" s="4">
        <v>0.81686650000000005</v>
      </c>
    </row>
    <row r="328" spans="1:22" x14ac:dyDescent="0.25">
      <c r="A328" t="s">
        <v>828</v>
      </c>
      <c r="B328" t="s">
        <v>828</v>
      </c>
      <c r="C328" t="s">
        <v>677</v>
      </c>
      <c r="D328" t="s">
        <v>803</v>
      </c>
      <c r="E328" t="s">
        <v>804</v>
      </c>
      <c r="F328">
        <v>39831</v>
      </c>
      <c r="G328">
        <v>0</v>
      </c>
      <c r="H328">
        <v>0</v>
      </c>
      <c r="I328" s="3">
        <v>0.96066390000000002</v>
      </c>
      <c r="J328" s="3">
        <v>0.77545799999999998</v>
      </c>
      <c r="K328" s="3">
        <v>0.96978629999999999</v>
      </c>
      <c r="L328" s="3">
        <v>1.3898898</v>
      </c>
      <c r="N328" s="4">
        <v>0.37847619999999998</v>
      </c>
      <c r="O328" s="4">
        <v>2.3745079999999998E-2</v>
      </c>
      <c r="P328" s="4">
        <v>0.62065079999999995</v>
      </c>
      <c r="Q328" s="4">
        <v>0.19449920000000001</v>
      </c>
      <c r="S328" s="4">
        <v>0.58153779999999999</v>
      </c>
      <c r="T328" s="4">
        <v>6.1631369999999998E-2</v>
      </c>
      <c r="U328" s="4">
        <v>0.75957569999999996</v>
      </c>
      <c r="V328" s="4">
        <v>0.84145029999999998</v>
      </c>
    </row>
    <row r="329" spans="1:22" x14ac:dyDescent="0.25">
      <c r="A329" t="s">
        <v>829</v>
      </c>
      <c r="B329" t="s">
        <v>829</v>
      </c>
      <c r="C329" t="s">
        <v>677</v>
      </c>
      <c r="D329" t="s">
        <v>803</v>
      </c>
      <c r="E329" t="s">
        <v>804</v>
      </c>
      <c r="F329">
        <v>62923</v>
      </c>
      <c r="G329">
        <v>0</v>
      </c>
      <c r="H329">
        <v>0</v>
      </c>
      <c r="I329" s="3">
        <v>0.88463080000000005</v>
      </c>
      <c r="J329" s="3">
        <v>0.65980229999999995</v>
      </c>
      <c r="K329" s="3">
        <v>1.0183134</v>
      </c>
      <c r="L329" s="3">
        <v>1.0472904999999999</v>
      </c>
      <c r="N329" s="4">
        <v>6.0440210000000001E-2</v>
      </c>
      <c r="O329" s="4">
        <v>1.7955219999999999E-3</v>
      </c>
      <c r="P329" s="4">
        <v>0.62260300000000002</v>
      </c>
      <c r="Q329" s="4">
        <v>0.89824800000000005</v>
      </c>
      <c r="S329" s="4">
        <v>0.20281440000000001</v>
      </c>
      <c r="T329" s="4">
        <v>8.4173110000000002E-3</v>
      </c>
      <c r="U329" s="4">
        <v>0.75957569999999996</v>
      </c>
      <c r="V329" s="4">
        <v>0.97963849999999997</v>
      </c>
    </row>
    <row r="330" spans="1:22" x14ac:dyDescent="0.25">
      <c r="A330" t="s">
        <v>830</v>
      </c>
      <c r="B330" t="s">
        <v>830</v>
      </c>
      <c r="C330" t="s">
        <v>677</v>
      </c>
      <c r="D330" t="s">
        <v>803</v>
      </c>
      <c r="E330" t="s">
        <v>804</v>
      </c>
      <c r="F330">
        <v>396</v>
      </c>
      <c r="G330" t="s">
        <v>831</v>
      </c>
      <c r="H330" t="s">
        <v>832</v>
      </c>
      <c r="I330" s="3">
        <v>0.88412590000000002</v>
      </c>
      <c r="J330" s="3">
        <v>1.0572824999999999</v>
      </c>
      <c r="K330" s="3">
        <v>0.77762439999999999</v>
      </c>
      <c r="L330" s="3">
        <v>0.76920599999999995</v>
      </c>
      <c r="N330" s="4">
        <v>0.1550011</v>
      </c>
      <c r="O330" s="4">
        <v>0.98252870000000003</v>
      </c>
      <c r="P330" s="4">
        <v>3.1669559999999999E-2</v>
      </c>
      <c r="Q330" s="4">
        <v>0.1105053</v>
      </c>
      <c r="S330" s="4">
        <v>0.36416949999999998</v>
      </c>
      <c r="T330" s="4">
        <v>0.9873847</v>
      </c>
      <c r="U330" s="4">
        <v>0.1033613</v>
      </c>
      <c r="V330" s="4">
        <v>0.77681809999999996</v>
      </c>
    </row>
    <row r="331" spans="1:22" x14ac:dyDescent="0.25">
      <c r="A331" t="s">
        <v>833</v>
      </c>
      <c r="B331" t="s">
        <v>833</v>
      </c>
      <c r="C331" t="s">
        <v>677</v>
      </c>
      <c r="D331" t="s">
        <v>803</v>
      </c>
      <c r="E331" t="s">
        <v>804</v>
      </c>
      <c r="F331">
        <v>61866</v>
      </c>
      <c r="G331">
        <v>0</v>
      </c>
      <c r="H331">
        <v>0</v>
      </c>
      <c r="I331" s="3">
        <v>0.88406379999999996</v>
      </c>
      <c r="J331" s="3">
        <v>1.120641</v>
      </c>
      <c r="K331" s="3">
        <v>0.72789590000000004</v>
      </c>
      <c r="L331" s="3">
        <v>0.75821099999999997</v>
      </c>
      <c r="N331" s="4">
        <v>5.5063719999999997E-2</v>
      </c>
      <c r="O331" s="4">
        <v>0.19076779999999999</v>
      </c>
      <c r="P331" s="4">
        <v>2.3282419999999999E-3</v>
      </c>
      <c r="Q331" s="4">
        <v>4.5307159999999999E-2</v>
      </c>
      <c r="S331" s="4">
        <v>0.19528409999999999</v>
      </c>
      <c r="T331" s="4">
        <v>0.31712940000000001</v>
      </c>
      <c r="U331" s="4">
        <v>1.9210359999999999E-2</v>
      </c>
      <c r="V331" s="4">
        <v>0.61463670000000004</v>
      </c>
    </row>
    <row r="332" spans="1:22" x14ac:dyDescent="0.25">
      <c r="A332" t="s">
        <v>834</v>
      </c>
      <c r="B332" t="s">
        <v>834</v>
      </c>
      <c r="C332" t="s">
        <v>677</v>
      </c>
      <c r="D332" t="s">
        <v>803</v>
      </c>
      <c r="E332" t="s">
        <v>804</v>
      </c>
      <c r="F332">
        <v>35678</v>
      </c>
      <c r="G332" t="s">
        <v>835</v>
      </c>
      <c r="H332" t="s">
        <v>836</v>
      </c>
      <c r="I332" s="3">
        <v>1.1712091</v>
      </c>
      <c r="J332" s="3">
        <v>1.4997396000000001</v>
      </c>
      <c r="K332" s="3">
        <v>0.93584060000000002</v>
      </c>
      <c r="L332" s="3">
        <v>1.0505186</v>
      </c>
      <c r="N332" s="4">
        <v>0.37238399999999999</v>
      </c>
      <c r="O332" s="4">
        <v>1.0787430000000001E-2</v>
      </c>
      <c r="P332" s="4">
        <v>0.2791978</v>
      </c>
      <c r="Q332" s="4">
        <v>0.87394729999999998</v>
      </c>
      <c r="S332" s="4">
        <v>0.57820369999999999</v>
      </c>
      <c r="T332" s="4">
        <v>3.4927319999999998E-2</v>
      </c>
      <c r="U332" s="4">
        <v>0.44121929999999998</v>
      </c>
      <c r="V332" s="4">
        <v>0.97718939999999999</v>
      </c>
    </row>
    <row r="333" spans="1:22" x14ac:dyDescent="0.25">
      <c r="A333" t="s">
        <v>837</v>
      </c>
      <c r="B333" t="s">
        <v>837</v>
      </c>
      <c r="C333" t="s">
        <v>677</v>
      </c>
      <c r="D333" t="s">
        <v>803</v>
      </c>
      <c r="E333" t="s">
        <v>804</v>
      </c>
      <c r="F333">
        <v>61862</v>
      </c>
      <c r="G333">
        <v>0</v>
      </c>
      <c r="H333">
        <v>0</v>
      </c>
      <c r="I333" s="3">
        <v>0.99924840000000004</v>
      </c>
      <c r="J333" s="3">
        <v>1.0104261000000001</v>
      </c>
      <c r="K333" s="3">
        <v>0.93465200000000004</v>
      </c>
      <c r="L333" s="3">
        <v>1.1605543</v>
      </c>
      <c r="N333" s="4">
        <v>0.76901640000000004</v>
      </c>
      <c r="O333" s="4">
        <v>0.7149683</v>
      </c>
      <c r="P333" s="4">
        <v>0.4554859</v>
      </c>
      <c r="Q333" s="4">
        <v>0.2301561</v>
      </c>
      <c r="S333" s="4">
        <v>0.87518649999999998</v>
      </c>
      <c r="T333" s="4">
        <v>0.81621390000000005</v>
      </c>
      <c r="U333" s="4">
        <v>0.62019290000000005</v>
      </c>
      <c r="V333" s="4">
        <v>0.86636979999999997</v>
      </c>
    </row>
    <row r="334" spans="1:22" x14ac:dyDescent="0.25">
      <c r="A334" t="s">
        <v>838</v>
      </c>
      <c r="B334" t="s">
        <v>838</v>
      </c>
      <c r="C334" t="s">
        <v>677</v>
      </c>
      <c r="D334" t="s">
        <v>803</v>
      </c>
      <c r="E334" t="s">
        <v>804</v>
      </c>
      <c r="F334">
        <v>62277</v>
      </c>
      <c r="G334">
        <v>0</v>
      </c>
      <c r="H334">
        <v>0</v>
      </c>
      <c r="I334" s="3">
        <v>1.1270454000000001</v>
      </c>
      <c r="J334" s="3">
        <v>0.96160190000000001</v>
      </c>
      <c r="K334" s="3">
        <v>1.1282399999999999</v>
      </c>
      <c r="L334" s="3">
        <v>1.5307994</v>
      </c>
      <c r="N334" s="4">
        <v>0.50404769999999999</v>
      </c>
      <c r="O334" s="4">
        <v>0.77556769999999997</v>
      </c>
      <c r="P334" s="4">
        <v>0.1791141</v>
      </c>
      <c r="Q334" s="4">
        <v>0.22748109999999999</v>
      </c>
      <c r="S334" s="4">
        <v>0.67725919999999995</v>
      </c>
      <c r="T334" s="4">
        <v>0.86017509999999997</v>
      </c>
      <c r="U334" s="4">
        <v>0.32810689999999998</v>
      </c>
      <c r="V334" s="4">
        <v>0.86636979999999997</v>
      </c>
    </row>
    <row r="335" spans="1:22" x14ac:dyDescent="0.25">
      <c r="A335" t="s">
        <v>839</v>
      </c>
      <c r="B335" t="s">
        <v>839</v>
      </c>
      <c r="C335" t="s">
        <v>677</v>
      </c>
      <c r="D335" t="s">
        <v>803</v>
      </c>
      <c r="E335" t="s">
        <v>804</v>
      </c>
      <c r="F335">
        <v>20676</v>
      </c>
      <c r="G335" t="s">
        <v>840</v>
      </c>
      <c r="H335" t="s">
        <v>841</v>
      </c>
      <c r="I335" s="3">
        <v>0.56537009999999999</v>
      </c>
      <c r="J335" s="3">
        <v>0.38658979999999998</v>
      </c>
      <c r="K335" s="3">
        <v>0.6719813</v>
      </c>
      <c r="L335" s="3">
        <v>0.69381210000000004</v>
      </c>
      <c r="N335" s="4">
        <v>2.2619020000000001E-3</v>
      </c>
      <c r="O335" s="4">
        <v>6.6708410000000001E-5</v>
      </c>
      <c r="P335" s="4">
        <v>2.0030630000000001E-2</v>
      </c>
      <c r="Q335" s="4">
        <v>0.40685250000000001</v>
      </c>
      <c r="S335" s="4">
        <v>2.2320090000000001E-2</v>
      </c>
      <c r="T335" s="4">
        <v>5.1509020000000002E-4</v>
      </c>
      <c r="U335" s="4">
        <v>7.7826030000000004E-2</v>
      </c>
      <c r="V335" s="4">
        <v>0.92079319999999998</v>
      </c>
    </row>
    <row r="336" spans="1:22" x14ac:dyDescent="0.25">
      <c r="A336" t="s">
        <v>842</v>
      </c>
      <c r="B336" t="s">
        <v>842</v>
      </c>
      <c r="C336" t="s">
        <v>677</v>
      </c>
      <c r="D336" t="s">
        <v>803</v>
      </c>
      <c r="E336" t="s">
        <v>804</v>
      </c>
      <c r="F336">
        <v>61860</v>
      </c>
      <c r="G336">
        <v>0</v>
      </c>
      <c r="H336">
        <v>0</v>
      </c>
      <c r="I336" s="3">
        <v>0.87978469999999998</v>
      </c>
      <c r="J336" s="3">
        <v>0.71817569999999997</v>
      </c>
      <c r="K336" s="3">
        <v>0.89223540000000001</v>
      </c>
      <c r="L336" s="3">
        <v>1.2411970000000001</v>
      </c>
      <c r="N336" s="4">
        <v>9.4905600000000007E-2</v>
      </c>
      <c r="O336" s="4">
        <v>6.4970979999999998E-3</v>
      </c>
      <c r="P336" s="4">
        <v>0.22095580000000001</v>
      </c>
      <c r="Q336" s="4">
        <v>0.30878889999999998</v>
      </c>
      <c r="S336" s="4">
        <v>0.25960729999999999</v>
      </c>
      <c r="T336" s="4">
        <v>2.3042030000000002E-2</v>
      </c>
      <c r="U336" s="4">
        <v>0.3848299</v>
      </c>
      <c r="V336" s="4">
        <v>0.8897756</v>
      </c>
    </row>
    <row r="337" spans="1:22" x14ac:dyDescent="0.25">
      <c r="A337" t="s">
        <v>843</v>
      </c>
      <c r="B337" t="s">
        <v>843</v>
      </c>
      <c r="C337" t="s">
        <v>677</v>
      </c>
      <c r="D337" t="s">
        <v>803</v>
      </c>
      <c r="E337" t="s">
        <v>804</v>
      </c>
      <c r="F337">
        <v>36754</v>
      </c>
      <c r="G337">
        <v>0</v>
      </c>
      <c r="H337" t="s">
        <v>844</v>
      </c>
      <c r="I337" s="3">
        <v>1.1535873999999999</v>
      </c>
      <c r="J337" s="3">
        <v>1.3917424</v>
      </c>
      <c r="K337" s="3">
        <v>0.92175790000000002</v>
      </c>
      <c r="L337" s="3">
        <v>1.2450155000000001</v>
      </c>
      <c r="N337" s="4">
        <v>0.33635520000000002</v>
      </c>
      <c r="O337" s="4">
        <v>7.2071180000000002E-4</v>
      </c>
      <c r="P337" s="4">
        <v>0.13784840000000001</v>
      </c>
      <c r="Q337" s="4">
        <v>0.61218830000000002</v>
      </c>
      <c r="S337" s="4">
        <v>0.55917139999999999</v>
      </c>
      <c r="T337" s="4">
        <v>4.2272519999999999E-3</v>
      </c>
      <c r="U337" s="4">
        <v>0.27479579999999998</v>
      </c>
      <c r="V337" s="4">
        <v>0.97248659999999998</v>
      </c>
    </row>
    <row r="338" spans="1:22" x14ac:dyDescent="0.25">
      <c r="A338" t="s">
        <v>845</v>
      </c>
      <c r="B338" t="s">
        <v>845</v>
      </c>
      <c r="C338" t="s">
        <v>677</v>
      </c>
      <c r="D338" t="s">
        <v>803</v>
      </c>
      <c r="E338" t="s">
        <v>804</v>
      </c>
      <c r="F338">
        <v>32398</v>
      </c>
      <c r="G338" t="s">
        <v>846</v>
      </c>
      <c r="H338" t="s">
        <v>847</v>
      </c>
      <c r="I338" s="3">
        <v>1.0871706000000001</v>
      </c>
      <c r="J338" s="3">
        <v>1.3779907</v>
      </c>
      <c r="K338" s="3">
        <v>0.92702079999999998</v>
      </c>
      <c r="L338" s="3">
        <v>0.83943590000000001</v>
      </c>
      <c r="N338" s="4">
        <v>0.46209210000000001</v>
      </c>
      <c r="O338" s="4">
        <v>0.84733849999999999</v>
      </c>
      <c r="P338" s="4">
        <v>0.23901500000000001</v>
      </c>
      <c r="Q338" s="4">
        <v>0.14891670000000001</v>
      </c>
      <c r="S338" s="4">
        <v>0.65230279999999996</v>
      </c>
      <c r="T338" s="4">
        <v>0.91159869999999998</v>
      </c>
      <c r="U338" s="4">
        <v>0.40499760000000001</v>
      </c>
      <c r="V338" s="4">
        <v>0.81686650000000005</v>
      </c>
    </row>
    <row r="339" spans="1:22" x14ac:dyDescent="0.25">
      <c r="A339" t="s">
        <v>848</v>
      </c>
      <c r="B339" t="s">
        <v>848</v>
      </c>
      <c r="C339" t="s">
        <v>677</v>
      </c>
      <c r="D339" t="s">
        <v>803</v>
      </c>
      <c r="E339" t="s">
        <v>804</v>
      </c>
      <c r="F339">
        <v>15730</v>
      </c>
      <c r="G339" t="s">
        <v>849</v>
      </c>
      <c r="H339" t="s">
        <v>850</v>
      </c>
      <c r="I339" s="3">
        <v>1.2387163000000001</v>
      </c>
      <c r="J339" s="3">
        <v>1.1327145000000001</v>
      </c>
      <c r="K339" s="3">
        <v>1.2877517999999999</v>
      </c>
      <c r="L339" s="3">
        <v>1.3563091</v>
      </c>
      <c r="N339" s="4">
        <v>0.17604130000000001</v>
      </c>
      <c r="O339" s="4">
        <v>0.5315453</v>
      </c>
      <c r="P339" s="4">
        <v>8.4732360000000007E-2</v>
      </c>
      <c r="Q339" s="4">
        <v>0.45761629999999998</v>
      </c>
      <c r="S339" s="4">
        <v>0.3862776</v>
      </c>
      <c r="T339" s="4">
        <v>0.66307289999999997</v>
      </c>
      <c r="U339" s="4">
        <v>0.20111570000000001</v>
      </c>
      <c r="V339" s="4">
        <v>0.93659499999999996</v>
      </c>
    </row>
    <row r="340" spans="1:22" x14ac:dyDescent="0.25">
      <c r="A340" t="s">
        <v>851</v>
      </c>
      <c r="B340" t="s">
        <v>851</v>
      </c>
      <c r="C340" t="s">
        <v>677</v>
      </c>
      <c r="D340" t="s">
        <v>803</v>
      </c>
      <c r="E340" t="s">
        <v>804</v>
      </c>
      <c r="F340">
        <v>62918</v>
      </c>
      <c r="G340">
        <v>0</v>
      </c>
      <c r="H340">
        <v>0</v>
      </c>
      <c r="I340" s="3">
        <v>0.97562720000000003</v>
      </c>
      <c r="J340" s="3">
        <v>1.4857446000000001</v>
      </c>
      <c r="K340" s="3">
        <v>0.66706500000000002</v>
      </c>
      <c r="L340" s="3">
        <v>0.62190489999999998</v>
      </c>
      <c r="N340" s="4">
        <v>0.84296090000000001</v>
      </c>
      <c r="O340" s="4">
        <v>2.8418570000000002E-3</v>
      </c>
      <c r="P340" s="4">
        <v>0.11437509999999999</v>
      </c>
      <c r="Q340" s="4">
        <v>0.2198736</v>
      </c>
      <c r="S340" s="4">
        <v>0.91192530000000005</v>
      </c>
      <c r="T340" s="4">
        <v>1.238238E-2</v>
      </c>
      <c r="U340" s="4">
        <v>0.246533</v>
      </c>
      <c r="V340" s="4">
        <v>0.86636979999999997</v>
      </c>
    </row>
    <row r="341" spans="1:22" x14ac:dyDescent="0.25">
      <c r="A341" t="s">
        <v>852</v>
      </c>
      <c r="B341" t="s">
        <v>852</v>
      </c>
      <c r="C341" t="s">
        <v>677</v>
      </c>
      <c r="D341" t="s">
        <v>803</v>
      </c>
      <c r="E341" t="s">
        <v>804</v>
      </c>
      <c r="F341">
        <v>35669</v>
      </c>
      <c r="G341">
        <v>0</v>
      </c>
      <c r="H341" t="s">
        <v>853</v>
      </c>
      <c r="I341" s="3">
        <v>1.206207</v>
      </c>
      <c r="J341" s="3">
        <v>1.7385748000000001</v>
      </c>
      <c r="K341" s="3">
        <v>0.87717959999999995</v>
      </c>
      <c r="L341" s="3">
        <v>0.85753559999999995</v>
      </c>
      <c r="N341" s="4">
        <v>0.42716029999999999</v>
      </c>
      <c r="O341" s="4">
        <v>3.9652869999999996E-3</v>
      </c>
      <c r="P341" s="4">
        <v>0.20806759999999999</v>
      </c>
      <c r="Q341" s="4">
        <v>0.33896280000000001</v>
      </c>
      <c r="S341" s="4">
        <v>0.62833220000000001</v>
      </c>
      <c r="T341" s="4">
        <v>1.5913320000000002E-2</v>
      </c>
      <c r="U341" s="4">
        <v>0.37111480000000002</v>
      </c>
      <c r="V341" s="4">
        <v>0.89898829999999996</v>
      </c>
    </row>
    <row r="342" spans="1:22" x14ac:dyDescent="0.25">
      <c r="A342" t="s">
        <v>854</v>
      </c>
      <c r="B342" t="s">
        <v>854</v>
      </c>
      <c r="C342" t="s">
        <v>677</v>
      </c>
      <c r="D342" t="s">
        <v>803</v>
      </c>
      <c r="E342" t="s">
        <v>804</v>
      </c>
      <c r="F342">
        <v>62919</v>
      </c>
      <c r="G342">
        <v>0</v>
      </c>
      <c r="H342">
        <v>0</v>
      </c>
      <c r="I342" s="3">
        <v>0.73450119999999997</v>
      </c>
      <c r="J342" s="3">
        <v>1.0474819</v>
      </c>
      <c r="K342" s="3">
        <v>0.50641510000000001</v>
      </c>
      <c r="L342" s="3">
        <v>0.63080049999999999</v>
      </c>
      <c r="N342" s="4">
        <v>7.1133259999999995E-4</v>
      </c>
      <c r="O342" s="4">
        <v>0.32254850000000002</v>
      </c>
      <c r="P342" s="4">
        <v>5.3911800000000002E-8</v>
      </c>
      <c r="Q342" s="4">
        <v>4.5294080000000004E-3</v>
      </c>
      <c r="S342" s="4">
        <v>1.025363E-2</v>
      </c>
      <c r="T342" s="4">
        <v>0.46404390000000001</v>
      </c>
      <c r="U342" s="4">
        <v>9.3272540000000005E-6</v>
      </c>
      <c r="V342" s="4">
        <v>0.46649669999999999</v>
      </c>
    </row>
    <row r="343" spans="1:22" x14ac:dyDescent="0.25">
      <c r="A343" t="s">
        <v>855</v>
      </c>
      <c r="B343" t="s">
        <v>855</v>
      </c>
      <c r="C343" t="s">
        <v>677</v>
      </c>
      <c r="D343" t="s">
        <v>856</v>
      </c>
      <c r="E343" t="s">
        <v>857</v>
      </c>
      <c r="F343">
        <v>37536</v>
      </c>
      <c r="G343">
        <v>0</v>
      </c>
      <c r="H343" t="s">
        <v>858</v>
      </c>
      <c r="I343" s="3">
        <v>0.4637444</v>
      </c>
      <c r="J343" s="3">
        <v>0.43350559999999999</v>
      </c>
      <c r="K343" s="3">
        <v>0.51129709999999995</v>
      </c>
      <c r="L343" s="3">
        <v>0.39917819999999998</v>
      </c>
      <c r="N343" s="4">
        <v>2.175611E-3</v>
      </c>
      <c r="O343" s="4">
        <v>4.991517E-3</v>
      </c>
      <c r="P343" s="4">
        <v>9.8222399999999994E-3</v>
      </c>
      <c r="Q343" s="4">
        <v>6.2916529999999998E-2</v>
      </c>
      <c r="S343" s="4">
        <v>2.211871E-2</v>
      </c>
      <c r="T343" s="4">
        <v>1.8679910000000001E-2</v>
      </c>
      <c r="U343" s="4">
        <v>4.9517079999999998E-2</v>
      </c>
      <c r="V343" s="4">
        <v>0.61463670000000004</v>
      </c>
    </row>
    <row r="344" spans="1:22" x14ac:dyDescent="0.25">
      <c r="A344" t="s">
        <v>859</v>
      </c>
      <c r="B344" t="s">
        <v>859</v>
      </c>
      <c r="C344" t="s">
        <v>677</v>
      </c>
      <c r="D344" t="s">
        <v>856</v>
      </c>
      <c r="E344" t="s">
        <v>857</v>
      </c>
      <c r="F344">
        <v>57393</v>
      </c>
      <c r="G344" t="s">
        <v>860</v>
      </c>
      <c r="H344" t="s">
        <v>861</v>
      </c>
      <c r="I344" s="3">
        <v>0.31725429999999999</v>
      </c>
      <c r="J344" s="3">
        <v>0.19356699999999999</v>
      </c>
      <c r="K344" s="3">
        <v>0.44313209999999997</v>
      </c>
      <c r="L344" s="3">
        <v>0.25376470000000001</v>
      </c>
      <c r="N344" s="4">
        <v>1.1834709999999999E-5</v>
      </c>
      <c r="O344" s="4">
        <v>2.8209150000000001E-5</v>
      </c>
      <c r="P344" s="4">
        <v>1.686299E-3</v>
      </c>
      <c r="Q344" s="4">
        <v>1.1654579999999999E-2</v>
      </c>
      <c r="S344" s="4">
        <v>7.2191759999999997E-4</v>
      </c>
      <c r="T344" s="4">
        <v>2.4938530000000002E-4</v>
      </c>
      <c r="U344" s="4">
        <v>1.7144039999999999E-2</v>
      </c>
      <c r="V344" s="4">
        <v>0.50662810000000003</v>
      </c>
    </row>
    <row r="345" spans="1:22" x14ac:dyDescent="0.25">
      <c r="A345" t="s">
        <v>862</v>
      </c>
      <c r="B345" t="s">
        <v>862</v>
      </c>
      <c r="C345" t="s">
        <v>677</v>
      </c>
      <c r="D345" t="s">
        <v>863</v>
      </c>
      <c r="E345" t="s">
        <v>857</v>
      </c>
      <c r="F345">
        <v>53034</v>
      </c>
      <c r="G345">
        <v>0</v>
      </c>
      <c r="H345">
        <v>0</v>
      </c>
      <c r="I345" s="3">
        <v>1.0121931</v>
      </c>
      <c r="J345" s="3">
        <v>1.5478377000000001</v>
      </c>
      <c r="K345" s="3">
        <v>0.53751340000000003</v>
      </c>
      <c r="L345" s="3">
        <v>1.0812084</v>
      </c>
      <c r="N345" s="4">
        <v>0.25304490000000002</v>
      </c>
      <c r="O345" s="4">
        <v>0.68643659999999995</v>
      </c>
      <c r="P345" s="4">
        <v>3.96631E-2</v>
      </c>
      <c r="Q345" s="4">
        <v>0.28709129999999999</v>
      </c>
      <c r="S345" s="4">
        <v>0.46917140000000002</v>
      </c>
      <c r="T345" s="4">
        <v>0.79464449999999998</v>
      </c>
      <c r="U345" s="4">
        <v>0.11964039999999999</v>
      </c>
      <c r="V345" s="4">
        <v>0.87843039999999994</v>
      </c>
    </row>
    <row r="346" spans="1:22" x14ac:dyDescent="0.25">
      <c r="A346" t="s">
        <v>864</v>
      </c>
      <c r="B346" t="s">
        <v>864</v>
      </c>
      <c r="C346" t="s">
        <v>677</v>
      </c>
      <c r="D346" t="s">
        <v>865</v>
      </c>
      <c r="E346" t="s">
        <v>866</v>
      </c>
      <c r="F346">
        <v>52608</v>
      </c>
      <c r="G346">
        <v>0</v>
      </c>
      <c r="H346" t="s">
        <v>867</v>
      </c>
      <c r="I346" s="3">
        <v>1.1802163000000001</v>
      </c>
      <c r="J346" s="3">
        <v>1.5962643999999999</v>
      </c>
      <c r="K346" s="3">
        <v>0.83102730000000002</v>
      </c>
      <c r="L346" s="3">
        <v>1.1768044</v>
      </c>
      <c r="N346" s="4">
        <v>0.33724130000000002</v>
      </c>
      <c r="O346" s="4">
        <v>1.4354869999999999E-6</v>
      </c>
      <c r="P346" s="4">
        <v>3.0821330000000001E-2</v>
      </c>
      <c r="Q346" s="4">
        <v>0.36705529999999997</v>
      </c>
      <c r="S346" s="4">
        <v>0.55917139999999999</v>
      </c>
      <c r="T346" s="4">
        <v>2.243373E-5</v>
      </c>
      <c r="U346" s="4">
        <v>0.1021794</v>
      </c>
      <c r="V346" s="4">
        <v>0.90641119999999997</v>
      </c>
    </row>
    <row r="347" spans="1:22" x14ac:dyDescent="0.25">
      <c r="A347" t="s">
        <v>868</v>
      </c>
      <c r="B347" t="s">
        <v>868</v>
      </c>
      <c r="C347" t="s">
        <v>677</v>
      </c>
      <c r="D347" t="s">
        <v>865</v>
      </c>
      <c r="E347" t="s">
        <v>866</v>
      </c>
      <c r="F347">
        <v>61826</v>
      </c>
      <c r="G347">
        <v>0</v>
      </c>
      <c r="H347">
        <v>0</v>
      </c>
      <c r="I347" s="3">
        <v>1.0933086000000001</v>
      </c>
      <c r="J347" s="3">
        <v>1.3922220000000001</v>
      </c>
      <c r="K347" s="3">
        <v>0.83332899999999999</v>
      </c>
      <c r="L347" s="3">
        <v>1.1174621</v>
      </c>
      <c r="N347" s="4">
        <v>0.67184160000000004</v>
      </c>
      <c r="O347" s="4">
        <v>0.97734779999999999</v>
      </c>
      <c r="P347" s="4">
        <v>0.27843040000000002</v>
      </c>
      <c r="Q347" s="4">
        <v>0.59332169999999995</v>
      </c>
      <c r="S347" s="4">
        <v>0.8020737</v>
      </c>
      <c r="T347" s="4">
        <v>0.985425</v>
      </c>
      <c r="U347" s="4">
        <v>0.44114950000000003</v>
      </c>
      <c r="V347" s="4">
        <v>0.97248659999999998</v>
      </c>
    </row>
    <row r="348" spans="1:22" x14ac:dyDescent="0.25">
      <c r="A348" t="s">
        <v>869</v>
      </c>
      <c r="B348" t="s">
        <v>869</v>
      </c>
      <c r="C348" t="s">
        <v>677</v>
      </c>
      <c r="D348" t="s">
        <v>865</v>
      </c>
      <c r="E348" t="s">
        <v>866</v>
      </c>
      <c r="F348">
        <v>57664</v>
      </c>
      <c r="G348">
        <v>0</v>
      </c>
      <c r="H348">
        <v>0</v>
      </c>
      <c r="I348" s="3">
        <v>1.1140587</v>
      </c>
      <c r="J348" s="3">
        <v>1.2545964999999999</v>
      </c>
      <c r="K348" s="3">
        <v>1.0156706</v>
      </c>
      <c r="L348" s="3">
        <v>1.0557152999999999</v>
      </c>
      <c r="N348" s="4">
        <v>5.956848E-2</v>
      </c>
      <c r="O348" s="4">
        <v>2.8780119999999998E-4</v>
      </c>
      <c r="P348" s="4">
        <v>0.90930049999999996</v>
      </c>
      <c r="Q348" s="4">
        <v>0.47381069999999997</v>
      </c>
      <c r="S348" s="4">
        <v>0.20187089999999999</v>
      </c>
      <c r="T348" s="4">
        <v>1.8676459999999999E-3</v>
      </c>
      <c r="U348" s="4">
        <v>0.95044450000000003</v>
      </c>
      <c r="V348" s="4">
        <v>0.94762150000000001</v>
      </c>
    </row>
    <row r="349" spans="1:22" x14ac:dyDescent="0.25">
      <c r="A349" t="s">
        <v>870</v>
      </c>
      <c r="B349" t="s">
        <v>870</v>
      </c>
      <c r="C349" t="s">
        <v>677</v>
      </c>
      <c r="D349" t="s">
        <v>865</v>
      </c>
      <c r="E349" t="s">
        <v>866</v>
      </c>
      <c r="F349">
        <v>39732</v>
      </c>
      <c r="G349">
        <v>0</v>
      </c>
      <c r="H349">
        <v>0</v>
      </c>
      <c r="I349" s="3">
        <v>1.2647754</v>
      </c>
      <c r="J349" s="3">
        <v>1.7728767999999999</v>
      </c>
      <c r="K349" s="3">
        <v>0.93896040000000003</v>
      </c>
      <c r="L349" s="3">
        <v>0.96644629999999998</v>
      </c>
      <c r="N349" s="4">
        <v>4.918082E-2</v>
      </c>
      <c r="O349" s="4">
        <v>8.8075239999999997E-8</v>
      </c>
      <c r="P349" s="4">
        <v>0.31924609999999998</v>
      </c>
      <c r="Q349" s="4">
        <v>0.86972430000000001</v>
      </c>
      <c r="S349" s="4">
        <v>0.19134380000000001</v>
      </c>
      <c r="T349" s="4">
        <v>2.6862950000000001E-6</v>
      </c>
      <c r="U349" s="4">
        <v>0.48322619999999999</v>
      </c>
      <c r="V349" s="4">
        <v>0.97718939999999999</v>
      </c>
    </row>
    <row r="350" spans="1:22" x14ac:dyDescent="0.25">
      <c r="A350" t="s">
        <v>871</v>
      </c>
      <c r="B350" t="s">
        <v>871</v>
      </c>
      <c r="C350" t="s">
        <v>677</v>
      </c>
      <c r="D350" t="s">
        <v>865</v>
      </c>
      <c r="E350" t="s">
        <v>866</v>
      </c>
      <c r="F350">
        <v>57659</v>
      </c>
      <c r="G350">
        <v>0</v>
      </c>
      <c r="H350">
        <v>0</v>
      </c>
      <c r="I350" s="3">
        <v>1.0601605000000001</v>
      </c>
      <c r="J350" s="3">
        <v>0.96107240000000005</v>
      </c>
      <c r="K350" s="3">
        <v>1.1273135000000001</v>
      </c>
      <c r="L350" s="3">
        <v>1.1077764999999999</v>
      </c>
      <c r="N350" s="4">
        <v>0.29094399999999998</v>
      </c>
      <c r="O350" s="4">
        <v>0.51437759999999999</v>
      </c>
      <c r="P350" s="4">
        <v>3.5845349999999998E-2</v>
      </c>
      <c r="Q350" s="4">
        <v>0.31995440000000003</v>
      </c>
      <c r="S350" s="4">
        <v>0.51442279999999996</v>
      </c>
      <c r="T350" s="4">
        <v>0.65232920000000005</v>
      </c>
      <c r="U350" s="4">
        <v>0.11270959999999999</v>
      </c>
      <c r="V350" s="4">
        <v>0.8897756</v>
      </c>
    </row>
    <row r="351" spans="1:22" x14ac:dyDescent="0.25">
      <c r="A351" t="s">
        <v>872</v>
      </c>
      <c r="B351" t="s">
        <v>872</v>
      </c>
      <c r="C351" t="s">
        <v>677</v>
      </c>
      <c r="D351" t="s">
        <v>865</v>
      </c>
      <c r="E351" t="s">
        <v>866</v>
      </c>
      <c r="F351">
        <v>39835</v>
      </c>
      <c r="G351">
        <v>0</v>
      </c>
      <c r="H351">
        <v>0</v>
      </c>
      <c r="I351" s="3">
        <v>1.2727314000000001</v>
      </c>
      <c r="J351" s="3">
        <v>1.5523260000000001</v>
      </c>
      <c r="K351" s="3">
        <v>1.1398865</v>
      </c>
      <c r="L351" s="3">
        <v>0.97281450000000003</v>
      </c>
      <c r="N351" s="4">
        <v>1.506832E-3</v>
      </c>
      <c r="O351" s="4">
        <v>2.7870529999999998E-7</v>
      </c>
      <c r="P351" s="4">
        <v>0.1190978</v>
      </c>
      <c r="Q351" s="4">
        <v>0.71599299999999999</v>
      </c>
      <c r="S351" s="4">
        <v>1.7656720000000001E-2</v>
      </c>
      <c r="T351" s="4">
        <v>6.3910369999999998E-6</v>
      </c>
      <c r="U351" s="4">
        <v>0.25056119999999998</v>
      </c>
      <c r="V351" s="4">
        <v>0.97718939999999999</v>
      </c>
    </row>
    <row r="352" spans="1:22" x14ac:dyDescent="0.25">
      <c r="A352" t="s">
        <v>873</v>
      </c>
      <c r="B352" t="s">
        <v>873</v>
      </c>
      <c r="C352" t="s">
        <v>677</v>
      </c>
      <c r="D352" t="s">
        <v>865</v>
      </c>
      <c r="E352" t="s">
        <v>866</v>
      </c>
      <c r="F352">
        <v>61822</v>
      </c>
      <c r="G352">
        <v>0</v>
      </c>
      <c r="H352">
        <v>0</v>
      </c>
      <c r="I352" s="3">
        <v>1.1119599</v>
      </c>
      <c r="J352" s="3">
        <v>1.0819604</v>
      </c>
      <c r="K352" s="3">
        <v>1.0842309999999999</v>
      </c>
      <c r="L352" s="3">
        <v>1.2668584000000001</v>
      </c>
      <c r="N352" s="4">
        <v>0.45325189999999999</v>
      </c>
      <c r="O352" s="4">
        <v>0.90606500000000001</v>
      </c>
      <c r="P352" s="4">
        <v>0.46650199999999997</v>
      </c>
      <c r="Q352" s="4">
        <v>7.0135639999999999E-2</v>
      </c>
      <c r="S352" s="4">
        <v>0.64375400000000005</v>
      </c>
      <c r="T352" s="4">
        <v>0.94640349999999995</v>
      </c>
      <c r="U352" s="4">
        <v>0.62957129999999994</v>
      </c>
      <c r="V352" s="4">
        <v>0.64822329999999995</v>
      </c>
    </row>
    <row r="353" spans="1:22" x14ac:dyDescent="0.25">
      <c r="A353" t="s">
        <v>874</v>
      </c>
      <c r="B353" t="s">
        <v>874</v>
      </c>
      <c r="C353" t="s">
        <v>677</v>
      </c>
      <c r="D353" t="s">
        <v>865</v>
      </c>
      <c r="E353" t="s">
        <v>866</v>
      </c>
      <c r="F353">
        <v>39730</v>
      </c>
      <c r="G353">
        <v>0</v>
      </c>
      <c r="H353">
        <v>0</v>
      </c>
      <c r="I353" s="3">
        <v>1.1850238</v>
      </c>
      <c r="J353" s="3">
        <v>1.4372764</v>
      </c>
      <c r="K353" s="3">
        <v>1.0190914</v>
      </c>
      <c r="L353" s="3">
        <v>1.0491273000000001</v>
      </c>
      <c r="N353" s="4">
        <v>9.8944020000000001E-3</v>
      </c>
      <c r="O353" s="4">
        <v>1.9448030000000001E-7</v>
      </c>
      <c r="P353" s="4">
        <v>0.83213130000000002</v>
      </c>
      <c r="Q353" s="4">
        <v>0.3882274</v>
      </c>
      <c r="S353" s="4">
        <v>6.4898769999999995E-2</v>
      </c>
      <c r="T353" s="4">
        <v>5.1579570000000003E-6</v>
      </c>
      <c r="U353" s="4">
        <v>0.90000020000000003</v>
      </c>
      <c r="V353" s="4">
        <v>0.90641119999999997</v>
      </c>
    </row>
    <row r="354" spans="1:22" x14ac:dyDescent="0.25">
      <c r="A354" t="s">
        <v>875</v>
      </c>
      <c r="B354" t="s">
        <v>875</v>
      </c>
      <c r="C354" t="s">
        <v>677</v>
      </c>
      <c r="D354" t="s">
        <v>865</v>
      </c>
      <c r="E354" t="s">
        <v>866</v>
      </c>
      <c r="F354">
        <v>38102</v>
      </c>
      <c r="G354">
        <v>0</v>
      </c>
      <c r="H354" t="s">
        <v>876</v>
      </c>
      <c r="I354" s="3">
        <v>1.2727446</v>
      </c>
      <c r="J354" s="3">
        <v>1.6390096000000001</v>
      </c>
      <c r="K354" s="3">
        <v>1.0288271</v>
      </c>
      <c r="L354" s="3">
        <v>1.0841590000000001</v>
      </c>
      <c r="N354" s="4">
        <v>9.5096850000000001E-4</v>
      </c>
      <c r="O354" s="4">
        <v>1.0309970000000001E-10</v>
      </c>
      <c r="P354" s="4">
        <v>0.84495330000000002</v>
      </c>
      <c r="Q354" s="4">
        <v>0.3687127</v>
      </c>
      <c r="S354" s="4">
        <v>1.289091E-2</v>
      </c>
      <c r="T354" s="4">
        <v>1.150989E-8</v>
      </c>
      <c r="U354" s="4">
        <v>0.90743229999999997</v>
      </c>
      <c r="V354" s="4">
        <v>0.90641119999999997</v>
      </c>
    </row>
    <row r="355" spans="1:22" x14ac:dyDescent="0.25">
      <c r="A355" t="s">
        <v>877</v>
      </c>
      <c r="B355" t="s">
        <v>877</v>
      </c>
      <c r="C355" t="s">
        <v>677</v>
      </c>
      <c r="D355" t="s">
        <v>865</v>
      </c>
      <c r="E355" t="s">
        <v>866</v>
      </c>
      <c r="F355">
        <v>38165</v>
      </c>
      <c r="G355" t="s">
        <v>878</v>
      </c>
      <c r="H355" t="s">
        <v>879</v>
      </c>
      <c r="I355" s="3">
        <v>1.1989673999999999</v>
      </c>
      <c r="J355" s="3">
        <v>1.4291893</v>
      </c>
      <c r="K355" s="3">
        <v>1.0618476999999999</v>
      </c>
      <c r="L355" s="3">
        <v>1.0330788</v>
      </c>
      <c r="N355" s="4">
        <v>2.6311110000000002E-3</v>
      </c>
      <c r="O355" s="4">
        <v>3.9501409999999998E-7</v>
      </c>
      <c r="P355" s="4">
        <v>0.27004499999999998</v>
      </c>
      <c r="Q355" s="4">
        <v>0.86714809999999998</v>
      </c>
      <c r="S355" s="4">
        <v>2.547584E-2</v>
      </c>
      <c r="T355" s="4">
        <v>7.7728579999999998E-6</v>
      </c>
      <c r="U355" s="4">
        <v>0.43303249999999999</v>
      </c>
      <c r="V355" s="4">
        <v>0.97718939999999999</v>
      </c>
    </row>
    <row r="356" spans="1:22" x14ac:dyDescent="0.25">
      <c r="A356" t="s">
        <v>880</v>
      </c>
      <c r="B356" t="s">
        <v>880</v>
      </c>
      <c r="C356" t="s">
        <v>677</v>
      </c>
      <c r="D356" t="s">
        <v>799</v>
      </c>
      <c r="E356" t="s">
        <v>800</v>
      </c>
      <c r="F356">
        <v>38293</v>
      </c>
      <c r="G356">
        <v>0</v>
      </c>
      <c r="H356">
        <v>0</v>
      </c>
      <c r="I356" s="3">
        <v>1.0844723999999999</v>
      </c>
      <c r="J356" s="3">
        <v>1.6027583000000001</v>
      </c>
      <c r="K356" s="3">
        <v>0.68378850000000002</v>
      </c>
      <c r="L356" s="3">
        <v>0.9799215</v>
      </c>
      <c r="N356" s="4">
        <v>0.51269600000000004</v>
      </c>
      <c r="O356" s="4">
        <v>4.3745269999999996E-3</v>
      </c>
      <c r="P356" s="4">
        <v>0.30747960000000002</v>
      </c>
      <c r="Q356" s="4">
        <v>0.50624740000000001</v>
      </c>
      <c r="S356" s="4">
        <v>0.68584330000000004</v>
      </c>
      <c r="T356" s="4">
        <v>1.6889000000000001E-2</v>
      </c>
      <c r="U356" s="4">
        <v>0.47118700000000002</v>
      </c>
      <c r="V356" s="4">
        <v>0.96542910000000004</v>
      </c>
    </row>
    <row r="357" spans="1:22" x14ac:dyDescent="0.25">
      <c r="A357" t="s">
        <v>881</v>
      </c>
      <c r="B357" t="s">
        <v>881</v>
      </c>
      <c r="C357" t="s">
        <v>677</v>
      </c>
      <c r="D357" t="s">
        <v>799</v>
      </c>
      <c r="E357" t="s">
        <v>800</v>
      </c>
      <c r="F357">
        <v>38768</v>
      </c>
      <c r="G357">
        <v>0</v>
      </c>
      <c r="H357">
        <v>0</v>
      </c>
      <c r="I357" s="3">
        <v>1.1294458000000001</v>
      </c>
      <c r="J357" s="3">
        <v>1.6428499000000001</v>
      </c>
      <c r="K357" s="3">
        <v>0.76300199999999996</v>
      </c>
      <c r="L357" s="3">
        <v>0.93682509999999997</v>
      </c>
      <c r="N357" s="4">
        <v>0.39686080000000001</v>
      </c>
      <c r="O357" s="4">
        <v>3.9591740000000001E-10</v>
      </c>
      <c r="P357" s="4">
        <v>1.1872499999999999E-3</v>
      </c>
      <c r="Q357" s="4">
        <v>0.56073680000000004</v>
      </c>
      <c r="S357" s="4">
        <v>0.59609599999999996</v>
      </c>
      <c r="T357" s="4">
        <v>3.4501369999999998E-8</v>
      </c>
      <c r="U357" s="4">
        <v>1.341153E-2</v>
      </c>
      <c r="V357" s="4">
        <v>0.96542910000000004</v>
      </c>
    </row>
    <row r="358" spans="1:22" x14ac:dyDescent="0.25">
      <c r="A358" t="s">
        <v>882</v>
      </c>
      <c r="B358" t="s">
        <v>882</v>
      </c>
      <c r="C358" t="s">
        <v>677</v>
      </c>
      <c r="D358" t="s">
        <v>883</v>
      </c>
      <c r="E358" t="s">
        <v>800</v>
      </c>
      <c r="F358">
        <v>43761</v>
      </c>
      <c r="G358">
        <v>0</v>
      </c>
      <c r="H358">
        <v>0</v>
      </c>
      <c r="I358" s="3">
        <v>1.0914318000000001</v>
      </c>
      <c r="J358" s="3">
        <v>0.90835909999999997</v>
      </c>
      <c r="K358" s="3">
        <v>1.2483299999999999</v>
      </c>
      <c r="L358" s="3">
        <v>1.0834469</v>
      </c>
      <c r="N358" s="4">
        <v>0.5505852</v>
      </c>
      <c r="O358" s="4">
        <v>0.33309529999999998</v>
      </c>
      <c r="P358" s="4">
        <v>2.653552E-2</v>
      </c>
      <c r="Q358" s="4">
        <v>0.32117960000000001</v>
      </c>
      <c r="S358" s="4">
        <v>0.71156129999999995</v>
      </c>
      <c r="T358" s="4">
        <v>0.47034280000000001</v>
      </c>
      <c r="U358" s="4">
        <v>9.2632790000000007E-2</v>
      </c>
      <c r="V358" s="4">
        <v>0.8897756</v>
      </c>
    </row>
    <row r="359" spans="1:22" x14ac:dyDescent="0.25">
      <c r="A359" t="s">
        <v>884</v>
      </c>
      <c r="B359" t="s">
        <v>884</v>
      </c>
      <c r="C359" t="s">
        <v>677</v>
      </c>
      <c r="D359" t="s">
        <v>883</v>
      </c>
      <c r="E359" t="s">
        <v>800</v>
      </c>
      <c r="F359">
        <v>43343</v>
      </c>
      <c r="G359">
        <v>0</v>
      </c>
      <c r="H359" t="s">
        <v>885</v>
      </c>
      <c r="I359" s="3">
        <v>0.79259199999999996</v>
      </c>
      <c r="J359" s="3">
        <v>0.73797740000000001</v>
      </c>
      <c r="K359" s="3">
        <v>0.73415609999999998</v>
      </c>
      <c r="L359" s="3">
        <v>1.0978405</v>
      </c>
      <c r="N359" s="4">
        <v>1.9872639999999999E-3</v>
      </c>
      <c r="O359" s="4">
        <v>7.0392739999999999E-3</v>
      </c>
      <c r="P359" s="4">
        <v>2.1515499999999999E-3</v>
      </c>
      <c r="Q359" s="4">
        <v>0.58235650000000005</v>
      </c>
      <c r="S359" s="4">
        <v>2.1267210000000002E-2</v>
      </c>
      <c r="T359" s="4">
        <v>2.45369E-2</v>
      </c>
      <c r="U359" s="4">
        <v>1.9020949999999998E-2</v>
      </c>
      <c r="V359" s="4">
        <v>0.97059419999999996</v>
      </c>
    </row>
    <row r="360" spans="1:22" x14ac:dyDescent="0.25">
      <c r="A360" t="s">
        <v>886</v>
      </c>
      <c r="B360" t="s">
        <v>886</v>
      </c>
      <c r="C360" t="s">
        <v>677</v>
      </c>
      <c r="D360" t="s">
        <v>803</v>
      </c>
      <c r="E360" t="s">
        <v>804</v>
      </c>
      <c r="F360">
        <v>63357</v>
      </c>
      <c r="G360">
        <v>0</v>
      </c>
      <c r="H360" t="s">
        <v>887</v>
      </c>
      <c r="I360" s="3">
        <v>0.70510689999999998</v>
      </c>
      <c r="J360" s="3">
        <v>0.56187260000000006</v>
      </c>
      <c r="K360" s="3">
        <v>0.75528899999999999</v>
      </c>
      <c r="L360" s="3">
        <v>0.91099730000000001</v>
      </c>
      <c r="N360" s="4">
        <v>1.8344310000000001E-5</v>
      </c>
      <c r="O360" s="4">
        <v>6.2226499999999996E-6</v>
      </c>
      <c r="P360" s="4">
        <v>4.1048339999999999E-3</v>
      </c>
      <c r="Q360" s="4">
        <v>0.38700420000000002</v>
      </c>
      <c r="S360" s="4">
        <v>7.3922569999999995E-4</v>
      </c>
      <c r="T360" s="4">
        <v>7.2996469999999996E-5</v>
      </c>
      <c r="U360" s="4">
        <v>2.8134260000000001E-2</v>
      </c>
      <c r="V360" s="4">
        <v>0.90641119999999997</v>
      </c>
    </row>
    <row r="361" spans="1:22" x14ac:dyDescent="0.25">
      <c r="A361" t="s">
        <v>888</v>
      </c>
      <c r="B361" t="s">
        <v>888</v>
      </c>
      <c r="C361" t="s">
        <v>677</v>
      </c>
      <c r="D361" t="s">
        <v>889</v>
      </c>
      <c r="E361" t="s">
        <v>800</v>
      </c>
      <c r="F361">
        <v>62064</v>
      </c>
      <c r="G361">
        <v>0</v>
      </c>
      <c r="H361">
        <v>0</v>
      </c>
      <c r="I361" s="3">
        <v>1.0841841999999999</v>
      </c>
      <c r="J361" s="3">
        <v>1.4707132000000001</v>
      </c>
      <c r="K361" s="3">
        <v>0.77740719999999996</v>
      </c>
      <c r="L361" s="3">
        <v>1.0294612000000001</v>
      </c>
      <c r="N361" s="4">
        <v>0.6075467</v>
      </c>
      <c r="O361" s="4">
        <v>3.7400860000000001E-2</v>
      </c>
      <c r="P361" s="4">
        <v>0.3187295</v>
      </c>
      <c r="Q361" s="4">
        <v>0.70429569999999997</v>
      </c>
      <c r="S361" s="4">
        <v>0.76084260000000004</v>
      </c>
      <c r="T361" s="4">
        <v>8.8428380000000001E-2</v>
      </c>
      <c r="U361" s="4">
        <v>0.48322619999999999</v>
      </c>
      <c r="V361" s="4">
        <v>0.97718939999999999</v>
      </c>
    </row>
    <row r="362" spans="1:22" x14ac:dyDescent="0.25">
      <c r="A362" t="s">
        <v>890</v>
      </c>
      <c r="B362" t="s">
        <v>890</v>
      </c>
      <c r="C362" t="s">
        <v>677</v>
      </c>
      <c r="D362" t="s">
        <v>891</v>
      </c>
      <c r="E362" t="s">
        <v>800</v>
      </c>
      <c r="F362">
        <v>54907</v>
      </c>
      <c r="G362">
        <v>0</v>
      </c>
      <c r="H362">
        <v>0</v>
      </c>
      <c r="I362" s="3">
        <v>1.4575326</v>
      </c>
      <c r="J362" s="3">
        <v>2.5678508999999998</v>
      </c>
      <c r="K362" s="3">
        <v>0.81273649999999997</v>
      </c>
      <c r="L362" s="3">
        <v>0.6092303</v>
      </c>
      <c r="N362" s="4">
        <v>0.32505489999999998</v>
      </c>
      <c r="O362" s="4">
        <v>3.281769E-7</v>
      </c>
      <c r="P362" s="4">
        <v>0.1329446</v>
      </c>
      <c r="Q362" s="4">
        <v>6.4228099999999996E-2</v>
      </c>
      <c r="S362" s="4">
        <v>0.55232179999999997</v>
      </c>
      <c r="T362" s="4">
        <v>6.8346349999999997E-6</v>
      </c>
      <c r="U362" s="4">
        <v>0.27092040000000001</v>
      </c>
      <c r="V362" s="4">
        <v>0.61463670000000004</v>
      </c>
    </row>
    <row r="363" spans="1:22" x14ac:dyDescent="0.25">
      <c r="A363" t="s">
        <v>892</v>
      </c>
      <c r="B363" t="s">
        <v>892</v>
      </c>
      <c r="C363" t="s">
        <v>677</v>
      </c>
      <c r="D363" t="s">
        <v>889</v>
      </c>
      <c r="E363" t="s">
        <v>800</v>
      </c>
      <c r="F363">
        <v>35436</v>
      </c>
      <c r="G363">
        <v>0</v>
      </c>
      <c r="H363" t="s">
        <v>893</v>
      </c>
      <c r="I363" s="3">
        <v>1.5235911</v>
      </c>
      <c r="J363" s="3">
        <v>2.6787429999999999</v>
      </c>
      <c r="K363" s="3">
        <v>0.71067880000000005</v>
      </c>
      <c r="L363" s="3">
        <v>1.0563454000000001</v>
      </c>
      <c r="N363" s="4">
        <v>0.2039261</v>
      </c>
      <c r="O363" s="4">
        <v>1.1386769999999999E-4</v>
      </c>
      <c r="P363" s="4">
        <v>0.22875229999999999</v>
      </c>
      <c r="Q363" s="4">
        <v>0.9589358</v>
      </c>
      <c r="S363" s="4">
        <v>0.41409859999999998</v>
      </c>
      <c r="T363" s="4">
        <v>8.2689669999999995E-4</v>
      </c>
      <c r="U363" s="4">
        <v>0.39196310000000001</v>
      </c>
      <c r="V363" s="4">
        <v>0.98809270000000005</v>
      </c>
    </row>
    <row r="364" spans="1:22" x14ac:dyDescent="0.25">
      <c r="A364" t="s">
        <v>894</v>
      </c>
      <c r="B364" t="s">
        <v>894</v>
      </c>
      <c r="C364" t="s">
        <v>677</v>
      </c>
      <c r="D364" t="s">
        <v>895</v>
      </c>
      <c r="E364" t="s">
        <v>896</v>
      </c>
      <c r="F364">
        <v>35174</v>
      </c>
      <c r="G364">
        <v>0</v>
      </c>
      <c r="H364" t="s">
        <v>897</v>
      </c>
      <c r="I364" s="3">
        <v>1.0527171</v>
      </c>
      <c r="J364" s="3">
        <v>1.0425503</v>
      </c>
      <c r="K364" s="3">
        <v>1.1040087000000001</v>
      </c>
      <c r="L364" s="3">
        <v>0.92781340000000001</v>
      </c>
      <c r="N364" s="4">
        <v>5.9718669999999996E-3</v>
      </c>
      <c r="O364" s="4">
        <v>1.6758249999999999E-2</v>
      </c>
      <c r="P364" s="4">
        <v>8.0649929999999995E-2</v>
      </c>
      <c r="Q364" s="4">
        <v>0.5226885</v>
      </c>
      <c r="S364" s="4">
        <v>4.4973319999999997E-2</v>
      </c>
      <c r="T364" s="4">
        <v>4.8207239999999998E-2</v>
      </c>
      <c r="U364" s="4">
        <v>0.1936966</v>
      </c>
      <c r="V364" s="4">
        <v>0.96542910000000004</v>
      </c>
    </row>
    <row r="365" spans="1:22" x14ac:dyDescent="0.25">
      <c r="A365" t="s">
        <v>898</v>
      </c>
      <c r="B365" t="s">
        <v>898</v>
      </c>
      <c r="C365" t="s">
        <v>677</v>
      </c>
      <c r="D365" t="s">
        <v>899</v>
      </c>
      <c r="E365" t="s">
        <v>800</v>
      </c>
      <c r="F365">
        <v>61823</v>
      </c>
      <c r="G365">
        <v>0</v>
      </c>
      <c r="H365">
        <v>0</v>
      </c>
      <c r="I365" s="3">
        <v>0.89628660000000004</v>
      </c>
      <c r="J365" s="3">
        <v>0.72133130000000001</v>
      </c>
      <c r="K365" s="3">
        <v>0.96666090000000005</v>
      </c>
      <c r="L365" s="3">
        <v>1.1212366</v>
      </c>
      <c r="N365" s="4">
        <v>0.26351730000000001</v>
      </c>
      <c r="O365" s="4">
        <v>2.2294209999999998E-2</v>
      </c>
      <c r="P365" s="4">
        <v>0.99871379999999998</v>
      </c>
      <c r="Q365" s="4">
        <v>0.2416259</v>
      </c>
      <c r="S365" s="4">
        <v>0.4831934</v>
      </c>
      <c r="T365" s="4">
        <v>5.9386330000000001E-2</v>
      </c>
      <c r="U365" s="4">
        <v>0.99871379999999998</v>
      </c>
      <c r="V365" s="4">
        <v>0.86636979999999997</v>
      </c>
    </row>
    <row r="366" spans="1:22" x14ac:dyDescent="0.25">
      <c r="A366" t="s">
        <v>900</v>
      </c>
      <c r="B366" t="s">
        <v>900</v>
      </c>
      <c r="C366" t="s">
        <v>677</v>
      </c>
      <c r="D366" t="s">
        <v>889</v>
      </c>
      <c r="E366" t="s">
        <v>800</v>
      </c>
      <c r="F366">
        <v>42092</v>
      </c>
      <c r="G366">
        <v>0</v>
      </c>
      <c r="H366" t="s">
        <v>901</v>
      </c>
      <c r="I366" s="3">
        <v>1.2793578000000001</v>
      </c>
      <c r="J366" s="3">
        <v>1.7429228000000001</v>
      </c>
      <c r="K366" s="3">
        <v>0.96325340000000004</v>
      </c>
      <c r="L366" s="3">
        <v>1.0622723999999999</v>
      </c>
      <c r="N366" s="4">
        <v>2.0799270000000001E-3</v>
      </c>
      <c r="O366" s="4">
        <v>1.1321199999999999E-10</v>
      </c>
      <c r="P366" s="4">
        <v>0.82985549999999997</v>
      </c>
      <c r="Q366" s="4">
        <v>0.56383340000000004</v>
      </c>
      <c r="S366" s="4">
        <v>2.1504329999999999E-2</v>
      </c>
      <c r="T366" s="4">
        <v>1.150989E-8</v>
      </c>
      <c r="U366" s="4">
        <v>0.89913290000000001</v>
      </c>
      <c r="V366" s="4">
        <v>0.96542910000000004</v>
      </c>
    </row>
    <row r="367" spans="1:22" x14ac:dyDescent="0.25">
      <c r="A367" t="s">
        <v>902</v>
      </c>
      <c r="B367" t="s">
        <v>902</v>
      </c>
      <c r="C367" t="s">
        <v>677</v>
      </c>
      <c r="D367" t="s">
        <v>889</v>
      </c>
      <c r="E367" t="s">
        <v>800</v>
      </c>
      <c r="F367">
        <v>63057</v>
      </c>
      <c r="G367">
        <v>0</v>
      </c>
      <c r="H367" t="s">
        <v>903</v>
      </c>
      <c r="I367" s="3">
        <v>1.6396694000000001</v>
      </c>
      <c r="J367" s="3">
        <v>2.9765372999999999</v>
      </c>
      <c r="K367" s="3">
        <v>0.79075030000000002</v>
      </c>
      <c r="L367" s="3">
        <v>0.83037380000000005</v>
      </c>
      <c r="N367" s="4">
        <v>5.7039149999999997E-2</v>
      </c>
      <c r="O367" s="4">
        <v>0.20299439999999999</v>
      </c>
      <c r="P367" s="4">
        <v>7.7264399999999997E-2</v>
      </c>
      <c r="Q367" s="4">
        <v>0.31027070000000001</v>
      </c>
      <c r="S367" s="4">
        <v>0.19769249999999999</v>
      </c>
      <c r="T367" s="4">
        <v>0.33108710000000002</v>
      </c>
      <c r="U367" s="4">
        <v>0.1885251</v>
      </c>
      <c r="V367" s="4">
        <v>0.8897756</v>
      </c>
    </row>
    <row r="368" spans="1:22" x14ac:dyDescent="0.25">
      <c r="A368" t="s">
        <v>904</v>
      </c>
      <c r="B368" t="s">
        <v>904</v>
      </c>
      <c r="C368" t="s">
        <v>677</v>
      </c>
      <c r="D368" t="s">
        <v>905</v>
      </c>
      <c r="E368" t="s">
        <v>906</v>
      </c>
      <c r="F368">
        <v>32412</v>
      </c>
      <c r="G368" t="s">
        <v>907</v>
      </c>
      <c r="H368" t="s">
        <v>908</v>
      </c>
      <c r="I368" s="3">
        <v>1.6598455999999999</v>
      </c>
      <c r="J368" s="3">
        <v>1.5272044</v>
      </c>
      <c r="K368" s="3">
        <v>1.8054726999999999</v>
      </c>
      <c r="L368" s="3">
        <v>1.5606681</v>
      </c>
      <c r="N368" s="4">
        <v>1.53703E-3</v>
      </c>
      <c r="O368" s="4">
        <v>4.3840459999999998E-2</v>
      </c>
      <c r="P368" s="4">
        <v>2.4463769999999999E-2</v>
      </c>
      <c r="Q368" s="4">
        <v>2.127418E-2</v>
      </c>
      <c r="S368" s="4">
        <v>1.7656720000000001E-2</v>
      </c>
      <c r="T368" s="4">
        <v>0.1005364</v>
      </c>
      <c r="U368" s="4">
        <v>8.8051050000000006E-2</v>
      </c>
      <c r="V368" s="4">
        <v>0.5068085</v>
      </c>
    </row>
    <row r="369" spans="1:22" x14ac:dyDescent="0.25">
      <c r="A369" t="s">
        <v>909</v>
      </c>
      <c r="B369" t="s">
        <v>909</v>
      </c>
      <c r="C369" t="s">
        <v>677</v>
      </c>
      <c r="D369" t="s">
        <v>905</v>
      </c>
      <c r="E369" t="s">
        <v>906</v>
      </c>
      <c r="F369">
        <v>1496</v>
      </c>
      <c r="G369" t="s">
        <v>910</v>
      </c>
      <c r="H369" t="s">
        <v>911</v>
      </c>
      <c r="I369" s="3">
        <v>0.85454719999999995</v>
      </c>
      <c r="J369" s="3">
        <v>0.71087789999999995</v>
      </c>
      <c r="K369" s="3">
        <v>1.0018400999999999</v>
      </c>
      <c r="L369" s="3">
        <v>0.77764630000000001</v>
      </c>
      <c r="N369" s="4">
        <v>0.10905239999999999</v>
      </c>
      <c r="O369" s="4">
        <v>1.0434859999999999E-3</v>
      </c>
      <c r="P369" s="4">
        <v>0.60149799999999998</v>
      </c>
      <c r="Q369" s="4">
        <v>5.769751E-2</v>
      </c>
      <c r="S369" s="4">
        <v>0.28550199999999998</v>
      </c>
      <c r="T369" s="4">
        <v>5.5350149999999999E-3</v>
      </c>
      <c r="U369" s="4">
        <v>0.74333059999999995</v>
      </c>
      <c r="V369" s="4">
        <v>0.61463670000000004</v>
      </c>
    </row>
    <row r="370" spans="1:22" x14ac:dyDescent="0.25">
      <c r="A370" t="s">
        <v>912</v>
      </c>
      <c r="B370" t="s">
        <v>912</v>
      </c>
      <c r="C370" t="s">
        <v>677</v>
      </c>
      <c r="D370" t="s">
        <v>883</v>
      </c>
      <c r="E370" t="s">
        <v>800</v>
      </c>
      <c r="F370">
        <v>62059</v>
      </c>
      <c r="G370">
        <v>0</v>
      </c>
      <c r="H370" t="s">
        <v>913</v>
      </c>
      <c r="I370" s="3">
        <v>0.9220739</v>
      </c>
      <c r="J370" s="3">
        <v>0.92486349999999995</v>
      </c>
      <c r="K370" s="3">
        <v>0.89109070000000001</v>
      </c>
      <c r="L370" s="3">
        <v>1.0057733</v>
      </c>
      <c r="N370" s="4">
        <v>2.5272079999999999E-2</v>
      </c>
      <c r="O370" s="4">
        <v>0.1087742</v>
      </c>
      <c r="P370" s="4">
        <v>5.0496310000000003E-2</v>
      </c>
      <c r="Q370" s="4">
        <v>0.6585493</v>
      </c>
      <c r="S370" s="4">
        <v>0.1201842</v>
      </c>
      <c r="T370" s="4">
        <v>0.2093132</v>
      </c>
      <c r="U370" s="4">
        <v>0.14065179999999999</v>
      </c>
      <c r="V370" s="4">
        <v>0.97718939999999999</v>
      </c>
    </row>
    <row r="371" spans="1:22" x14ac:dyDescent="0.25">
      <c r="A371" t="s">
        <v>914</v>
      </c>
      <c r="B371" t="s">
        <v>914</v>
      </c>
      <c r="C371" t="s">
        <v>677</v>
      </c>
      <c r="D371" t="s">
        <v>905</v>
      </c>
      <c r="E371" t="s">
        <v>906</v>
      </c>
      <c r="F371">
        <v>32452</v>
      </c>
      <c r="G371" t="s">
        <v>915</v>
      </c>
      <c r="H371" t="s">
        <v>916</v>
      </c>
      <c r="I371" s="3">
        <v>1.0219305999999999</v>
      </c>
      <c r="J371" s="3">
        <v>0.82170469999999995</v>
      </c>
      <c r="K371" s="3">
        <v>1.1664353999999999</v>
      </c>
      <c r="L371" s="3">
        <v>1.0923959000000001</v>
      </c>
      <c r="N371" s="4">
        <v>0.9672811</v>
      </c>
      <c r="O371" s="4">
        <v>5.5522950000000001E-2</v>
      </c>
      <c r="P371" s="4">
        <v>0.37685299999999999</v>
      </c>
      <c r="Q371" s="4">
        <v>0.32185550000000002</v>
      </c>
      <c r="S371" s="4">
        <v>0.98340240000000001</v>
      </c>
      <c r="T371" s="4">
        <v>0.1227138</v>
      </c>
      <c r="U371" s="4">
        <v>0.54864040000000003</v>
      </c>
      <c r="V371" s="4">
        <v>0.8897756</v>
      </c>
    </row>
    <row r="372" spans="1:22" x14ac:dyDescent="0.25">
      <c r="A372" t="s">
        <v>917</v>
      </c>
      <c r="B372" t="s">
        <v>917</v>
      </c>
      <c r="C372" t="s">
        <v>677</v>
      </c>
      <c r="D372" t="s">
        <v>905</v>
      </c>
      <c r="E372" t="s">
        <v>906</v>
      </c>
      <c r="F372">
        <v>31932</v>
      </c>
      <c r="G372">
        <v>0</v>
      </c>
      <c r="H372" t="s">
        <v>918</v>
      </c>
      <c r="I372" s="3">
        <v>1.1215619999999999</v>
      </c>
      <c r="J372" s="3">
        <v>1.1271239</v>
      </c>
      <c r="K372" s="3">
        <v>1.0780201</v>
      </c>
      <c r="L372" s="3">
        <v>1.2351477</v>
      </c>
      <c r="N372" s="4">
        <v>0.34631879999999998</v>
      </c>
      <c r="O372" s="4">
        <v>0.52090130000000001</v>
      </c>
      <c r="P372" s="4">
        <v>0.74680409999999997</v>
      </c>
      <c r="Q372" s="4">
        <v>3.7169010000000002E-2</v>
      </c>
      <c r="S372" s="4">
        <v>0.5637529</v>
      </c>
      <c r="T372" s="4">
        <v>0.65515420000000002</v>
      </c>
      <c r="U372" s="4">
        <v>0.84361209999999998</v>
      </c>
      <c r="V372" s="4">
        <v>0.61463670000000004</v>
      </c>
    </row>
    <row r="373" spans="1:22" x14ac:dyDescent="0.25">
      <c r="A373" t="s">
        <v>919</v>
      </c>
      <c r="B373" t="s">
        <v>919</v>
      </c>
      <c r="C373" t="s">
        <v>677</v>
      </c>
      <c r="D373" t="s">
        <v>920</v>
      </c>
      <c r="E373" t="s">
        <v>921</v>
      </c>
      <c r="F373">
        <v>53261</v>
      </c>
      <c r="G373">
        <v>0</v>
      </c>
      <c r="H373">
        <v>0</v>
      </c>
      <c r="I373" s="3">
        <v>0.94383539999999999</v>
      </c>
      <c r="J373" s="3">
        <v>0.88627549999999999</v>
      </c>
      <c r="K373" s="3">
        <v>0.95246140000000001</v>
      </c>
      <c r="L373" s="3">
        <v>1.0603069000000001</v>
      </c>
      <c r="N373" s="4">
        <v>0.35716369999999997</v>
      </c>
      <c r="O373" s="4">
        <v>0.18535760000000001</v>
      </c>
      <c r="P373" s="4">
        <v>0.48868089999999997</v>
      </c>
      <c r="Q373" s="4">
        <v>0.47865089999999999</v>
      </c>
      <c r="S373" s="4">
        <v>0.5658957</v>
      </c>
      <c r="T373" s="4">
        <v>0.31320819999999999</v>
      </c>
      <c r="U373" s="4">
        <v>0.6494451</v>
      </c>
      <c r="V373" s="4">
        <v>0.94797750000000003</v>
      </c>
    </row>
    <row r="374" spans="1:22" x14ac:dyDescent="0.25">
      <c r="A374" t="s">
        <v>922</v>
      </c>
      <c r="B374" t="s">
        <v>922</v>
      </c>
      <c r="C374" t="s">
        <v>677</v>
      </c>
      <c r="D374" t="s">
        <v>920</v>
      </c>
      <c r="E374" t="s">
        <v>921</v>
      </c>
      <c r="F374">
        <v>53262</v>
      </c>
      <c r="G374">
        <v>0</v>
      </c>
      <c r="H374">
        <v>0</v>
      </c>
      <c r="I374" s="3">
        <v>0.98339790000000005</v>
      </c>
      <c r="J374" s="3">
        <v>0.8441246</v>
      </c>
      <c r="K374" s="3">
        <v>1.1205202999999999</v>
      </c>
      <c r="L374" s="3">
        <v>0.92540500000000003</v>
      </c>
      <c r="N374" s="4">
        <v>0.61899990000000005</v>
      </c>
      <c r="O374" s="4">
        <v>0.16191459999999999</v>
      </c>
      <c r="P374" s="4">
        <v>0.71249059999999997</v>
      </c>
      <c r="Q374" s="4">
        <v>0.99067369999999999</v>
      </c>
      <c r="S374" s="4">
        <v>0.76590250000000004</v>
      </c>
      <c r="T374" s="4">
        <v>0.28026410000000002</v>
      </c>
      <c r="U374" s="4">
        <v>0.81830119999999995</v>
      </c>
      <c r="V374" s="4">
        <v>0.9939325</v>
      </c>
    </row>
    <row r="375" spans="1:22" x14ac:dyDescent="0.25">
      <c r="A375" t="s">
        <v>923</v>
      </c>
      <c r="B375" t="s">
        <v>923</v>
      </c>
      <c r="C375" t="s">
        <v>677</v>
      </c>
      <c r="D375" t="s">
        <v>920</v>
      </c>
      <c r="E375" t="s">
        <v>921</v>
      </c>
      <c r="F375">
        <v>53263</v>
      </c>
      <c r="G375">
        <v>0</v>
      </c>
      <c r="H375">
        <v>0</v>
      </c>
      <c r="I375" s="3">
        <v>1.063388</v>
      </c>
      <c r="J375" s="3">
        <v>1.0086048000000001</v>
      </c>
      <c r="K375" s="3">
        <v>1.0237182</v>
      </c>
      <c r="L375" s="3">
        <v>1.3141965</v>
      </c>
      <c r="N375" s="4">
        <v>0.95573149999999996</v>
      </c>
      <c r="O375" s="4">
        <v>0.69653620000000005</v>
      </c>
      <c r="P375" s="4">
        <v>0.74178429999999995</v>
      </c>
      <c r="Q375" s="4">
        <v>5.0446530000000003E-2</v>
      </c>
      <c r="S375" s="4">
        <v>0.97654300000000005</v>
      </c>
      <c r="T375" s="4">
        <v>0.80033350000000003</v>
      </c>
      <c r="U375" s="4">
        <v>0.83949609999999997</v>
      </c>
      <c r="V375" s="4">
        <v>0.61463670000000004</v>
      </c>
    </row>
    <row r="376" spans="1:22" x14ac:dyDescent="0.25">
      <c r="A376" t="s">
        <v>924</v>
      </c>
      <c r="B376" t="s">
        <v>924</v>
      </c>
      <c r="C376" t="s">
        <v>677</v>
      </c>
      <c r="D376" t="s">
        <v>920</v>
      </c>
      <c r="E376" t="s">
        <v>921</v>
      </c>
      <c r="F376">
        <v>53258</v>
      </c>
      <c r="G376">
        <v>0</v>
      </c>
      <c r="H376">
        <v>0</v>
      </c>
      <c r="I376" s="3">
        <v>1.0493599</v>
      </c>
      <c r="J376" s="3">
        <v>0.89039270000000004</v>
      </c>
      <c r="K376" s="3">
        <v>1.0520266</v>
      </c>
      <c r="L376" s="3">
        <v>1.4328688000000001</v>
      </c>
      <c r="N376" s="4">
        <v>0.58680650000000001</v>
      </c>
      <c r="O376" s="4">
        <v>0.2668336</v>
      </c>
      <c r="P376" s="4">
        <v>0.44613370000000002</v>
      </c>
      <c r="Q376" s="4">
        <v>1.520114E-2</v>
      </c>
      <c r="S376" s="4">
        <v>0.74375720000000001</v>
      </c>
      <c r="T376" s="4">
        <v>0.39922780000000002</v>
      </c>
      <c r="U376" s="4">
        <v>0.61293140000000002</v>
      </c>
      <c r="V376" s="4">
        <v>0.5068085</v>
      </c>
    </row>
    <row r="377" spans="1:22" x14ac:dyDescent="0.25">
      <c r="A377" t="s">
        <v>925</v>
      </c>
      <c r="B377" t="s">
        <v>925</v>
      </c>
      <c r="C377" t="s">
        <v>677</v>
      </c>
      <c r="D377" t="s">
        <v>920</v>
      </c>
      <c r="E377" t="s">
        <v>921</v>
      </c>
      <c r="F377">
        <v>57463</v>
      </c>
      <c r="G377">
        <v>0</v>
      </c>
      <c r="H377">
        <v>0</v>
      </c>
      <c r="I377" s="3">
        <v>0.80226160000000002</v>
      </c>
      <c r="J377" s="3">
        <v>0.68917949999999994</v>
      </c>
      <c r="K377" s="3">
        <v>0.83413519999999997</v>
      </c>
      <c r="L377" s="3">
        <v>0.98744849999999995</v>
      </c>
      <c r="N377" s="4">
        <v>1.0770689999999999E-2</v>
      </c>
      <c r="O377" s="4">
        <v>2.347666E-3</v>
      </c>
      <c r="P377" s="4">
        <v>7.0676669999999997E-2</v>
      </c>
      <c r="Q377" s="4">
        <v>0.79666170000000003</v>
      </c>
      <c r="S377" s="4">
        <v>6.8438769999999996E-2</v>
      </c>
      <c r="T377" s="4">
        <v>1.052997E-2</v>
      </c>
      <c r="U377" s="4">
        <v>0.1788911</v>
      </c>
      <c r="V377" s="4">
        <v>0.97718939999999999</v>
      </c>
    </row>
    <row r="378" spans="1:22" x14ac:dyDescent="0.25">
      <c r="A378" t="s">
        <v>926</v>
      </c>
      <c r="B378" t="s">
        <v>926</v>
      </c>
      <c r="C378" t="s">
        <v>677</v>
      </c>
      <c r="D378" t="s">
        <v>920</v>
      </c>
      <c r="E378" t="s">
        <v>921</v>
      </c>
      <c r="F378">
        <v>53260</v>
      </c>
      <c r="G378">
        <v>0</v>
      </c>
      <c r="H378">
        <v>0</v>
      </c>
      <c r="I378" s="3">
        <v>0.93054820000000005</v>
      </c>
      <c r="J378" s="3">
        <v>0.8006354</v>
      </c>
      <c r="K378" s="3">
        <v>0.98627419999999999</v>
      </c>
      <c r="L378" s="3">
        <v>1.0874423</v>
      </c>
      <c r="N378" s="4">
        <v>0.1569275</v>
      </c>
      <c r="O378" s="4">
        <v>3.0248239999999999E-2</v>
      </c>
      <c r="P378" s="4">
        <v>0.45427519999999999</v>
      </c>
      <c r="Q378" s="4">
        <v>0.55687240000000005</v>
      </c>
      <c r="S378" s="4">
        <v>0.36416949999999998</v>
      </c>
      <c r="T378" s="4">
        <v>7.5311939999999994E-2</v>
      </c>
      <c r="U378" s="4">
        <v>0.62019290000000005</v>
      </c>
      <c r="V378" s="4">
        <v>0.96542910000000004</v>
      </c>
    </row>
    <row r="379" spans="1:22" x14ac:dyDescent="0.25">
      <c r="A379" t="s">
        <v>927</v>
      </c>
      <c r="B379" t="s">
        <v>927</v>
      </c>
      <c r="C379" t="s">
        <v>677</v>
      </c>
      <c r="D379" t="s">
        <v>920</v>
      </c>
      <c r="E379" t="s">
        <v>921</v>
      </c>
      <c r="F379">
        <v>53257</v>
      </c>
      <c r="G379">
        <v>0</v>
      </c>
      <c r="H379">
        <v>0</v>
      </c>
      <c r="I379" s="3">
        <v>1.1012111</v>
      </c>
      <c r="J379" s="3">
        <v>0.89967529999999996</v>
      </c>
      <c r="K379" s="3">
        <v>1.2875479000000001</v>
      </c>
      <c r="L379" s="3">
        <v>1.0526226000000001</v>
      </c>
      <c r="N379" s="4">
        <v>0.76286909999999997</v>
      </c>
      <c r="O379" s="4">
        <v>0.26459739999999998</v>
      </c>
      <c r="P379" s="4">
        <v>0.65810950000000001</v>
      </c>
      <c r="Q379" s="4">
        <v>0.9486291</v>
      </c>
      <c r="S379" s="4">
        <v>0.87484340000000005</v>
      </c>
      <c r="T379" s="4">
        <v>0.39852939999999998</v>
      </c>
      <c r="U379" s="4">
        <v>0.78286480000000003</v>
      </c>
      <c r="V379" s="4">
        <v>0.9864716</v>
      </c>
    </row>
    <row r="380" spans="1:22" x14ac:dyDescent="0.25">
      <c r="A380" t="s">
        <v>928</v>
      </c>
      <c r="B380" t="s">
        <v>928</v>
      </c>
      <c r="C380" t="s">
        <v>677</v>
      </c>
      <c r="D380" t="s">
        <v>920</v>
      </c>
      <c r="E380" t="s">
        <v>921</v>
      </c>
      <c r="F380">
        <v>52944</v>
      </c>
      <c r="G380">
        <v>0</v>
      </c>
      <c r="H380">
        <v>0</v>
      </c>
      <c r="I380" s="3">
        <v>0.89349619999999996</v>
      </c>
      <c r="J380" s="3">
        <v>0.77453320000000003</v>
      </c>
      <c r="K380" s="3">
        <v>0.96095370000000002</v>
      </c>
      <c r="L380" s="3">
        <v>0.98914449999999998</v>
      </c>
      <c r="N380" s="4">
        <v>9.0649640000000004E-2</v>
      </c>
      <c r="O380" s="4">
        <v>1.6691190000000002E-2</v>
      </c>
      <c r="P380" s="4">
        <v>0.37998340000000003</v>
      </c>
      <c r="Q380" s="4">
        <v>0.93763129999999995</v>
      </c>
      <c r="S380" s="4">
        <v>0.25020940000000003</v>
      </c>
      <c r="T380" s="4">
        <v>4.8207239999999998E-2</v>
      </c>
      <c r="U380" s="4">
        <v>0.55098650000000005</v>
      </c>
      <c r="V380" s="4">
        <v>0.9864716</v>
      </c>
    </row>
    <row r="381" spans="1:22" x14ac:dyDescent="0.25">
      <c r="A381" t="s">
        <v>929</v>
      </c>
      <c r="B381" t="s">
        <v>929</v>
      </c>
      <c r="C381" t="s">
        <v>677</v>
      </c>
      <c r="D381" t="s">
        <v>920</v>
      </c>
      <c r="E381" t="s">
        <v>921</v>
      </c>
      <c r="F381">
        <v>57464</v>
      </c>
      <c r="G381">
        <v>0</v>
      </c>
      <c r="H381">
        <v>0</v>
      </c>
      <c r="I381" s="3">
        <v>0.93432789999999999</v>
      </c>
      <c r="J381" s="3">
        <v>0.82660800000000001</v>
      </c>
      <c r="K381" s="3">
        <v>0.9474648</v>
      </c>
      <c r="L381" s="3">
        <v>1.1610841000000001</v>
      </c>
      <c r="N381" s="4">
        <v>0.1611081</v>
      </c>
      <c r="O381" s="4">
        <v>4.123164E-2</v>
      </c>
      <c r="P381" s="4">
        <v>0.31769419999999998</v>
      </c>
      <c r="Q381" s="4">
        <v>0.17917250000000001</v>
      </c>
      <c r="S381" s="4">
        <v>0.36945850000000002</v>
      </c>
      <c r="T381" s="4">
        <v>9.5632309999999998E-2</v>
      </c>
      <c r="U381" s="4">
        <v>0.48322619999999999</v>
      </c>
      <c r="V381" s="4">
        <v>0.83538400000000002</v>
      </c>
    </row>
    <row r="382" spans="1:22" x14ac:dyDescent="0.25">
      <c r="A382" t="s">
        <v>930</v>
      </c>
      <c r="B382" t="s">
        <v>930</v>
      </c>
      <c r="C382" t="s">
        <v>677</v>
      </c>
      <c r="D382" t="s">
        <v>931</v>
      </c>
      <c r="E382" t="s">
        <v>932</v>
      </c>
      <c r="F382">
        <v>542</v>
      </c>
      <c r="G382" t="s">
        <v>933</v>
      </c>
      <c r="H382" t="s">
        <v>934</v>
      </c>
      <c r="I382" s="3">
        <v>1.8422577</v>
      </c>
      <c r="J382" s="3">
        <v>3.549696</v>
      </c>
      <c r="K382" s="3">
        <v>0.73828190000000005</v>
      </c>
      <c r="L382" s="3">
        <v>0.86633899999999997</v>
      </c>
      <c r="N382" s="4">
        <v>8.5109439999999995E-3</v>
      </c>
      <c r="O382" s="4">
        <v>2.2122969999999999E-8</v>
      </c>
      <c r="P382" s="4">
        <v>0.6511323</v>
      </c>
      <c r="Q382" s="4">
        <v>0.66165050000000003</v>
      </c>
      <c r="S382" s="4">
        <v>5.768529E-2</v>
      </c>
      <c r="T382" s="4">
        <v>9.6392939999999992E-7</v>
      </c>
      <c r="U382" s="4">
        <v>0.77880530000000003</v>
      </c>
      <c r="V382" s="4">
        <v>0.97718939999999999</v>
      </c>
    </row>
    <row r="383" spans="1:22" x14ac:dyDescent="0.25">
      <c r="A383" t="s">
        <v>935</v>
      </c>
      <c r="B383" t="s">
        <v>935</v>
      </c>
      <c r="C383" t="s">
        <v>677</v>
      </c>
      <c r="D383" t="s">
        <v>931</v>
      </c>
      <c r="E383" t="s">
        <v>932</v>
      </c>
      <c r="F383">
        <v>33963</v>
      </c>
      <c r="G383" t="s">
        <v>936</v>
      </c>
      <c r="H383" t="s">
        <v>937</v>
      </c>
      <c r="I383" s="3">
        <v>1.508192</v>
      </c>
      <c r="J383" s="3">
        <v>2.6567343000000001</v>
      </c>
      <c r="K383" s="3">
        <v>0.75840689999999999</v>
      </c>
      <c r="L383" s="3">
        <v>0.87269070000000004</v>
      </c>
      <c r="N383" s="4">
        <v>0.31408209999999998</v>
      </c>
      <c r="O383" s="4">
        <v>6.1848270000000004E-3</v>
      </c>
      <c r="P383" s="4">
        <v>0.4660396</v>
      </c>
      <c r="Q383" s="4">
        <v>0.39410420000000002</v>
      </c>
      <c r="S383" s="4">
        <v>0.53817429999999999</v>
      </c>
      <c r="T383" s="4">
        <v>2.2323929999999999E-2</v>
      </c>
      <c r="U383" s="4">
        <v>0.62957129999999994</v>
      </c>
      <c r="V383" s="4">
        <v>0.90811489999999995</v>
      </c>
    </row>
    <row r="384" spans="1:22" x14ac:dyDescent="0.25">
      <c r="A384" t="s">
        <v>938</v>
      </c>
      <c r="B384" t="s">
        <v>938</v>
      </c>
      <c r="C384" t="s">
        <v>677</v>
      </c>
      <c r="D384" t="s">
        <v>939</v>
      </c>
      <c r="E384" t="s">
        <v>932</v>
      </c>
      <c r="F384">
        <v>15122</v>
      </c>
      <c r="G384" t="s">
        <v>940</v>
      </c>
      <c r="H384" t="s">
        <v>941</v>
      </c>
      <c r="I384" s="3">
        <v>1.4278321</v>
      </c>
      <c r="J384" s="3">
        <v>1.5796634000000001</v>
      </c>
      <c r="K384" s="3">
        <v>1.2737194000000001</v>
      </c>
      <c r="L384" s="3">
        <v>1.5045767999999999</v>
      </c>
      <c r="N384" s="4">
        <v>1.1750350000000001E-3</v>
      </c>
      <c r="O384" s="4">
        <v>2.7667030000000001E-4</v>
      </c>
      <c r="P384" s="4">
        <v>3.8682590000000003E-2</v>
      </c>
      <c r="Q384" s="4">
        <v>4.5625310000000002E-2</v>
      </c>
      <c r="S384" s="4">
        <v>1.486562E-2</v>
      </c>
      <c r="T384" s="4">
        <v>1.834444E-3</v>
      </c>
      <c r="U384" s="4">
        <v>0.1173949</v>
      </c>
      <c r="V384" s="4">
        <v>0.61463670000000004</v>
      </c>
    </row>
    <row r="385" spans="1:22" x14ac:dyDescent="0.25">
      <c r="A385" t="s">
        <v>942</v>
      </c>
      <c r="B385" t="s">
        <v>942</v>
      </c>
      <c r="C385" t="s">
        <v>677</v>
      </c>
      <c r="D385" t="s">
        <v>939</v>
      </c>
      <c r="E385" t="s">
        <v>932</v>
      </c>
      <c r="F385">
        <v>43847</v>
      </c>
      <c r="G385" t="s">
        <v>943</v>
      </c>
      <c r="H385" t="s">
        <v>944</v>
      </c>
      <c r="I385" s="3">
        <v>0.99533819999999995</v>
      </c>
      <c r="J385" s="3">
        <v>0.87237659999999995</v>
      </c>
      <c r="K385" s="3">
        <v>1.1159829999999999</v>
      </c>
      <c r="L385" s="3">
        <v>0.94535899999999995</v>
      </c>
      <c r="N385" s="4">
        <v>0.5417033</v>
      </c>
      <c r="O385" s="4">
        <v>1.2935169999999999E-2</v>
      </c>
      <c r="P385" s="4">
        <v>9.0567469999999997E-2</v>
      </c>
      <c r="Q385" s="4">
        <v>0.38897189999999998</v>
      </c>
      <c r="S385" s="4">
        <v>0.70606630000000004</v>
      </c>
      <c r="T385" s="4">
        <v>3.9452269999999998E-2</v>
      </c>
      <c r="U385" s="4">
        <v>0.21177599999999999</v>
      </c>
      <c r="V385" s="4">
        <v>0.90641119999999997</v>
      </c>
    </row>
    <row r="386" spans="1:22" x14ac:dyDescent="0.25">
      <c r="A386" t="s">
        <v>945</v>
      </c>
      <c r="B386" t="s">
        <v>945</v>
      </c>
      <c r="C386" t="s">
        <v>677</v>
      </c>
      <c r="D386" t="s">
        <v>946</v>
      </c>
      <c r="E386" t="s">
        <v>947</v>
      </c>
      <c r="F386">
        <v>57514</v>
      </c>
      <c r="G386">
        <v>0</v>
      </c>
      <c r="H386">
        <v>0</v>
      </c>
      <c r="I386" s="3">
        <v>0.94372789999999995</v>
      </c>
      <c r="J386" s="3">
        <v>0.9536443</v>
      </c>
      <c r="K386" s="3">
        <v>0.8794592</v>
      </c>
      <c r="L386" s="3">
        <v>1.1071803</v>
      </c>
      <c r="N386" s="4">
        <v>0.47589379999999998</v>
      </c>
      <c r="O386" s="4">
        <v>0.43933709999999998</v>
      </c>
      <c r="P386" s="4">
        <v>0.94178499999999998</v>
      </c>
      <c r="Q386" s="4">
        <v>5.0056290000000003E-2</v>
      </c>
      <c r="S386" s="4">
        <v>0.66126479999999999</v>
      </c>
      <c r="T386" s="4">
        <v>0.58900140000000001</v>
      </c>
      <c r="U386" s="4">
        <v>0.96919299999999997</v>
      </c>
      <c r="V386" s="4">
        <v>0.61463670000000004</v>
      </c>
    </row>
    <row r="387" spans="1:22" x14ac:dyDescent="0.25">
      <c r="A387" t="s">
        <v>948</v>
      </c>
      <c r="B387" t="s">
        <v>948</v>
      </c>
      <c r="C387" t="s">
        <v>677</v>
      </c>
      <c r="D387" t="s">
        <v>946</v>
      </c>
      <c r="E387" t="s">
        <v>947</v>
      </c>
      <c r="F387">
        <v>57516</v>
      </c>
      <c r="G387">
        <v>0</v>
      </c>
      <c r="H387" t="s">
        <v>949</v>
      </c>
      <c r="I387" s="3">
        <v>0.92608270000000004</v>
      </c>
      <c r="J387" s="3">
        <v>0.96087739999999999</v>
      </c>
      <c r="K387" s="3">
        <v>0.85391859999999997</v>
      </c>
      <c r="L387" s="3">
        <v>1.0513752000000001</v>
      </c>
      <c r="N387" s="4">
        <v>3.7877429999999997E-2</v>
      </c>
      <c r="O387" s="4">
        <v>0.33183839999999998</v>
      </c>
      <c r="P387" s="4">
        <v>1.152925E-2</v>
      </c>
      <c r="Q387" s="4">
        <v>0.99064920000000001</v>
      </c>
      <c r="S387" s="4">
        <v>0.15883059999999999</v>
      </c>
      <c r="T387" s="4">
        <v>0.47024179999999999</v>
      </c>
      <c r="U387" s="4">
        <v>5.5816209999999998E-2</v>
      </c>
      <c r="V387" s="4">
        <v>0.9939325</v>
      </c>
    </row>
    <row r="388" spans="1:22" x14ac:dyDescent="0.25">
      <c r="A388" t="s">
        <v>950</v>
      </c>
      <c r="B388" t="s">
        <v>950</v>
      </c>
      <c r="C388" t="s">
        <v>677</v>
      </c>
      <c r="D388" t="s">
        <v>946</v>
      </c>
      <c r="E388" t="s">
        <v>947</v>
      </c>
      <c r="F388">
        <v>57515</v>
      </c>
      <c r="G388">
        <v>0</v>
      </c>
      <c r="H388">
        <v>0</v>
      </c>
      <c r="I388" s="3">
        <v>0.92575390000000002</v>
      </c>
      <c r="J388" s="3">
        <v>0.93631660000000005</v>
      </c>
      <c r="K388" s="3">
        <v>0.8541012</v>
      </c>
      <c r="L388" s="3">
        <v>1.1091997</v>
      </c>
      <c r="N388" s="4">
        <v>0.92745180000000005</v>
      </c>
      <c r="O388" s="4">
        <v>0.96874369999999999</v>
      </c>
      <c r="P388" s="4">
        <v>0.51862779999999997</v>
      </c>
      <c r="Q388" s="4">
        <v>0.18092510000000001</v>
      </c>
      <c r="S388" s="4">
        <v>0.96051880000000001</v>
      </c>
      <c r="T388" s="4">
        <v>0.97836699999999999</v>
      </c>
      <c r="U388" s="4">
        <v>0.67311270000000001</v>
      </c>
      <c r="V388" s="4">
        <v>0.83538400000000002</v>
      </c>
    </row>
    <row r="389" spans="1:22" x14ac:dyDescent="0.25">
      <c r="A389" t="s">
        <v>951</v>
      </c>
      <c r="B389" t="s">
        <v>951</v>
      </c>
      <c r="C389" t="s">
        <v>677</v>
      </c>
      <c r="D389" t="s">
        <v>946</v>
      </c>
      <c r="E389" t="s">
        <v>947</v>
      </c>
      <c r="F389">
        <v>57512</v>
      </c>
      <c r="G389">
        <v>0</v>
      </c>
      <c r="H389" t="s">
        <v>952</v>
      </c>
      <c r="I389" s="3">
        <v>1.0903647000000001</v>
      </c>
      <c r="J389" s="3">
        <v>1.4769469</v>
      </c>
      <c r="K389" s="3">
        <v>0.84104089999999998</v>
      </c>
      <c r="L389" s="3">
        <v>0.86757030000000002</v>
      </c>
      <c r="N389" s="4">
        <v>0.85459300000000005</v>
      </c>
      <c r="O389" s="4">
        <v>8.3643200000000002E-6</v>
      </c>
      <c r="P389" s="4">
        <v>3.7497019999999999E-2</v>
      </c>
      <c r="Q389" s="4">
        <v>0.2214893</v>
      </c>
      <c r="S389" s="4">
        <v>0.91940339999999998</v>
      </c>
      <c r="T389" s="4">
        <v>9.1111339999999999E-5</v>
      </c>
      <c r="U389" s="4">
        <v>0.11436590000000001</v>
      </c>
      <c r="V389" s="4">
        <v>0.86636979999999997</v>
      </c>
    </row>
    <row r="390" spans="1:22" x14ac:dyDescent="0.25">
      <c r="A390" t="s">
        <v>953</v>
      </c>
      <c r="B390" t="s">
        <v>953</v>
      </c>
      <c r="C390" t="s">
        <v>677</v>
      </c>
      <c r="D390" t="s">
        <v>946</v>
      </c>
      <c r="E390" t="s">
        <v>947</v>
      </c>
      <c r="F390">
        <v>33952</v>
      </c>
      <c r="G390">
        <v>0</v>
      </c>
      <c r="H390" t="s">
        <v>954</v>
      </c>
      <c r="I390" s="3">
        <v>1.2146143</v>
      </c>
      <c r="J390" s="3">
        <v>1.7995118999999999</v>
      </c>
      <c r="K390" s="3">
        <v>0.86092679999999999</v>
      </c>
      <c r="L390" s="3">
        <v>0.80872259999999996</v>
      </c>
      <c r="N390" s="4">
        <v>0.72150530000000002</v>
      </c>
      <c r="O390" s="4">
        <v>1.388278E-3</v>
      </c>
      <c r="P390" s="4">
        <v>2.8114429999999999E-2</v>
      </c>
      <c r="Q390" s="4">
        <v>4.2682070000000003E-2</v>
      </c>
      <c r="S390" s="4">
        <v>0.84147170000000004</v>
      </c>
      <c r="T390" s="4">
        <v>6.8849580000000001E-3</v>
      </c>
      <c r="U390" s="4">
        <v>9.6347210000000003E-2</v>
      </c>
      <c r="V390" s="4">
        <v>0.61463670000000004</v>
      </c>
    </row>
    <row r="391" spans="1:22" x14ac:dyDescent="0.25">
      <c r="A391" t="s">
        <v>955</v>
      </c>
      <c r="B391" t="s">
        <v>955</v>
      </c>
      <c r="C391" t="s">
        <v>677</v>
      </c>
      <c r="D391" t="s">
        <v>946</v>
      </c>
      <c r="E391" t="s">
        <v>947</v>
      </c>
      <c r="F391">
        <v>44681</v>
      </c>
      <c r="G391" t="s">
        <v>956</v>
      </c>
      <c r="H391" t="s">
        <v>957</v>
      </c>
      <c r="I391" s="3">
        <v>1.0672448999999999</v>
      </c>
      <c r="J391" s="3">
        <v>1.2206062</v>
      </c>
      <c r="K391" s="3">
        <v>0.97327410000000003</v>
      </c>
      <c r="L391" s="3">
        <v>0.96442419999999995</v>
      </c>
      <c r="N391" s="4">
        <v>0.33049620000000002</v>
      </c>
      <c r="O391" s="4">
        <v>1.3773399999999999E-3</v>
      </c>
      <c r="P391" s="4">
        <v>0.41555140000000002</v>
      </c>
      <c r="Q391" s="4">
        <v>0.55387459999999999</v>
      </c>
      <c r="S391" s="4">
        <v>0.55691360000000001</v>
      </c>
      <c r="T391" s="4">
        <v>6.8849580000000001E-3</v>
      </c>
      <c r="U391" s="4">
        <v>0.58406999999999998</v>
      </c>
      <c r="V391" s="4">
        <v>0.96542910000000004</v>
      </c>
    </row>
    <row r="392" spans="1:22" x14ac:dyDescent="0.25">
      <c r="A392" t="s">
        <v>958</v>
      </c>
      <c r="B392" t="s">
        <v>958</v>
      </c>
      <c r="C392" t="s">
        <v>677</v>
      </c>
      <c r="D392" t="s">
        <v>946</v>
      </c>
      <c r="E392" t="s">
        <v>947</v>
      </c>
      <c r="F392">
        <v>34409</v>
      </c>
      <c r="G392">
        <v>0</v>
      </c>
      <c r="H392" t="s">
        <v>959</v>
      </c>
      <c r="I392" s="3">
        <v>1.1389750999999999</v>
      </c>
      <c r="J392" s="3">
        <v>1.3392655</v>
      </c>
      <c r="K392" s="3">
        <v>0.98647649999999998</v>
      </c>
      <c r="L392" s="3">
        <v>1.0917178999999999</v>
      </c>
      <c r="N392" s="4">
        <v>4.2130319999999999E-2</v>
      </c>
      <c r="O392" s="4">
        <v>3.8233789999999999E-5</v>
      </c>
      <c r="P392" s="4">
        <v>0.73979309999999998</v>
      </c>
      <c r="Q392" s="4">
        <v>0.16680110000000001</v>
      </c>
      <c r="S392" s="4">
        <v>0.16907559999999999</v>
      </c>
      <c r="T392" s="4">
        <v>3.2392519999999999E-4</v>
      </c>
      <c r="U392" s="4">
        <v>0.83879879999999996</v>
      </c>
      <c r="V392" s="4">
        <v>0.81686650000000005</v>
      </c>
    </row>
    <row r="393" spans="1:22" x14ac:dyDescent="0.25">
      <c r="A393" t="s">
        <v>960</v>
      </c>
      <c r="B393" t="s">
        <v>960</v>
      </c>
      <c r="C393" t="s">
        <v>677</v>
      </c>
      <c r="D393" t="s">
        <v>961</v>
      </c>
      <c r="E393" t="s">
        <v>962</v>
      </c>
      <c r="F393">
        <v>33971</v>
      </c>
      <c r="G393">
        <v>0</v>
      </c>
      <c r="H393" t="s">
        <v>963</v>
      </c>
      <c r="I393" s="3">
        <v>1.2455281</v>
      </c>
      <c r="J393" s="3">
        <v>2.0588598</v>
      </c>
      <c r="K393" s="3">
        <v>0.69148969999999998</v>
      </c>
      <c r="L393" s="3">
        <v>0.86297760000000001</v>
      </c>
      <c r="N393" s="4">
        <v>0.16485810000000001</v>
      </c>
      <c r="O393" s="4">
        <v>7.8601980000000008E-9</v>
      </c>
      <c r="P393" s="4">
        <v>3.1153179999999999E-2</v>
      </c>
      <c r="Q393" s="4">
        <v>0.74122239999999995</v>
      </c>
      <c r="S393" s="4">
        <v>0.37523679999999998</v>
      </c>
      <c r="T393" s="4">
        <v>4.3588369999999998E-7</v>
      </c>
      <c r="U393" s="4">
        <v>0.1027213</v>
      </c>
      <c r="V393" s="4">
        <v>0.97718939999999999</v>
      </c>
    </row>
    <row r="394" spans="1:22" x14ac:dyDescent="0.25">
      <c r="A394" t="s">
        <v>964</v>
      </c>
      <c r="B394" t="s">
        <v>964</v>
      </c>
      <c r="C394" t="s">
        <v>677</v>
      </c>
      <c r="D394" t="s">
        <v>961</v>
      </c>
      <c r="E394" t="s">
        <v>962</v>
      </c>
      <c r="F394">
        <v>33972</v>
      </c>
      <c r="G394">
        <v>0</v>
      </c>
      <c r="H394" t="s">
        <v>965</v>
      </c>
      <c r="I394" s="3">
        <v>1.3297547999999999</v>
      </c>
      <c r="J394" s="3">
        <v>2.1702880000000002</v>
      </c>
      <c r="K394" s="3">
        <v>0.74961710000000004</v>
      </c>
      <c r="L394" s="3">
        <v>0.95653710000000003</v>
      </c>
      <c r="N394" s="4">
        <v>7.60131E-2</v>
      </c>
      <c r="O394" s="4">
        <v>3.61542E-11</v>
      </c>
      <c r="P394" s="4">
        <v>2.927799E-2</v>
      </c>
      <c r="Q394" s="4">
        <v>0.99527220000000005</v>
      </c>
      <c r="S394" s="4">
        <v>0.22292300000000001</v>
      </c>
      <c r="T394" s="4">
        <v>7.3513549999999998E-9</v>
      </c>
      <c r="U394" s="4">
        <v>9.8671670000000003E-2</v>
      </c>
      <c r="V394" s="4">
        <v>0.99690639999999997</v>
      </c>
    </row>
    <row r="395" spans="1:22" x14ac:dyDescent="0.25">
      <c r="A395" t="s">
        <v>966</v>
      </c>
      <c r="B395" t="s">
        <v>966</v>
      </c>
      <c r="C395" t="s">
        <v>677</v>
      </c>
      <c r="D395" t="s">
        <v>967</v>
      </c>
      <c r="E395" t="s">
        <v>968</v>
      </c>
      <c r="F395">
        <v>12125</v>
      </c>
      <c r="G395" t="s">
        <v>969</v>
      </c>
      <c r="H395" t="s">
        <v>970</v>
      </c>
      <c r="I395" s="3">
        <v>0.96223729999999996</v>
      </c>
      <c r="J395" s="3">
        <v>0.90334230000000004</v>
      </c>
      <c r="K395" s="3">
        <v>0.98232470000000005</v>
      </c>
      <c r="L395" s="3">
        <v>1.0484929999999999</v>
      </c>
      <c r="N395" s="4">
        <v>0.66407190000000005</v>
      </c>
      <c r="O395" s="4">
        <v>0.29831590000000002</v>
      </c>
      <c r="P395" s="4">
        <v>0.88955320000000004</v>
      </c>
      <c r="Q395" s="4">
        <v>0.7716731</v>
      </c>
      <c r="S395" s="4">
        <v>0.79898199999999997</v>
      </c>
      <c r="T395" s="4">
        <v>0.43638539999999998</v>
      </c>
      <c r="U395" s="4">
        <v>0.93556459999999997</v>
      </c>
      <c r="V395" s="4">
        <v>0.97718939999999999</v>
      </c>
    </row>
    <row r="396" spans="1:22" x14ac:dyDescent="0.25">
      <c r="A396" t="s">
        <v>971</v>
      </c>
      <c r="B396" t="s">
        <v>971</v>
      </c>
      <c r="C396" t="s">
        <v>677</v>
      </c>
      <c r="D396" t="s">
        <v>961</v>
      </c>
      <c r="E396" t="s">
        <v>962</v>
      </c>
      <c r="F396">
        <v>33587</v>
      </c>
      <c r="G396" t="s">
        <v>972</v>
      </c>
      <c r="H396" t="s">
        <v>973</v>
      </c>
      <c r="I396" s="3">
        <v>1.2304904000000001</v>
      </c>
      <c r="J396" s="3">
        <v>1.7694935000000001</v>
      </c>
      <c r="K396" s="3">
        <v>0.71176969999999995</v>
      </c>
      <c r="L396" s="3">
        <v>1.4199739</v>
      </c>
      <c r="N396" s="4">
        <v>0.2164605</v>
      </c>
      <c r="O396" s="4">
        <v>4.4914060000000002E-7</v>
      </c>
      <c r="P396" s="4">
        <v>3.3101819999999997E-2</v>
      </c>
      <c r="Q396" s="4">
        <v>0.59642090000000003</v>
      </c>
      <c r="S396" s="4">
        <v>0.42870419999999998</v>
      </c>
      <c r="T396" s="4">
        <v>8.3022959999999992E-6</v>
      </c>
      <c r="U396" s="4">
        <v>0.1057179</v>
      </c>
      <c r="V396" s="4">
        <v>0.97248659999999998</v>
      </c>
    </row>
    <row r="397" spans="1:22" x14ac:dyDescent="0.25">
      <c r="A397" t="s">
        <v>974</v>
      </c>
      <c r="B397" t="s">
        <v>974</v>
      </c>
      <c r="C397" t="s">
        <v>677</v>
      </c>
      <c r="D397" t="s">
        <v>961</v>
      </c>
      <c r="E397" t="s">
        <v>962</v>
      </c>
      <c r="F397">
        <v>1552</v>
      </c>
      <c r="G397" t="s">
        <v>975</v>
      </c>
      <c r="H397" t="s">
        <v>976</v>
      </c>
      <c r="I397" s="3">
        <v>0.93949020000000005</v>
      </c>
      <c r="J397" s="3">
        <v>0.90637449999999997</v>
      </c>
      <c r="K397" s="3">
        <v>0.70958619999999994</v>
      </c>
      <c r="L397" s="3">
        <v>1.6930329</v>
      </c>
      <c r="N397" s="4">
        <v>0.82935650000000005</v>
      </c>
      <c r="O397" s="4">
        <v>0.29977350000000003</v>
      </c>
      <c r="P397" s="4">
        <v>0.10726189999999999</v>
      </c>
      <c r="Q397" s="4">
        <v>0.53832239999999998</v>
      </c>
      <c r="S397" s="4">
        <v>0.90831300000000004</v>
      </c>
      <c r="T397" s="4">
        <v>0.43734119999999999</v>
      </c>
      <c r="U397" s="4">
        <v>0.2405506</v>
      </c>
      <c r="V397" s="4">
        <v>0.96542910000000004</v>
      </c>
    </row>
    <row r="398" spans="1:22" x14ac:dyDescent="0.25">
      <c r="A398" t="s">
        <v>977</v>
      </c>
      <c r="B398" t="s">
        <v>977</v>
      </c>
      <c r="C398" t="s">
        <v>677</v>
      </c>
      <c r="D398" t="s">
        <v>961</v>
      </c>
      <c r="E398" t="s">
        <v>962</v>
      </c>
      <c r="F398">
        <v>32418</v>
      </c>
      <c r="G398" t="s">
        <v>978</v>
      </c>
      <c r="H398" t="s">
        <v>979</v>
      </c>
      <c r="I398" s="3">
        <v>1.2679171</v>
      </c>
      <c r="J398" s="3">
        <v>2.2425746000000002</v>
      </c>
      <c r="K398" s="3">
        <v>0.58313099999999995</v>
      </c>
      <c r="L398" s="3">
        <v>0.87044250000000001</v>
      </c>
      <c r="N398" s="4">
        <v>0.38179160000000001</v>
      </c>
      <c r="O398" s="4">
        <v>1.256078E-6</v>
      </c>
      <c r="P398" s="4">
        <v>1.60258E-2</v>
      </c>
      <c r="Q398" s="4">
        <v>0.90255220000000003</v>
      </c>
      <c r="S398" s="4">
        <v>0.58223219999999998</v>
      </c>
      <c r="T398" s="4">
        <v>2.0708320000000001E-5</v>
      </c>
      <c r="U398" s="4">
        <v>6.702168E-2</v>
      </c>
      <c r="V398" s="4">
        <v>0.97963849999999997</v>
      </c>
    </row>
    <row r="399" spans="1:22" x14ac:dyDescent="0.25">
      <c r="A399" t="s">
        <v>980</v>
      </c>
      <c r="B399" t="s">
        <v>980</v>
      </c>
      <c r="C399" t="s">
        <v>677</v>
      </c>
      <c r="D399" t="s">
        <v>961</v>
      </c>
      <c r="E399" t="s">
        <v>962</v>
      </c>
      <c r="F399">
        <v>52285</v>
      </c>
      <c r="G399">
        <v>0</v>
      </c>
      <c r="H399">
        <v>0</v>
      </c>
      <c r="I399" s="3">
        <v>1.0718548000000001</v>
      </c>
      <c r="J399" s="3">
        <v>1.473446</v>
      </c>
      <c r="K399" s="3">
        <v>0.78572350000000002</v>
      </c>
      <c r="L399" s="3">
        <v>0.91970620000000003</v>
      </c>
      <c r="N399" s="4">
        <v>0.41925649999999998</v>
      </c>
      <c r="O399" s="4">
        <v>6.0966950000000001E-6</v>
      </c>
      <c r="P399" s="4">
        <v>7.4663969999999996E-2</v>
      </c>
      <c r="Q399" s="4">
        <v>0.84483900000000001</v>
      </c>
      <c r="S399" s="4">
        <v>0.62225410000000003</v>
      </c>
      <c r="T399" s="4">
        <v>7.2921250000000006E-5</v>
      </c>
      <c r="U399" s="4">
        <v>0.1843928</v>
      </c>
      <c r="V399" s="4">
        <v>0.97718939999999999</v>
      </c>
    </row>
    <row r="400" spans="1:22" x14ac:dyDescent="0.25">
      <c r="A400" t="s">
        <v>981</v>
      </c>
      <c r="B400" t="s">
        <v>981</v>
      </c>
      <c r="C400" t="s">
        <v>677</v>
      </c>
      <c r="D400" t="s">
        <v>961</v>
      </c>
      <c r="E400" t="s">
        <v>962</v>
      </c>
      <c r="F400">
        <v>33447</v>
      </c>
      <c r="G400" t="s">
        <v>982</v>
      </c>
      <c r="H400" t="s">
        <v>983</v>
      </c>
      <c r="I400" s="3">
        <v>1.3353729999999999</v>
      </c>
      <c r="J400" s="3">
        <v>2.3483280999999998</v>
      </c>
      <c r="K400" s="3">
        <v>0.65593129999999999</v>
      </c>
      <c r="L400" s="3">
        <v>0.82800569999999996</v>
      </c>
      <c r="N400" s="4">
        <v>0.12843060000000001</v>
      </c>
      <c r="O400" s="4">
        <v>3.3499949999999999E-8</v>
      </c>
      <c r="P400" s="4">
        <v>8.0249589999999996E-2</v>
      </c>
      <c r="Q400" s="4">
        <v>0.82877920000000005</v>
      </c>
      <c r="S400" s="4">
        <v>0.32107649999999999</v>
      </c>
      <c r="T400" s="4">
        <v>1.278926E-6</v>
      </c>
      <c r="U400" s="4">
        <v>0.1936966</v>
      </c>
      <c r="V400" s="4">
        <v>0.97718939999999999</v>
      </c>
    </row>
    <row r="401" spans="1:22" x14ac:dyDescent="0.25">
      <c r="A401" t="s">
        <v>984</v>
      </c>
      <c r="B401" t="s">
        <v>984</v>
      </c>
      <c r="C401" t="s">
        <v>677</v>
      </c>
      <c r="D401" t="s">
        <v>895</v>
      </c>
      <c r="E401" t="s">
        <v>896</v>
      </c>
      <c r="F401">
        <v>32980</v>
      </c>
      <c r="G401" t="s">
        <v>985</v>
      </c>
      <c r="H401" t="s">
        <v>986</v>
      </c>
      <c r="I401" s="3">
        <v>1.3105876999999999</v>
      </c>
      <c r="J401" s="3">
        <v>1.7350185</v>
      </c>
      <c r="K401" s="3">
        <v>1.0747743999999999</v>
      </c>
      <c r="L401" s="3">
        <v>0.95513510000000001</v>
      </c>
      <c r="N401" s="4">
        <v>7.369062E-3</v>
      </c>
      <c r="O401" s="4">
        <v>7.3610670000000004E-8</v>
      </c>
      <c r="P401" s="4">
        <v>0.67687470000000005</v>
      </c>
      <c r="Q401" s="4">
        <v>0.66613129999999998</v>
      </c>
      <c r="S401" s="4">
        <v>5.2268929999999998E-2</v>
      </c>
      <c r="T401" s="4">
        <v>2.36329E-6</v>
      </c>
      <c r="U401" s="4">
        <v>0.79841510000000004</v>
      </c>
      <c r="V401" s="4">
        <v>0.97718939999999999</v>
      </c>
    </row>
    <row r="402" spans="1:22" x14ac:dyDescent="0.25">
      <c r="A402" t="s">
        <v>987</v>
      </c>
      <c r="B402" t="s">
        <v>987</v>
      </c>
      <c r="C402" t="s">
        <v>677</v>
      </c>
      <c r="D402" t="s">
        <v>895</v>
      </c>
      <c r="E402" t="s">
        <v>896</v>
      </c>
      <c r="F402">
        <v>1110</v>
      </c>
      <c r="G402" t="s">
        <v>988</v>
      </c>
      <c r="H402" t="s">
        <v>989</v>
      </c>
      <c r="I402" s="3">
        <v>0.94982089999999997</v>
      </c>
      <c r="J402" s="3">
        <v>0.986514</v>
      </c>
      <c r="K402" s="3">
        <v>0.94237570000000004</v>
      </c>
      <c r="L402" s="3">
        <v>0.88126230000000005</v>
      </c>
      <c r="N402" s="4">
        <v>0.25253300000000001</v>
      </c>
      <c r="O402" s="4">
        <v>0.84327589999999997</v>
      </c>
      <c r="P402" s="4">
        <v>0.22844039999999999</v>
      </c>
      <c r="Q402" s="4">
        <v>0.15211359999999999</v>
      </c>
      <c r="S402" s="4">
        <v>0.46917140000000002</v>
      </c>
      <c r="T402" s="4">
        <v>0.91043949999999996</v>
      </c>
      <c r="U402" s="4">
        <v>0.39196310000000001</v>
      </c>
      <c r="V402" s="4">
        <v>0.81686650000000005</v>
      </c>
    </row>
    <row r="403" spans="1:22" x14ac:dyDescent="0.25">
      <c r="A403" t="s">
        <v>990</v>
      </c>
      <c r="B403" t="s">
        <v>990</v>
      </c>
      <c r="C403" t="s">
        <v>677</v>
      </c>
      <c r="D403" t="s">
        <v>895</v>
      </c>
      <c r="E403" t="s">
        <v>896</v>
      </c>
      <c r="F403">
        <v>17805</v>
      </c>
      <c r="G403" t="s">
        <v>991</v>
      </c>
      <c r="H403" t="s">
        <v>992</v>
      </c>
      <c r="I403" s="3">
        <v>1.2785633000000001</v>
      </c>
      <c r="J403" s="3">
        <v>1.8512926999999999</v>
      </c>
      <c r="K403" s="3">
        <v>0.88565749999999999</v>
      </c>
      <c r="L403" s="3">
        <v>1.0172614</v>
      </c>
      <c r="N403" s="4">
        <v>2.251384E-2</v>
      </c>
      <c r="O403" s="4">
        <v>1.523079E-9</v>
      </c>
      <c r="P403" s="4">
        <v>0.23497879999999999</v>
      </c>
      <c r="Q403" s="4">
        <v>0.83632930000000005</v>
      </c>
      <c r="S403" s="4">
        <v>0.1144454</v>
      </c>
      <c r="T403" s="4">
        <v>1.161348E-7</v>
      </c>
      <c r="U403" s="4">
        <v>0.40150449999999999</v>
      </c>
      <c r="V403" s="4">
        <v>0.97718939999999999</v>
      </c>
    </row>
    <row r="404" spans="1:22" x14ac:dyDescent="0.25">
      <c r="A404" t="s">
        <v>993</v>
      </c>
      <c r="B404" t="s">
        <v>993</v>
      </c>
      <c r="C404" t="s">
        <v>677</v>
      </c>
      <c r="D404" t="s">
        <v>895</v>
      </c>
      <c r="E404" t="s">
        <v>896</v>
      </c>
      <c r="F404">
        <v>35718</v>
      </c>
      <c r="G404" t="s">
        <v>994</v>
      </c>
      <c r="H404" t="s">
        <v>995</v>
      </c>
      <c r="I404" s="3">
        <v>1.2279332999999999</v>
      </c>
      <c r="J404" s="3">
        <v>1.2156582</v>
      </c>
      <c r="K404" s="3">
        <v>1.3032979</v>
      </c>
      <c r="L404" s="3">
        <v>1.0378521000000001</v>
      </c>
      <c r="N404" s="4">
        <v>6.0649939999999998E-3</v>
      </c>
      <c r="O404" s="4">
        <v>4.7882059999999997E-3</v>
      </c>
      <c r="P404" s="4">
        <v>1.181608E-2</v>
      </c>
      <c r="Q404" s="4">
        <v>0.77244460000000004</v>
      </c>
      <c r="S404" s="4">
        <v>4.5117640000000001E-2</v>
      </c>
      <c r="T404" s="4">
        <v>1.8029670000000001E-2</v>
      </c>
      <c r="U404" s="4">
        <v>5.6393600000000002E-2</v>
      </c>
      <c r="V404" s="4">
        <v>0.97718939999999999</v>
      </c>
    </row>
    <row r="405" spans="1:22" x14ac:dyDescent="0.25">
      <c r="A405" t="s">
        <v>996</v>
      </c>
      <c r="B405" t="s">
        <v>996</v>
      </c>
      <c r="C405" t="s">
        <v>677</v>
      </c>
      <c r="D405" t="s">
        <v>895</v>
      </c>
      <c r="E405" t="s">
        <v>896</v>
      </c>
      <c r="F405">
        <v>32415</v>
      </c>
      <c r="G405" t="s">
        <v>997</v>
      </c>
      <c r="H405" t="s">
        <v>998</v>
      </c>
      <c r="I405" s="3">
        <v>1.2236826000000001</v>
      </c>
      <c r="J405" s="3">
        <v>1.7318893</v>
      </c>
      <c r="K405" s="3">
        <v>0.86566620000000005</v>
      </c>
      <c r="L405" s="3">
        <v>1.0192220000000001</v>
      </c>
      <c r="N405" s="4">
        <v>4.9773909999999998E-2</v>
      </c>
      <c r="O405" s="4">
        <v>5.9963539999999999E-9</v>
      </c>
      <c r="P405" s="4">
        <v>0.18339810000000001</v>
      </c>
      <c r="Q405" s="4">
        <v>0.99805840000000001</v>
      </c>
      <c r="S405" s="4">
        <v>0.19134380000000001</v>
      </c>
      <c r="T405" s="4">
        <v>4.0641959999999999E-7</v>
      </c>
      <c r="U405" s="4">
        <v>0.3329549</v>
      </c>
      <c r="V405" s="4">
        <v>0.99805840000000001</v>
      </c>
    </row>
    <row r="406" spans="1:22" x14ac:dyDescent="0.25">
      <c r="A406" t="s">
        <v>999</v>
      </c>
      <c r="B406" t="s">
        <v>999</v>
      </c>
      <c r="C406" t="s">
        <v>677</v>
      </c>
      <c r="D406" t="s">
        <v>895</v>
      </c>
      <c r="E406" t="s">
        <v>896</v>
      </c>
      <c r="F406">
        <v>44675</v>
      </c>
      <c r="G406" t="s">
        <v>1000</v>
      </c>
      <c r="H406" t="s">
        <v>1001</v>
      </c>
      <c r="I406" s="3">
        <v>1.1495792</v>
      </c>
      <c r="J406" s="3">
        <v>1.3389538000000001</v>
      </c>
      <c r="K406" s="3">
        <v>0.93598910000000002</v>
      </c>
      <c r="L406" s="3">
        <v>1.3077669999999999</v>
      </c>
      <c r="N406" s="4">
        <v>0.1406231</v>
      </c>
      <c r="O406" s="4">
        <v>1.7616840000000002E-2</v>
      </c>
      <c r="P406" s="4">
        <v>0.86312219999999995</v>
      </c>
      <c r="Q406" s="4">
        <v>8.1590999999999997E-2</v>
      </c>
      <c r="S406" s="4">
        <v>0.33828780000000003</v>
      </c>
      <c r="T406" s="4">
        <v>4.9294820000000003E-2</v>
      </c>
      <c r="U406" s="4">
        <v>0.9172553</v>
      </c>
      <c r="V406" s="4">
        <v>0.70025280000000001</v>
      </c>
    </row>
    <row r="407" spans="1:22" x14ac:dyDescent="0.25">
      <c r="A407" t="s">
        <v>1002</v>
      </c>
      <c r="B407" t="s">
        <v>1002</v>
      </c>
      <c r="C407" t="s">
        <v>677</v>
      </c>
      <c r="D407" t="s">
        <v>895</v>
      </c>
      <c r="E407" t="s">
        <v>896</v>
      </c>
      <c r="F407">
        <v>32504</v>
      </c>
      <c r="G407" t="s">
        <v>1003</v>
      </c>
      <c r="H407" t="s">
        <v>1004</v>
      </c>
      <c r="I407" s="3">
        <v>1.3284792999999999</v>
      </c>
      <c r="J407" s="3">
        <v>1.8224518999999999</v>
      </c>
      <c r="K407" s="3">
        <v>0.96556980000000003</v>
      </c>
      <c r="L407" s="3">
        <v>1.173359</v>
      </c>
      <c r="N407" s="4">
        <v>4.7175669999999998E-3</v>
      </c>
      <c r="O407" s="4">
        <v>6.3101380000000006E-8</v>
      </c>
      <c r="P407" s="4">
        <v>0.96748670000000003</v>
      </c>
      <c r="Q407" s="4">
        <v>9.6014829999999995E-2</v>
      </c>
      <c r="S407" s="4">
        <v>3.7864689999999999E-2</v>
      </c>
      <c r="T407" s="4">
        <v>2.1384359999999999E-6</v>
      </c>
      <c r="U407" s="4">
        <v>0.98134949999999999</v>
      </c>
      <c r="V407" s="4">
        <v>0.73211309999999996</v>
      </c>
    </row>
    <row r="408" spans="1:22" x14ac:dyDescent="0.25">
      <c r="A408" t="s">
        <v>1005</v>
      </c>
      <c r="B408" t="s">
        <v>1005</v>
      </c>
      <c r="C408" t="s">
        <v>677</v>
      </c>
      <c r="D408" t="s">
        <v>895</v>
      </c>
      <c r="E408" t="s">
        <v>896</v>
      </c>
      <c r="F408">
        <v>37478</v>
      </c>
      <c r="G408" t="s">
        <v>1003</v>
      </c>
      <c r="H408" t="s">
        <v>1006</v>
      </c>
      <c r="I408" s="3">
        <v>1.2869324</v>
      </c>
      <c r="J408" s="3">
        <v>1.4244060999999999</v>
      </c>
      <c r="K408" s="3">
        <v>1.2733262000000001</v>
      </c>
      <c r="L408" s="3">
        <v>0.98830750000000001</v>
      </c>
      <c r="N408" s="4">
        <v>2.200678E-2</v>
      </c>
      <c r="O408" s="4">
        <v>2.1781230000000001E-3</v>
      </c>
      <c r="P408" s="4">
        <v>0.14493320000000001</v>
      </c>
      <c r="Q408" s="4">
        <v>0.99009659999999999</v>
      </c>
      <c r="S408" s="4">
        <v>0.1137639</v>
      </c>
      <c r="T408" s="4">
        <v>9.9153360000000003E-3</v>
      </c>
      <c r="U408" s="4">
        <v>0.28336299999999998</v>
      </c>
      <c r="V408" s="4">
        <v>0.9939325</v>
      </c>
    </row>
    <row r="409" spans="1:22" x14ac:dyDescent="0.25">
      <c r="A409" t="s">
        <v>1007</v>
      </c>
      <c r="B409" t="s">
        <v>1007</v>
      </c>
      <c r="C409" t="s">
        <v>677</v>
      </c>
      <c r="D409" t="s">
        <v>895</v>
      </c>
      <c r="E409" t="s">
        <v>896</v>
      </c>
      <c r="F409">
        <v>32417</v>
      </c>
      <c r="G409" t="s">
        <v>1008</v>
      </c>
      <c r="H409" t="s">
        <v>1009</v>
      </c>
      <c r="I409" s="3">
        <v>1.6477786999999999</v>
      </c>
      <c r="J409" s="3">
        <v>2.6026452999999998</v>
      </c>
      <c r="K409" s="3">
        <v>1.0990587000000001</v>
      </c>
      <c r="L409" s="3">
        <v>0.90128900000000001</v>
      </c>
      <c r="N409" s="4">
        <v>2.4202999999999999E-2</v>
      </c>
      <c r="O409" s="4">
        <v>2.4738980000000001E-6</v>
      </c>
      <c r="P409" s="4">
        <v>0.42166940000000003</v>
      </c>
      <c r="Q409" s="4">
        <v>0.88756769999999996</v>
      </c>
      <c r="S409" s="4">
        <v>0.11906310000000001</v>
      </c>
      <c r="T409" s="4">
        <v>3.2108040000000001E-5</v>
      </c>
      <c r="U409" s="4">
        <v>0.58591879999999996</v>
      </c>
      <c r="V409" s="4">
        <v>0.97963849999999997</v>
      </c>
    </row>
    <row r="410" spans="1:22" x14ac:dyDescent="0.25">
      <c r="A410" t="s">
        <v>1010</v>
      </c>
      <c r="B410" t="s">
        <v>1010</v>
      </c>
      <c r="C410" t="s">
        <v>677</v>
      </c>
      <c r="D410" t="s">
        <v>895</v>
      </c>
      <c r="E410" t="s">
        <v>896</v>
      </c>
      <c r="F410">
        <v>18467</v>
      </c>
      <c r="G410" t="s">
        <v>1011</v>
      </c>
      <c r="H410" t="s">
        <v>1012</v>
      </c>
      <c r="I410" s="3">
        <v>1.2012567000000001</v>
      </c>
      <c r="J410" s="3">
        <v>1.2691218</v>
      </c>
      <c r="K410" s="3">
        <v>1.0931405000000001</v>
      </c>
      <c r="L410" s="3">
        <v>1.3502362999999999</v>
      </c>
      <c r="N410" s="4">
        <v>0.1871131</v>
      </c>
      <c r="O410" s="4">
        <v>0.12558469999999999</v>
      </c>
      <c r="P410" s="4">
        <v>0.82040610000000003</v>
      </c>
      <c r="Q410" s="4">
        <v>2.2432509999999999E-2</v>
      </c>
      <c r="S410" s="4">
        <v>0.40143020000000001</v>
      </c>
      <c r="T410" s="4">
        <v>0.2349898</v>
      </c>
      <c r="U410" s="4">
        <v>0.89178760000000001</v>
      </c>
      <c r="V410" s="4">
        <v>0.5068085</v>
      </c>
    </row>
    <row r="411" spans="1:22" x14ac:dyDescent="0.25">
      <c r="A411" t="s">
        <v>1013</v>
      </c>
      <c r="B411" t="s">
        <v>1013</v>
      </c>
      <c r="C411" t="s">
        <v>677</v>
      </c>
      <c r="D411" t="s">
        <v>895</v>
      </c>
      <c r="E411" t="s">
        <v>896</v>
      </c>
      <c r="F411">
        <v>57658</v>
      </c>
      <c r="G411">
        <v>0</v>
      </c>
      <c r="H411">
        <v>0</v>
      </c>
      <c r="I411" s="3">
        <v>1.1476082000000001</v>
      </c>
      <c r="J411" s="3">
        <v>1.6191857999999999</v>
      </c>
      <c r="K411" s="3">
        <v>0.63690749999999996</v>
      </c>
      <c r="L411" s="3">
        <v>1.4796191999999999</v>
      </c>
      <c r="N411" s="4">
        <v>7.362602E-2</v>
      </c>
      <c r="O411" s="4">
        <v>6.8807150000000001E-4</v>
      </c>
      <c r="P411" s="4">
        <v>0.91149179999999996</v>
      </c>
      <c r="Q411" s="4">
        <v>0.101379</v>
      </c>
      <c r="S411" s="4">
        <v>0.22098029999999999</v>
      </c>
      <c r="T411" s="4">
        <v>4.1149369999999999E-3</v>
      </c>
      <c r="U411" s="4">
        <v>0.95044450000000003</v>
      </c>
      <c r="V411" s="4">
        <v>0.74507449999999997</v>
      </c>
    </row>
    <row r="412" spans="1:22" x14ac:dyDescent="0.25">
      <c r="A412" t="s">
        <v>1014</v>
      </c>
      <c r="B412" t="s">
        <v>1014</v>
      </c>
      <c r="C412" t="s">
        <v>677</v>
      </c>
      <c r="D412" t="s">
        <v>895</v>
      </c>
      <c r="E412" t="s">
        <v>896</v>
      </c>
      <c r="F412">
        <v>57652</v>
      </c>
      <c r="G412">
        <v>0</v>
      </c>
      <c r="H412" t="s">
        <v>1015</v>
      </c>
      <c r="I412" s="3">
        <v>1.2963651</v>
      </c>
      <c r="J412" s="3">
        <v>1.9869642999999999</v>
      </c>
      <c r="K412" s="3">
        <v>0.73857640000000002</v>
      </c>
      <c r="L412" s="3">
        <v>1.2268878000000001</v>
      </c>
      <c r="N412" s="4">
        <v>7.3670340000000001E-2</v>
      </c>
      <c r="O412" s="4">
        <v>3.3612960000000001E-7</v>
      </c>
      <c r="P412" s="4">
        <v>0.1985114</v>
      </c>
      <c r="Q412" s="4">
        <v>0.3282793</v>
      </c>
      <c r="S412" s="4">
        <v>0.22098029999999999</v>
      </c>
      <c r="T412" s="4">
        <v>6.8346349999999997E-6</v>
      </c>
      <c r="U412" s="4">
        <v>0.35826010000000003</v>
      </c>
      <c r="V412" s="4">
        <v>0.89164849999999996</v>
      </c>
    </row>
    <row r="413" spans="1:22" x14ac:dyDescent="0.25">
      <c r="A413" t="s">
        <v>1016</v>
      </c>
      <c r="B413" t="s">
        <v>1016</v>
      </c>
      <c r="C413" t="s">
        <v>677</v>
      </c>
      <c r="D413" t="s">
        <v>895</v>
      </c>
      <c r="E413" t="s">
        <v>896</v>
      </c>
      <c r="F413">
        <v>1105</v>
      </c>
      <c r="G413" t="s">
        <v>1017</v>
      </c>
      <c r="H413" t="s">
        <v>1018</v>
      </c>
      <c r="I413" s="3">
        <v>1.1424352</v>
      </c>
      <c r="J413" s="3">
        <v>1.6294010000000001</v>
      </c>
      <c r="K413" s="3">
        <v>0.7645672</v>
      </c>
      <c r="L413" s="3">
        <v>1.0482876999999999</v>
      </c>
      <c r="N413" s="4">
        <v>0.27050459999999998</v>
      </c>
      <c r="O413" s="4">
        <v>3.3545610000000003E-8</v>
      </c>
      <c r="P413" s="4">
        <v>1.428022E-2</v>
      </c>
      <c r="Q413" s="4">
        <v>0.83833360000000001</v>
      </c>
      <c r="S413" s="4">
        <v>0.49256060000000002</v>
      </c>
      <c r="T413" s="4">
        <v>1.278926E-6</v>
      </c>
      <c r="U413" s="4">
        <v>6.4825099999999997E-2</v>
      </c>
      <c r="V413" s="4">
        <v>0.97718939999999999</v>
      </c>
    </row>
    <row r="414" spans="1:22" x14ac:dyDescent="0.25">
      <c r="A414" t="s">
        <v>1019</v>
      </c>
      <c r="B414" t="s">
        <v>1019</v>
      </c>
      <c r="C414" t="s">
        <v>677</v>
      </c>
      <c r="D414" t="s">
        <v>895</v>
      </c>
      <c r="E414" t="s">
        <v>896</v>
      </c>
      <c r="F414">
        <v>34035</v>
      </c>
      <c r="G414" t="s">
        <v>1020</v>
      </c>
      <c r="H414" t="s">
        <v>1021</v>
      </c>
      <c r="I414" s="3">
        <v>1.4361805999999999</v>
      </c>
      <c r="J414" s="3">
        <v>2.0328354000000002</v>
      </c>
      <c r="K414" s="3">
        <v>1.0379391</v>
      </c>
      <c r="L414" s="3">
        <v>1.1315824000000001</v>
      </c>
      <c r="N414" s="4">
        <v>7.6939250000000001E-2</v>
      </c>
      <c r="O414" s="4">
        <v>6.7050830000000001E-7</v>
      </c>
      <c r="P414" s="4">
        <v>0.34252690000000002</v>
      </c>
      <c r="Q414" s="4">
        <v>0.39874609999999999</v>
      </c>
      <c r="S414" s="4">
        <v>0.2234902</v>
      </c>
      <c r="T414" s="4">
        <v>1.1686E-5</v>
      </c>
      <c r="U414" s="4">
        <v>0.51211130000000005</v>
      </c>
      <c r="V414" s="4">
        <v>0.90811489999999995</v>
      </c>
    </row>
    <row r="415" spans="1:22" x14ac:dyDescent="0.25">
      <c r="A415" t="s">
        <v>1022</v>
      </c>
      <c r="B415" t="s">
        <v>1022</v>
      </c>
      <c r="C415" t="s">
        <v>677</v>
      </c>
      <c r="D415" t="s">
        <v>961</v>
      </c>
      <c r="E415" t="s">
        <v>962</v>
      </c>
      <c r="F415">
        <v>52674</v>
      </c>
      <c r="G415" t="s">
        <v>1023</v>
      </c>
      <c r="H415" t="s">
        <v>1024</v>
      </c>
      <c r="I415" s="3">
        <v>0.99296329999999999</v>
      </c>
      <c r="J415" s="3">
        <v>1.1737787</v>
      </c>
      <c r="K415" s="3">
        <v>0.8614522</v>
      </c>
      <c r="L415" s="3">
        <v>0.93229589999999996</v>
      </c>
      <c r="N415" s="4">
        <v>0.57198709999999997</v>
      </c>
      <c r="O415" s="4">
        <v>0.14892330000000001</v>
      </c>
      <c r="P415" s="4">
        <v>0.62182879999999996</v>
      </c>
      <c r="Q415" s="4">
        <v>0.42754310000000001</v>
      </c>
      <c r="S415" s="4">
        <v>0.73255110000000001</v>
      </c>
      <c r="T415" s="4">
        <v>0.26562340000000001</v>
      </c>
      <c r="U415" s="4">
        <v>0.75957569999999996</v>
      </c>
      <c r="V415" s="4">
        <v>0.92272069999999995</v>
      </c>
    </row>
    <row r="416" spans="1:22" x14ac:dyDescent="0.25">
      <c r="A416" t="s">
        <v>1025</v>
      </c>
      <c r="B416" t="s">
        <v>1025</v>
      </c>
      <c r="C416" t="s">
        <v>677</v>
      </c>
      <c r="D416" t="s">
        <v>895</v>
      </c>
      <c r="E416" t="s">
        <v>896</v>
      </c>
      <c r="F416">
        <v>57810</v>
      </c>
      <c r="G416">
        <v>0</v>
      </c>
      <c r="H416" t="s">
        <v>1026</v>
      </c>
      <c r="I416" s="3">
        <v>1.2914635999999999</v>
      </c>
      <c r="J416" s="3">
        <v>1.2572729</v>
      </c>
      <c r="K416" s="3">
        <v>1.3264399</v>
      </c>
      <c r="L416" s="3">
        <v>1.2733865</v>
      </c>
      <c r="N416" s="4">
        <v>0.93098360000000002</v>
      </c>
      <c r="O416" s="4">
        <v>0.2004763</v>
      </c>
      <c r="P416" s="4">
        <v>4.2275489999999999E-2</v>
      </c>
      <c r="Q416" s="4">
        <v>0.22559390000000001</v>
      </c>
      <c r="S416" s="4">
        <v>0.96254240000000002</v>
      </c>
      <c r="T416" s="4">
        <v>0.32924540000000002</v>
      </c>
      <c r="U416" s="4">
        <v>0.12457989999999999</v>
      </c>
      <c r="V416" s="4">
        <v>0.86636979999999997</v>
      </c>
    </row>
    <row r="417" spans="1:22" x14ac:dyDescent="0.25">
      <c r="A417" t="s">
        <v>1027</v>
      </c>
      <c r="B417" t="s">
        <v>1027</v>
      </c>
      <c r="C417" t="s">
        <v>677</v>
      </c>
      <c r="D417" t="s">
        <v>895</v>
      </c>
      <c r="E417" t="s">
        <v>896</v>
      </c>
      <c r="F417">
        <v>33969</v>
      </c>
      <c r="G417" t="s">
        <v>1028</v>
      </c>
      <c r="H417" t="s">
        <v>1029</v>
      </c>
      <c r="I417" s="3">
        <v>1.0619141999999999</v>
      </c>
      <c r="J417" s="3">
        <v>1.3384912</v>
      </c>
      <c r="K417" s="3">
        <v>0.69346070000000004</v>
      </c>
      <c r="L417" s="3">
        <v>1.4581272000000001</v>
      </c>
      <c r="N417" s="4">
        <v>0.10289470000000001</v>
      </c>
      <c r="O417" s="4">
        <v>6.7709620000000004E-4</v>
      </c>
      <c r="P417" s="4">
        <v>0.93831589999999998</v>
      </c>
      <c r="Q417" s="4">
        <v>0.21998200000000001</v>
      </c>
      <c r="S417" s="4">
        <v>0.27528849999999999</v>
      </c>
      <c r="T417" s="4">
        <v>4.0893930000000002E-3</v>
      </c>
      <c r="U417" s="4">
        <v>0.9684817</v>
      </c>
      <c r="V417" s="4">
        <v>0.86636979999999997</v>
      </c>
    </row>
    <row r="418" spans="1:22" x14ac:dyDescent="0.25">
      <c r="A418" t="s">
        <v>1030</v>
      </c>
      <c r="B418" t="s">
        <v>1030</v>
      </c>
      <c r="C418" t="s">
        <v>677</v>
      </c>
      <c r="D418" t="s">
        <v>895</v>
      </c>
      <c r="E418" t="s">
        <v>896</v>
      </c>
      <c r="F418">
        <v>62850</v>
      </c>
      <c r="G418">
        <v>0</v>
      </c>
      <c r="H418" t="s">
        <v>1031</v>
      </c>
      <c r="I418" s="3">
        <v>1.3402664</v>
      </c>
      <c r="J418" s="3">
        <v>2.2884992999999998</v>
      </c>
      <c r="K418" s="3">
        <v>0.70932819999999996</v>
      </c>
      <c r="L418" s="3">
        <v>0.85043590000000002</v>
      </c>
      <c r="N418" s="4">
        <v>0.33435779999999998</v>
      </c>
      <c r="O418" s="4">
        <v>7.2793480000000004E-6</v>
      </c>
      <c r="P418" s="4">
        <v>4.4775259999999997E-2</v>
      </c>
      <c r="Q418" s="4">
        <v>0.69508440000000005</v>
      </c>
      <c r="S418" s="4">
        <v>0.55917139999999999</v>
      </c>
      <c r="T418" s="4">
        <v>8.2229669999999994E-5</v>
      </c>
      <c r="U418" s="4">
        <v>0.12901099999999999</v>
      </c>
      <c r="V418" s="4">
        <v>0.97718939999999999</v>
      </c>
    </row>
    <row r="419" spans="1:22" x14ac:dyDescent="0.25">
      <c r="A419" t="s">
        <v>1032</v>
      </c>
      <c r="B419" t="s">
        <v>1032</v>
      </c>
      <c r="C419" t="s">
        <v>677</v>
      </c>
      <c r="D419" t="s">
        <v>1033</v>
      </c>
      <c r="E419" t="s">
        <v>1034</v>
      </c>
      <c r="F419">
        <v>33968</v>
      </c>
      <c r="G419">
        <v>0</v>
      </c>
      <c r="H419" t="s">
        <v>1035</v>
      </c>
      <c r="I419" s="3">
        <v>1.3408876999999999</v>
      </c>
      <c r="J419" s="3">
        <v>2.3305733000000002</v>
      </c>
      <c r="K419" s="3">
        <v>0.66586270000000003</v>
      </c>
      <c r="L419" s="3">
        <v>0.87788840000000001</v>
      </c>
      <c r="N419" s="4">
        <v>0.35912709999999998</v>
      </c>
      <c r="O419" s="4">
        <v>1.6766679999999999E-6</v>
      </c>
      <c r="P419" s="4">
        <v>2.3690929999999999E-2</v>
      </c>
      <c r="Q419" s="4">
        <v>0.81876459999999995</v>
      </c>
      <c r="S419" s="4">
        <v>0.56753240000000005</v>
      </c>
      <c r="T419" s="4">
        <v>2.435161E-5</v>
      </c>
      <c r="U419" s="4">
        <v>8.6810520000000002E-2</v>
      </c>
      <c r="V419" s="4">
        <v>0.97718939999999999</v>
      </c>
    </row>
    <row r="420" spans="1:22" x14ac:dyDescent="0.25">
      <c r="A420" t="s">
        <v>1036</v>
      </c>
      <c r="B420" t="s">
        <v>1036</v>
      </c>
      <c r="C420" t="s">
        <v>677</v>
      </c>
      <c r="D420" t="s">
        <v>967</v>
      </c>
      <c r="E420" t="s">
        <v>968</v>
      </c>
      <c r="F420">
        <v>1118</v>
      </c>
      <c r="G420" t="s">
        <v>1037</v>
      </c>
      <c r="H420" t="s">
        <v>1038</v>
      </c>
      <c r="I420" s="3">
        <v>0.96344430000000003</v>
      </c>
      <c r="J420" s="3">
        <v>1.0113516</v>
      </c>
      <c r="K420" s="3">
        <v>0.91543949999999996</v>
      </c>
      <c r="L420" s="3">
        <v>0.98584050000000001</v>
      </c>
      <c r="N420" s="4">
        <v>0.2385265</v>
      </c>
      <c r="O420" s="4">
        <v>0.75808969999999998</v>
      </c>
      <c r="P420" s="4">
        <v>1.848934E-2</v>
      </c>
      <c r="Q420" s="4">
        <v>0.82971669999999997</v>
      </c>
      <c r="S420" s="4">
        <v>0.45275949999999998</v>
      </c>
      <c r="T420" s="4">
        <v>0.84587619999999997</v>
      </c>
      <c r="U420" s="4">
        <v>7.4200630000000004E-2</v>
      </c>
      <c r="V420" s="4">
        <v>0.97718939999999999</v>
      </c>
    </row>
    <row r="421" spans="1:22" x14ac:dyDescent="0.25">
      <c r="A421" t="s">
        <v>1039</v>
      </c>
      <c r="B421" t="s">
        <v>1039</v>
      </c>
      <c r="C421" t="s">
        <v>677</v>
      </c>
      <c r="D421" t="s">
        <v>967</v>
      </c>
      <c r="E421" t="s">
        <v>968</v>
      </c>
      <c r="F421">
        <v>1121</v>
      </c>
      <c r="G421">
        <v>0</v>
      </c>
      <c r="H421" t="s">
        <v>1040</v>
      </c>
      <c r="I421" s="3">
        <v>1.2090946</v>
      </c>
      <c r="J421" s="3">
        <v>1.6924051</v>
      </c>
      <c r="K421" s="3">
        <v>0.86650700000000003</v>
      </c>
      <c r="L421" s="3">
        <v>1.0208170000000001</v>
      </c>
      <c r="N421" s="4">
        <v>2.4081080000000001E-2</v>
      </c>
      <c r="O421" s="4">
        <v>3.3636649999999998E-11</v>
      </c>
      <c r="P421" s="4">
        <v>6.5050510000000006E-2</v>
      </c>
      <c r="Q421" s="4">
        <v>0.76720690000000002</v>
      </c>
      <c r="S421" s="4">
        <v>0.11906310000000001</v>
      </c>
      <c r="T421" s="4">
        <v>7.3513549999999998E-9</v>
      </c>
      <c r="U421" s="4">
        <v>0.1702564</v>
      </c>
      <c r="V421" s="4">
        <v>0.97718939999999999</v>
      </c>
    </row>
    <row r="422" spans="1:22" x14ac:dyDescent="0.25">
      <c r="A422" t="s">
        <v>1041</v>
      </c>
      <c r="B422" t="s">
        <v>1041</v>
      </c>
      <c r="C422" t="s">
        <v>677</v>
      </c>
      <c r="D422" t="s">
        <v>967</v>
      </c>
      <c r="E422" t="s">
        <v>968</v>
      </c>
      <c r="F422">
        <v>1365</v>
      </c>
      <c r="G422" t="s">
        <v>1042</v>
      </c>
      <c r="H422" t="s">
        <v>1043</v>
      </c>
      <c r="I422" s="3">
        <v>1.0473931000000001</v>
      </c>
      <c r="J422" s="3">
        <v>1.6158623999999999</v>
      </c>
      <c r="K422" s="3">
        <v>0.66413069999999996</v>
      </c>
      <c r="L422" s="3">
        <v>0.76838960000000001</v>
      </c>
      <c r="N422" s="4">
        <v>0.76728989999999997</v>
      </c>
      <c r="O422" s="4">
        <v>1.357086E-5</v>
      </c>
      <c r="P422" s="4">
        <v>6.5862120000000001E-3</v>
      </c>
      <c r="Q422" s="4">
        <v>0.26133119999999999</v>
      </c>
      <c r="S422" s="4">
        <v>0.87518649999999998</v>
      </c>
      <c r="T422" s="4">
        <v>1.357086E-4</v>
      </c>
      <c r="U422" s="4">
        <v>3.7547570000000002E-2</v>
      </c>
      <c r="V422" s="4">
        <v>0.86636979999999997</v>
      </c>
    </row>
    <row r="423" spans="1:22" x14ac:dyDescent="0.25">
      <c r="A423" t="s">
        <v>1044</v>
      </c>
      <c r="B423" t="s">
        <v>1044</v>
      </c>
      <c r="C423" t="s">
        <v>677</v>
      </c>
      <c r="D423" t="s">
        <v>967</v>
      </c>
      <c r="E423" t="s">
        <v>968</v>
      </c>
      <c r="F423">
        <v>1356</v>
      </c>
      <c r="G423" t="s">
        <v>1045</v>
      </c>
      <c r="H423" t="s">
        <v>1046</v>
      </c>
      <c r="I423" s="3">
        <v>1.0721951999999999</v>
      </c>
      <c r="J423" s="3">
        <v>1.3050550999999999</v>
      </c>
      <c r="K423" s="3">
        <v>0.88695999999999997</v>
      </c>
      <c r="L423" s="3">
        <v>1.0404580999999999</v>
      </c>
      <c r="N423" s="4">
        <v>0.19105449999999999</v>
      </c>
      <c r="O423" s="4">
        <v>1.500682E-7</v>
      </c>
      <c r="P423" s="4">
        <v>1.816255E-2</v>
      </c>
      <c r="Q423" s="4">
        <v>0.50808039999999999</v>
      </c>
      <c r="S423" s="4">
        <v>0.40143020000000001</v>
      </c>
      <c r="T423" s="4">
        <v>4.3591250000000004E-6</v>
      </c>
      <c r="U423" s="4">
        <v>7.3861049999999998E-2</v>
      </c>
      <c r="V423" s="4">
        <v>0.96542910000000004</v>
      </c>
    </row>
    <row r="424" spans="1:22" x14ac:dyDescent="0.25">
      <c r="A424" t="s">
        <v>1047</v>
      </c>
      <c r="B424" t="s">
        <v>1047</v>
      </c>
      <c r="C424" t="s">
        <v>677</v>
      </c>
      <c r="D424" t="s">
        <v>967</v>
      </c>
      <c r="E424" t="s">
        <v>968</v>
      </c>
      <c r="F424">
        <v>1336</v>
      </c>
      <c r="G424" t="s">
        <v>1048</v>
      </c>
      <c r="H424" t="s">
        <v>1049</v>
      </c>
      <c r="I424" s="3">
        <v>0.97663370000000005</v>
      </c>
      <c r="J424" s="3">
        <v>1.0459113</v>
      </c>
      <c r="K424" s="3">
        <v>0.93634550000000005</v>
      </c>
      <c r="L424" s="3">
        <v>0.92386979999999996</v>
      </c>
      <c r="N424" s="4">
        <v>0.33928079999999999</v>
      </c>
      <c r="O424" s="4">
        <v>6.326437E-2</v>
      </c>
      <c r="P424" s="4">
        <v>3.4924190000000001E-2</v>
      </c>
      <c r="Q424" s="4">
        <v>5.3550050000000002E-2</v>
      </c>
      <c r="S424" s="4">
        <v>0.55935480000000004</v>
      </c>
      <c r="T424" s="4">
        <v>0.13522329999999999</v>
      </c>
      <c r="U424" s="4">
        <v>0.1103821</v>
      </c>
      <c r="V424" s="4">
        <v>0.61463670000000004</v>
      </c>
    </row>
    <row r="425" spans="1:22" x14ac:dyDescent="0.25">
      <c r="A425" t="s">
        <v>1050</v>
      </c>
      <c r="B425" t="s">
        <v>1050</v>
      </c>
      <c r="C425" t="s">
        <v>677</v>
      </c>
      <c r="D425" t="s">
        <v>967</v>
      </c>
      <c r="E425" t="s">
        <v>968</v>
      </c>
      <c r="F425">
        <v>1361</v>
      </c>
      <c r="G425" t="s">
        <v>1051</v>
      </c>
      <c r="H425" t="s">
        <v>1052</v>
      </c>
      <c r="I425" s="3">
        <v>1.0299482</v>
      </c>
      <c r="J425" s="3">
        <v>1.2952589000000001</v>
      </c>
      <c r="K425" s="3">
        <v>0.85025930000000005</v>
      </c>
      <c r="L425" s="3">
        <v>0.90212029999999999</v>
      </c>
      <c r="N425" s="4">
        <v>0.65813069999999996</v>
      </c>
      <c r="O425" s="4">
        <v>1.0319899999999999E-5</v>
      </c>
      <c r="P425" s="4">
        <v>6.199492E-3</v>
      </c>
      <c r="Q425" s="4">
        <v>0.21834680000000001</v>
      </c>
      <c r="S425" s="4">
        <v>0.79496979999999995</v>
      </c>
      <c r="T425" s="4">
        <v>1.085369E-4</v>
      </c>
      <c r="U425" s="4">
        <v>3.6347160000000003E-2</v>
      </c>
      <c r="V425" s="4">
        <v>0.86636979999999997</v>
      </c>
    </row>
    <row r="426" spans="1:22" x14ac:dyDescent="0.25">
      <c r="A426" t="s">
        <v>1053</v>
      </c>
      <c r="B426" t="s">
        <v>1053</v>
      </c>
      <c r="C426" t="s">
        <v>677</v>
      </c>
      <c r="D426" t="s">
        <v>967</v>
      </c>
      <c r="E426" t="s">
        <v>968</v>
      </c>
      <c r="F426">
        <v>1358</v>
      </c>
      <c r="G426" t="s">
        <v>1054</v>
      </c>
      <c r="H426" t="s">
        <v>1055</v>
      </c>
      <c r="I426" s="3">
        <v>1.0264035</v>
      </c>
      <c r="J426" s="3">
        <v>1.088028</v>
      </c>
      <c r="K426" s="3">
        <v>0.97039960000000003</v>
      </c>
      <c r="L426" s="3">
        <v>1.0384161000000001</v>
      </c>
      <c r="N426" s="4">
        <v>0.3809997</v>
      </c>
      <c r="O426" s="4">
        <v>1.446347E-3</v>
      </c>
      <c r="P426" s="4">
        <v>0.3003324</v>
      </c>
      <c r="Q426" s="4">
        <v>0.42079040000000001</v>
      </c>
      <c r="S426" s="4">
        <v>0.58223219999999998</v>
      </c>
      <c r="T426" s="4">
        <v>7.0021570000000002E-3</v>
      </c>
      <c r="U426" s="4">
        <v>0.46263320000000002</v>
      </c>
      <c r="V426" s="4">
        <v>0.92272069999999995</v>
      </c>
    </row>
    <row r="427" spans="1:22" x14ac:dyDescent="0.25">
      <c r="A427" t="s">
        <v>1056</v>
      </c>
      <c r="B427" t="s">
        <v>1056</v>
      </c>
      <c r="C427" t="s">
        <v>677</v>
      </c>
      <c r="D427" t="s">
        <v>1057</v>
      </c>
      <c r="E427" t="s">
        <v>1058</v>
      </c>
      <c r="F427">
        <v>61769</v>
      </c>
      <c r="G427">
        <v>0</v>
      </c>
      <c r="H427" t="s">
        <v>1059</v>
      </c>
      <c r="I427" s="3">
        <v>1.2316948999999999</v>
      </c>
      <c r="J427" s="3">
        <v>1.842222</v>
      </c>
      <c r="K427" s="3">
        <v>0.84233720000000001</v>
      </c>
      <c r="L427" s="3">
        <v>0.86698149999999996</v>
      </c>
      <c r="N427" s="4">
        <v>0.34164139999999998</v>
      </c>
      <c r="O427" s="4">
        <v>7.0973359999999998E-5</v>
      </c>
      <c r="P427" s="4">
        <v>0.17885799999999999</v>
      </c>
      <c r="Q427" s="4">
        <v>0.35016700000000001</v>
      </c>
      <c r="S427" s="4">
        <v>0.5595483</v>
      </c>
      <c r="T427" s="4">
        <v>5.4117189999999999E-4</v>
      </c>
      <c r="U427" s="4">
        <v>0.32810689999999998</v>
      </c>
      <c r="V427" s="4">
        <v>0.90127369999999996</v>
      </c>
    </row>
    <row r="428" spans="1:22" x14ac:dyDescent="0.25">
      <c r="A428" t="s">
        <v>1060</v>
      </c>
      <c r="B428" t="s">
        <v>1060</v>
      </c>
      <c r="C428" t="s">
        <v>677</v>
      </c>
      <c r="D428" t="s">
        <v>1057</v>
      </c>
      <c r="E428" t="s">
        <v>1058</v>
      </c>
      <c r="F428">
        <v>38178</v>
      </c>
      <c r="G428">
        <v>0</v>
      </c>
      <c r="H428">
        <v>0</v>
      </c>
      <c r="I428" s="3">
        <v>1.0861163</v>
      </c>
      <c r="J428" s="3">
        <v>1.43849</v>
      </c>
      <c r="K428" s="3">
        <v>0.87789980000000001</v>
      </c>
      <c r="L428" s="3">
        <v>0.82736790000000004</v>
      </c>
      <c r="N428" s="4">
        <v>0.9519379</v>
      </c>
      <c r="O428" s="4">
        <v>2.6639360000000001E-2</v>
      </c>
      <c r="P428" s="4">
        <v>0.20597380000000001</v>
      </c>
      <c r="Q428" s="4">
        <v>0.23193130000000001</v>
      </c>
      <c r="S428" s="4">
        <v>0.97593640000000004</v>
      </c>
      <c r="T428" s="4">
        <v>6.7427440000000005E-2</v>
      </c>
      <c r="U428" s="4">
        <v>0.3684576</v>
      </c>
      <c r="V428" s="4">
        <v>0.86636979999999997</v>
      </c>
    </row>
    <row r="429" spans="1:22" x14ac:dyDescent="0.25">
      <c r="A429" t="s">
        <v>1061</v>
      </c>
      <c r="B429" t="s">
        <v>1061</v>
      </c>
      <c r="C429" t="s">
        <v>677</v>
      </c>
      <c r="D429" t="s">
        <v>1057</v>
      </c>
      <c r="E429" t="s">
        <v>1058</v>
      </c>
      <c r="F429">
        <v>57519</v>
      </c>
      <c r="G429">
        <v>0</v>
      </c>
      <c r="H429">
        <v>0</v>
      </c>
      <c r="I429" s="3">
        <v>1.1034253000000001</v>
      </c>
      <c r="J429" s="3">
        <v>1.4872673000000001</v>
      </c>
      <c r="K429" s="3">
        <v>0.82471209999999995</v>
      </c>
      <c r="L429" s="3">
        <v>0.97328349999999997</v>
      </c>
      <c r="N429" s="4">
        <v>0.4860486</v>
      </c>
      <c r="O429" s="4">
        <v>1.344643E-3</v>
      </c>
      <c r="P429" s="4">
        <v>0.46232839999999997</v>
      </c>
      <c r="Q429" s="4">
        <v>0.68414750000000002</v>
      </c>
      <c r="S429" s="4">
        <v>0.66919899999999999</v>
      </c>
      <c r="T429" s="4">
        <v>6.8849580000000001E-3</v>
      </c>
      <c r="U429" s="4">
        <v>0.62671180000000004</v>
      </c>
      <c r="V429" s="4">
        <v>0.97718939999999999</v>
      </c>
    </row>
    <row r="430" spans="1:22" x14ac:dyDescent="0.25">
      <c r="A430" t="s">
        <v>1062</v>
      </c>
      <c r="B430" t="s">
        <v>1062</v>
      </c>
      <c r="C430" t="s">
        <v>677</v>
      </c>
      <c r="D430" t="s">
        <v>1057</v>
      </c>
      <c r="E430" t="s">
        <v>1058</v>
      </c>
      <c r="F430">
        <v>48182</v>
      </c>
      <c r="G430">
        <v>0</v>
      </c>
      <c r="H430">
        <v>0</v>
      </c>
      <c r="I430" s="3">
        <v>1.3873354</v>
      </c>
      <c r="J430" s="3">
        <v>2.2102279999999999</v>
      </c>
      <c r="K430" s="3">
        <v>0.87984130000000005</v>
      </c>
      <c r="L430" s="3">
        <v>0.84519809999999995</v>
      </c>
      <c r="N430" s="4">
        <v>0.1904865</v>
      </c>
      <c r="O430" s="4">
        <v>2.3211969999999999E-5</v>
      </c>
      <c r="P430" s="4">
        <v>0.25079400000000002</v>
      </c>
      <c r="Q430" s="4">
        <v>0.34934090000000001</v>
      </c>
      <c r="S430" s="4">
        <v>0.40143020000000001</v>
      </c>
      <c r="T430" s="4">
        <v>2.1453490000000001E-4</v>
      </c>
      <c r="U430" s="4">
        <v>0.4115026</v>
      </c>
      <c r="V430" s="4">
        <v>0.90127369999999996</v>
      </c>
    </row>
    <row r="431" spans="1:22" x14ac:dyDescent="0.25">
      <c r="A431" t="s">
        <v>1063</v>
      </c>
      <c r="B431" t="s">
        <v>1063</v>
      </c>
      <c r="C431" t="s">
        <v>677</v>
      </c>
      <c r="D431" t="s">
        <v>1057</v>
      </c>
      <c r="E431" t="s">
        <v>1058</v>
      </c>
      <c r="F431">
        <v>57531</v>
      </c>
      <c r="G431">
        <v>0</v>
      </c>
      <c r="H431">
        <v>0</v>
      </c>
      <c r="I431" s="3">
        <v>1.0780320999999999</v>
      </c>
      <c r="J431" s="3">
        <v>1.2991883</v>
      </c>
      <c r="K431" s="3">
        <v>0.86148499999999995</v>
      </c>
      <c r="L431" s="3">
        <v>1.1666316999999999</v>
      </c>
      <c r="N431" s="4">
        <v>0.47720610000000002</v>
      </c>
      <c r="O431" s="4">
        <v>3.7320109999999997E-2</v>
      </c>
      <c r="P431" s="4">
        <v>0.67028940000000004</v>
      </c>
      <c r="Q431" s="4">
        <v>0.8068516</v>
      </c>
      <c r="S431" s="4">
        <v>0.66158119999999998</v>
      </c>
      <c r="T431" s="4">
        <v>8.8428380000000001E-2</v>
      </c>
      <c r="U431" s="4">
        <v>0.7923964</v>
      </c>
      <c r="V431" s="4">
        <v>0.97718939999999999</v>
      </c>
    </row>
    <row r="432" spans="1:22" x14ac:dyDescent="0.25">
      <c r="A432" t="s">
        <v>1064</v>
      </c>
      <c r="B432" t="s">
        <v>1064</v>
      </c>
      <c r="C432" t="s">
        <v>677</v>
      </c>
      <c r="D432" t="s">
        <v>1057</v>
      </c>
      <c r="E432" t="s">
        <v>1058</v>
      </c>
      <c r="F432">
        <v>35160</v>
      </c>
      <c r="G432">
        <v>0</v>
      </c>
      <c r="H432" t="s">
        <v>1065</v>
      </c>
      <c r="I432" s="3">
        <v>1.0998884</v>
      </c>
      <c r="J432" s="3">
        <v>1.3429148</v>
      </c>
      <c r="K432" s="3">
        <v>0.93062429999999996</v>
      </c>
      <c r="L432" s="3">
        <v>0.99644160000000004</v>
      </c>
      <c r="N432" s="4">
        <v>0.19552130000000001</v>
      </c>
      <c r="O432" s="4">
        <v>1.938455E-6</v>
      </c>
      <c r="P432" s="4">
        <v>0.1132112</v>
      </c>
      <c r="Q432" s="4">
        <v>0.94967409999999997</v>
      </c>
      <c r="S432" s="4">
        <v>0.40705789999999997</v>
      </c>
      <c r="T432" s="4">
        <v>2.687404E-5</v>
      </c>
      <c r="U432" s="4">
        <v>0.24488960000000001</v>
      </c>
      <c r="V432" s="4">
        <v>0.9864716</v>
      </c>
    </row>
    <row r="433" spans="1:22" x14ac:dyDescent="0.25">
      <c r="A433" t="s">
        <v>1066</v>
      </c>
      <c r="B433" t="s">
        <v>1066</v>
      </c>
      <c r="C433" t="s">
        <v>677</v>
      </c>
      <c r="D433" t="s">
        <v>1057</v>
      </c>
      <c r="E433" t="s">
        <v>1058</v>
      </c>
      <c r="F433">
        <v>53223</v>
      </c>
      <c r="G433">
        <v>0</v>
      </c>
      <c r="H433">
        <v>0</v>
      </c>
      <c r="I433" s="3">
        <v>1.4004447</v>
      </c>
      <c r="J433" s="3">
        <v>2.1990170999999998</v>
      </c>
      <c r="K433" s="3">
        <v>0.89588129999999999</v>
      </c>
      <c r="L433" s="3">
        <v>0.90960569999999996</v>
      </c>
      <c r="N433" s="4">
        <v>3.1501019999999998E-2</v>
      </c>
      <c r="O433" s="4">
        <v>2.82882E-7</v>
      </c>
      <c r="P433" s="4">
        <v>0.24627209999999999</v>
      </c>
      <c r="Q433" s="4">
        <v>0.54763269999999997</v>
      </c>
      <c r="S433" s="4">
        <v>0.13851640000000001</v>
      </c>
      <c r="T433" s="4">
        <v>6.3910369999999998E-6</v>
      </c>
      <c r="U433" s="4">
        <v>0.4090394</v>
      </c>
      <c r="V433" s="4">
        <v>0.96542910000000004</v>
      </c>
    </row>
    <row r="434" spans="1:22" x14ac:dyDescent="0.25">
      <c r="A434" t="s">
        <v>1067</v>
      </c>
      <c r="B434" t="s">
        <v>1067</v>
      </c>
      <c r="C434" t="s">
        <v>677</v>
      </c>
      <c r="D434" t="s">
        <v>1057</v>
      </c>
      <c r="E434" t="s">
        <v>1058</v>
      </c>
      <c r="F434">
        <v>63613</v>
      </c>
      <c r="G434">
        <v>0</v>
      </c>
      <c r="H434">
        <v>0</v>
      </c>
      <c r="I434" s="3">
        <v>0.7581386</v>
      </c>
      <c r="J434" s="3">
        <v>0.76096649999999999</v>
      </c>
      <c r="K434" s="3">
        <v>0.73457519999999998</v>
      </c>
      <c r="L434" s="3">
        <v>0.82005510000000004</v>
      </c>
      <c r="N434" s="4">
        <v>4.9030639999999995E-4</v>
      </c>
      <c r="O434" s="4">
        <v>4.05829E-3</v>
      </c>
      <c r="P434" s="4">
        <v>2.119676E-3</v>
      </c>
      <c r="Q434" s="4">
        <v>0.1569854</v>
      </c>
      <c r="S434" s="4">
        <v>8.0834300000000008E-3</v>
      </c>
      <c r="T434" s="4">
        <v>1.6171459999999999E-2</v>
      </c>
      <c r="U434" s="4">
        <v>1.9018090000000001E-2</v>
      </c>
      <c r="V434" s="4">
        <v>0.81686650000000005</v>
      </c>
    </row>
    <row r="435" spans="1:22" x14ac:dyDescent="0.25">
      <c r="A435" t="s">
        <v>1068</v>
      </c>
      <c r="B435" t="s">
        <v>1068</v>
      </c>
      <c r="C435" t="s">
        <v>677</v>
      </c>
      <c r="D435" t="s">
        <v>1057</v>
      </c>
      <c r="E435" t="s">
        <v>1058</v>
      </c>
      <c r="F435">
        <v>57517</v>
      </c>
      <c r="G435">
        <v>0</v>
      </c>
      <c r="H435">
        <v>0</v>
      </c>
      <c r="I435" s="3">
        <v>1.0113235</v>
      </c>
      <c r="J435" s="3">
        <v>1.046395</v>
      </c>
      <c r="K435" s="3">
        <v>0.93157230000000002</v>
      </c>
      <c r="L435" s="3">
        <v>1.1581124</v>
      </c>
      <c r="N435" s="4">
        <v>0.77601419999999999</v>
      </c>
      <c r="O435" s="4">
        <v>0.50152140000000001</v>
      </c>
      <c r="P435" s="4">
        <v>0.23856289999999999</v>
      </c>
      <c r="Q435" s="4">
        <v>0.47822910000000002</v>
      </c>
      <c r="S435" s="4">
        <v>0.87741460000000004</v>
      </c>
      <c r="T435" s="4">
        <v>0.63868060000000004</v>
      </c>
      <c r="U435" s="4">
        <v>0.40499760000000001</v>
      </c>
      <c r="V435" s="4">
        <v>0.94797750000000003</v>
      </c>
    </row>
    <row r="436" spans="1:22" x14ac:dyDescent="0.25">
      <c r="A436" t="s">
        <v>1069</v>
      </c>
      <c r="B436" t="s">
        <v>1069</v>
      </c>
      <c r="C436" t="s">
        <v>677</v>
      </c>
      <c r="D436" t="s">
        <v>1070</v>
      </c>
      <c r="E436" t="s">
        <v>1071</v>
      </c>
      <c r="F436">
        <v>38395</v>
      </c>
      <c r="G436" t="s">
        <v>1072</v>
      </c>
      <c r="H436" t="s">
        <v>1073</v>
      </c>
      <c r="I436" s="3">
        <v>0.83317339999999995</v>
      </c>
      <c r="J436" s="3">
        <v>0.74995179999999995</v>
      </c>
      <c r="K436" s="3">
        <v>0.84747260000000002</v>
      </c>
      <c r="L436" s="3">
        <v>0.99622929999999998</v>
      </c>
      <c r="N436" s="4">
        <v>2.5156040000000001E-2</v>
      </c>
      <c r="O436" s="4">
        <v>2.8348620000000001E-2</v>
      </c>
      <c r="P436" s="4">
        <v>6.031276E-2</v>
      </c>
      <c r="Q436" s="4">
        <v>0.90512239999999999</v>
      </c>
      <c r="S436" s="4">
        <v>0.1201842</v>
      </c>
      <c r="T436" s="4">
        <v>7.1457270000000003E-2</v>
      </c>
      <c r="U436" s="4">
        <v>0.16065840000000001</v>
      </c>
      <c r="V436" s="4">
        <v>0.98068330000000004</v>
      </c>
    </row>
    <row r="437" spans="1:22" x14ac:dyDescent="0.25">
      <c r="A437" t="s">
        <v>1074</v>
      </c>
      <c r="B437" t="s">
        <v>1074</v>
      </c>
      <c r="C437" t="s">
        <v>677</v>
      </c>
      <c r="D437" t="s">
        <v>1075</v>
      </c>
      <c r="E437" t="s">
        <v>1071</v>
      </c>
      <c r="F437">
        <v>37752</v>
      </c>
      <c r="G437">
        <v>0</v>
      </c>
      <c r="H437">
        <v>0</v>
      </c>
      <c r="I437" s="3">
        <v>0.9877939</v>
      </c>
      <c r="J437" s="3">
        <v>1.2530737999999999</v>
      </c>
      <c r="K437" s="3">
        <v>0.74699570000000004</v>
      </c>
      <c r="L437" s="3">
        <v>1.0386689</v>
      </c>
      <c r="N437" s="4">
        <v>0.16580839999999999</v>
      </c>
      <c r="O437" s="4">
        <v>0.64269600000000005</v>
      </c>
      <c r="P437" s="4">
        <v>2.1687809999999998E-2</v>
      </c>
      <c r="Q437" s="4">
        <v>0.78945799999999999</v>
      </c>
      <c r="S437" s="4">
        <v>0.3759729</v>
      </c>
      <c r="T437" s="4">
        <v>0.76826470000000002</v>
      </c>
      <c r="U437" s="4">
        <v>8.2684759999999996E-2</v>
      </c>
      <c r="V437" s="4">
        <v>0.97718939999999999</v>
      </c>
    </row>
    <row r="438" spans="1:22" x14ac:dyDescent="0.25">
      <c r="A438" t="s">
        <v>1076</v>
      </c>
      <c r="B438" t="s">
        <v>1076</v>
      </c>
      <c r="C438" t="s">
        <v>677</v>
      </c>
      <c r="D438" t="s">
        <v>1075</v>
      </c>
      <c r="E438" t="s">
        <v>1071</v>
      </c>
      <c r="F438">
        <v>39609</v>
      </c>
      <c r="G438" t="s">
        <v>1077</v>
      </c>
      <c r="H438" t="s">
        <v>1078</v>
      </c>
      <c r="I438" s="3">
        <v>1.1647711999999999</v>
      </c>
      <c r="J438" s="3">
        <v>1.518716</v>
      </c>
      <c r="K438" s="3">
        <v>0.89909709999999998</v>
      </c>
      <c r="L438" s="3">
        <v>1.0701080999999999</v>
      </c>
      <c r="N438" s="4">
        <v>7.4269279999999993E-2</v>
      </c>
      <c r="O438" s="4">
        <v>2.441158E-5</v>
      </c>
      <c r="P438" s="4">
        <v>0.44941829999999999</v>
      </c>
      <c r="Q438" s="4">
        <v>0.59962150000000003</v>
      </c>
      <c r="S438" s="4">
        <v>0.22098029999999999</v>
      </c>
      <c r="T438" s="4">
        <v>2.2225470000000001E-4</v>
      </c>
      <c r="U438" s="4">
        <v>0.61605650000000001</v>
      </c>
      <c r="V438" s="4">
        <v>0.97248659999999998</v>
      </c>
    </row>
    <row r="439" spans="1:22" x14ac:dyDescent="0.25">
      <c r="A439" t="s">
        <v>1079</v>
      </c>
      <c r="B439" t="s">
        <v>1079</v>
      </c>
      <c r="C439" t="s">
        <v>677</v>
      </c>
      <c r="D439" t="s">
        <v>1075</v>
      </c>
      <c r="E439" t="s">
        <v>1071</v>
      </c>
      <c r="F439">
        <v>61700</v>
      </c>
      <c r="G439">
        <v>0</v>
      </c>
      <c r="H439">
        <v>0</v>
      </c>
      <c r="I439" s="3">
        <v>1.0858386</v>
      </c>
      <c r="J439" s="3">
        <v>0.92083340000000002</v>
      </c>
      <c r="K439" s="3">
        <v>1.2050217999999999</v>
      </c>
      <c r="L439" s="3">
        <v>1.143624</v>
      </c>
      <c r="N439" s="4">
        <v>0.28217160000000002</v>
      </c>
      <c r="O439" s="4">
        <v>0.4079853</v>
      </c>
      <c r="P439" s="4">
        <v>4.211136E-2</v>
      </c>
      <c r="Q439" s="4">
        <v>0.21802920000000001</v>
      </c>
      <c r="S439" s="4">
        <v>0.5047644</v>
      </c>
      <c r="T439" s="4">
        <v>0.5592608</v>
      </c>
      <c r="U439" s="4">
        <v>0.12457989999999999</v>
      </c>
      <c r="V439" s="4">
        <v>0.86636979999999997</v>
      </c>
    </row>
    <row r="440" spans="1:22" x14ac:dyDescent="0.25">
      <c r="A440" t="s">
        <v>1080</v>
      </c>
      <c r="B440" t="s">
        <v>1080</v>
      </c>
      <c r="C440" t="s">
        <v>677</v>
      </c>
      <c r="D440" t="s">
        <v>1075</v>
      </c>
      <c r="E440" t="s">
        <v>1071</v>
      </c>
      <c r="F440">
        <v>42489</v>
      </c>
      <c r="G440">
        <v>0</v>
      </c>
      <c r="H440">
        <v>0</v>
      </c>
      <c r="I440" s="3">
        <v>0.71613269999999996</v>
      </c>
      <c r="J440" s="3">
        <v>0.55603559999999996</v>
      </c>
      <c r="K440" s="3">
        <v>0.79297740000000005</v>
      </c>
      <c r="L440" s="3">
        <v>0.88559460000000001</v>
      </c>
      <c r="N440" s="4">
        <v>4.2873739999999999E-5</v>
      </c>
      <c r="O440" s="4">
        <v>2.16213E-6</v>
      </c>
      <c r="P440" s="4">
        <v>6.2564780000000002E-3</v>
      </c>
      <c r="Q440" s="4">
        <v>0.56007110000000004</v>
      </c>
      <c r="S440" s="4">
        <v>1.376473E-3</v>
      </c>
      <c r="T440" s="4">
        <v>2.867172E-5</v>
      </c>
      <c r="U440" s="4">
        <v>3.6347160000000003E-2</v>
      </c>
      <c r="V440" s="4">
        <v>0.96542910000000004</v>
      </c>
    </row>
    <row r="441" spans="1:22" x14ac:dyDescent="0.25">
      <c r="A441" t="s">
        <v>1081</v>
      </c>
      <c r="B441" t="s">
        <v>1081</v>
      </c>
      <c r="C441" t="s">
        <v>677</v>
      </c>
      <c r="D441" t="s">
        <v>1075</v>
      </c>
      <c r="E441" t="s">
        <v>1071</v>
      </c>
      <c r="F441">
        <v>61827</v>
      </c>
      <c r="G441">
        <v>0</v>
      </c>
      <c r="H441">
        <v>0</v>
      </c>
      <c r="I441" s="3">
        <v>1.0155620000000001</v>
      </c>
      <c r="J441" s="3">
        <v>0.83434569999999997</v>
      </c>
      <c r="K441" s="3">
        <v>1.1547324999999999</v>
      </c>
      <c r="L441" s="3">
        <v>1.0548268000000001</v>
      </c>
      <c r="N441" s="4">
        <v>0.42850199999999999</v>
      </c>
      <c r="O441" s="4">
        <v>5.2437440000000002E-2</v>
      </c>
      <c r="P441" s="4">
        <v>0.3089751</v>
      </c>
      <c r="Q441" s="4">
        <v>0.70514940000000004</v>
      </c>
      <c r="S441" s="4">
        <v>0.62833220000000001</v>
      </c>
      <c r="T441" s="4">
        <v>0.11716790000000001</v>
      </c>
      <c r="U441" s="4">
        <v>0.47118700000000002</v>
      </c>
      <c r="V441" s="4">
        <v>0.97718939999999999</v>
      </c>
    </row>
    <row r="442" spans="1:22" x14ac:dyDescent="0.25">
      <c r="A442" t="s">
        <v>1082</v>
      </c>
      <c r="B442" t="s">
        <v>1082</v>
      </c>
      <c r="C442" t="s">
        <v>677</v>
      </c>
      <c r="D442" t="s">
        <v>1075</v>
      </c>
      <c r="E442" t="s">
        <v>1071</v>
      </c>
      <c r="F442">
        <v>61698</v>
      </c>
      <c r="G442">
        <v>0</v>
      </c>
      <c r="H442">
        <v>0</v>
      </c>
      <c r="I442" s="3">
        <v>1.1246921000000001</v>
      </c>
      <c r="J442" s="3">
        <v>1.2403333999999999</v>
      </c>
      <c r="K442" s="3">
        <v>1.0696399999999999</v>
      </c>
      <c r="L442" s="3">
        <v>1.0009577999999999</v>
      </c>
      <c r="N442" s="4">
        <v>3.028788E-2</v>
      </c>
      <c r="O442" s="4">
        <v>8.9726430000000004E-4</v>
      </c>
      <c r="P442" s="4">
        <v>0.3406264</v>
      </c>
      <c r="Q442" s="4">
        <v>0.93552999999999997</v>
      </c>
      <c r="S442" s="4">
        <v>0.13685629999999999</v>
      </c>
      <c r="T442" s="4">
        <v>4.930912E-3</v>
      </c>
      <c r="U442" s="4">
        <v>0.51052120000000001</v>
      </c>
      <c r="V442" s="4">
        <v>0.9864716</v>
      </c>
    </row>
    <row r="443" spans="1:22" x14ac:dyDescent="0.25">
      <c r="A443" t="s">
        <v>1083</v>
      </c>
      <c r="B443" t="s">
        <v>1083</v>
      </c>
      <c r="C443" t="s">
        <v>677</v>
      </c>
      <c r="D443" t="s">
        <v>1075</v>
      </c>
      <c r="E443" t="s">
        <v>1071</v>
      </c>
      <c r="F443">
        <v>22036</v>
      </c>
      <c r="G443">
        <v>0</v>
      </c>
      <c r="H443" t="s">
        <v>1084</v>
      </c>
      <c r="I443" s="3">
        <v>0.72716979999999998</v>
      </c>
      <c r="J443" s="3">
        <v>0.57266839999999997</v>
      </c>
      <c r="K443" s="3">
        <v>0.824013</v>
      </c>
      <c r="L443" s="3">
        <v>0.82440080000000004</v>
      </c>
      <c r="N443" s="4">
        <v>3.8894340000000002E-4</v>
      </c>
      <c r="O443" s="4">
        <v>7.5723499999999996E-6</v>
      </c>
      <c r="P443" s="4">
        <v>5.1479879999999999E-2</v>
      </c>
      <c r="Q443" s="4">
        <v>0.25143169999999998</v>
      </c>
      <c r="S443" s="4">
        <v>7.4142330000000001E-3</v>
      </c>
      <c r="T443" s="4">
        <v>8.3984250000000005E-5</v>
      </c>
      <c r="U443" s="4">
        <v>0.14176340000000001</v>
      </c>
      <c r="V443" s="4">
        <v>0.86636979999999997</v>
      </c>
    </row>
    <row r="444" spans="1:22" x14ac:dyDescent="0.25">
      <c r="A444" t="s">
        <v>1085</v>
      </c>
      <c r="B444" t="s">
        <v>1085</v>
      </c>
      <c r="C444" t="s">
        <v>677</v>
      </c>
      <c r="D444" t="s">
        <v>1075</v>
      </c>
      <c r="E444" t="s">
        <v>1071</v>
      </c>
      <c r="F444">
        <v>35675</v>
      </c>
      <c r="G444">
        <v>0</v>
      </c>
      <c r="H444" t="s">
        <v>1086</v>
      </c>
      <c r="I444" s="3">
        <v>1.0026516000000001</v>
      </c>
      <c r="J444" s="3">
        <v>1.0233287</v>
      </c>
      <c r="K444" s="3">
        <v>0.99581529999999996</v>
      </c>
      <c r="L444" s="3">
        <v>0.97173699999999996</v>
      </c>
      <c r="N444" s="4">
        <v>0.8823704</v>
      </c>
      <c r="O444" s="4">
        <v>0.57431379999999999</v>
      </c>
      <c r="P444" s="4">
        <v>0.99715370000000003</v>
      </c>
      <c r="Q444" s="4">
        <v>0.66415999999999997</v>
      </c>
      <c r="S444" s="4">
        <v>0.93607989999999996</v>
      </c>
      <c r="T444" s="4">
        <v>0.70498870000000002</v>
      </c>
      <c r="U444" s="4">
        <v>0.99871379999999998</v>
      </c>
      <c r="V444" s="4">
        <v>0.97718939999999999</v>
      </c>
    </row>
    <row r="445" spans="1:22" x14ac:dyDescent="0.25">
      <c r="A445" t="s">
        <v>1087</v>
      </c>
      <c r="B445" t="s">
        <v>1087</v>
      </c>
      <c r="C445" t="s">
        <v>677</v>
      </c>
      <c r="D445" t="s">
        <v>1075</v>
      </c>
      <c r="E445" t="s">
        <v>1071</v>
      </c>
      <c r="F445">
        <v>17945</v>
      </c>
      <c r="G445" t="s">
        <v>1088</v>
      </c>
      <c r="H445">
        <v>0</v>
      </c>
      <c r="I445" s="3">
        <v>1.075518</v>
      </c>
      <c r="J445" s="3">
        <v>1.1420622</v>
      </c>
      <c r="K445" s="3">
        <v>1.0288337000000001</v>
      </c>
      <c r="L445" s="3">
        <v>1.0481787</v>
      </c>
      <c r="N445" s="4">
        <v>7.0811830000000006E-2</v>
      </c>
      <c r="O445" s="4">
        <v>1.6833020000000001E-2</v>
      </c>
      <c r="P445" s="4">
        <v>0.51488959999999995</v>
      </c>
      <c r="Q445" s="4">
        <v>0.51455589999999995</v>
      </c>
      <c r="S445" s="4">
        <v>0.21820880000000001</v>
      </c>
      <c r="T445" s="4">
        <v>4.8207239999999998E-2</v>
      </c>
      <c r="U445" s="4">
        <v>0.6696858</v>
      </c>
      <c r="V445" s="4">
        <v>0.96542910000000004</v>
      </c>
    </row>
    <row r="446" spans="1:22" x14ac:dyDescent="0.25">
      <c r="A446" t="s">
        <v>1089</v>
      </c>
      <c r="B446" t="s">
        <v>1089</v>
      </c>
      <c r="C446" t="s">
        <v>677</v>
      </c>
      <c r="D446" t="s">
        <v>1070</v>
      </c>
      <c r="E446" t="s">
        <v>1071</v>
      </c>
      <c r="F446">
        <v>63109</v>
      </c>
      <c r="G446">
        <v>0</v>
      </c>
      <c r="H446" t="s">
        <v>1090</v>
      </c>
      <c r="I446" s="3">
        <v>0.96744560000000002</v>
      </c>
      <c r="J446" s="3">
        <v>0.69224450000000004</v>
      </c>
      <c r="K446" s="3">
        <v>1.2618453999999999</v>
      </c>
      <c r="L446" s="3">
        <v>0.78431050000000002</v>
      </c>
      <c r="N446" s="4">
        <v>0.82842000000000005</v>
      </c>
      <c r="O446" s="4">
        <v>4.6761570000000002E-3</v>
      </c>
      <c r="P446" s="4">
        <v>2.8281110000000002E-2</v>
      </c>
      <c r="Q446" s="4">
        <v>0.18762470000000001</v>
      </c>
      <c r="S446" s="4">
        <v>0.90831300000000004</v>
      </c>
      <c r="T446" s="4">
        <v>1.7717119999999999E-2</v>
      </c>
      <c r="U446" s="4">
        <v>9.6376959999999998E-2</v>
      </c>
      <c r="V446" s="4">
        <v>0.83909020000000001</v>
      </c>
    </row>
    <row r="447" spans="1:22" x14ac:dyDescent="0.25">
      <c r="A447" t="s">
        <v>1091</v>
      </c>
      <c r="B447" t="s">
        <v>1091</v>
      </c>
      <c r="C447" t="s">
        <v>677</v>
      </c>
      <c r="D447" t="s">
        <v>1070</v>
      </c>
      <c r="E447" t="s">
        <v>1071</v>
      </c>
      <c r="F447">
        <v>62950</v>
      </c>
      <c r="G447">
        <v>0</v>
      </c>
      <c r="H447" t="s">
        <v>1092</v>
      </c>
      <c r="I447" s="3">
        <v>0.9234578</v>
      </c>
      <c r="J447" s="3">
        <v>1.0130053000000001</v>
      </c>
      <c r="K447" s="3">
        <v>0.88695159999999995</v>
      </c>
      <c r="L447" s="3">
        <v>0.80974380000000001</v>
      </c>
      <c r="N447" s="4">
        <v>0.60424889999999998</v>
      </c>
      <c r="O447" s="4">
        <v>0.93959950000000003</v>
      </c>
      <c r="P447" s="4">
        <v>0.55947659999999999</v>
      </c>
      <c r="Q447" s="4">
        <v>0.24305089999999999</v>
      </c>
      <c r="S447" s="4">
        <v>0.75998319999999997</v>
      </c>
      <c r="T447" s="4">
        <v>0.95845429999999998</v>
      </c>
      <c r="U447" s="4">
        <v>0.70805130000000005</v>
      </c>
      <c r="V447" s="4">
        <v>0.86636979999999997</v>
      </c>
    </row>
    <row r="448" spans="1:22" x14ac:dyDescent="0.25">
      <c r="A448" t="s">
        <v>1093</v>
      </c>
      <c r="B448" t="s">
        <v>1093</v>
      </c>
      <c r="C448" t="s">
        <v>677</v>
      </c>
      <c r="D448" t="s">
        <v>1070</v>
      </c>
      <c r="E448" t="s">
        <v>1071</v>
      </c>
      <c r="F448">
        <v>62952</v>
      </c>
      <c r="G448">
        <v>0</v>
      </c>
      <c r="H448">
        <v>0</v>
      </c>
      <c r="I448" s="3">
        <v>1.0297452</v>
      </c>
      <c r="J448" s="3">
        <v>0.97848259999999998</v>
      </c>
      <c r="K448" s="3">
        <v>1.0764083</v>
      </c>
      <c r="L448" s="3">
        <v>1.0195301000000001</v>
      </c>
      <c r="N448" s="4">
        <v>0.52007139999999996</v>
      </c>
      <c r="O448" s="4">
        <v>0.75527940000000005</v>
      </c>
      <c r="P448" s="4">
        <v>0.12528039999999999</v>
      </c>
      <c r="Q448" s="4">
        <v>0.82016440000000002</v>
      </c>
      <c r="S448" s="4">
        <v>0.69149349999999998</v>
      </c>
      <c r="T448" s="4">
        <v>0.84547229999999995</v>
      </c>
      <c r="U448" s="4">
        <v>0.25993559999999999</v>
      </c>
      <c r="V448" s="4">
        <v>0.97718939999999999</v>
      </c>
    </row>
    <row r="449" spans="1:22" x14ac:dyDescent="0.25">
      <c r="A449" t="s">
        <v>1094</v>
      </c>
      <c r="B449" t="s">
        <v>1094</v>
      </c>
      <c r="C449" t="s">
        <v>677</v>
      </c>
      <c r="D449" t="s">
        <v>1075</v>
      </c>
      <c r="E449" t="s">
        <v>1071</v>
      </c>
      <c r="F449">
        <v>22053</v>
      </c>
      <c r="G449">
        <v>0</v>
      </c>
      <c r="H449" t="s">
        <v>1095</v>
      </c>
      <c r="I449" s="3">
        <v>1.0947536</v>
      </c>
      <c r="J449" s="3">
        <v>1.5823658</v>
      </c>
      <c r="K449" s="3">
        <v>0.7745088</v>
      </c>
      <c r="L449" s="3">
        <v>0.83057800000000004</v>
      </c>
      <c r="N449" s="4">
        <v>0.66144890000000001</v>
      </c>
      <c r="O449" s="4">
        <v>1.4046779999999999E-5</v>
      </c>
      <c r="P449" s="4">
        <v>2.6978930000000002E-2</v>
      </c>
      <c r="Q449" s="4">
        <v>0.28185650000000001</v>
      </c>
      <c r="S449" s="4">
        <v>0.79739890000000002</v>
      </c>
      <c r="T449" s="4">
        <v>1.3768760000000001E-4</v>
      </c>
      <c r="U449" s="4">
        <v>9.3506530000000004E-2</v>
      </c>
      <c r="V449" s="4">
        <v>0.87843039999999994</v>
      </c>
    </row>
    <row r="450" spans="1:22" x14ac:dyDescent="0.25">
      <c r="A450" t="s">
        <v>1096</v>
      </c>
      <c r="B450" t="s">
        <v>1096</v>
      </c>
      <c r="C450" t="s">
        <v>677</v>
      </c>
      <c r="D450" t="s">
        <v>1075</v>
      </c>
      <c r="E450" t="s">
        <v>1071</v>
      </c>
      <c r="F450">
        <v>53230</v>
      </c>
      <c r="G450">
        <v>0</v>
      </c>
      <c r="H450">
        <v>0</v>
      </c>
      <c r="I450" s="3">
        <v>0.95305280000000003</v>
      </c>
      <c r="J450" s="3">
        <v>1.1694112000000001</v>
      </c>
      <c r="K450" s="3">
        <v>0.80036850000000004</v>
      </c>
      <c r="L450" s="3">
        <v>0.86678670000000002</v>
      </c>
      <c r="N450" s="4">
        <v>0.30817349999999999</v>
      </c>
      <c r="O450" s="4">
        <v>4.9798219999999997E-2</v>
      </c>
      <c r="P450" s="4">
        <v>6.497549E-3</v>
      </c>
      <c r="Q450" s="4">
        <v>0.21180840000000001</v>
      </c>
      <c r="S450" s="4">
        <v>0.53405060000000004</v>
      </c>
      <c r="T450" s="4">
        <v>0.11185050000000001</v>
      </c>
      <c r="U450" s="4">
        <v>3.7391559999999997E-2</v>
      </c>
      <c r="V450" s="4">
        <v>0.86636979999999997</v>
      </c>
    </row>
    <row r="451" spans="1:22" x14ac:dyDescent="0.25">
      <c r="A451" t="s">
        <v>1097</v>
      </c>
      <c r="B451" t="s">
        <v>1097</v>
      </c>
      <c r="C451" t="s">
        <v>677</v>
      </c>
      <c r="D451" t="s">
        <v>1075</v>
      </c>
      <c r="E451" t="s">
        <v>1071</v>
      </c>
      <c r="F451">
        <v>32457</v>
      </c>
      <c r="G451">
        <v>0</v>
      </c>
      <c r="H451" t="s">
        <v>1098</v>
      </c>
      <c r="I451" s="3">
        <v>1.2455871999999999</v>
      </c>
      <c r="J451" s="3">
        <v>2.0549932000000002</v>
      </c>
      <c r="K451" s="3">
        <v>0.66834289999999996</v>
      </c>
      <c r="L451" s="3">
        <v>0.94053279999999995</v>
      </c>
      <c r="N451" s="4">
        <v>0.52162319999999995</v>
      </c>
      <c r="O451" s="4">
        <v>2.7244130000000001E-5</v>
      </c>
      <c r="P451" s="4">
        <v>7.3939329999999998E-2</v>
      </c>
      <c r="Q451" s="4">
        <v>0.71961969999999997</v>
      </c>
      <c r="S451" s="4">
        <v>0.69171780000000005</v>
      </c>
      <c r="T451" s="4">
        <v>2.4439580000000001E-4</v>
      </c>
      <c r="U451" s="4">
        <v>0.18334549999999999</v>
      </c>
      <c r="V451" s="4">
        <v>0.97718939999999999</v>
      </c>
    </row>
    <row r="452" spans="1:22" x14ac:dyDescent="0.25">
      <c r="A452" t="s">
        <v>1099</v>
      </c>
      <c r="B452" t="s">
        <v>1099</v>
      </c>
      <c r="C452" t="s">
        <v>677</v>
      </c>
      <c r="D452" t="s">
        <v>1075</v>
      </c>
      <c r="E452" t="s">
        <v>1071</v>
      </c>
      <c r="F452">
        <v>21158</v>
      </c>
      <c r="G452">
        <v>0</v>
      </c>
      <c r="H452">
        <v>0</v>
      </c>
      <c r="I452" s="3">
        <v>1.3895922999999999</v>
      </c>
      <c r="J452" s="3">
        <v>2.2018705999999999</v>
      </c>
      <c r="K452" s="3">
        <v>0.83648630000000002</v>
      </c>
      <c r="L452" s="3">
        <v>1.0069090999999999</v>
      </c>
      <c r="N452" s="4">
        <v>0.1674784</v>
      </c>
      <c r="O452" s="4">
        <v>1.223967E-8</v>
      </c>
      <c r="P452" s="4">
        <v>0.11670170000000001</v>
      </c>
      <c r="Q452" s="4">
        <v>0.66709459999999998</v>
      </c>
      <c r="S452" s="4">
        <v>0.3759729</v>
      </c>
      <c r="T452" s="4">
        <v>6.2218319999999999E-7</v>
      </c>
      <c r="U452" s="4">
        <v>0.2489093</v>
      </c>
      <c r="V452" s="4">
        <v>0.97718939999999999</v>
      </c>
    </row>
    <row r="453" spans="1:22" x14ac:dyDescent="0.25">
      <c r="A453" t="s">
        <v>1100</v>
      </c>
      <c r="B453" t="s">
        <v>1100</v>
      </c>
      <c r="C453" t="s">
        <v>677</v>
      </c>
      <c r="D453" t="s">
        <v>1075</v>
      </c>
      <c r="E453" t="s">
        <v>1071</v>
      </c>
      <c r="F453">
        <v>22001</v>
      </c>
      <c r="G453">
        <v>0</v>
      </c>
      <c r="H453" t="s">
        <v>1101</v>
      </c>
      <c r="I453" s="3">
        <v>0.91374489999999997</v>
      </c>
      <c r="J453" s="3">
        <v>1.1544619</v>
      </c>
      <c r="K453" s="3">
        <v>0.73507929999999999</v>
      </c>
      <c r="L453" s="3">
        <v>0.84346390000000004</v>
      </c>
      <c r="N453" s="4">
        <v>8.720646E-2</v>
      </c>
      <c r="O453" s="4">
        <v>9.5827350000000006E-2</v>
      </c>
      <c r="P453" s="4">
        <v>6.9519120000000002E-4</v>
      </c>
      <c r="Q453" s="4">
        <v>0.15655859999999999</v>
      </c>
      <c r="S453" s="4">
        <v>0.24514259999999999</v>
      </c>
      <c r="T453" s="4">
        <v>0.1885635</v>
      </c>
      <c r="U453" s="4">
        <v>8.8442580000000007E-3</v>
      </c>
      <c r="V453" s="4">
        <v>0.81686650000000005</v>
      </c>
    </row>
    <row r="454" spans="1:22" x14ac:dyDescent="0.25">
      <c r="A454" t="s">
        <v>1102</v>
      </c>
      <c r="B454" t="s">
        <v>1102</v>
      </c>
      <c r="C454" t="s">
        <v>677</v>
      </c>
      <c r="D454" t="s">
        <v>1075</v>
      </c>
      <c r="E454" t="s">
        <v>1071</v>
      </c>
      <c r="F454">
        <v>61843</v>
      </c>
      <c r="G454">
        <v>0</v>
      </c>
      <c r="H454">
        <v>0</v>
      </c>
      <c r="I454" s="3">
        <v>0.83601400000000003</v>
      </c>
      <c r="J454" s="3">
        <v>0.98778589999999999</v>
      </c>
      <c r="K454" s="3">
        <v>0.70657840000000005</v>
      </c>
      <c r="L454" s="3">
        <v>0.84077190000000002</v>
      </c>
      <c r="N454" s="4">
        <v>2.268599E-3</v>
      </c>
      <c r="O454" s="4">
        <v>0.73697650000000003</v>
      </c>
      <c r="P454" s="4">
        <v>5.151236E-3</v>
      </c>
      <c r="Q454" s="4">
        <v>0.15244340000000001</v>
      </c>
      <c r="S454" s="4">
        <v>2.2320090000000001E-2</v>
      </c>
      <c r="T454" s="4">
        <v>0.8356053</v>
      </c>
      <c r="U454" s="4">
        <v>3.3871680000000001E-2</v>
      </c>
      <c r="V454" s="4">
        <v>0.81686650000000005</v>
      </c>
    </row>
    <row r="455" spans="1:22" x14ac:dyDescent="0.25">
      <c r="A455" t="s">
        <v>1103</v>
      </c>
      <c r="B455" t="s">
        <v>1103</v>
      </c>
      <c r="C455" t="s">
        <v>677</v>
      </c>
      <c r="D455" t="s">
        <v>1075</v>
      </c>
      <c r="E455" t="s">
        <v>1071</v>
      </c>
      <c r="F455">
        <v>31943</v>
      </c>
      <c r="G455">
        <v>0</v>
      </c>
      <c r="H455" t="s">
        <v>1104</v>
      </c>
      <c r="I455" s="3">
        <v>1.1669852999999999</v>
      </c>
      <c r="J455" s="3">
        <v>2.0890803999999998</v>
      </c>
      <c r="K455" s="3">
        <v>0.59556019999999998</v>
      </c>
      <c r="L455" s="3">
        <v>0.56753200000000004</v>
      </c>
      <c r="N455" s="4">
        <v>0.50083429999999995</v>
      </c>
      <c r="O455" s="4">
        <v>4.338265E-3</v>
      </c>
      <c r="P455" s="4">
        <v>3.9738229999999996E-3</v>
      </c>
      <c r="Q455" s="4">
        <v>5.323311E-2</v>
      </c>
      <c r="S455" s="4">
        <v>0.67725919999999995</v>
      </c>
      <c r="T455" s="4">
        <v>1.6889000000000001E-2</v>
      </c>
      <c r="U455" s="4">
        <v>2.7545819999999999E-2</v>
      </c>
      <c r="V455" s="4">
        <v>0.61463670000000004</v>
      </c>
    </row>
    <row r="456" spans="1:22" x14ac:dyDescent="0.25">
      <c r="A456" t="s">
        <v>1105</v>
      </c>
      <c r="B456" t="s">
        <v>1105</v>
      </c>
      <c r="C456" t="s">
        <v>677</v>
      </c>
      <c r="D456" t="s">
        <v>1075</v>
      </c>
      <c r="E456" t="s">
        <v>1071</v>
      </c>
      <c r="F456">
        <v>52938</v>
      </c>
      <c r="G456">
        <v>0</v>
      </c>
      <c r="H456">
        <v>0</v>
      </c>
      <c r="I456" s="3">
        <v>1.0360807999999999</v>
      </c>
      <c r="J456" s="3">
        <v>1.064152</v>
      </c>
      <c r="K456" s="3">
        <v>0.9595785</v>
      </c>
      <c r="L456" s="3">
        <v>1.1906047</v>
      </c>
      <c r="N456" s="4">
        <v>0.22812650000000001</v>
      </c>
      <c r="O456" s="4">
        <v>0.28787469999999998</v>
      </c>
      <c r="P456" s="4">
        <v>0.22598670000000001</v>
      </c>
      <c r="Q456" s="4">
        <v>0.33677299999999999</v>
      </c>
      <c r="S456" s="4">
        <v>0.44601659999999999</v>
      </c>
      <c r="T456" s="4">
        <v>0.42314109999999999</v>
      </c>
      <c r="U456" s="4">
        <v>0.38965319999999998</v>
      </c>
      <c r="V456" s="4">
        <v>0.8980747</v>
      </c>
    </row>
    <row r="457" spans="1:22" x14ac:dyDescent="0.25">
      <c r="A457" t="s">
        <v>1106</v>
      </c>
      <c r="B457" t="s">
        <v>1106</v>
      </c>
      <c r="C457" t="s">
        <v>677</v>
      </c>
      <c r="D457" t="s">
        <v>1075</v>
      </c>
      <c r="E457" t="s">
        <v>1071</v>
      </c>
      <c r="F457">
        <v>31938</v>
      </c>
      <c r="G457">
        <v>0</v>
      </c>
      <c r="H457" t="s">
        <v>1107</v>
      </c>
      <c r="I457" s="3">
        <v>1.2517364</v>
      </c>
      <c r="J457" s="3">
        <v>1.418566</v>
      </c>
      <c r="K457" s="3">
        <v>1.1005213</v>
      </c>
      <c r="L457" s="3">
        <v>1.2830922</v>
      </c>
      <c r="N457" s="4">
        <v>0.1671482</v>
      </c>
      <c r="O457" s="4">
        <v>0.17182649999999999</v>
      </c>
      <c r="P457" s="4">
        <v>0.28552860000000002</v>
      </c>
      <c r="Q457" s="4">
        <v>0.43674669999999999</v>
      </c>
      <c r="S457" s="4">
        <v>0.3759729</v>
      </c>
      <c r="T457" s="4">
        <v>0.2935972</v>
      </c>
      <c r="U457" s="4">
        <v>0.44774409999999998</v>
      </c>
      <c r="V457" s="4">
        <v>0.92272069999999995</v>
      </c>
    </row>
    <row r="458" spans="1:22" x14ac:dyDescent="0.25">
      <c r="A458" t="s">
        <v>1108</v>
      </c>
      <c r="B458" t="s">
        <v>1108</v>
      </c>
      <c r="C458" t="s">
        <v>677</v>
      </c>
      <c r="D458" t="s">
        <v>1070</v>
      </c>
      <c r="E458" t="s">
        <v>1071</v>
      </c>
      <c r="F458">
        <v>38399</v>
      </c>
      <c r="G458" t="s">
        <v>1109</v>
      </c>
      <c r="H458" t="s">
        <v>1110</v>
      </c>
      <c r="I458" s="3">
        <v>0.79037409999999997</v>
      </c>
      <c r="J458" s="3">
        <v>0.71426999999999996</v>
      </c>
      <c r="K458" s="3">
        <v>0.79350659999999995</v>
      </c>
      <c r="L458" s="3">
        <v>0.96855029999999998</v>
      </c>
      <c r="N458" s="4">
        <v>5.6098080000000002E-2</v>
      </c>
      <c r="O458" s="4">
        <v>7.4836910000000006E-2</v>
      </c>
      <c r="P458" s="4">
        <v>4.8573379999999999E-2</v>
      </c>
      <c r="Q458" s="4">
        <v>0.9437044</v>
      </c>
      <c r="S458" s="4">
        <v>0.19554189999999999</v>
      </c>
      <c r="T458" s="4">
        <v>0.15633739999999999</v>
      </c>
      <c r="U458" s="4">
        <v>0.13717480000000001</v>
      </c>
      <c r="V458" s="4">
        <v>0.9864716</v>
      </c>
    </row>
    <row r="459" spans="1:22" x14ac:dyDescent="0.25">
      <c r="A459" t="s">
        <v>1111</v>
      </c>
      <c r="B459" t="s">
        <v>1111</v>
      </c>
      <c r="C459" t="s">
        <v>677</v>
      </c>
      <c r="D459" t="s">
        <v>1075</v>
      </c>
      <c r="E459" t="s">
        <v>1071</v>
      </c>
      <c r="F459">
        <v>47120</v>
      </c>
      <c r="G459">
        <v>0</v>
      </c>
      <c r="H459" t="s">
        <v>1112</v>
      </c>
      <c r="I459" s="3">
        <v>0.98607809999999996</v>
      </c>
      <c r="J459" s="3">
        <v>1.2459351999999999</v>
      </c>
      <c r="K459" s="3">
        <v>0.73917390000000005</v>
      </c>
      <c r="L459" s="3">
        <v>1.0681497</v>
      </c>
      <c r="N459" s="4">
        <v>0.8201138</v>
      </c>
      <c r="O459" s="4">
        <v>4.905056E-2</v>
      </c>
      <c r="P459" s="4">
        <v>2.976649E-2</v>
      </c>
      <c r="Q459" s="4">
        <v>0.82059249999999995</v>
      </c>
      <c r="S459" s="4">
        <v>0.9048851</v>
      </c>
      <c r="T459" s="4">
        <v>0.11122990000000001</v>
      </c>
      <c r="U459" s="4">
        <v>9.9221649999999995E-2</v>
      </c>
      <c r="V459" s="4">
        <v>0.97718939999999999</v>
      </c>
    </row>
    <row r="460" spans="1:22" x14ac:dyDescent="0.25">
      <c r="A460" t="s">
        <v>1113</v>
      </c>
      <c r="B460" t="s">
        <v>1113</v>
      </c>
      <c r="C460" t="s">
        <v>677</v>
      </c>
      <c r="D460" t="s">
        <v>1114</v>
      </c>
      <c r="E460" t="s">
        <v>1115</v>
      </c>
      <c r="F460">
        <v>46325</v>
      </c>
      <c r="G460">
        <v>0</v>
      </c>
      <c r="H460">
        <v>0</v>
      </c>
      <c r="I460" s="3">
        <v>0.80623630000000002</v>
      </c>
      <c r="J460" s="3">
        <v>0.69605899999999998</v>
      </c>
      <c r="K460" s="3">
        <v>0.85764689999999999</v>
      </c>
      <c r="L460" s="3">
        <v>0.92716480000000001</v>
      </c>
      <c r="N460" s="4">
        <v>2.9290010000000001E-3</v>
      </c>
      <c r="O460" s="4">
        <v>1.3635030000000001E-3</v>
      </c>
      <c r="P460" s="4">
        <v>4.3747830000000001E-2</v>
      </c>
      <c r="Q460" s="4">
        <v>0.53884350000000003</v>
      </c>
      <c r="S460" s="4">
        <v>2.7071069999999999E-2</v>
      </c>
      <c r="T460" s="4">
        <v>6.8849580000000001E-3</v>
      </c>
      <c r="U460" s="4">
        <v>0.127077</v>
      </c>
      <c r="V460" s="4">
        <v>0.96542910000000004</v>
      </c>
    </row>
    <row r="461" spans="1:22" x14ac:dyDescent="0.25">
      <c r="A461" t="s">
        <v>1116</v>
      </c>
      <c r="B461" t="s">
        <v>1116</v>
      </c>
      <c r="C461" t="s">
        <v>677</v>
      </c>
      <c r="D461" t="s">
        <v>1114</v>
      </c>
      <c r="E461" t="s">
        <v>1115</v>
      </c>
      <c r="F461">
        <v>54885</v>
      </c>
      <c r="G461">
        <v>0</v>
      </c>
      <c r="H461">
        <v>0</v>
      </c>
      <c r="I461" s="3">
        <v>0.91497030000000001</v>
      </c>
      <c r="J461" s="3">
        <v>0.777416</v>
      </c>
      <c r="K461" s="3">
        <v>1.0256575000000001</v>
      </c>
      <c r="L461" s="3">
        <v>0.93001849999999997</v>
      </c>
      <c r="N461" s="4">
        <v>5.4398929999999998E-2</v>
      </c>
      <c r="O461" s="4">
        <v>4.4980069999999998E-5</v>
      </c>
      <c r="P461" s="4">
        <v>0.88428790000000002</v>
      </c>
      <c r="Q461" s="4">
        <v>0.37908150000000002</v>
      </c>
      <c r="S461" s="4">
        <v>0.19501869999999999</v>
      </c>
      <c r="T461" s="4">
        <v>3.6583790000000002E-4</v>
      </c>
      <c r="U461" s="4">
        <v>0.93163320000000005</v>
      </c>
      <c r="V461" s="4">
        <v>0.90641119999999997</v>
      </c>
    </row>
    <row r="462" spans="1:22" x14ac:dyDescent="0.25">
      <c r="A462" t="s">
        <v>1117</v>
      </c>
      <c r="B462" t="s">
        <v>1117</v>
      </c>
      <c r="C462" t="s">
        <v>677</v>
      </c>
      <c r="D462" t="s">
        <v>1114</v>
      </c>
      <c r="E462" t="s">
        <v>1115</v>
      </c>
      <c r="F462">
        <v>45968</v>
      </c>
      <c r="G462">
        <v>0</v>
      </c>
      <c r="H462">
        <v>0</v>
      </c>
      <c r="I462" s="3">
        <v>0.96805580000000002</v>
      </c>
      <c r="J462" s="3">
        <v>0.55706129999999998</v>
      </c>
      <c r="K462" s="3">
        <v>1.2791513000000001</v>
      </c>
      <c r="L462" s="3">
        <v>1.0703783</v>
      </c>
      <c r="N462" s="4">
        <v>0.18853200000000001</v>
      </c>
      <c r="O462" s="4">
        <v>1.2997880000000001E-3</v>
      </c>
      <c r="P462" s="4">
        <v>2.717019E-2</v>
      </c>
      <c r="Q462" s="4">
        <v>0.30771539999999997</v>
      </c>
      <c r="S462" s="4">
        <v>0.40143020000000001</v>
      </c>
      <c r="T462" s="4">
        <v>6.7192429999999997E-3</v>
      </c>
      <c r="U462" s="4">
        <v>9.3637369999999998E-2</v>
      </c>
      <c r="V462" s="4">
        <v>0.8897756</v>
      </c>
    </row>
    <row r="463" spans="1:22" x14ac:dyDescent="0.25">
      <c r="A463" t="s">
        <v>1118</v>
      </c>
      <c r="B463" t="s">
        <v>1118</v>
      </c>
      <c r="C463" t="s">
        <v>677</v>
      </c>
      <c r="D463" t="s">
        <v>1114</v>
      </c>
      <c r="E463" t="s">
        <v>1115</v>
      </c>
      <c r="F463">
        <v>34428</v>
      </c>
      <c r="G463" t="s">
        <v>1119</v>
      </c>
      <c r="H463" t="s">
        <v>1120</v>
      </c>
      <c r="I463" s="3">
        <v>1.0931306999999999</v>
      </c>
      <c r="J463" s="3">
        <v>0.83965339999999999</v>
      </c>
      <c r="K463" s="3">
        <v>1.3688041</v>
      </c>
      <c r="L463" s="3">
        <v>0.91125999999999996</v>
      </c>
      <c r="N463" s="4">
        <v>0.38658130000000002</v>
      </c>
      <c r="O463" s="4">
        <v>2.8757109999999999E-2</v>
      </c>
      <c r="P463" s="4">
        <v>0.1695275</v>
      </c>
      <c r="Q463" s="4">
        <v>0.31786510000000001</v>
      </c>
      <c r="S463" s="4">
        <v>0.58806639999999999</v>
      </c>
      <c r="T463" s="4">
        <v>7.2188630000000004E-2</v>
      </c>
      <c r="U463" s="4">
        <v>0.3177198</v>
      </c>
      <c r="V463" s="4">
        <v>0.8897756</v>
      </c>
    </row>
    <row r="464" spans="1:22" x14ac:dyDescent="0.25">
      <c r="A464" t="s">
        <v>1121</v>
      </c>
      <c r="B464" t="s">
        <v>1121</v>
      </c>
      <c r="C464" t="s">
        <v>677</v>
      </c>
      <c r="D464" t="s">
        <v>1114</v>
      </c>
      <c r="E464" t="s">
        <v>1115</v>
      </c>
      <c r="F464">
        <v>45970</v>
      </c>
      <c r="G464">
        <v>0</v>
      </c>
      <c r="H464">
        <v>0</v>
      </c>
      <c r="I464" s="3">
        <v>0.97988439999999999</v>
      </c>
      <c r="J464" s="3">
        <v>0.79467770000000004</v>
      </c>
      <c r="K464" s="3">
        <v>1.1601287</v>
      </c>
      <c r="L464" s="3">
        <v>0.90890970000000004</v>
      </c>
      <c r="N464" s="4">
        <v>0.68191959999999996</v>
      </c>
      <c r="O464" s="4">
        <v>1.7537410000000001E-3</v>
      </c>
      <c r="P464" s="4">
        <v>2.9699590000000001E-2</v>
      </c>
      <c r="Q464" s="4">
        <v>0.32388810000000001</v>
      </c>
      <c r="S464" s="4">
        <v>0.81103460000000005</v>
      </c>
      <c r="T464" s="4">
        <v>8.2928840000000004E-3</v>
      </c>
      <c r="U464" s="4">
        <v>9.9221649999999995E-2</v>
      </c>
      <c r="V464" s="4">
        <v>0.88996280000000005</v>
      </c>
    </row>
    <row r="465" spans="1:22" x14ac:dyDescent="0.25">
      <c r="A465" t="s">
        <v>1122</v>
      </c>
      <c r="B465" t="s">
        <v>1122</v>
      </c>
      <c r="C465" t="s">
        <v>677</v>
      </c>
      <c r="D465" t="s">
        <v>1123</v>
      </c>
      <c r="E465" t="s">
        <v>1115</v>
      </c>
      <c r="F465">
        <v>19265</v>
      </c>
      <c r="G465">
        <v>0</v>
      </c>
      <c r="H465" t="s">
        <v>1124</v>
      </c>
      <c r="I465" s="3">
        <v>0.84694139999999996</v>
      </c>
      <c r="J465" s="3">
        <v>0.69253399999999998</v>
      </c>
      <c r="K465" s="3">
        <v>0.97109250000000003</v>
      </c>
      <c r="L465" s="3">
        <v>0.86411800000000005</v>
      </c>
      <c r="N465" s="4">
        <v>5.4022729999999998E-2</v>
      </c>
      <c r="O465" s="4">
        <v>1.783506E-2</v>
      </c>
      <c r="P465" s="4">
        <v>0.26928570000000002</v>
      </c>
      <c r="Q465" s="4">
        <v>0.82503859999999996</v>
      </c>
      <c r="S465" s="4">
        <v>0.19501869999999999</v>
      </c>
      <c r="T465" s="4">
        <v>4.9677560000000003E-2</v>
      </c>
      <c r="U465" s="4">
        <v>0.43303249999999999</v>
      </c>
      <c r="V465" s="4">
        <v>0.97718939999999999</v>
      </c>
    </row>
    <row r="466" spans="1:22" x14ac:dyDescent="0.25">
      <c r="A466" t="s">
        <v>1125</v>
      </c>
      <c r="B466" t="s">
        <v>1125</v>
      </c>
      <c r="C466" t="s">
        <v>677</v>
      </c>
      <c r="D466" t="s">
        <v>1114</v>
      </c>
      <c r="E466" t="s">
        <v>1115</v>
      </c>
      <c r="F466">
        <v>34437</v>
      </c>
      <c r="G466">
        <v>0</v>
      </c>
      <c r="H466">
        <v>0</v>
      </c>
      <c r="I466" s="3">
        <v>1.0936458</v>
      </c>
      <c r="J466" s="3">
        <v>0.89002420000000004</v>
      </c>
      <c r="K466" s="3">
        <v>1.2770486000000001</v>
      </c>
      <c r="L466" s="3">
        <v>1.0587673</v>
      </c>
      <c r="N466" s="4">
        <v>0.26722319999999999</v>
      </c>
      <c r="O466" s="4">
        <v>0.2341934</v>
      </c>
      <c r="P466" s="4">
        <v>2.9664380000000001E-3</v>
      </c>
      <c r="Q466" s="4">
        <v>0.85279150000000004</v>
      </c>
      <c r="S466" s="4">
        <v>0.48804239999999999</v>
      </c>
      <c r="T466" s="4">
        <v>0.36718610000000002</v>
      </c>
      <c r="U466" s="4">
        <v>2.2122679999999999E-2</v>
      </c>
      <c r="V466" s="4">
        <v>0.97718939999999999</v>
      </c>
    </row>
    <row r="467" spans="1:22" x14ac:dyDescent="0.25">
      <c r="A467" t="s">
        <v>1126</v>
      </c>
      <c r="B467" t="s">
        <v>1126</v>
      </c>
      <c r="C467" t="s">
        <v>677</v>
      </c>
      <c r="D467" t="s">
        <v>1114</v>
      </c>
      <c r="E467" t="s">
        <v>1115</v>
      </c>
      <c r="F467">
        <v>45966</v>
      </c>
      <c r="G467">
        <v>0</v>
      </c>
      <c r="H467">
        <v>0</v>
      </c>
      <c r="I467" s="3">
        <v>0.74794369999999999</v>
      </c>
      <c r="J467" s="3">
        <v>0.67467960000000005</v>
      </c>
      <c r="K467" s="3">
        <v>0.75191779999999997</v>
      </c>
      <c r="L467" s="3">
        <v>0.91666979999999998</v>
      </c>
      <c r="N467" s="4">
        <v>2.4448770000000002E-2</v>
      </c>
      <c r="O467" s="4">
        <v>4.7445420000000002E-2</v>
      </c>
      <c r="P467" s="4">
        <v>2.551196E-2</v>
      </c>
      <c r="Q467" s="4">
        <v>0.76713589999999998</v>
      </c>
      <c r="S467" s="4">
        <v>0.11931</v>
      </c>
      <c r="T467" s="4">
        <v>0.1083959</v>
      </c>
      <c r="U467" s="4">
        <v>8.9955469999999996E-2</v>
      </c>
      <c r="V467" s="4">
        <v>0.97718939999999999</v>
      </c>
    </row>
    <row r="468" spans="1:22" x14ac:dyDescent="0.25">
      <c r="A468" t="s">
        <v>1127</v>
      </c>
      <c r="B468" t="s">
        <v>1127</v>
      </c>
      <c r="C468" t="s">
        <v>677</v>
      </c>
      <c r="D468" t="s">
        <v>1128</v>
      </c>
      <c r="E468" t="s">
        <v>1115</v>
      </c>
      <c r="F468">
        <v>15506</v>
      </c>
      <c r="G468" t="s">
        <v>1129</v>
      </c>
      <c r="H468" t="s">
        <v>1130</v>
      </c>
      <c r="I468" s="3">
        <v>0.88286160000000002</v>
      </c>
      <c r="J468" s="3">
        <v>0.8014327</v>
      </c>
      <c r="K468" s="3">
        <v>0.92967849999999996</v>
      </c>
      <c r="L468" s="3">
        <v>0.94645270000000004</v>
      </c>
      <c r="N468" s="4">
        <v>1.5532460000000001E-5</v>
      </c>
      <c r="O468" s="4">
        <v>1.5721680000000001E-7</v>
      </c>
      <c r="P468" s="4">
        <v>1.920937E-2</v>
      </c>
      <c r="Q468" s="4">
        <v>0.1107921</v>
      </c>
      <c r="S468" s="4">
        <v>7.3922569999999995E-4</v>
      </c>
      <c r="T468" s="4">
        <v>4.359194E-6</v>
      </c>
      <c r="U468" s="4">
        <v>7.6586390000000004E-2</v>
      </c>
      <c r="V468" s="4">
        <v>0.77681809999999996</v>
      </c>
    </row>
    <row r="469" spans="1:22" x14ac:dyDescent="0.25">
      <c r="A469" t="s">
        <v>1131</v>
      </c>
      <c r="B469" t="s">
        <v>1131</v>
      </c>
      <c r="C469" t="s">
        <v>677</v>
      </c>
      <c r="D469" t="s">
        <v>1128</v>
      </c>
      <c r="E469" t="s">
        <v>1115</v>
      </c>
      <c r="F469">
        <v>34396</v>
      </c>
      <c r="G469" t="s">
        <v>1132</v>
      </c>
      <c r="H469" t="s">
        <v>1133</v>
      </c>
      <c r="I469" s="3">
        <v>1.0160798</v>
      </c>
      <c r="J469" s="3">
        <v>0.89166529999999999</v>
      </c>
      <c r="K469" s="3">
        <v>1.1315835999999999</v>
      </c>
      <c r="L469" s="3">
        <v>0.98470429999999998</v>
      </c>
      <c r="N469" s="4">
        <v>0.73839549999999998</v>
      </c>
      <c r="O469" s="4">
        <v>8.1726930000000003E-2</v>
      </c>
      <c r="P469" s="4">
        <v>0.25094909999999998</v>
      </c>
      <c r="Q469" s="4">
        <v>0.70766810000000002</v>
      </c>
      <c r="S469" s="4">
        <v>0.85468929999999999</v>
      </c>
      <c r="T469" s="4">
        <v>0.1661781</v>
      </c>
      <c r="U469" s="4">
        <v>0.4115026</v>
      </c>
      <c r="V469" s="4">
        <v>0.97718939999999999</v>
      </c>
    </row>
    <row r="470" spans="1:22" x14ac:dyDescent="0.25">
      <c r="A470" t="s">
        <v>1134</v>
      </c>
      <c r="B470" t="s">
        <v>1134</v>
      </c>
      <c r="C470" t="s">
        <v>677</v>
      </c>
      <c r="D470" t="s">
        <v>1128</v>
      </c>
      <c r="E470" t="s">
        <v>1115</v>
      </c>
      <c r="F470">
        <v>37455</v>
      </c>
      <c r="G470" t="s">
        <v>1135</v>
      </c>
      <c r="H470" t="s">
        <v>1136</v>
      </c>
      <c r="I470" s="3">
        <v>0.92516880000000001</v>
      </c>
      <c r="J470" s="3">
        <v>0.81135349999999995</v>
      </c>
      <c r="K470" s="3">
        <v>1.0059526999999999</v>
      </c>
      <c r="L470" s="3">
        <v>0.96919230000000001</v>
      </c>
      <c r="N470" s="4">
        <v>3.8275570000000002E-2</v>
      </c>
      <c r="O470" s="4">
        <v>9.6729780000000002E-6</v>
      </c>
      <c r="P470" s="4">
        <v>0.8724189</v>
      </c>
      <c r="Q470" s="4">
        <v>0.63750169999999995</v>
      </c>
      <c r="S470" s="4">
        <v>0.15883059999999999</v>
      </c>
      <c r="T470" s="4">
        <v>1.0351779999999999E-4</v>
      </c>
      <c r="U470" s="4">
        <v>0.92391590000000001</v>
      </c>
      <c r="V470" s="4">
        <v>0.97718939999999999</v>
      </c>
    </row>
    <row r="471" spans="1:22" x14ac:dyDescent="0.25">
      <c r="A471" t="s">
        <v>1137</v>
      </c>
      <c r="B471" t="s">
        <v>1137</v>
      </c>
      <c r="C471" t="s">
        <v>677</v>
      </c>
      <c r="D471" t="s">
        <v>1128</v>
      </c>
      <c r="E471" t="s">
        <v>1115</v>
      </c>
      <c r="F471">
        <v>52307</v>
      </c>
      <c r="G471">
        <v>0</v>
      </c>
      <c r="H471">
        <v>0</v>
      </c>
      <c r="I471" s="3">
        <v>0.79220900000000005</v>
      </c>
      <c r="J471" s="3">
        <v>0.69992500000000002</v>
      </c>
      <c r="K471" s="3">
        <v>0.92349519999999996</v>
      </c>
      <c r="L471" s="3">
        <v>0.63560950000000005</v>
      </c>
      <c r="N471" s="4">
        <v>1.679303E-2</v>
      </c>
      <c r="O471" s="4">
        <v>5.8627749999999998E-3</v>
      </c>
      <c r="P471" s="4">
        <v>0.32665329999999998</v>
      </c>
      <c r="Q471" s="4">
        <v>1.4119140000000001E-2</v>
      </c>
      <c r="S471" s="4">
        <v>9.3979339999999995E-2</v>
      </c>
      <c r="T471" s="4">
        <v>2.1414929999999999E-2</v>
      </c>
      <c r="U471" s="4">
        <v>0.4920369</v>
      </c>
      <c r="V471" s="4">
        <v>0.50662810000000003</v>
      </c>
    </row>
    <row r="472" spans="1:22" x14ac:dyDescent="0.25">
      <c r="A472" t="s">
        <v>1138</v>
      </c>
      <c r="B472" t="s">
        <v>1138</v>
      </c>
      <c r="C472" t="s">
        <v>677</v>
      </c>
      <c r="D472" t="s">
        <v>1128</v>
      </c>
      <c r="E472" t="s">
        <v>1115</v>
      </c>
      <c r="F472">
        <v>15990</v>
      </c>
      <c r="G472" t="s">
        <v>1139</v>
      </c>
      <c r="H472" t="s">
        <v>1140</v>
      </c>
      <c r="I472" s="3">
        <v>0.83289760000000002</v>
      </c>
      <c r="J472" s="3">
        <v>0.80721229999999999</v>
      </c>
      <c r="K472" s="3">
        <v>0.83795799999999998</v>
      </c>
      <c r="L472" s="3">
        <v>0.88133090000000003</v>
      </c>
      <c r="N472" s="4">
        <v>1.938953E-5</v>
      </c>
      <c r="O472" s="4">
        <v>1.1803030000000001E-5</v>
      </c>
      <c r="P472" s="4">
        <v>3.6820530000000002E-4</v>
      </c>
      <c r="Q472" s="4">
        <v>4.3761050000000003E-2</v>
      </c>
      <c r="S472" s="4">
        <v>7.3922569999999995E-4</v>
      </c>
      <c r="T472" s="4">
        <v>1.199975E-4</v>
      </c>
      <c r="U472" s="4">
        <v>6.0704119999999999E-3</v>
      </c>
      <c r="V472" s="4">
        <v>0.61463670000000004</v>
      </c>
    </row>
    <row r="473" spans="1:22" x14ac:dyDescent="0.25">
      <c r="A473" t="s">
        <v>1141</v>
      </c>
      <c r="B473" t="s">
        <v>1141</v>
      </c>
      <c r="C473" t="s">
        <v>677</v>
      </c>
      <c r="D473" t="s">
        <v>1128</v>
      </c>
      <c r="E473" t="s">
        <v>1115</v>
      </c>
      <c r="F473">
        <v>57404</v>
      </c>
      <c r="G473">
        <v>0</v>
      </c>
      <c r="H473">
        <v>0</v>
      </c>
      <c r="I473" s="3">
        <v>0.88274850000000005</v>
      </c>
      <c r="J473" s="3">
        <v>0.80600439999999995</v>
      </c>
      <c r="K473" s="3">
        <v>0.95775650000000001</v>
      </c>
      <c r="L473" s="3">
        <v>0.85240280000000002</v>
      </c>
      <c r="N473" s="4">
        <v>2.940396E-2</v>
      </c>
      <c r="O473" s="4">
        <v>4.3687450000000003E-3</v>
      </c>
      <c r="P473" s="4">
        <v>0.45973760000000002</v>
      </c>
      <c r="Q473" s="4">
        <v>0.1068466</v>
      </c>
      <c r="S473" s="4">
        <v>0.1338539</v>
      </c>
      <c r="T473" s="4">
        <v>1.6889000000000001E-2</v>
      </c>
      <c r="U473" s="4">
        <v>0.62458789999999997</v>
      </c>
      <c r="V473" s="4">
        <v>0.7667813</v>
      </c>
    </row>
    <row r="474" spans="1:22" x14ac:dyDescent="0.25">
      <c r="A474" t="s">
        <v>1142</v>
      </c>
      <c r="B474" t="s">
        <v>1142</v>
      </c>
      <c r="C474" t="s">
        <v>677</v>
      </c>
      <c r="D474" t="s">
        <v>1143</v>
      </c>
      <c r="E474" t="s">
        <v>1115</v>
      </c>
      <c r="F474">
        <v>1124</v>
      </c>
      <c r="G474" t="s">
        <v>1144</v>
      </c>
      <c r="H474" t="s">
        <v>1145</v>
      </c>
      <c r="I474" s="3">
        <v>1.0638392000000001</v>
      </c>
      <c r="J474" s="3">
        <v>0.91386369999999995</v>
      </c>
      <c r="K474" s="3">
        <v>1.1141846</v>
      </c>
      <c r="L474" s="3">
        <v>1.2858464000000001</v>
      </c>
      <c r="N474" s="4">
        <v>0.42789519999999998</v>
      </c>
      <c r="O474" s="4">
        <v>0.36812800000000001</v>
      </c>
      <c r="P474" s="4">
        <v>0.2451198</v>
      </c>
      <c r="Q474" s="4">
        <v>8.2849059999999999E-3</v>
      </c>
      <c r="S474" s="4">
        <v>0.62833220000000001</v>
      </c>
      <c r="T474" s="4">
        <v>0.51035920000000001</v>
      </c>
      <c r="U474" s="4">
        <v>0.4090394</v>
      </c>
      <c r="V474" s="4">
        <v>0.50537929999999998</v>
      </c>
    </row>
    <row r="475" spans="1:22" x14ac:dyDescent="0.25">
      <c r="A475" t="s">
        <v>1146</v>
      </c>
      <c r="B475" t="s">
        <v>1146</v>
      </c>
      <c r="C475" t="s">
        <v>677</v>
      </c>
      <c r="D475" t="s">
        <v>1128</v>
      </c>
      <c r="E475" t="s">
        <v>1115</v>
      </c>
      <c r="F475">
        <v>1600</v>
      </c>
      <c r="G475" t="s">
        <v>1147</v>
      </c>
      <c r="H475" t="s">
        <v>1148</v>
      </c>
      <c r="I475" s="3">
        <v>0.91975980000000002</v>
      </c>
      <c r="J475" s="3">
        <v>0.83364450000000001</v>
      </c>
      <c r="K475" s="3">
        <v>1.0048360999999999</v>
      </c>
      <c r="L475" s="3">
        <v>0.88305129999999998</v>
      </c>
      <c r="N475" s="4">
        <v>7.4359610000000007E-2</v>
      </c>
      <c r="O475" s="4">
        <v>6.1467800000000003E-2</v>
      </c>
      <c r="P475" s="4">
        <v>0.71410890000000005</v>
      </c>
      <c r="Q475" s="4">
        <v>0.24043030000000001</v>
      </c>
      <c r="S475" s="4">
        <v>0.22098029999999999</v>
      </c>
      <c r="T475" s="4">
        <v>0.1320259</v>
      </c>
      <c r="U475" s="4">
        <v>0.81830119999999995</v>
      </c>
      <c r="V475" s="4">
        <v>0.86636979999999997</v>
      </c>
    </row>
    <row r="476" spans="1:22" x14ac:dyDescent="0.25">
      <c r="A476" t="s">
        <v>1149</v>
      </c>
      <c r="B476" t="s">
        <v>1149</v>
      </c>
      <c r="C476" t="s">
        <v>677</v>
      </c>
      <c r="D476" t="s">
        <v>1128</v>
      </c>
      <c r="E476" t="s">
        <v>1115</v>
      </c>
      <c r="F476">
        <v>40406</v>
      </c>
      <c r="G476" t="s">
        <v>1150</v>
      </c>
      <c r="H476" t="s">
        <v>1151</v>
      </c>
      <c r="I476" s="3">
        <v>1.0111618</v>
      </c>
      <c r="J476" s="3">
        <v>0.9702035</v>
      </c>
      <c r="K476" s="3">
        <v>1.0858965</v>
      </c>
      <c r="L476" s="3">
        <v>0.89352699999999996</v>
      </c>
      <c r="N476" s="4">
        <v>0.80253560000000002</v>
      </c>
      <c r="O476" s="4">
        <v>0.58699100000000004</v>
      </c>
      <c r="P476" s="4">
        <v>0.80973470000000003</v>
      </c>
      <c r="Q476" s="4">
        <v>0.66224959999999999</v>
      </c>
      <c r="S476" s="4">
        <v>0.89322729999999995</v>
      </c>
      <c r="T476" s="4">
        <v>0.71774260000000001</v>
      </c>
      <c r="U476" s="4">
        <v>0.888378</v>
      </c>
      <c r="V476" s="4">
        <v>0.97718939999999999</v>
      </c>
    </row>
    <row r="477" spans="1:22" x14ac:dyDescent="0.25">
      <c r="A477" t="s">
        <v>1152</v>
      </c>
      <c r="B477" t="s">
        <v>1152</v>
      </c>
      <c r="C477" t="s">
        <v>677</v>
      </c>
      <c r="D477" t="s">
        <v>1153</v>
      </c>
      <c r="E477" t="s">
        <v>1154</v>
      </c>
      <c r="F477">
        <v>37482</v>
      </c>
      <c r="G477">
        <v>0</v>
      </c>
      <c r="H477" t="s">
        <v>1155</v>
      </c>
      <c r="I477" s="3">
        <v>1.3881958000000001</v>
      </c>
      <c r="J477" s="3">
        <v>1.3041889</v>
      </c>
      <c r="K477" s="3">
        <v>1.5952693</v>
      </c>
      <c r="L477" s="3">
        <v>0.98969039999999997</v>
      </c>
      <c r="N477" s="4">
        <v>0.27730450000000001</v>
      </c>
      <c r="O477" s="4">
        <v>0.74619999999999997</v>
      </c>
      <c r="P477" s="4">
        <v>4.6065549999999997E-2</v>
      </c>
      <c r="Q477" s="4">
        <v>0.62258440000000004</v>
      </c>
      <c r="S477" s="4">
        <v>0.50041519999999995</v>
      </c>
      <c r="T477" s="4">
        <v>0.8413716</v>
      </c>
      <c r="U477" s="4">
        <v>0.13130839999999999</v>
      </c>
      <c r="V477" s="4">
        <v>0.97718939999999999</v>
      </c>
    </row>
    <row r="478" spans="1:22" x14ac:dyDescent="0.25">
      <c r="A478" t="s">
        <v>1156</v>
      </c>
      <c r="B478" t="s">
        <v>1156</v>
      </c>
      <c r="C478" t="s">
        <v>677</v>
      </c>
      <c r="D478" t="s">
        <v>1153</v>
      </c>
      <c r="E478" t="s">
        <v>1154</v>
      </c>
      <c r="F478">
        <v>46115</v>
      </c>
      <c r="G478">
        <v>0</v>
      </c>
      <c r="H478">
        <v>0</v>
      </c>
      <c r="I478" s="3">
        <v>1.1002111999999999</v>
      </c>
      <c r="J478" s="3">
        <v>1.1832936999999999</v>
      </c>
      <c r="K478" s="3">
        <v>1.0612885999999999</v>
      </c>
      <c r="L478" s="3">
        <v>1.009474</v>
      </c>
      <c r="N478" s="4">
        <v>0.66766349999999997</v>
      </c>
      <c r="O478" s="4">
        <v>0.452455</v>
      </c>
      <c r="P478" s="4">
        <v>0.92447290000000004</v>
      </c>
      <c r="Q478" s="4">
        <v>0.98084020000000005</v>
      </c>
      <c r="S478" s="4">
        <v>0.80014680000000005</v>
      </c>
      <c r="T478" s="4">
        <v>0.59999460000000004</v>
      </c>
      <c r="U478" s="4">
        <v>0.95906210000000003</v>
      </c>
      <c r="V478" s="4">
        <v>0.9939325</v>
      </c>
    </row>
    <row r="479" spans="1:22" x14ac:dyDescent="0.25">
      <c r="A479" t="s">
        <v>1157</v>
      </c>
      <c r="B479" t="s">
        <v>1157</v>
      </c>
      <c r="C479" t="s">
        <v>677</v>
      </c>
      <c r="D479" t="s">
        <v>1153</v>
      </c>
      <c r="E479" t="s">
        <v>1154</v>
      </c>
      <c r="F479">
        <v>37174</v>
      </c>
      <c r="G479">
        <v>0</v>
      </c>
      <c r="H479">
        <v>0</v>
      </c>
      <c r="I479" s="3">
        <v>1.4684295999999999</v>
      </c>
      <c r="J479" s="3">
        <v>1.6959321999999999</v>
      </c>
      <c r="K479" s="3">
        <v>1.3922905999999999</v>
      </c>
      <c r="L479" s="3">
        <v>1.1309834999999999</v>
      </c>
      <c r="N479" s="4">
        <v>5.2275879999999997E-2</v>
      </c>
      <c r="O479" s="4">
        <v>8.026192E-2</v>
      </c>
      <c r="P479" s="4">
        <v>7.2781399999999996E-2</v>
      </c>
      <c r="Q479" s="4">
        <v>0.51578690000000005</v>
      </c>
      <c r="S479" s="4">
        <v>0.19371679999999999</v>
      </c>
      <c r="T479" s="4">
        <v>0.16429450000000001</v>
      </c>
      <c r="U479" s="4">
        <v>0.18121080000000001</v>
      </c>
      <c r="V479" s="4">
        <v>0.96542910000000004</v>
      </c>
    </row>
    <row r="480" spans="1:22" x14ac:dyDescent="0.25">
      <c r="A480" t="s">
        <v>1158</v>
      </c>
      <c r="B480" t="s">
        <v>1158</v>
      </c>
      <c r="C480" t="s">
        <v>677</v>
      </c>
      <c r="D480" t="s">
        <v>1159</v>
      </c>
      <c r="E480" t="s">
        <v>1154</v>
      </c>
      <c r="F480">
        <v>37198</v>
      </c>
      <c r="G480">
        <v>0</v>
      </c>
      <c r="H480">
        <v>0</v>
      </c>
      <c r="I480" s="3">
        <v>1.3485267999999999</v>
      </c>
      <c r="J480" s="3">
        <v>1.8253793</v>
      </c>
      <c r="K480" s="3">
        <v>0.99798050000000005</v>
      </c>
      <c r="L480" s="3">
        <v>1.1994095</v>
      </c>
      <c r="N480" s="4">
        <v>0.37346269999999998</v>
      </c>
      <c r="O480" s="4">
        <v>0.82180779999999998</v>
      </c>
      <c r="P480" s="4">
        <v>0.14424870000000001</v>
      </c>
      <c r="Q480" s="4">
        <v>0.78025860000000002</v>
      </c>
      <c r="S480" s="4">
        <v>0.57820369999999999</v>
      </c>
      <c r="T480" s="4">
        <v>0.89323439999999998</v>
      </c>
      <c r="U480" s="4">
        <v>0.28336299999999998</v>
      </c>
      <c r="V480" s="4">
        <v>0.97718939999999999</v>
      </c>
    </row>
    <row r="481" spans="1:22" x14ac:dyDescent="0.25">
      <c r="A481" t="s">
        <v>1160</v>
      </c>
      <c r="B481" t="s">
        <v>1160</v>
      </c>
      <c r="C481" t="s">
        <v>677</v>
      </c>
      <c r="D481" t="s">
        <v>1159</v>
      </c>
      <c r="E481" t="s">
        <v>1154</v>
      </c>
      <c r="F481">
        <v>37200</v>
      </c>
      <c r="G481">
        <v>0</v>
      </c>
      <c r="H481">
        <v>0</v>
      </c>
      <c r="I481" s="3">
        <v>1.2890862999999999</v>
      </c>
      <c r="J481" s="3">
        <v>1.6635171</v>
      </c>
      <c r="K481" s="3">
        <v>0.94122459999999997</v>
      </c>
      <c r="L481" s="3">
        <v>1.3842369000000001</v>
      </c>
      <c r="N481" s="4">
        <v>0.46920489999999998</v>
      </c>
      <c r="O481" s="4">
        <v>0.75126020000000004</v>
      </c>
      <c r="P481" s="4">
        <v>6.5360870000000001E-2</v>
      </c>
      <c r="Q481" s="4">
        <v>0.63831850000000001</v>
      </c>
      <c r="S481" s="4">
        <v>0.65351919999999997</v>
      </c>
      <c r="T481" s="4">
        <v>0.84428270000000005</v>
      </c>
      <c r="U481" s="4">
        <v>0.1702564</v>
      </c>
      <c r="V481" s="4">
        <v>0.97718939999999999</v>
      </c>
    </row>
    <row r="482" spans="1:22" x14ac:dyDescent="0.25">
      <c r="A482" t="s">
        <v>1161</v>
      </c>
      <c r="B482" t="s">
        <v>1161</v>
      </c>
      <c r="C482" t="s">
        <v>677</v>
      </c>
      <c r="D482" t="s">
        <v>1159</v>
      </c>
      <c r="E482" t="s">
        <v>1154</v>
      </c>
      <c r="F482">
        <v>37196</v>
      </c>
      <c r="G482">
        <v>0</v>
      </c>
      <c r="H482">
        <v>0</v>
      </c>
      <c r="I482" s="3">
        <v>1.2933394</v>
      </c>
      <c r="J482" s="3">
        <v>1.8188842999999999</v>
      </c>
      <c r="K482" s="3">
        <v>0.86087999999999998</v>
      </c>
      <c r="L482" s="3">
        <v>1.2638026</v>
      </c>
      <c r="N482" s="4">
        <v>0.24659619999999999</v>
      </c>
      <c r="O482" s="4">
        <v>0.95045440000000003</v>
      </c>
      <c r="P482" s="4">
        <v>3.7230680000000002E-2</v>
      </c>
      <c r="Q482" s="4">
        <v>0.93026540000000002</v>
      </c>
      <c r="S482" s="4">
        <v>0.46001120000000001</v>
      </c>
      <c r="T482" s="4">
        <v>0.96375670000000002</v>
      </c>
      <c r="U482" s="4">
        <v>0.11436590000000001</v>
      </c>
      <c r="V482" s="4">
        <v>0.98517690000000002</v>
      </c>
    </row>
    <row r="483" spans="1:22" x14ac:dyDescent="0.25">
      <c r="A483" t="s">
        <v>1162</v>
      </c>
      <c r="B483" t="s">
        <v>1162</v>
      </c>
      <c r="C483" t="s">
        <v>677</v>
      </c>
      <c r="D483" t="s">
        <v>1159</v>
      </c>
      <c r="E483" t="s">
        <v>1154</v>
      </c>
      <c r="F483">
        <v>37480</v>
      </c>
      <c r="G483">
        <v>0</v>
      </c>
      <c r="H483">
        <v>0</v>
      </c>
      <c r="I483" s="3">
        <v>1.3236901000000001</v>
      </c>
      <c r="J483" s="3">
        <v>1.5651223000000001</v>
      </c>
      <c r="K483" s="3">
        <v>1.0908374999999999</v>
      </c>
      <c r="L483" s="3">
        <v>1.4100416</v>
      </c>
      <c r="N483" s="4">
        <v>0.311413</v>
      </c>
      <c r="O483" s="4">
        <v>0.27250750000000001</v>
      </c>
      <c r="P483" s="4">
        <v>0.49795099999999998</v>
      </c>
      <c r="Q483" s="4">
        <v>0.83072270000000004</v>
      </c>
      <c r="S483" s="4">
        <v>0.53510400000000002</v>
      </c>
      <c r="T483" s="4">
        <v>0.40543800000000002</v>
      </c>
      <c r="U483" s="4">
        <v>0.66031490000000004</v>
      </c>
      <c r="V483" s="4">
        <v>0.97718939999999999</v>
      </c>
    </row>
    <row r="484" spans="1:22" x14ac:dyDescent="0.25">
      <c r="A484" t="s">
        <v>1163</v>
      </c>
      <c r="B484" t="s">
        <v>1163</v>
      </c>
      <c r="C484" t="s">
        <v>677</v>
      </c>
      <c r="D484" t="s">
        <v>1159</v>
      </c>
      <c r="E484" t="s">
        <v>1154</v>
      </c>
      <c r="F484">
        <v>46172</v>
      </c>
      <c r="G484">
        <v>0</v>
      </c>
      <c r="H484">
        <v>0</v>
      </c>
      <c r="I484" s="3">
        <v>1.6902382</v>
      </c>
      <c r="J484" s="3">
        <v>2.5472264999999998</v>
      </c>
      <c r="K484" s="3">
        <v>1.0170224000000001</v>
      </c>
      <c r="L484" s="3">
        <v>1.5485899999999999</v>
      </c>
      <c r="N484" s="4">
        <v>0.54517789999999999</v>
      </c>
      <c r="O484" s="4">
        <v>0.52750180000000002</v>
      </c>
      <c r="P484" s="4">
        <v>0.47193940000000001</v>
      </c>
      <c r="Q484" s="4">
        <v>0.5954448</v>
      </c>
      <c r="S484" s="4">
        <v>0.70907989999999999</v>
      </c>
      <c r="T484" s="4">
        <v>0.66209079999999998</v>
      </c>
      <c r="U484" s="4">
        <v>0.63507130000000001</v>
      </c>
      <c r="V484" s="4">
        <v>0.97248659999999998</v>
      </c>
    </row>
    <row r="485" spans="1:22" x14ac:dyDescent="0.25">
      <c r="A485" t="s">
        <v>1164</v>
      </c>
      <c r="B485" t="s">
        <v>1164</v>
      </c>
      <c r="C485" t="s">
        <v>677</v>
      </c>
      <c r="D485" t="s">
        <v>1159</v>
      </c>
      <c r="E485" t="s">
        <v>1154</v>
      </c>
      <c r="F485">
        <v>40708</v>
      </c>
      <c r="G485">
        <v>0</v>
      </c>
      <c r="H485" t="s">
        <v>1165</v>
      </c>
      <c r="I485" s="3">
        <v>1.3946326</v>
      </c>
      <c r="J485" s="3">
        <v>1.8067797999999999</v>
      </c>
      <c r="K485" s="3">
        <v>1.0590324</v>
      </c>
      <c r="L485" s="3">
        <v>1.3611019</v>
      </c>
      <c r="N485" s="4">
        <v>0.35359960000000001</v>
      </c>
      <c r="O485" s="4">
        <v>4.987432E-2</v>
      </c>
      <c r="P485" s="4">
        <v>0.51980519999999997</v>
      </c>
      <c r="Q485" s="4">
        <v>0.25870929999999998</v>
      </c>
      <c r="S485" s="4">
        <v>0.56541799999999998</v>
      </c>
      <c r="T485" s="4">
        <v>0.11185050000000001</v>
      </c>
      <c r="U485" s="4">
        <v>0.67320849999999999</v>
      </c>
      <c r="V485" s="4">
        <v>0.86636979999999997</v>
      </c>
    </row>
    <row r="486" spans="1:22" x14ac:dyDescent="0.25">
      <c r="A486" t="s">
        <v>1166</v>
      </c>
      <c r="B486" t="s">
        <v>1166</v>
      </c>
      <c r="C486" t="s">
        <v>677</v>
      </c>
      <c r="D486" t="s">
        <v>1159</v>
      </c>
      <c r="E486" t="s">
        <v>1154</v>
      </c>
      <c r="F486">
        <v>48394</v>
      </c>
      <c r="G486">
        <v>0</v>
      </c>
      <c r="H486">
        <v>0</v>
      </c>
      <c r="I486" s="3">
        <v>1.2655400000000001</v>
      </c>
      <c r="J486" s="3">
        <v>1.3733728999999999</v>
      </c>
      <c r="K486" s="3">
        <v>1.1222192</v>
      </c>
      <c r="L486" s="3">
        <v>1.4190431999999999</v>
      </c>
      <c r="N486" s="4">
        <v>0.15625990000000001</v>
      </c>
      <c r="O486" s="4">
        <v>3.596063E-2</v>
      </c>
      <c r="P486" s="4">
        <v>0.58548990000000001</v>
      </c>
      <c r="Q486" s="4">
        <v>0.7295296</v>
      </c>
      <c r="S486" s="4">
        <v>0.36416949999999998</v>
      </c>
      <c r="T486" s="4">
        <v>8.6211140000000006E-2</v>
      </c>
      <c r="U486" s="4">
        <v>0.73336509999999999</v>
      </c>
      <c r="V486" s="4">
        <v>0.97718939999999999</v>
      </c>
    </row>
    <row r="487" spans="1:22" x14ac:dyDescent="0.25">
      <c r="A487" t="s">
        <v>1167</v>
      </c>
      <c r="B487" t="s">
        <v>1167</v>
      </c>
      <c r="C487" t="s">
        <v>677</v>
      </c>
      <c r="D487" t="s">
        <v>1153</v>
      </c>
      <c r="E487" t="s">
        <v>1154</v>
      </c>
      <c r="F487">
        <v>32562</v>
      </c>
      <c r="G487">
        <v>0</v>
      </c>
      <c r="H487">
        <v>0</v>
      </c>
      <c r="I487" s="3">
        <v>0.81312589999999996</v>
      </c>
      <c r="J487" s="3">
        <v>0.80324640000000003</v>
      </c>
      <c r="K487" s="3">
        <v>0.7986858</v>
      </c>
      <c r="L487" s="3">
        <v>0.87965400000000005</v>
      </c>
      <c r="N487" s="4">
        <v>3.5217079999999998E-2</v>
      </c>
      <c r="O487" s="4">
        <v>5.7414819999999998E-2</v>
      </c>
      <c r="P487" s="4">
        <v>6.2571059999999998E-2</v>
      </c>
      <c r="Q487" s="4">
        <v>0.59495149999999997</v>
      </c>
      <c r="S487" s="4">
        <v>0.15128459999999999</v>
      </c>
      <c r="T487" s="4">
        <v>0.12598219999999999</v>
      </c>
      <c r="U487" s="4">
        <v>0.16451869999999999</v>
      </c>
      <c r="V487" s="4">
        <v>0.97248659999999998</v>
      </c>
    </row>
    <row r="488" spans="1:22" x14ac:dyDescent="0.25">
      <c r="A488" t="s">
        <v>1168</v>
      </c>
      <c r="B488" t="s">
        <v>1168</v>
      </c>
      <c r="C488" t="s">
        <v>677</v>
      </c>
      <c r="D488" t="s">
        <v>1153</v>
      </c>
      <c r="E488" t="s">
        <v>1154</v>
      </c>
      <c r="F488">
        <v>32619</v>
      </c>
      <c r="G488">
        <v>0</v>
      </c>
      <c r="H488">
        <v>0</v>
      </c>
      <c r="I488" s="3">
        <v>0.90891169999999999</v>
      </c>
      <c r="J488" s="3">
        <v>0.94871119999999998</v>
      </c>
      <c r="K488" s="3">
        <v>0.8733244</v>
      </c>
      <c r="L488" s="3">
        <v>0.9149678</v>
      </c>
      <c r="N488" s="4">
        <v>0.30632920000000002</v>
      </c>
      <c r="O488" s="4">
        <v>0.61854799999999999</v>
      </c>
      <c r="P488" s="4">
        <v>0.2021001</v>
      </c>
      <c r="Q488" s="4">
        <v>0.72287179999999995</v>
      </c>
      <c r="S488" s="4">
        <v>0.53388809999999998</v>
      </c>
      <c r="T488" s="4">
        <v>0.74568040000000002</v>
      </c>
      <c r="U488" s="4">
        <v>0.36259130000000001</v>
      </c>
      <c r="V488" s="4">
        <v>0.97718939999999999</v>
      </c>
    </row>
    <row r="489" spans="1:22" x14ac:dyDescent="0.25">
      <c r="A489" t="s">
        <v>1169</v>
      </c>
      <c r="B489" t="s">
        <v>1169</v>
      </c>
      <c r="C489" t="s">
        <v>677</v>
      </c>
      <c r="D489" t="s">
        <v>1153</v>
      </c>
      <c r="E489" t="s">
        <v>1154</v>
      </c>
      <c r="F489">
        <v>62921</v>
      </c>
      <c r="G489">
        <v>0</v>
      </c>
      <c r="H489">
        <v>0</v>
      </c>
      <c r="I489" s="3">
        <v>0.97959940000000001</v>
      </c>
      <c r="J489" s="3">
        <v>0.98142850000000004</v>
      </c>
      <c r="K489" s="3">
        <v>0.9869772</v>
      </c>
      <c r="L489" s="3">
        <v>0.95353120000000002</v>
      </c>
      <c r="N489" s="4">
        <v>0.43295600000000001</v>
      </c>
      <c r="O489" s="4">
        <v>0.58713700000000002</v>
      </c>
      <c r="P489" s="4">
        <v>0.50196589999999996</v>
      </c>
      <c r="Q489" s="4">
        <v>0.60316000000000003</v>
      </c>
      <c r="S489" s="4">
        <v>0.63031780000000004</v>
      </c>
      <c r="T489" s="4">
        <v>0.71774260000000001</v>
      </c>
      <c r="U489" s="4">
        <v>0.66215869999999999</v>
      </c>
      <c r="V489" s="4">
        <v>0.97248659999999998</v>
      </c>
    </row>
    <row r="490" spans="1:22" x14ac:dyDescent="0.25">
      <c r="A490" t="s">
        <v>1170</v>
      </c>
      <c r="B490" t="s">
        <v>1170</v>
      </c>
      <c r="C490" t="s">
        <v>677</v>
      </c>
      <c r="D490" t="s">
        <v>1153</v>
      </c>
      <c r="E490" t="s">
        <v>1154</v>
      </c>
      <c r="F490">
        <v>62922</v>
      </c>
      <c r="G490">
        <v>0</v>
      </c>
      <c r="H490">
        <v>0</v>
      </c>
      <c r="I490" s="3">
        <v>1.0424974</v>
      </c>
      <c r="J490" s="3">
        <v>1.0752031</v>
      </c>
      <c r="K490" s="3">
        <v>1.0251306</v>
      </c>
      <c r="L490" s="3">
        <v>1.0127557</v>
      </c>
      <c r="N490" s="4">
        <v>0.87559430000000005</v>
      </c>
      <c r="O490" s="4">
        <v>0.67818259999999997</v>
      </c>
      <c r="P490" s="4">
        <v>0.98149050000000004</v>
      </c>
      <c r="Q490" s="4">
        <v>0.8526262</v>
      </c>
      <c r="S490" s="4">
        <v>0.93303190000000003</v>
      </c>
      <c r="T490" s="4">
        <v>0.7909969</v>
      </c>
      <c r="U490" s="4">
        <v>0.98960199999999998</v>
      </c>
      <c r="V490" s="4">
        <v>0.97718939999999999</v>
      </c>
    </row>
    <row r="491" spans="1:22" x14ac:dyDescent="0.25">
      <c r="A491" t="s">
        <v>1171</v>
      </c>
      <c r="B491" t="s">
        <v>1171</v>
      </c>
      <c r="C491" t="s">
        <v>677</v>
      </c>
      <c r="D491" t="s">
        <v>1153</v>
      </c>
      <c r="E491" t="s">
        <v>1154</v>
      </c>
      <c r="F491">
        <v>38170</v>
      </c>
      <c r="G491">
        <v>0</v>
      </c>
      <c r="H491" t="s">
        <v>1172</v>
      </c>
      <c r="I491" s="3">
        <v>1.1372735</v>
      </c>
      <c r="J491" s="3">
        <v>1.0430911</v>
      </c>
      <c r="K491" s="3">
        <v>1.2684040000000001</v>
      </c>
      <c r="L491" s="3">
        <v>0.98580219999999996</v>
      </c>
      <c r="N491" s="4">
        <v>0.73724420000000002</v>
      </c>
      <c r="O491" s="4">
        <v>0.5960898</v>
      </c>
      <c r="P491" s="4">
        <v>0.24616209999999999</v>
      </c>
      <c r="Q491" s="4">
        <v>0.94212399999999996</v>
      </c>
      <c r="S491" s="4">
        <v>0.85468929999999999</v>
      </c>
      <c r="T491" s="4">
        <v>0.72722960000000003</v>
      </c>
      <c r="U491" s="4">
        <v>0.4090394</v>
      </c>
      <c r="V491" s="4">
        <v>0.9864716</v>
      </c>
    </row>
    <row r="492" spans="1:22" x14ac:dyDescent="0.25">
      <c r="A492" t="s">
        <v>1173</v>
      </c>
      <c r="B492" t="s">
        <v>1173</v>
      </c>
      <c r="C492" t="s">
        <v>677</v>
      </c>
      <c r="D492" t="s">
        <v>1174</v>
      </c>
      <c r="E492" t="s">
        <v>1175</v>
      </c>
      <c r="F492">
        <v>57518</v>
      </c>
      <c r="G492">
        <v>0</v>
      </c>
      <c r="H492">
        <v>0</v>
      </c>
      <c r="I492" s="3">
        <v>0.91674069999999996</v>
      </c>
      <c r="J492" s="3">
        <v>1.0412778</v>
      </c>
      <c r="K492" s="3">
        <v>0.81610300000000002</v>
      </c>
      <c r="L492" s="3">
        <v>0.90435980000000005</v>
      </c>
      <c r="N492" s="4">
        <v>9.5542879999999997E-2</v>
      </c>
      <c r="O492" s="4">
        <v>0.94395059999999997</v>
      </c>
      <c r="P492" s="4">
        <v>1.4681309999999999E-2</v>
      </c>
      <c r="Q492" s="4">
        <v>0.38385649999999999</v>
      </c>
      <c r="S492" s="4">
        <v>0.26018370000000002</v>
      </c>
      <c r="T492" s="4">
        <v>0.96128530000000001</v>
      </c>
      <c r="U492" s="4">
        <v>6.4895640000000004E-2</v>
      </c>
      <c r="V492" s="4">
        <v>0.90641119999999997</v>
      </c>
    </row>
    <row r="493" spans="1:22" x14ac:dyDescent="0.25">
      <c r="A493" t="s">
        <v>1176</v>
      </c>
      <c r="B493" t="s">
        <v>1176</v>
      </c>
      <c r="C493" t="s">
        <v>677</v>
      </c>
      <c r="D493" t="s">
        <v>1174</v>
      </c>
      <c r="E493" t="s">
        <v>1175</v>
      </c>
      <c r="F493">
        <v>57521</v>
      </c>
      <c r="G493">
        <v>0</v>
      </c>
      <c r="H493">
        <v>0</v>
      </c>
      <c r="I493" s="3">
        <v>0.95327470000000003</v>
      </c>
      <c r="J493" s="3">
        <v>1.0849495</v>
      </c>
      <c r="K493" s="3">
        <v>0.87892910000000002</v>
      </c>
      <c r="L493" s="3">
        <v>0.84647030000000001</v>
      </c>
      <c r="N493" s="4">
        <v>0.30164869999999999</v>
      </c>
      <c r="O493" s="4">
        <v>0.52933810000000003</v>
      </c>
      <c r="P493" s="4">
        <v>9.0943850000000007E-2</v>
      </c>
      <c r="Q493" s="4">
        <v>0.16188069999999999</v>
      </c>
      <c r="S493" s="4">
        <v>0.53027579999999996</v>
      </c>
      <c r="T493" s="4">
        <v>0.66266939999999996</v>
      </c>
      <c r="U493" s="4">
        <v>0.21177599999999999</v>
      </c>
      <c r="V493" s="4">
        <v>0.81686650000000005</v>
      </c>
    </row>
    <row r="494" spans="1:22" x14ac:dyDescent="0.25">
      <c r="A494" t="s">
        <v>1177</v>
      </c>
      <c r="B494" t="s">
        <v>1177</v>
      </c>
      <c r="C494" t="s">
        <v>677</v>
      </c>
      <c r="D494" t="s">
        <v>1174</v>
      </c>
      <c r="E494" t="s">
        <v>1175</v>
      </c>
      <c r="F494">
        <v>57520</v>
      </c>
      <c r="G494">
        <v>0</v>
      </c>
      <c r="H494">
        <v>0</v>
      </c>
      <c r="I494" s="3">
        <v>1.0215183000000001</v>
      </c>
      <c r="J494" s="3">
        <v>1.3099072</v>
      </c>
      <c r="K494" s="3">
        <v>0.82366019999999995</v>
      </c>
      <c r="L494" s="3">
        <v>0.88999209999999995</v>
      </c>
      <c r="N494" s="4">
        <v>0.49522880000000002</v>
      </c>
      <c r="O494" s="4">
        <v>9.7392299999999998E-3</v>
      </c>
      <c r="P494" s="4">
        <v>2.4747849999999998E-2</v>
      </c>
      <c r="Q494" s="4">
        <v>0.34964460000000003</v>
      </c>
      <c r="S494" s="4">
        <v>0.67581550000000001</v>
      </c>
      <c r="T494" s="4">
        <v>3.2287660000000003E-2</v>
      </c>
      <c r="U494" s="4">
        <v>8.8051050000000006E-2</v>
      </c>
      <c r="V494" s="4">
        <v>0.90127369999999996</v>
      </c>
    </row>
    <row r="495" spans="1:22" x14ac:dyDescent="0.25">
      <c r="A495" t="s">
        <v>1178</v>
      </c>
      <c r="B495" t="s">
        <v>1178</v>
      </c>
      <c r="C495" t="s">
        <v>677</v>
      </c>
      <c r="D495" t="s">
        <v>1174</v>
      </c>
      <c r="E495" t="s">
        <v>1175</v>
      </c>
      <c r="F495">
        <v>57523</v>
      </c>
      <c r="G495">
        <v>0</v>
      </c>
      <c r="H495">
        <v>0</v>
      </c>
      <c r="I495" s="3">
        <v>1.1853476999999999</v>
      </c>
      <c r="J495" s="3">
        <v>1.3297946</v>
      </c>
      <c r="K495" s="3">
        <v>1.0072893000000001</v>
      </c>
      <c r="L495" s="3">
        <v>1.3502647000000001</v>
      </c>
      <c r="N495" s="4">
        <v>1.7490060000000002E-2</v>
      </c>
      <c r="O495" s="4">
        <v>8.3625069999999999E-3</v>
      </c>
      <c r="P495" s="4">
        <v>0.63626210000000005</v>
      </c>
      <c r="Q495" s="4">
        <v>5.8284010000000004E-3</v>
      </c>
      <c r="S495" s="4">
        <v>9.5909159999999993E-2</v>
      </c>
      <c r="T495" s="4">
        <v>2.8395759999999999E-2</v>
      </c>
      <c r="U495" s="4">
        <v>0.76703529999999998</v>
      </c>
      <c r="V495" s="4">
        <v>0.46649669999999999</v>
      </c>
    </row>
    <row r="496" spans="1:22" x14ac:dyDescent="0.25">
      <c r="A496" t="s">
        <v>1179</v>
      </c>
      <c r="B496" t="s">
        <v>1179</v>
      </c>
      <c r="C496" t="s">
        <v>677</v>
      </c>
      <c r="D496" t="s">
        <v>1174</v>
      </c>
      <c r="E496" t="s">
        <v>1175</v>
      </c>
      <c r="F496">
        <v>57529</v>
      </c>
      <c r="G496">
        <v>0</v>
      </c>
      <c r="H496">
        <v>0</v>
      </c>
      <c r="I496" s="3">
        <v>1.0623113</v>
      </c>
      <c r="J496" s="3">
        <v>1.2949621</v>
      </c>
      <c r="K496" s="3">
        <v>0.80598389999999998</v>
      </c>
      <c r="L496" s="3">
        <v>1.2388971</v>
      </c>
      <c r="N496" s="4">
        <v>0.95499970000000001</v>
      </c>
      <c r="O496" s="4">
        <v>0.22813829999999999</v>
      </c>
      <c r="P496" s="4">
        <v>0.1645932</v>
      </c>
      <c r="Q496" s="4">
        <v>0.30940469999999998</v>
      </c>
      <c r="S496" s="4">
        <v>0.97654300000000005</v>
      </c>
      <c r="T496" s="4">
        <v>0.3605295</v>
      </c>
      <c r="U496" s="4">
        <v>0.3131563</v>
      </c>
      <c r="V496" s="4">
        <v>0.8897756</v>
      </c>
    </row>
    <row r="497" spans="1:22" x14ac:dyDescent="0.25">
      <c r="A497" t="s">
        <v>1180</v>
      </c>
      <c r="B497" t="s">
        <v>1180</v>
      </c>
      <c r="C497" t="s">
        <v>677</v>
      </c>
      <c r="D497" t="s">
        <v>1174</v>
      </c>
      <c r="E497" t="s">
        <v>1175</v>
      </c>
      <c r="F497">
        <v>57511</v>
      </c>
      <c r="G497">
        <v>0</v>
      </c>
      <c r="H497">
        <v>0</v>
      </c>
      <c r="I497" s="3">
        <v>1.0991797999999999</v>
      </c>
      <c r="J497" s="3">
        <v>1.3534093</v>
      </c>
      <c r="K497" s="3">
        <v>0.88346970000000002</v>
      </c>
      <c r="L497" s="3">
        <v>1.1039209000000001</v>
      </c>
      <c r="N497" s="4">
        <v>0.62065919999999997</v>
      </c>
      <c r="O497" s="4">
        <v>0.1271784</v>
      </c>
      <c r="P497" s="4">
        <v>0.43705379999999999</v>
      </c>
      <c r="Q497" s="4">
        <v>0.31123820000000002</v>
      </c>
      <c r="S497" s="4">
        <v>0.76640109999999995</v>
      </c>
      <c r="T497" s="4">
        <v>0.23724419999999999</v>
      </c>
      <c r="U497" s="4">
        <v>0.60181220000000002</v>
      </c>
      <c r="V497" s="4">
        <v>0.8897756</v>
      </c>
    </row>
    <row r="498" spans="1:22" x14ac:dyDescent="0.25">
      <c r="A498" t="s">
        <v>1181</v>
      </c>
      <c r="B498" t="s">
        <v>1181</v>
      </c>
      <c r="C498" t="s">
        <v>677</v>
      </c>
      <c r="D498" t="s">
        <v>1174</v>
      </c>
      <c r="E498" t="s">
        <v>1175</v>
      </c>
      <c r="F498">
        <v>46223</v>
      </c>
      <c r="G498">
        <v>0</v>
      </c>
      <c r="H498" t="s">
        <v>1182</v>
      </c>
      <c r="I498" s="3">
        <v>0.92537590000000003</v>
      </c>
      <c r="J498" s="3">
        <v>1.0568408</v>
      </c>
      <c r="K498" s="3">
        <v>0.81054740000000003</v>
      </c>
      <c r="L498" s="3">
        <v>0.93742270000000005</v>
      </c>
      <c r="N498" s="4">
        <v>5.4247959999999998E-2</v>
      </c>
      <c r="O498" s="4">
        <v>0.57064910000000002</v>
      </c>
      <c r="P498" s="4">
        <v>1.747186E-3</v>
      </c>
      <c r="Q498" s="4">
        <v>0.42323450000000001</v>
      </c>
      <c r="S498" s="4">
        <v>0.19501869999999999</v>
      </c>
      <c r="T498" s="4">
        <v>0.70322410000000002</v>
      </c>
      <c r="U498" s="4">
        <v>1.7471859999999999E-2</v>
      </c>
      <c r="V498" s="4">
        <v>0.92272069999999995</v>
      </c>
    </row>
    <row r="499" spans="1:22" x14ac:dyDescent="0.25">
      <c r="A499" t="s">
        <v>1183</v>
      </c>
      <c r="B499" t="s">
        <v>1183</v>
      </c>
      <c r="C499" t="s">
        <v>677</v>
      </c>
      <c r="D499" t="s">
        <v>1184</v>
      </c>
      <c r="E499" t="s">
        <v>1185</v>
      </c>
      <c r="F499">
        <v>32198</v>
      </c>
      <c r="G499" t="s">
        <v>1186</v>
      </c>
      <c r="H499" t="s">
        <v>1187</v>
      </c>
      <c r="I499" s="3">
        <v>1.2545633</v>
      </c>
      <c r="J499" s="3">
        <v>1.4389519</v>
      </c>
      <c r="K499" s="3">
        <v>1.1580934000000001</v>
      </c>
      <c r="L499" s="3">
        <v>1.0826723</v>
      </c>
      <c r="N499" s="4">
        <v>3.3222099999999999E-3</v>
      </c>
      <c r="O499" s="4">
        <v>1.5818609999999999E-5</v>
      </c>
      <c r="P499" s="4">
        <v>0.2467647</v>
      </c>
      <c r="Q499" s="4">
        <v>0.11409039999999999</v>
      </c>
      <c r="S499" s="4">
        <v>2.937027E-2</v>
      </c>
      <c r="T499" s="4">
        <v>1.5077109999999999E-4</v>
      </c>
      <c r="U499" s="4">
        <v>0.4090394</v>
      </c>
      <c r="V499" s="4">
        <v>0.78764460000000003</v>
      </c>
    </row>
    <row r="500" spans="1:22" x14ac:dyDescent="0.25">
      <c r="A500" t="s">
        <v>1188</v>
      </c>
      <c r="B500" t="s">
        <v>1188</v>
      </c>
      <c r="C500" t="s">
        <v>677</v>
      </c>
      <c r="D500" t="s">
        <v>1189</v>
      </c>
      <c r="E500" t="s">
        <v>1185</v>
      </c>
      <c r="F500">
        <v>15500</v>
      </c>
      <c r="G500" t="s">
        <v>1190</v>
      </c>
      <c r="H500" t="s">
        <v>1191</v>
      </c>
      <c r="I500" s="3">
        <v>0.98932679999999995</v>
      </c>
      <c r="J500" s="3">
        <v>0.98882029999999999</v>
      </c>
      <c r="K500" s="3">
        <v>0.99269549999999995</v>
      </c>
      <c r="L500" s="3">
        <v>0.98072619999999999</v>
      </c>
      <c r="N500" s="4">
        <v>0.53776069999999998</v>
      </c>
      <c r="O500" s="4">
        <v>0.99130050000000003</v>
      </c>
      <c r="P500" s="4">
        <v>0.47824889999999998</v>
      </c>
      <c r="Q500" s="4">
        <v>0.86108260000000003</v>
      </c>
      <c r="S500" s="4">
        <v>0.70393570000000005</v>
      </c>
      <c r="T500" s="4">
        <v>0.99456129999999998</v>
      </c>
      <c r="U500" s="4">
        <v>0.63836289999999996</v>
      </c>
      <c r="V500" s="4">
        <v>0.97718939999999999</v>
      </c>
    </row>
    <row r="501" spans="1:22" x14ac:dyDescent="0.25">
      <c r="A501" t="s">
        <v>1192</v>
      </c>
      <c r="B501" t="s">
        <v>1192</v>
      </c>
      <c r="C501" t="s">
        <v>677</v>
      </c>
      <c r="D501" t="s">
        <v>1193</v>
      </c>
      <c r="E501" t="s">
        <v>1185</v>
      </c>
      <c r="F501">
        <v>33941</v>
      </c>
      <c r="G501">
        <v>0</v>
      </c>
      <c r="H501" t="s">
        <v>1194</v>
      </c>
      <c r="I501" s="3">
        <v>1.6085275000000001</v>
      </c>
      <c r="J501" s="3">
        <v>2.5664829</v>
      </c>
      <c r="K501" s="3">
        <v>1.0483217</v>
      </c>
      <c r="L501" s="3">
        <v>0.88800780000000001</v>
      </c>
      <c r="N501" s="4">
        <v>0.14086080000000001</v>
      </c>
      <c r="O501" s="4">
        <v>9.4272789999999996E-4</v>
      </c>
      <c r="P501" s="4">
        <v>0.96057720000000002</v>
      </c>
      <c r="Q501" s="4">
        <v>0.41138799999999998</v>
      </c>
      <c r="S501" s="4">
        <v>0.33828780000000003</v>
      </c>
      <c r="T501" s="4">
        <v>5.0477320000000001E-3</v>
      </c>
      <c r="U501" s="4">
        <v>0.97821720000000001</v>
      </c>
      <c r="V501" s="4">
        <v>0.92272069999999995</v>
      </c>
    </row>
    <row r="502" spans="1:22" x14ac:dyDescent="0.25">
      <c r="A502" t="s">
        <v>1195</v>
      </c>
      <c r="B502" t="s">
        <v>1195</v>
      </c>
      <c r="C502" t="s">
        <v>677</v>
      </c>
      <c r="D502" t="s">
        <v>1189</v>
      </c>
      <c r="E502" t="s">
        <v>1185</v>
      </c>
      <c r="F502">
        <v>36747</v>
      </c>
      <c r="G502" t="s">
        <v>1196</v>
      </c>
      <c r="H502" t="s">
        <v>1197</v>
      </c>
      <c r="I502" s="3">
        <v>0.931504</v>
      </c>
      <c r="J502" s="3">
        <v>0.83916999999999997</v>
      </c>
      <c r="K502" s="3">
        <v>1.0142302000000001</v>
      </c>
      <c r="L502" s="3">
        <v>0.91697269999999997</v>
      </c>
      <c r="N502" s="4">
        <v>0.12322569999999999</v>
      </c>
      <c r="O502" s="4">
        <v>3.098586E-3</v>
      </c>
      <c r="P502" s="4">
        <v>0.90897130000000004</v>
      </c>
      <c r="Q502" s="4">
        <v>0.27993309999999999</v>
      </c>
      <c r="S502" s="4">
        <v>0.31061030000000001</v>
      </c>
      <c r="T502" s="4">
        <v>1.321775E-2</v>
      </c>
      <c r="U502" s="4">
        <v>0.95044450000000003</v>
      </c>
      <c r="V502" s="4">
        <v>0.87843039999999994</v>
      </c>
    </row>
    <row r="503" spans="1:22" x14ac:dyDescent="0.25">
      <c r="A503" t="s">
        <v>1198</v>
      </c>
      <c r="B503" t="s">
        <v>1198</v>
      </c>
      <c r="C503" t="s">
        <v>677</v>
      </c>
      <c r="D503" t="s">
        <v>1193</v>
      </c>
      <c r="E503" t="s">
        <v>1185</v>
      </c>
      <c r="F503">
        <v>32328</v>
      </c>
      <c r="G503">
        <v>0</v>
      </c>
      <c r="H503" t="s">
        <v>1199</v>
      </c>
      <c r="I503" s="3">
        <v>1.7514856000000001</v>
      </c>
      <c r="J503" s="3">
        <v>2.8134236000000001</v>
      </c>
      <c r="K503" s="3">
        <v>1.0993550999999999</v>
      </c>
      <c r="L503" s="3">
        <v>1.043712</v>
      </c>
      <c r="N503" s="4">
        <v>1.1941230000000001E-3</v>
      </c>
      <c r="O503" s="4">
        <v>3.0420879999999998E-7</v>
      </c>
      <c r="P503" s="4">
        <v>0.5100865</v>
      </c>
      <c r="Q503" s="4">
        <v>0.73986499999999999</v>
      </c>
      <c r="S503" s="4">
        <v>1.486562E-2</v>
      </c>
      <c r="T503" s="4">
        <v>6.6274070000000003E-6</v>
      </c>
      <c r="U503" s="4">
        <v>0.66565980000000002</v>
      </c>
      <c r="V503" s="4">
        <v>0.97718939999999999</v>
      </c>
    </row>
    <row r="504" spans="1:22" x14ac:dyDescent="0.25">
      <c r="A504" t="s">
        <v>1200</v>
      </c>
      <c r="B504" t="s">
        <v>1200</v>
      </c>
      <c r="C504" t="s">
        <v>677</v>
      </c>
      <c r="D504" t="s">
        <v>1193</v>
      </c>
      <c r="E504" t="s">
        <v>1185</v>
      </c>
      <c r="F504">
        <v>34534</v>
      </c>
      <c r="G504">
        <v>0</v>
      </c>
      <c r="H504" t="s">
        <v>1201</v>
      </c>
      <c r="I504" s="3">
        <v>1.3381605999999999</v>
      </c>
      <c r="J504" s="3">
        <v>2.0939055999999998</v>
      </c>
      <c r="K504" s="3">
        <v>0.88985619999999999</v>
      </c>
      <c r="L504" s="3">
        <v>0.78829360000000004</v>
      </c>
      <c r="N504" s="4">
        <v>0.46568569999999998</v>
      </c>
      <c r="O504" s="4">
        <v>2.9682810000000001E-3</v>
      </c>
      <c r="P504" s="4">
        <v>0.2819815</v>
      </c>
      <c r="Q504" s="4">
        <v>0.23496939999999999</v>
      </c>
      <c r="S504" s="4">
        <v>0.65230279999999996</v>
      </c>
      <c r="T504" s="4">
        <v>1.28415E-2</v>
      </c>
      <c r="U504" s="4">
        <v>0.4444669</v>
      </c>
      <c r="V504" s="4">
        <v>0.86636979999999997</v>
      </c>
    </row>
    <row r="505" spans="1:22" x14ac:dyDescent="0.25">
      <c r="A505" t="s">
        <v>1202</v>
      </c>
      <c r="B505" t="s">
        <v>1202</v>
      </c>
      <c r="C505" t="s">
        <v>677</v>
      </c>
      <c r="D505" t="s">
        <v>1193</v>
      </c>
      <c r="E505" t="s">
        <v>1185</v>
      </c>
      <c r="F505">
        <v>61775</v>
      </c>
      <c r="G505">
        <v>0</v>
      </c>
      <c r="H505" t="s">
        <v>1203</v>
      </c>
      <c r="I505" s="3">
        <v>1.5458653</v>
      </c>
      <c r="J505" s="3">
        <v>2.5437481000000002</v>
      </c>
      <c r="K505" s="3">
        <v>0.93691009999999997</v>
      </c>
      <c r="L505" s="3">
        <v>0.86956140000000004</v>
      </c>
      <c r="N505" s="4">
        <v>6.3557829999999996E-2</v>
      </c>
      <c r="O505" s="4">
        <v>4.0918209999999998E-5</v>
      </c>
      <c r="P505" s="4">
        <v>0.54824030000000001</v>
      </c>
      <c r="Q505" s="4">
        <v>0.53083340000000001</v>
      </c>
      <c r="S505" s="4">
        <v>0.2073277</v>
      </c>
      <c r="T505" s="4">
        <v>3.4191929999999998E-4</v>
      </c>
      <c r="U505" s="4">
        <v>0.69817660000000004</v>
      </c>
      <c r="V505" s="4">
        <v>0.96542910000000004</v>
      </c>
    </row>
    <row r="506" spans="1:22" x14ac:dyDescent="0.25">
      <c r="A506" t="s">
        <v>1204</v>
      </c>
      <c r="B506" t="s">
        <v>1204</v>
      </c>
      <c r="C506" t="s">
        <v>677</v>
      </c>
      <c r="D506" t="s">
        <v>1193</v>
      </c>
      <c r="E506" t="s">
        <v>1185</v>
      </c>
      <c r="F506">
        <v>33936</v>
      </c>
      <c r="G506" t="s">
        <v>1205</v>
      </c>
      <c r="H506" t="s">
        <v>1206</v>
      </c>
      <c r="I506" s="3">
        <v>1.6222349</v>
      </c>
      <c r="J506" s="3">
        <v>2.5994229</v>
      </c>
      <c r="K506" s="3">
        <v>1.0400859</v>
      </c>
      <c r="L506" s="3">
        <v>0.91851539999999998</v>
      </c>
      <c r="N506" s="4">
        <v>8.5540530000000004E-2</v>
      </c>
      <c r="O506" s="4">
        <v>1.966169E-4</v>
      </c>
      <c r="P506" s="4">
        <v>0.8208318</v>
      </c>
      <c r="Q506" s="4">
        <v>0.54367180000000004</v>
      </c>
      <c r="S506" s="4">
        <v>0.24269640000000001</v>
      </c>
      <c r="T506" s="4">
        <v>1.3447559999999999E-3</v>
      </c>
      <c r="U506" s="4">
        <v>0.89178760000000001</v>
      </c>
      <c r="V506" s="4">
        <v>0.96542910000000004</v>
      </c>
    </row>
    <row r="507" spans="1:22" x14ac:dyDescent="0.25">
      <c r="A507" t="s">
        <v>1207</v>
      </c>
      <c r="B507" t="s">
        <v>1207</v>
      </c>
      <c r="C507" t="s">
        <v>677</v>
      </c>
      <c r="D507" t="s">
        <v>1033</v>
      </c>
      <c r="E507" t="s">
        <v>1034</v>
      </c>
      <c r="F507">
        <v>32497</v>
      </c>
      <c r="G507" t="s">
        <v>1208</v>
      </c>
      <c r="H507" t="s">
        <v>1209</v>
      </c>
      <c r="I507" s="3">
        <v>0.72768569999999999</v>
      </c>
      <c r="J507" s="3">
        <v>0.93344090000000002</v>
      </c>
      <c r="K507" s="3">
        <v>0.54029539999999998</v>
      </c>
      <c r="L507" s="3">
        <v>0.76896759999999997</v>
      </c>
      <c r="N507" s="4">
        <v>1.5858539999999999E-4</v>
      </c>
      <c r="O507" s="4">
        <v>0.66354060000000004</v>
      </c>
      <c r="P507" s="4">
        <v>2.016358E-8</v>
      </c>
      <c r="Q507" s="4">
        <v>7.5271210000000005E-2</v>
      </c>
      <c r="S507" s="4">
        <v>3.4548949999999999E-3</v>
      </c>
      <c r="T507" s="4">
        <v>0.77938649999999998</v>
      </c>
      <c r="U507" s="4">
        <v>8.5538740000000001E-6</v>
      </c>
      <c r="V507" s="4">
        <v>0.6853051</v>
      </c>
    </row>
    <row r="508" spans="1:22" x14ac:dyDescent="0.25">
      <c r="A508" t="s">
        <v>1210</v>
      </c>
      <c r="B508" t="s">
        <v>1210</v>
      </c>
      <c r="C508" t="s">
        <v>677</v>
      </c>
      <c r="D508" t="s">
        <v>1033</v>
      </c>
      <c r="E508" t="s">
        <v>1034</v>
      </c>
      <c r="F508">
        <v>63436</v>
      </c>
      <c r="G508">
        <v>0</v>
      </c>
      <c r="H508">
        <v>0</v>
      </c>
      <c r="I508" s="3">
        <v>1.1285428</v>
      </c>
      <c r="J508" s="3">
        <v>1.871213</v>
      </c>
      <c r="K508" s="3">
        <v>0.61971359999999998</v>
      </c>
      <c r="L508" s="3">
        <v>0.7877786</v>
      </c>
      <c r="N508" s="4">
        <v>0.86899159999999998</v>
      </c>
      <c r="O508" s="4">
        <v>1.6683130000000001E-4</v>
      </c>
      <c r="P508" s="4">
        <v>4.2609399999999999E-2</v>
      </c>
      <c r="Q508" s="4">
        <v>0.74186129999999995</v>
      </c>
      <c r="S508" s="4">
        <v>0.92997350000000001</v>
      </c>
      <c r="T508" s="4">
        <v>1.169736E-3</v>
      </c>
      <c r="U508" s="4">
        <v>0.1249603</v>
      </c>
      <c r="V508" s="4">
        <v>0.97718939999999999</v>
      </c>
    </row>
    <row r="509" spans="1:22" x14ac:dyDescent="0.25">
      <c r="A509" t="s">
        <v>1211</v>
      </c>
      <c r="B509" t="s">
        <v>1211</v>
      </c>
      <c r="C509" t="s">
        <v>677</v>
      </c>
      <c r="D509" t="s">
        <v>1033</v>
      </c>
      <c r="E509" t="s">
        <v>1034</v>
      </c>
      <c r="F509">
        <v>1642</v>
      </c>
      <c r="G509" t="s">
        <v>1212</v>
      </c>
      <c r="H509" t="s">
        <v>1213</v>
      </c>
      <c r="I509" s="3">
        <v>1.0333378</v>
      </c>
      <c r="J509" s="3">
        <v>1.3911735000000001</v>
      </c>
      <c r="K509" s="3">
        <v>0.73309659999999999</v>
      </c>
      <c r="L509" s="3">
        <v>1.0301397999999999</v>
      </c>
      <c r="N509" s="4">
        <v>0.33825290000000002</v>
      </c>
      <c r="O509" s="4">
        <v>0.47448190000000001</v>
      </c>
      <c r="P509" s="4">
        <v>1.9796149999999998E-2</v>
      </c>
      <c r="Q509" s="4">
        <v>0.71490589999999998</v>
      </c>
      <c r="S509" s="4">
        <v>0.55917139999999999</v>
      </c>
      <c r="T509" s="4">
        <v>0.61977289999999996</v>
      </c>
      <c r="U509" s="4">
        <v>7.7502429999999997E-2</v>
      </c>
      <c r="V509" s="4">
        <v>0.97718939999999999</v>
      </c>
    </row>
    <row r="510" spans="1:22" x14ac:dyDescent="0.25">
      <c r="A510" t="s">
        <v>1214</v>
      </c>
      <c r="B510" t="s">
        <v>1214</v>
      </c>
      <c r="C510" t="s">
        <v>677</v>
      </c>
      <c r="D510" t="s">
        <v>1033</v>
      </c>
      <c r="E510" t="s">
        <v>1034</v>
      </c>
      <c r="F510">
        <v>32489</v>
      </c>
      <c r="G510" t="s">
        <v>1215</v>
      </c>
      <c r="H510" t="s">
        <v>1216</v>
      </c>
      <c r="I510" s="3">
        <v>0.99871200000000004</v>
      </c>
      <c r="J510" s="3">
        <v>1.0722640999999999</v>
      </c>
      <c r="K510" s="3">
        <v>0.92364809999999997</v>
      </c>
      <c r="L510" s="3">
        <v>1.0370781</v>
      </c>
      <c r="N510" s="4">
        <v>0.70635890000000001</v>
      </c>
      <c r="O510" s="4">
        <v>0.81362749999999995</v>
      </c>
      <c r="P510" s="4">
        <v>0.29285040000000001</v>
      </c>
      <c r="Q510" s="4">
        <v>0.81657239999999998</v>
      </c>
      <c r="S510" s="4">
        <v>0.83181260000000001</v>
      </c>
      <c r="T510" s="4">
        <v>0.89039270000000004</v>
      </c>
      <c r="U510" s="4">
        <v>0.4546404</v>
      </c>
      <c r="V510" s="4">
        <v>0.97718939999999999</v>
      </c>
    </row>
    <row r="511" spans="1:22" x14ac:dyDescent="0.25">
      <c r="A511" t="s">
        <v>1217</v>
      </c>
      <c r="B511" t="s">
        <v>1217</v>
      </c>
      <c r="C511" t="s">
        <v>677</v>
      </c>
      <c r="D511" t="s">
        <v>1033</v>
      </c>
      <c r="E511" t="s">
        <v>1034</v>
      </c>
      <c r="F511">
        <v>32492</v>
      </c>
      <c r="G511" t="s">
        <v>1218</v>
      </c>
      <c r="H511" t="s">
        <v>1219</v>
      </c>
      <c r="I511" s="3">
        <v>1.1630693000000001</v>
      </c>
      <c r="J511" s="3">
        <v>1.2699233000000001</v>
      </c>
      <c r="K511" s="3">
        <v>1.0479061999999999</v>
      </c>
      <c r="L511" s="3">
        <v>1.2366744999999999</v>
      </c>
      <c r="N511" s="4">
        <v>0.99111729999999998</v>
      </c>
      <c r="O511" s="4">
        <v>0.93201769999999995</v>
      </c>
      <c r="P511" s="4">
        <v>0.71500739999999996</v>
      </c>
      <c r="Q511" s="4">
        <v>0.56761729999999999</v>
      </c>
      <c r="S511" s="4">
        <v>0.99437750000000003</v>
      </c>
      <c r="T511" s="4">
        <v>0.95515150000000004</v>
      </c>
      <c r="U511" s="4">
        <v>0.81830119999999995</v>
      </c>
      <c r="V511" s="4">
        <v>0.96542910000000004</v>
      </c>
    </row>
    <row r="512" spans="1:22" x14ac:dyDescent="0.25">
      <c r="A512" t="s">
        <v>1220</v>
      </c>
      <c r="B512" t="s">
        <v>1220</v>
      </c>
      <c r="C512" t="s">
        <v>677</v>
      </c>
      <c r="D512" t="s">
        <v>1033</v>
      </c>
      <c r="E512" t="s">
        <v>1034</v>
      </c>
      <c r="F512">
        <v>62873</v>
      </c>
      <c r="G512">
        <v>0</v>
      </c>
      <c r="H512">
        <v>0</v>
      </c>
      <c r="I512" s="3">
        <v>1.6942204999999999</v>
      </c>
      <c r="J512" s="3">
        <v>2.8224488000000001</v>
      </c>
      <c r="K512" s="3">
        <v>0.99935350000000001</v>
      </c>
      <c r="L512" s="3">
        <v>0.9481927</v>
      </c>
      <c r="N512" s="4">
        <v>2.7923070000000001E-2</v>
      </c>
      <c r="O512" s="4">
        <v>1.3340000000000001E-6</v>
      </c>
      <c r="P512" s="4">
        <v>0.7794759</v>
      </c>
      <c r="Q512" s="4">
        <v>0.85820099999999999</v>
      </c>
      <c r="S512" s="4">
        <v>0.1290384</v>
      </c>
      <c r="T512" s="4">
        <v>2.141421E-5</v>
      </c>
      <c r="U512" s="4">
        <v>0.86843269999999995</v>
      </c>
      <c r="V512" s="4">
        <v>0.97718939999999999</v>
      </c>
    </row>
    <row r="513" spans="1:22" x14ac:dyDescent="0.25">
      <c r="A513" t="s">
        <v>1221</v>
      </c>
      <c r="B513" t="s">
        <v>1221</v>
      </c>
      <c r="C513" t="s">
        <v>677</v>
      </c>
      <c r="D513" t="s">
        <v>1033</v>
      </c>
      <c r="E513" t="s">
        <v>1034</v>
      </c>
      <c r="F513">
        <v>1644</v>
      </c>
      <c r="G513" t="s">
        <v>1222</v>
      </c>
      <c r="H513" t="s">
        <v>1223</v>
      </c>
      <c r="I513" s="3">
        <v>0.94550800000000002</v>
      </c>
      <c r="J513" s="3">
        <v>0.82983180000000001</v>
      </c>
      <c r="K513" s="3">
        <v>1.0341784000000001</v>
      </c>
      <c r="L513" s="3">
        <v>0.97105929999999996</v>
      </c>
      <c r="N513" s="4">
        <v>0.25428859999999998</v>
      </c>
      <c r="O513" s="4">
        <v>3.1746900000000002E-2</v>
      </c>
      <c r="P513" s="4">
        <v>0.96790129999999996</v>
      </c>
      <c r="Q513" s="4">
        <v>0.61191180000000001</v>
      </c>
      <c r="S513" s="4">
        <v>0.46936860000000002</v>
      </c>
      <c r="T513" s="4">
        <v>7.8398930000000006E-2</v>
      </c>
      <c r="U513" s="4">
        <v>0.98134949999999999</v>
      </c>
      <c r="V513" s="4">
        <v>0.97248659999999998</v>
      </c>
    </row>
    <row r="514" spans="1:22" x14ac:dyDescent="0.25">
      <c r="A514" t="s">
        <v>1224</v>
      </c>
      <c r="B514" t="s">
        <v>1224</v>
      </c>
      <c r="C514" t="s">
        <v>677</v>
      </c>
      <c r="D514" t="s">
        <v>1033</v>
      </c>
      <c r="E514" t="s">
        <v>1034</v>
      </c>
      <c r="F514">
        <v>1645</v>
      </c>
      <c r="G514" t="s">
        <v>1225</v>
      </c>
      <c r="H514" t="s">
        <v>1226</v>
      </c>
      <c r="I514" s="3">
        <v>1.1370355000000001</v>
      </c>
      <c r="J514" s="3">
        <v>1.4257854000000001</v>
      </c>
      <c r="K514" s="3">
        <v>0.8996151</v>
      </c>
      <c r="L514" s="3">
        <v>1.1202647999999999</v>
      </c>
      <c r="N514" s="4">
        <v>0.35519640000000002</v>
      </c>
      <c r="O514" s="4">
        <v>1.8076520000000001E-3</v>
      </c>
      <c r="P514" s="4">
        <v>0.27769919999999998</v>
      </c>
      <c r="Q514" s="4">
        <v>0.3365669</v>
      </c>
      <c r="S514" s="4">
        <v>0.56541799999999998</v>
      </c>
      <c r="T514" s="4">
        <v>8.4173110000000002E-3</v>
      </c>
      <c r="U514" s="4">
        <v>0.4411368</v>
      </c>
      <c r="V514" s="4">
        <v>0.8980747</v>
      </c>
    </row>
    <row r="515" spans="1:22" x14ac:dyDescent="0.25">
      <c r="A515" t="s">
        <v>1227</v>
      </c>
      <c r="B515" t="s">
        <v>1227</v>
      </c>
      <c r="C515" t="s">
        <v>677</v>
      </c>
      <c r="D515" t="s">
        <v>1033</v>
      </c>
      <c r="E515" t="s">
        <v>1034</v>
      </c>
      <c r="F515">
        <v>12035</v>
      </c>
      <c r="G515" t="s">
        <v>1228</v>
      </c>
      <c r="H515" t="s">
        <v>1229</v>
      </c>
      <c r="I515" s="3">
        <v>0.93172129999999997</v>
      </c>
      <c r="J515" s="3">
        <v>0.86014800000000002</v>
      </c>
      <c r="K515" s="3">
        <v>0.9776492</v>
      </c>
      <c r="L515" s="3">
        <v>0.97365100000000004</v>
      </c>
      <c r="N515" s="4">
        <v>4.9365119999999998E-2</v>
      </c>
      <c r="O515" s="4">
        <v>2.199103E-3</v>
      </c>
      <c r="P515" s="4">
        <v>0.52569569999999999</v>
      </c>
      <c r="Q515" s="4">
        <v>0.71709619999999996</v>
      </c>
      <c r="S515" s="4">
        <v>0.19134380000000001</v>
      </c>
      <c r="T515" s="4">
        <v>9.9366869999999996E-3</v>
      </c>
      <c r="U515" s="4">
        <v>0.67795850000000002</v>
      </c>
      <c r="V515" s="4">
        <v>0.97718939999999999</v>
      </c>
    </row>
    <row r="516" spans="1:22" x14ac:dyDescent="0.25">
      <c r="A516" t="s">
        <v>1230</v>
      </c>
      <c r="B516" t="s">
        <v>1230</v>
      </c>
      <c r="C516" t="s">
        <v>677</v>
      </c>
      <c r="D516" t="s">
        <v>1231</v>
      </c>
      <c r="E516" t="s">
        <v>1232</v>
      </c>
      <c r="F516">
        <v>62984</v>
      </c>
      <c r="G516">
        <v>0</v>
      </c>
      <c r="H516">
        <v>0</v>
      </c>
      <c r="I516" s="3">
        <v>1.1098085</v>
      </c>
      <c r="J516" s="3">
        <v>1.1684353999999999</v>
      </c>
      <c r="K516" s="3">
        <v>1.0597711000000001</v>
      </c>
      <c r="L516" s="3">
        <v>1.1117592000000001</v>
      </c>
      <c r="N516" s="4">
        <v>2.5416009999999999E-2</v>
      </c>
      <c r="O516" s="4">
        <v>3.1638619999999999E-3</v>
      </c>
      <c r="P516" s="4">
        <v>0.33939730000000001</v>
      </c>
      <c r="Q516" s="4">
        <v>7.8778009999999996E-2</v>
      </c>
      <c r="S516" s="4">
        <v>0.1201842</v>
      </c>
      <c r="T516" s="4">
        <v>1.340247E-2</v>
      </c>
      <c r="U516" s="4">
        <v>0.50993189999999999</v>
      </c>
      <c r="V516" s="4">
        <v>0.69231699999999996</v>
      </c>
    </row>
    <row r="517" spans="1:22" x14ac:dyDescent="0.25">
      <c r="A517" t="s">
        <v>1233</v>
      </c>
      <c r="B517" t="s">
        <v>1233</v>
      </c>
      <c r="C517" t="s">
        <v>677</v>
      </c>
      <c r="D517" t="s">
        <v>1234</v>
      </c>
      <c r="E517" t="s">
        <v>1232</v>
      </c>
      <c r="F517">
        <v>17769</v>
      </c>
      <c r="G517" t="s">
        <v>1235</v>
      </c>
      <c r="H517" t="s">
        <v>1236</v>
      </c>
      <c r="I517" s="3">
        <v>0.8157219</v>
      </c>
      <c r="J517" s="3">
        <v>0.81353790000000004</v>
      </c>
      <c r="K517" s="3">
        <v>0.83827529999999995</v>
      </c>
      <c r="L517" s="3">
        <v>0.75517250000000002</v>
      </c>
      <c r="N517" s="4">
        <v>0.62796090000000004</v>
      </c>
      <c r="O517" s="4">
        <v>0.51978440000000004</v>
      </c>
      <c r="P517" s="4">
        <v>0.68918179999999996</v>
      </c>
      <c r="Q517" s="4">
        <v>0.9587734</v>
      </c>
      <c r="S517" s="4">
        <v>0.76918900000000001</v>
      </c>
      <c r="T517" s="4">
        <v>0.65515420000000002</v>
      </c>
      <c r="U517" s="4">
        <v>0.80415429999999999</v>
      </c>
      <c r="V517" s="4">
        <v>0.98809270000000005</v>
      </c>
    </row>
    <row r="518" spans="1:22" x14ac:dyDescent="0.25">
      <c r="A518" t="s">
        <v>1237</v>
      </c>
      <c r="B518" t="s">
        <v>1237</v>
      </c>
      <c r="C518" t="s">
        <v>677</v>
      </c>
      <c r="D518" t="s">
        <v>1234</v>
      </c>
      <c r="E518" t="s">
        <v>1232</v>
      </c>
      <c r="F518">
        <v>52605</v>
      </c>
      <c r="G518">
        <v>0</v>
      </c>
      <c r="H518" t="s">
        <v>1238</v>
      </c>
      <c r="I518" s="3">
        <v>0.95565169999999999</v>
      </c>
      <c r="J518" s="3">
        <v>0.92987350000000002</v>
      </c>
      <c r="K518" s="3">
        <v>0.99398019999999998</v>
      </c>
      <c r="L518" s="3">
        <v>0.90706880000000001</v>
      </c>
      <c r="N518" s="4">
        <v>0.23508299999999999</v>
      </c>
      <c r="O518" s="4">
        <v>0.19079750000000001</v>
      </c>
      <c r="P518" s="4">
        <v>0.61921709999999996</v>
      </c>
      <c r="Q518" s="4">
        <v>0.17095850000000001</v>
      </c>
      <c r="S518" s="4">
        <v>0.44953179999999998</v>
      </c>
      <c r="T518" s="4">
        <v>0.31712940000000001</v>
      </c>
      <c r="U518" s="4">
        <v>0.75957569999999996</v>
      </c>
      <c r="V518" s="4">
        <v>0.82765639999999996</v>
      </c>
    </row>
    <row r="519" spans="1:22" x14ac:dyDescent="0.25">
      <c r="A519" t="s">
        <v>1239</v>
      </c>
      <c r="B519" t="s">
        <v>1239</v>
      </c>
      <c r="C519" t="s">
        <v>677</v>
      </c>
      <c r="D519" t="s">
        <v>1240</v>
      </c>
      <c r="E519" t="s">
        <v>1232</v>
      </c>
      <c r="F519">
        <v>17747</v>
      </c>
      <c r="G519" t="s">
        <v>1241</v>
      </c>
      <c r="H519" t="s">
        <v>1242</v>
      </c>
      <c r="I519" s="3">
        <v>0.94312560000000001</v>
      </c>
      <c r="J519" s="3">
        <v>0.86197199999999996</v>
      </c>
      <c r="K519" s="3">
        <v>1.0198867</v>
      </c>
      <c r="L519" s="3">
        <v>0.91850969999999998</v>
      </c>
      <c r="N519" s="4">
        <v>0.68206679999999997</v>
      </c>
      <c r="O519" s="4">
        <v>0.16218560000000001</v>
      </c>
      <c r="P519" s="4">
        <v>0.63095380000000001</v>
      </c>
      <c r="Q519" s="4">
        <v>0.69450120000000004</v>
      </c>
      <c r="S519" s="4">
        <v>0.81103460000000005</v>
      </c>
      <c r="T519" s="4">
        <v>0.28026410000000002</v>
      </c>
      <c r="U519" s="4">
        <v>0.76498060000000001</v>
      </c>
      <c r="V519" s="4">
        <v>0.97718939999999999</v>
      </c>
    </row>
    <row r="520" spans="1:22" x14ac:dyDescent="0.25">
      <c r="A520" t="s">
        <v>1243</v>
      </c>
      <c r="B520" t="s">
        <v>1243</v>
      </c>
      <c r="C520" t="s">
        <v>677</v>
      </c>
      <c r="D520" t="s">
        <v>1240</v>
      </c>
      <c r="E520" t="s">
        <v>1232</v>
      </c>
      <c r="F520">
        <v>34445</v>
      </c>
      <c r="G520" t="s">
        <v>1244</v>
      </c>
      <c r="H520" t="s">
        <v>1245</v>
      </c>
      <c r="I520" s="3">
        <v>0.96730879999999997</v>
      </c>
      <c r="J520" s="3">
        <v>0.89484750000000002</v>
      </c>
      <c r="K520" s="3">
        <v>1.0157665</v>
      </c>
      <c r="L520" s="3">
        <v>1.0040298000000001</v>
      </c>
      <c r="N520" s="4">
        <v>0.2389976</v>
      </c>
      <c r="O520" s="4">
        <v>2.1445209999999999E-2</v>
      </c>
      <c r="P520" s="4">
        <v>0.81259999999999999</v>
      </c>
      <c r="Q520" s="4">
        <v>0.92691809999999997</v>
      </c>
      <c r="S520" s="4">
        <v>0.45275949999999998</v>
      </c>
      <c r="T520" s="4">
        <v>5.78831E-2</v>
      </c>
      <c r="U520" s="4">
        <v>0.88992099999999996</v>
      </c>
      <c r="V520" s="4">
        <v>0.98517690000000002</v>
      </c>
    </row>
    <row r="521" spans="1:22" x14ac:dyDescent="0.25">
      <c r="A521" t="s">
        <v>1246</v>
      </c>
      <c r="B521" t="s">
        <v>1246</v>
      </c>
      <c r="C521" t="s">
        <v>677</v>
      </c>
      <c r="D521" t="s">
        <v>1247</v>
      </c>
      <c r="E521" t="s">
        <v>1248</v>
      </c>
      <c r="F521">
        <v>36803</v>
      </c>
      <c r="G521" t="s">
        <v>1249</v>
      </c>
      <c r="H521">
        <v>0</v>
      </c>
      <c r="I521" s="3">
        <v>0.85346549999999999</v>
      </c>
      <c r="J521" s="3">
        <v>0.87831190000000003</v>
      </c>
      <c r="K521" s="3">
        <v>0.82611670000000004</v>
      </c>
      <c r="L521" s="3">
        <v>0.87224789999999996</v>
      </c>
      <c r="N521" s="4">
        <v>3.5914050000000002E-3</v>
      </c>
      <c r="O521" s="4">
        <v>6.0334899999999997E-2</v>
      </c>
      <c r="P521" s="4">
        <v>7.8146629999999995E-3</v>
      </c>
      <c r="Q521" s="4">
        <v>0.14744360000000001</v>
      </c>
      <c r="S521" s="4">
        <v>3.0855730000000001E-2</v>
      </c>
      <c r="T521" s="4">
        <v>0.13051170000000001</v>
      </c>
      <c r="U521" s="4">
        <v>4.2185350000000003E-2</v>
      </c>
      <c r="V521" s="4">
        <v>0.81686650000000005</v>
      </c>
    </row>
    <row r="522" spans="1:22" x14ac:dyDescent="0.25">
      <c r="A522" t="s">
        <v>1250</v>
      </c>
      <c r="B522" t="s">
        <v>1250</v>
      </c>
      <c r="C522" t="s">
        <v>677</v>
      </c>
      <c r="D522" t="s">
        <v>1247</v>
      </c>
      <c r="E522" t="s">
        <v>1248</v>
      </c>
      <c r="F522">
        <v>54805</v>
      </c>
      <c r="G522" t="s">
        <v>1251</v>
      </c>
      <c r="H522">
        <v>0</v>
      </c>
      <c r="I522" s="3">
        <v>0.90364109999999997</v>
      </c>
      <c r="J522" s="3">
        <v>1.0547572000000001</v>
      </c>
      <c r="K522" s="3">
        <v>0.79498250000000004</v>
      </c>
      <c r="L522" s="3">
        <v>0.84928040000000005</v>
      </c>
      <c r="N522" s="4">
        <v>1.228923E-2</v>
      </c>
      <c r="O522" s="4">
        <v>0.60807940000000005</v>
      </c>
      <c r="P522" s="4">
        <v>1.090291E-4</v>
      </c>
      <c r="Q522" s="4">
        <v>4.3868690000000002E-2</v>
      </c>
      <c r="S522" s="4">
        <v>7.4001239999999996E-2</v>
      </c>
      <c r="T522" s="4">
        <v>0.74037609999999998</v>
      </c>
      <c r="U522" s="4">
        <v>2.2933710000000002E-3</v>
      </c>
      <c r="V522" s="4">
        <v>0.61463670000000004</v>
      </c>
    </row>
    <row r="523" spans="1:22" x14ac:dyDescent="0.25">
      <c r="A523" t="s">
        <v>1252</v>
      </c>
      <c r="B523" t="s">
        <v>1252</v>
      </c>
      <c r="C523" t="s">
        <v>677</v>
      </c>
      <c r="D523" t="s">
        <v>1253</v>
      </c>
      <c r="E523" t="s">
        <v>1248</v>
      </c>
      <c r="F523">
        <v>531</v>
      </c>
      <c r="G523" t="s">
        <v>1254</v>
      </c>
      <c r="H523" t="s">
        <v>1255</v>
      </c>
      <c r="I523" s="3">
        <v>0.98254109999999995</v>
      </c>
      <c r="J523" s="3">
        <v>0.75422690000000003</v>
      </c>
      <c r="K523" s="3">
        <v>1.1508787</v>
      </c>
      <c r="L523" s="3">
        <v>1.0524814</v>
      </c>
      <c r="N523" s="4">
        <v>0.98488299999999995</v>
      </c>
      <c r="O523" s="4">
        <v>3.474689E-3</v>
      </c>
      <c r="P523" s="4">
        <v>8.0654000000000003E-2</v>
      </c>
      <c r="Q523" s="4">
        <v>0.31233680000000003</v>
      </c>
      <c r="S523" s="4">
        <v>0.99377309999999996</v>
      </c>
      <c r="T523" s="4">
        <v>1.422524E-2</v>
      </c>
      <c r="U523" s="4">
        <v>0.1936966</v>
      </c>
      <c r="V523" s="4">
        <v>0.8897756</v>
      </c>
    </row>
    <row r="524" spans="1:22" x14ac:dyDescent="0.25">
      <c r="A524" t="s">
        <v>1256</v>
      </c>
      <c r="B524" t="s">
        <v>1256</v>
      </c>
      <c r="C524" t="s">
        <v>677</v>
      </c>
      <c r="D524" t="s">
        <v>1247</v>
      </c>
      <c r="E524" t="s">
        <v>1248</v>
      </c>
      <c r="F524">
        <v>38125</v>
      </c>
      <c r="G524" t="s">
        <v>1257</v>
      </c>
      <c r="H524" t="s">
        <v>1258</v>
      </c>
      <c r="I524" s="3">
        <v>1.1575937000000001</v>
      </c>
      <c r="J524" s="3">
        <v>1.0911119</v>
      </c>
      <c r="K524" s="3">
        <v>1.2098789000000001</v>
      </c>
      <c r="L524" s="3">
        <v>1.1684075</v>
      </c>
      <c r="N524" s="4">
        <v>2.7574029999999999E-2</v>
      </c>
      <c r="O524" s="4">
        <v>0.24878220000000001</v>
      </c>
      <c r="P524" s="4">
        <v>2.876853E-2</v>
      </c>
      <c r="Q524" s="4">
        <v>0.28180719999999998</v>
      </c>
      <c r="S524" s="4">
        <v>0.12839819999999999</v>
      </c>
      <c r="T524" s="4">
        <v>0.38214989999999999</v>
      </c>
      <c r="U524" s="4">
        <v>9.7493369999999996E-2</v>
      </c>
      <c r="V524" s="4">
        <v>0.87843039999999994</v>
      </c>
    </row>
    <row r="525" spans="1:22" x14ac:dyDescent="0.25">
      <c r="A525" t="s">
        <v>1259</v>
      </c>
      <c r="B525" t="s">
        <v>1259</v>
      </c>
      <c r="C525" t="s">
        <v>677</v>
      </c>
      <c r="D525" t="s">
        <v>1247</v>
      </c>
      <c r="E525" t="s">
        <v>1248</v>
      </c>
      <c r="F525">
        <v>36776</v>
      </c>
      <c r="G525" t="s">
        <v>1260</v>
      </c>
      <c r="H525" t="s">
        <v>1261</v>
      </c>
      <c r="I525" s="3">
        <v>0.99128260000000001</v>
      </c>
      <c r="J525" s="3">
        <v>0.93448799999999999</v>
      </c>
      <c r="K525" s="3">
        <v>1.082449</v>
      </c>
      <c r="L525" s="3">
        <v>0.86459799999999998</v>
      </c>
      <c r="N525" s="4">
        <v>0.80390459999999997</v>
      </c>
      <c r="O525" s="4">
        <v>0.38579269999999999</v>
      </c>
      <c r="P525" s="4">
        <v>0.38117430000000002</v>
      </c>
      <c r="Q525" s="4">
        <v>0.13979749999999999</v>
      </c>
      <c r="S525" s="4">
        <v>0.89322729999999995</v>
      </c>
      <c r="T525" s="4">
        <v>0.53242880000000004</v>
      </c>
      <c r="U525" s="4">
        <v>0.55098650000000005</v>
      </c>
      <c r="V525" s="4">
        <v>0.81686650000000005</v>
      </c>
    </row>
    <row r="526" spans="1:22" x14ac:dyDescent="0.25">
      <c r="A526" t="s">
        <v>1262</v>
      </c>
      <c r="B526" t="s">
        <v>1262</v>
      </c>
      <c r="C526" t="s">
        <v>677</v>
      </c>
      <c r="D526" t="s">
        <v>1247</v>
      </c>
      <c r="E526" t="s">
        <v>1248</v>
      </c>
      <c r="F526">
        <v>27414</v>
      </c>
      <c r="G526" t="s">
        <v>1263</v>
      </c>
      <c r="H526" t="s">
        <v>1264</v>
      </c>
      <c r="I526" s="3">
        <v>0.70026600000000006</v>
      </c>
      <c r="J526" s="3">
        <v>0.66785539999999999</v>
      </c>
      <c r="K526" s="3">
        <v>0.58387670000000003</v>
      </c>
      <c r="L526" s="3">
        <v>1.120261</v>
      </c>
      <c r="N526" s="4">
        <v>6.9887359999999997E-3</v>
      </c>
      <c r="O526" s="4">
        <v>1.8257120000000002E-2</v>
      </c>
      <c r="P526" s="4">
        <v>1.4244150000000001E-3</v>
      </c>
      <c r="Q526" s="4">
        <v>0.46434019999999998</v>
      </c>
      <c r="S526" s="4">
        <v>5.0154459999999998E-2</v>
      </c>
      <c r="T526" s="4">
        <v>5.0622010000000002E-2</v>
      </c>
      <c r="U526" s="4">
        <v>1.524374E-2</v>
      </c>
      <c r="V526" s="4">
        <v>0.93659499999999996</v>
      </c>
    </row>
    <row r="527" spans="1:22" x14ac:dyDescent="0.25">
      <c r="A527" t="s">
        <v>1265</v>
      </c>
      <c r="B527" t="s">
        <v>1265</v>
      </c>
      <c r="C527" t="s">
        <v>677</v>
      </c>
      <c r="D527" t="s">
        <v>1247</v>
      </c>
      <c r="E527" t="s">
        <v>1248</v>
      </c>
      <c r="F527">
        <v>33997</v>
      </c>
      <c r="G527" t="s">
        <v>1266</v>
      </c>
      <c r="H527" t="s">
        <v>1267</v>
      </c>
      <c r="I527" s="3">
        <v>0.75283299999999997</v>
      </c>
      <c r="J527" s="3">
        <v>0.67601579999999994</v>
      </c>
      <c r="K527" s="3">
        <v>0.65074929999999997</v>
      </c>
      <c r="L527" s="3">
        <v>1.2403203</v>
      </c>
      <c r="N527" s="4">
        <v>9.7351499999999997E-3</v>
      </c>
      <c r="O527" s="4">
        <v>1.037776E-2</v>
      </c>
      <c r="P527" s="4">
        <v>5.9203779999999996E-3</v>
      </c>
      <c r="Q527" s="4">
        <v>0.52896129999999997</v>
      </c>
      <c r="S527" s="4">
        <v>6.454828E-2</v>
      </c>
      <c r="T527" s="4">
        <v>3.385258E-2</v>
      </c>
      <c r="U527" s="4">
        <v>3.5756740000000002E-2</v>
      </c>
      <c r="V527" s="4">
        <v>0.96542910000000004</v>
      </c>
    </row>
    <row r="528" spans="1:22" x14ac:dyDescent="0.25">
      <c r="A528" t="s">
        <v>1268</v>
      </c>
      <c r="B528" t="s">
        <v>1268</v>
      </c>
      <c r="C528" t="s">
        <v>677</v>
      </c>
      <c r="D528" t="s">
        <v>1247</v>
      </c>
      <c r="E528" t="s">
        <v>1248</v>
      </c>
      <c r="F528">
        <v>63</v>
      </c>
      <c r="G528" t="s">
        <v>1269</v>
      </c>
      <c r="H528" t="s">
        <v>1270</v>
      </c>
      <c r="I528" s="3">
        <v>1.0658749000000001</v>
      </c>
      <c r="J528" s="3">
        <v>0.93118460000000003</v>
      </c>
      <c r="K528" s="3">
        <v>1.1524386</v>
      </c>
      <c r="L528" s="3">
        <v>1.1443874999999999</v>
      </c>
      <c r="N528" s="4">
        <v>0.28681659999999998</v>
      </c>
      <c r="O528" s="4">
        <v>0.13618189999999999</v>
      </c>
      <c r="P528" s="4">
        <v>2.2736010000000001E-2</v>
      </c>
      <c r="Q528" s="4">
        <v>2.1614640000000001E-2</v>
      </c>
      <c r="S528" s="4">
        <v>0.50859929999999998</v>
      </c>
      <c r="T528" s="4">
        <v>0.2487154</v>
      </c>
      <c r="U528" s="4">
        <v>8.5085679999999997E-2</v>
      </c>
      <c r="V528" s="4">
        <v>0.5068085</v>
      </c>
    </row>
    <row r="529" spans="1:22" x14ac:dyDescent="0.25">
      <c r="A529" t="s">
        <v>1271</v>
      </c>
      <c r="B529" t="s">
        <v>1271</v>
      </c>
      <c r="C529" t="s">
        <v>1272</v>
      </c>
      <c r="D529" t="s">
        <v>1273</v>
      </c>
      <c r="E529" t="s">
        <v>1274</v>
      </c>
      <c r="F529">
        <v>35114</v>
      </c>
      <c r="G529" t="s">
        <v>1275</v>
      </c>
      <c r="H529" t="s">
        <v>1276</v>
      </c>
      <c r="I529" s="3">
        <v>1.0408845</v>
      </c>
      <c r="J529" s="3">
        <v>0.95548540000000004</v>
      </c>
      <c r="K529" s="3">
        <v>1.1199460000000001</v>
      </c>
      <c r="L529" s="3">
        <v>1.0199946</v>
      </c>
      <c r="N529" s="4">
        <v>0.34832190000000002</v>
      </c>
      <c r="O529" s="4">
        <v>0.19351109999999999</v>
      </c>
      <c r="P529" s="4">
        <v>1.2843510000000001E-2</v>
      </c>
      <c r="Q529" s="4">
        <v>0.8616026</v>
      </c>
      <c r="S529" s="4">
        <v>0.56422470000000002</v>
      </c>
      <c r="T529" s="4">
        <v>0.31989640000000003</v>
      </c>
      <c r="U529" s="4">
        <v>5.9805659999999997E-2</v>
      </c>
      <c r="V529" s="4">
        <v>0.97718939999999999</v>
      </c>
    </row>
    <row r="530" spans="1:22" x14ac:dyDescent="0.25">
      <c r="A530" t="s">
        <v>1277</v>
      </c>
      <c r="B530" t="s">
        <v>1277</v>
      </c>
      <c r="C530" t="s">
        <v>1272</v>
      </c>
      <c r="D530" t="s">
        <v>1278</v>
      </c>
      <c r="E530" t="s">
        <v>1274</v>
      </c>
      <c r="F530">
        <v>554</v>
      </c>
      <c r="G530" t="s">
        <v>1279</v>
      </c>
      <c r="H530" t="s">
        <v>1280</v>
      </c>
      <c r="I530" s="3">
        <v>1.0014466</v>
      </c>
      <c r="J530" s="3">
        <v>0.95307050000000004</v>
      </c>
      <c r="K530" s="3">
        <v>1.0722413</v>
      </c>
      <c r="L530" s="3">
        <v>0.91358760000000006</v>
      </c>
      <c r="N530" s="4">
        <v>0.83831230000000001</v>
      </c>
      <c r="O530" s="4">
        <v>0.30040319999999998</v>
      </c>
      <c r="P530" s="4">
        <v>0.29984620000000001</v>
      </c>
      <c r="Q530" s="4">
        <v>0.13917869999999999</v>
      </c>
      <c r="S530" s="4">
        <v>0.91192530000000005</v>
      </c>
      <c r="T530" s="4">
        <v>0.43734119999999999</v>
      </c>
      <c r="U530" s="4">
        <v>0.46263320000000002</v>
      </c>
      <c r="V530" s="4">
        <v>0.81686650000000005</v>
      </c>
    </row>
    <row r="531" spans="1:22" x14ac:dyDescent="0.25">
      <c r="A531" t="s">
        <v>1281</v>
      </c>
      <c r="B531" t="s">
        <v>1281</v>
      </c>
      <c r="C531" t="s">
        <v>1272</v>
      </c>
      <c r="D531" t="s">
        <v>1278</v>
      </c>
      <c r="E531" t="s">
        <v>1274</v>
      </c>
      <c r="F531">
        <v>555</v>
      </c>
      <c r="G531" t="s">
        <v>1282</v>
      </c>
      <c r="H531" t="s">
        <v>1283</v>
      </c>
      <c r="I531" s="3">
        <v>4.7276682000000001</v>
      </c>
      <c r="J531" s="3">
        <v>3.6645895999999998</v>
      </c>
      <c r="K531" s="3">
        <v>6.7975862999999999</v>
      </c>
      <c r="L531" s="3">
        <v>1.293947</v>
      </c>
      <c r="N531" s="4">
        <v>4.8746389999999997E-4</v>
      </c>
      <c r="O531" s="4">
        <v>1.3295080000000001E-2</v>
      </c>
      <c r="P531" s="4">
        <v>2.3227170000000001E-4</v>
      </c>
      <c r="Q531" s="4">
        <v>0.23373179999999999</v>
      </c>
      <c r="S531" s="4">
        <v>8.0834300000000008E-3</v>
      </c>
      <c r="T531" s="4">
        <v>3.9950720000000002E-2</v>
      </c>
      <c r="U531" s="4">
        <v>4.1672280000000003E-3</v>
      </c>
      <c r="V531" s="4">
        <v>0.86636979999999997</v>
      </c>
    </row>
    <row r="532" spans="1:22" x14ac:dyDescent="0.25">
      <c r="A532" t="s">
        <v>1284</v>
      </c>
      <c r="B532" t="s">
        <v>1284</v>
      </c>
      <c r="C532" t="s">
        <v>1272</v>
      </c>
      <c r="D532" t="s">
        <v>1278</v>
      </c>
      <c r="E532" t="s">
        <v>1274</v>
      </c>
      <c r="F532">
        <v>32342</v>
      </c>
      <c r="G532" t="s">
        <v>1285</v>
      </c>
      <c r="H532" t="s">
        <v>1286</v>
      </c>
      <c r="I532" s="3">
        <v>4.6260757999999997</v>
      </c>
      <c r="J532" s="3">
        <v>3.2747969000000001</v>
      </c>
      <c r="K532" s="3">
        <v>7.0594368000000003</v>
      </c>
      <c r="L532" s="3">
        <v>0.83939900000000001</v>
      </c>
      <c r="N532" s="4">
        <v>0.2339224</v>
      </c>
      <c r="O532" s="4">
        <v>0.4282012</v>
      </c>
      <c r="P532" s="4">
        <v>0.13509930000000001</v>
      </c>
      <c r="Q532" s="4">
        <v>0.3983893</v>
      </c>
      <c r="S532" s="4">
        <v>0.44871909999999998</v>
      </c>
      <c r="T532" s="4">
        <v>0.5802022</v>
      </c>
      <c r="U532" s="4">
        <v>0.27198220000000001</v>
      </c>
      <c r="V532" s="4">
        <v>0.90811489999999995</v>
      </c>
    </row>
    <row r="533" spans="1:22" x14ac:dyDescent="0.25">
      <c r="A533" t="s">
        <v>1287</v>
      </c>
      <c r="B533" t="s">
        <v>1287</v>
      </c>
      <c r="C533" t="s">
        <v>1272</v>
      </c>
      <c r="D533" t="s">
        <v>1288</v>
      </c>
      <c r="E533" t="s">
        <v>1274</v>
      </c>
      <c r="F533">
        <v>1107</v>
      </c>
      <c r="G533" t="s">
        <v>1289</v>
      </c>
      <c r="H533" t="s">
        <v>1290</v>
      </c>
      <c r="I533" s="3">
        <v>0.77147489999999996</v>
      </c>
      <c r="J533" s="3">
        <v>0.63853749999999998</v>
      </c>
      <c r="K533" s="3">
        <v>0.87821830000000001</v>
      </c>
      <c r="L533" s="3">
        <v>0.78668629999999995</v>
      </c>
      <c r="N533" s="4">
        <v>5.4069920000000002E-4</v>
      </c>
      <c r="O533" s="4">
        <v>2.6246900000000002E-6</v>
      </c>
      <c r="P533" s="4">
        <v>0.14338890000000001</v>
      </c>
      <c r="Q533" s="4">
        <v>3.3550299999999998E-2</v>
      </c>
      <c r="S533" s="4">
        <v>8.6796449999999997E-3</v>
      </c>
      <c r="T533" s="4">
        <v>3.2674710000000001E-5</v>
      </c>
      <c r="U533" s="4">
        <v>0.28306540000000002</v>
      </c>
      <c r="V533" s="4">
        <v>0.60193180000000002</v>
      </c>
    </row>
    <row r="534" spans="1:22" x14ac:dyDescent="0.25">
      <c r="A534" t="s">
        <v>1291</v>
      </c>
      <c r="B534" t="s">
        <v>1291</v>
      </c>
      <c r="C534" t="s">
        <v>1272</v>
      </c>
      <c r="D534" t="s">
        <v>1273</v>
      </c>
      <c r="E534" t="s">
        <v>1274</v>
      </c>
      <c r="F534">
        <v>1573</v>
      </c>
      <c r="G534" t="s">
        <v>1292</v>
      </c>
      <c r="H534" t="s">
        <v>1293</v>
      </c>
      <c r="I534" s="3">
        <v>1.2675685000000001</v>
      </c>
      <c r="J534" s="3">
        <v>1.3276083000000001</v>
      </c>
      <c r="K534" s="3">
        <v>1.4040102000000001</v>
      </c>
      <c r="L534" s="3">
        <v>0.72094840000000004</v>
      </c>
      <c r="N534" s="4">
        <v>0.39967750000000002</v>
      </c>
      <c r="O534" s="4">
        <v>9.3817960000000006E-2</v>
      </c>
      <c r="P534" s="4">
        <v>0.3635698</v>
      </c>
      <c r="Q534" s="4">
        <v>0.14727979999999999</v>
      </c>
      <c r="S534" s="4">
        <v>0.59609599999999996</v>
      </c>
      <c r="T534" s="4">
        <v>0.18641350000000001</v>
      </c>
      <c r="U534" s="4">
        <v>0.53699169999999996</v>
      </c>
      <c r="V534" s="4">
        <v>0.81686650000000005</v>
      </c>
    </row>
    <row r="535" spans="1:22" x14ac:dyDescent="0.25">
      <c r="A535" t="s">
        <v>1294</v>
      </c>
      <c r="B535" t="s">
        <v>1294</v>
      </c>
      <c r="C535" t="s">
        <v>1272</v>
      </c>
      <c r="D535" t="s">
        <v>1288</v>
      </c>
      <c r="E535" t="s">
        <v>1274</v>
      </c>
      <c r="F535">
        <v>3127</v>
      </c>
      <c r="G535" t="s">
        <v>1295</v>
      </c>
      <c r="H535" t="s">
        <v>1296</v>
      </c>
      <c r="I535" s="3">
        <v>1.0431211</v>
      </c>
      <c r="J535" s="3">
        <v>0.97600600000000004</v>
      </c>
      <c r="K535" s="3">
        <v>1.0840329</v>
      </c>
      <c r="L535" s="3">
        <v>1.0887393999999999</v>
      </c>
      <c r="N535" s="4">
        <v>0.88690480000000005</v>
      </c>
      <c r="O535" s="4">
        <v>0.499635</v>
      </c>
      <c r="P535" s="4">
        <v>0.63198620000000005</v>
      </c>
      <c r="Q535" s="4">
        <v>0.50654350000000004</v>
      </c>
      <c r="S535" s="4">
        <v>0.9392568</v>
      </c>
      <c r="T535" s="4">
        <v>0.63760950000000005</v>
      </c>
      <c r="U535" s="4">
        <v>0.76498060000000001</v>
      </c>
      <c r="V535" s="4">
        <v>0.96542910000000004</v>
      </c>
    </row>
    <row r="536" spans="1:22" x14ac:dyDescent="0.25">
      <c r="A536" t="s">
        <v>1297</v>
      </c>
      <c r="B536" t="s">
        <v>1297</v>
      </c>
      <c r="C536" t="s">
        <v>1272</v>
      </c>
      <c r="D536" t="s">
        <v>1288</v>
      </c>
      <c r="E536" t="s">
        <v>1274</v>
      </c>
      <c r="F536">
        <v>1123</v>
      </c>
      <c r="G536" t="s">
        <v>1298</v>
      </c>
      <c r="H536" t="s">
        <v>1299</v>
      </c>
      <c r="I536" s="3">
        <v>1.3932062000000001</v>
      </c>
      <c r="J536" s="3">
        <v>1.3333314000000001</v>
      </c>
      <c r="K536" s="3">
        <v>1.6701766</v>
      </c>
      <c r="L536" s="3">
        <v>0.73098450000000004</v>
      </c>
      <c r="N536" s="4">
        <v>0.19046009999999999</v>
      </c>
      <c r="O536" s="4">
        <v>0.41722819999999999</v>
      </c>
      <c r="P536" s="4">
        <v>4.7893890000000001E-2</v>
      </c>
      <c r="Q536" s="4">
        <v>0.2003818</v>
      </c>
      <c r="S536" s="4">
        <v>0.40143020000000001</v>
      </c>
      <c r="T536" s="4">
        <v>0.56937179999999998</v>
      </c>
      <c r="U536" s="4">
        <v>0.13588500000000001</v>
      </c>
      <c r="V536" s="4">
        <v>0.85477539999999996</v>
      </c>
    </row>
    <row r="537" spans="1:22" x14ac:dyDescent="0.25">
      <c r="A537" t="s">
        <v>1300</v>
      </c>
      <c r="B537" t="s">
        <v>1300</v>
      </c>
      <c r="C537" t="s">
        <v>1272</v>
      </c>
      <c r="D537" t="s">
        <v>1278</v>
      </c>
      <c r="E537" t="s">
        <v>1274</v>
      </c>
      <c r="F537">
        <v>15650</v>
      </c>
      <c r="G537" t="s">
        <v>1301</v>
      </c>
      <c r="H537" t="s">
        <v>1302</v>
      </c>
      <c r="I537" s="3">
        <v>1.0489731</v>
      </c>
      <c r="J537" s="3">
        <v>0.97946650000000002</v>
      </c>
      <c r="K537" s="3">
        <v>1.1129103</v>
      </c>
      <c r="L537" s="3">
        <v>1.0331726999999999</v>
      </c>
      <c r="N537" s="4">
        <v>0.12549969999999999</v>
      </c>
      <c r="O537" s="4">
        <v>0.45114700000000002</v>
      </c>
      <c r="P537" s="4">
        <v>1.548567E-3</v>
      </c>
      <c r="Q537" s="4">
        <v>0.4445655</v>
      </c>
      <c r="S537" s="4">
        <v>0.3150403</v>
      </c>
      <c r="T537" s="4">
        <v>0.59999460000000004</v>
      </c>
      <c r="U537" s="4">
        <v>1.6242039999999999E-2</v>
      </c>
      <c r="V537" s="4">
        <v>0.92686179999999996</v>
      </c>
    </row>
    <row r="538" spans="1:22" x14ac:dyDescent="0.25">
      <c r="A538" t="s">
        <v>1303</v>
      </c>
      <c r="B538" t="s">
        <v>1303</v>
      </c>
      <c r="C538" t="s">
        <v>1272</v>
      </c>
      <c r="D538" t="s">
        <v>1288</v>
      </c>
      <c r="E538" t="s">
        <v>1274</v>
      </c>
      <c r="F538">
        <v>48351</v>
      </c>
      <c r="G538">
        <v>0</v>
      </c>
      <c r="H538" t="s">
        <v>1304</v>
      </c>
      <c r="I538" s="3">
        <v>1.0731898</v>
      </c>
      <c r="J538" s="3">
        <v>1.0507747000000001</v>
      </c>
      <c r="K538" s="3">
        <v>1.1495686000000001</v>
      </c>
      <c r="L538" s="3">
        <v>0.90510449999999998</v>
      </c>
      <c r="N538" s="4">
        <v>0.18252060000000001</v>
      </c>
      <c r="O538" s="4">
        <v>0.33865459999999997</v>
      </c>
      <c r="P538" s="4">
        <v>2.3766160000000001E-2</v>
      </c>
      <c r="Q538" s="4">
        <v>0.28477730000000001</v>
      </c>
      <c r="S538" s="4">
        <v>0.39905940000000001</v>
      </c>
      <c r="T538" s="4">
        <v>0.47504780000000002</v>
      </c>
      <c r="U538" s="4">
        <v>8.6810520000000002E-2</v>
      </c>
      <c r="V538" s="4">
        <v>0.87843039999999994</v>
      </c>
    </row>
    <row r="539" spans="1:22" x14ac:dyDescent="0.25">
      <c r="A539" t="s">
        <v>1305</v>
      </c>
      <c r="B539" t="s">
        <v>1305</v>
      </c>
      <c r="C539" t="s">
        <v>1272</v>
      </c>
      <c r="D539" t="s">
        <v>1273</v>
      </c>
      <c r="E539" t="s">
        <v>1274</v>
      </c>
      <c r="F539">
        <v>35137</v>
      </c>
      <c r="G539">
        <v>0</v>
      </c>
      <c r="H539" t="s">
        <v>1306</v>
      </c>
      <c r="I539" s="3">
        <v>1.1105795000000001</v>
      </c>
      <c r="J539" s="3">
        <v>1.0777916000000001</v>
      </c>
      <c r="K539" s="3">
        <v>1.1623300000000001</v>
      </c>
      <c r="L539" s="3">
        <v>1.0400172000000001</v>
      </c>
      <c r="N539" s="4">
        <v>1.0563879999999999E-2</v>
      </c>
      <c r="O539" s="4">
        <v>0.1560019</v>
      </c>
      <c r="P539" s="4">
        <v>7.2015160000000003E-4</v>
      </c>
      <c r="Q539" s="4">
        <v>0.68789750000000005</v>
      </c>
      <c r="S539" s="4">
        <v>6.7831210000000003E-2</v>
      </c>
      <c r="T539" s="4">
        <v>0.27266820000000003</v>
      </c>
      <c r="U539" s="4">
        <v>8.9651520000000005E-3</v>
      </c>
      <c r="V539" s="4">
        <v>0.97718939999999999</v>
      </c>
    </row>
    <row r="540" spans="1:22" x14ac:dyDescent="0.25">
      <c r="A540" t="s">
        <v>1307</v>
      </c>
      <c r="B540" t="s">
        <v>1307</v>
      </c>
      <c r="C540" t="s">
        <v>1272</v>
      </c>
      <c r="D540" t="s">
        <v>1278</v>
      </c>
      <c r="E540" t="s">
        <v>1274</v>
      </c>
      <c r="F540">
        <v>35157</v>
      </c>
      <c r="G540">
        <v>0</v>
      </c>
      <c r="H540" t="s">
        <v>1308</v>
      </c>
      <c r="I540" s="3">
        <v>1.1887833999999999</v>
      </c>
      <c r="J540" s="3">
        <v>1.2658951000000001</v>
      </c>
      <c r="K540" s="3">
        <v>1.1901708</v>
      </c>
      <c r="L540" s="3">
        <v>0.99491430000000003</v>
      </c>
      <c r="N540" s="4">
        <v>4.8058420000000001E-4</v>
      </c>
      <c r="O540" s="4">
        <v>4.2209760000000001E-5</v>
      </c>
      <c r="P540" s="4">
        <v>4.4885460000000004E-3</v>
      </c>
      <c r="Q540" s="4">
        <v>0.94155160000000004</v>
      </c>
      <c r="S540" s="4">
        <v>8.0834300000000008E-3</v>
      </c>
      <c r="T540" s="4">
        <v>3.479453E-4</v>
      </c>
      <c r="U540" s="4">
        <v>3.0422370000000001E-2</v>
      </c>
      <c r="V540" s="4">
        <v>0.9864716</v>
      </c>
    </row>
    <row r="541" spans="1:22" x14ac:dyDescent="0.25">
      <c r="A541" t="s">
        <v>1309</v>
      </c>
      <c r="B541" t="s">
        <v>1309</v>
      </c>
      <c r="C541" t="s">
        <v>1272</v>
      </c>
      <c r="D541" t="s">
        <v>1278</v>
      </c>
      <c r="E541" t="s">
        <v>1274</v>
      </c>
      <c r="F541">
        <v>37114</v>
      </c>
      <c r="G541">
        <v>0</v>
      </c>
      <c r="H541" t="s">
        <v>1310</v>
      </c>
      <c r="I541" s="3">
        <v>1.0983183000000001</v>
      </c>
      <c r="J541" s="3">
        <v>1.0938699000000001</v>
      </c>
      <c r="K541" s="3">
        <v>1.1645133999999999</v>
      </c>
      <c r="L541" s="3">
        <v>0.91577489999999995</v>
      </c>
      <c r="N541" s="4">
        <v>0.72933110000000001</v>
      </c>
      <c r="O541" s="4">
        <v>0.65104989999999996</v>
      </c>
      <c r="P541" s="4">
        <v>0.53923010000000005</v>
      </c>
      <c r="Q541" s="4">
        <v>0.53170030000000001</v>
      </c>
      <c r="S541" s="4">
        <v>0.84741330000000004</v>
      </c>
      <c r="T541" s="4">
        <v>0.77114649999999996</v>
      </c>
      <c r="U541" s="4">
        <v>0.68958140000000001</v>
      </c>
      <c r="V541" s="4">
        <v>0.96542910000000004</v>
      </c>
    </row>
    <row r="542" spans="1:22" x14ac:dyDescent="0.25">
      <c r="A542" t="s">
        <v>1311</v>
      </c>
      <c r="B542" t="s">
        <v>1311</v>
      </c>
      <c r="C542" t="s">
        <v>1272</v>
      </c>
      <c r="D542" t="s">
        <v>1278</v>
      </c>
      <c r="E542" t="s">
        <v>1274</v>
      </c>
      <c r="F542">
        <v>48130</v>
      </c>
      <c r="G542">
        <v>0</v>
      </c>
      <c r="H542" t="s">
        <v>1312</v>
      </c>
      <c r="I542" s="3">
        <v>1.3419424</v>
      </c>
      <c r="J542" s="3">
        <v>1.4178953999999999</v>
      </c>
      <c r="K542" s="3">
        <v>1.3776155999999999</v>
      </c>
      <c r="L542" s="3">
        <v>1.0507059000000001</v>
      </c>
      <c r="N542" s="4">
        <v>1.04568E-2</v>
      </c>
      <c r="O542" s="4">
        <v>4.0826309999999998E-3</v>
      </c>
      <c r="P542" s="4">
        <v>2.231296E-2</v>
      </c>
      <c r="Q542" s="4">
        <v>0.27652290000000002</v>
      </c>
      <c r="S542" s="4">
        <v>6.7831210000000003E-2</v>
      </c>
      <c r="T542" s="4">
        <v>1.6171459999999999E-2</v>
      </c>
      <c r="U542" s="4">
        <v>8.4209829999999999E-2</v>
      </c>
      <c r="V542" s="4">
        <v>0.87843039999999994</v>
      </c>
    </row>
    <row r="543" spans="1:22" x14ac:dyDescent="0.25">
      <c r="A543" t="s">
        <v>1313</v>
      </c>
      <c r="B543" t="s">
        <v>1313</v>
      </c>
      <c r="C543" t="s">
        <v>1272</v>
      </c>
      <c r="D543" t="s">
        <v>1288</v>
      </c>
      <c r="E543" t="s">
        <v>1274</v>
      </c>
      <c r="F543">
        <v>1604</v>
      </c>
      <c r="G543" t="s">
        <v>1314</v>
      </c>
      <c r="H543" t="s">
        <v>1315</v>
      </c>
      <c r="I543" s="3">
        <v>1.0394265</v>
      </c>
      <c r="J543" s="3">
        <v>0.92287300000000005</v>
      </c>
      <c r="K543" s="3">
        <v>1.1576379000000001</v>
      </c>
      <c r="L543" s="3">
        <v>0.98078620000000005</v>
      </c>
      <c r="N543" s="4">
        <v>0.37720049999999999</v>
      </c>
      <c r="O543" s="4">
        <v>0.17876880000000001</v>
      </c>
      <c r="P543" s="4">
        <v>2.1200500000000001E-3</v>
      </c>
      <c r="Q543" s="4">
        <v>0.95553900000000003</v>
      </c>
      <c r="S543" s="4">
        <v>0.58104120000000004</v>
      </c>
      <c r="T543" s="4">
        <v>0.30375750000000001</v>
      </c>
      <c r="U543" s="4">
        <v>1.9018090000000001E-2</v>
      </c>
      <c r="V543" s="4">
        <v>0.98809270000000005</v>
      </c>
    </row>
    <row r="544" spans="1:22" x14ac:dyDescent="0.25">
      <c r="A544" t="s">
        <v>1316</v>
      </c>
      <c r="B544" t="s">
        <v>1316</v>
      </c>
      <c r="C544" t="s">
        <v>1272</v>
      </c>
      <c r="D544" t="s">
        <v>1288</v>
      </c>
      <c r="E544" t="s">
        <v>1274</v>
      </c>
      <c r="F544">
        <v>3147</v>
      </c>
      <c r="G544" t="s">
        <v>1317</v>
      </c>
      <c r="H544" t="s">
        <v>1318</v>
      </c>
      <c r="I544" s="3">
        <v>1.0394439</v>
      </c>
      <c r="J544" s="3">
        <v>0.98046869999999997</v>
      </c>
      <c r="K544" s="3">
        <v>1.0624039999999999</v>
      </c>
      <c r="L544" s="3">
        <v>1.1174995000000001</v>
      </c>
      <c r="N544" s="4">
        <v>0.98852329999999999</v>
      </c>
      <c r="O544" s="4">
        <v>0.46603319999999998</v>
      </c>
      <c r="P544" s="4">
        <v>0.86699959999999998</v>
      </c>
      <c r="Q544" s="4">
        <v>0.17909069999999999</v>
      </c>
      <c r="S544" s="4">
        <v>0.99437750000000003</v>
      </c>
      <c r="T544" s="4">
        <v>0.61135539999999999</v>
      </c>
      <c r="U544" s="4">
        <v>0.91977350000000002</v>
      </c>
      <c r="V544" s="4">
        <v>0.83538400000000002</v>
      </c>
    </row>
    <row r="545" spans="1:22" x14ac:dyDescent="0.25">
      <c r="A545" t="s">
        <v>1319</v>
      </c>
      <c r="B545" t="s">
        <v>1319</v>
      </c>
      <c r="C545" t="s">
        <v>1272</v>
      </c>
      <c r="D545" t="s">
        <v>1288</v>
      </c>
      <c r="E545" t="s">
        <v>1274</v>
      </c>
      <c r="F545">
        <v>15136</v>
      </c>
      <c r="G545" t="s">
        <v>1320</v>
      </c>
      <c r="H545" t="s">
        <v>1321</v>
      </c>
      <c r="I545" s="3">
        <v>1.5439932999999999</v>
      </c>
      <c r="J545" s="3">
        <v>1.736648</v>
      </c>
      <c r="K545" s="3">
        <v>1.5376867000000001</v>
      </c>
      <c r="L545" s="3">
        <v>1.0882011</v>
      </c>
      <c r="N545" s="4">
        <v>6.3052039999999995E-5</v>
      </c>
      <c r="O545" s="4">
        <v>1.0700069999999999E-4</v>
      </c>
      <c r="P545" s="4">
        <v>1.176171E-4</v>
      </c>
      <c r="Q545" s="4">
        <v>8.4178299999999998E-2</v>
      </c>
      <c r="S545" s="4">
        <v>1.7110770000000001E-3</v>
      </c>
      <c r="T545" s="4">
        <v>7.8639080000000004E-4</v>
      </c>
      <c r="U545" s="4">
        <v>2.3915490000000002E-3</v>
      </c>
      <c r="V545" s="4">
        <v>0.70340769999999997</v>
      </c>
    </row>
    <row r="546" spans="1:22" x14ac:dyDescent="0.25">
      <c r="A546" t="s">
        <v>1322</v>
      </c>
      <c r="B546" t="s">
        <v>1322</v>
      </c>
      <c r="C546" t="s">
        <v>1272</v>
      </c>
      <c r="D546" t="s">
        <v>1323</v>
      </c>
      <c r="E546" t="s">
        <v>1324</v>
      </c>
      <c r="F546">
        <v>1412</v>
      </c>
      <c r="G546" t="s">
        <v>1325</v>
      </c>
      <c r="H546" t="s">
        <v>1326</v>
      </c>
      <c r="I546" s="3">
        <v>1.1100357999999999</v>
      </c>
      <c r="J546" s="3">
        <v>1.2030764</v>
      </c>
      <c r="K546" s="3">
        <v>1.0692695000000001</v>
      </c>
      <c r="L546" s="3">
        <v>1.000176</v>
      </c>
      <c r="N546" s="4">
        <v>0.1936755</v>
      </c>
      <c r="O546" s="4">
        <v>3.253611E-2</v>
      </c>
      <c r="P546" s="4">
        <v>0.51067879999999999</v>
      </c>
      <c r="Q546" s="4">
        <v>0.87484200000000001</v>
      </c>
      <c r="S546" s="4">
        <v>0.40459600000000001</v>
      </c>
      <c r="T546" s="4">
        <v>7.9706949999999999E-2</v>
      </c>
      <c r="U546" s="4">
        <v>0.66565980000000002</v>
      </c>
      <c r="V546" s="4">
        <v>0.97718939999999999</v>
      </c>
    </row>
    <row r="547" spans="1:22" x14ac:dyDescent="0.25">
      <c r="A547" t="s">
        <v>1327</v>
      </c>
      <c r="B547" t="s">
        <v>1327</v>
      </c>
      <c r="C547" t="s">
        <v>1272</v>
      </c>
      <c r="D547" t="s">
        <v>1328</v>
      </c>
      <c r="E547" t="s">
        <v>1324</v>
      </c>
      <c r="F547">
        <v>57554</v>
      </c>
      <c r="G547">
        <v>0</v>
      </c>
      <c r="H547">
        <v>0</v>
      </c>
      <c r="I547" s="3">
        <v>1.0126811</v>
      </c>
      <c r="J547" s="3">
        <v>0.9321815</v>
      </c>
      <c r="K547" s="3">
        <v>1.0694520000000001</v>
      </c>
      <c r="L547" s="3">
        <v>1.0448879</v>
      </c>
      <c r="N547" s="4">
        <v>0.66550880000000001</v>
      </c>
      <c r="O547" s="4">
        <v>0.65528730000000002</v>
      </c>
      <c r="P547" s="4">
        <v>0.26709050000000001</v>
      </c>
      <c r="Q547" s="4">
        <v>0.36341990000000002</v>
      </c>
      <c r="S547" s="4">
        <v>0.79913460000000003</v>
      </c>
      <c r="T547" s="4">
        <v>0.77466140000000006</v>
      </c>
      <c r="U547" s="4">
        <v>0.43101909999999999</v>
      </c>
      <c r="V547" s="4">
        <v>0.90641119999999997</v>
      </c>
    </row>
    <row r="548" spans="1:22" x14ac:dyDescent="0.25">
      <c r="A548" t="s">
        <v>1329</v>
      </c>
      <c r="B548" t="s">
        <v>1329</v>
      </c>
      <c r="C548" t="s">
        <v>1272</v>
      </c>
      <c r="D548" t="s">
        <v>1323</v>
      </c>
      <c r="E548" t="s">
        <v>1324</v>
      </c>
      <c r="F548">
        <v>57655</v>
      </c>
      <c r="G548">
        <v>0</v>
      </c>
      <c r="H548">
        <v>0</v>
      </c>
      <c r="I548" s="3">
        <v>1.2009365999999999</v>
      </c>
      <c r="J548" s="3">
        <v>1.2583394000000001</v>
      </c>
      <c r="K548" s="3">
        <v>1.1960427</v>
      </c>
      <c r="L548" s="3">
        <v>1.0739425</v>
      </c>
      <c r="N548" s="4">
        <v>0.27576460000000003</v>
      </c>
      <c r="O548" s="4">
        <v>0.1501045</v>
      </c>
      <c r="P548" s="4">
        <v>0.40220990000000001</v>
      </c>
      <c r="Q548" s="4">
        <v>0.9188984</v>
      </c>
      <c r="S548" s="4">
        <v>0.4991584</v>
      </c>
      <c r="T548" s="4">
        <v>0.26617370000000001</v>
      </c>
      <c r="U548" s="4">
        <v>0.57324310000000001</v>
      </c>
      <c r="V548" s="4">
        <v>0.98517690000000002</v>
      </c>
    </row>
    <row r="549" spans="1:22" x14ac:dyDescent="0.25">
      <c r="A549" t="s">
        <v>1330</v>
      </c>
      <c r="B549" t="s">
        <v>1330</v>
      </c>
      <c r="C549" t="s">
        <v>1272</v>
      </c>
      <c r="D549" t="s">
        <v>1323</v>
      </c>
      <c r="E549" t="s">
        <v>1324</v>
      </c>
      <c r="F549">
        <v>62924</v>
      </c>
      <c r="G549">
        <v>0</v>
      </c>
      <c r="H549">
        <v>0</v>
      </c>
      <c r="I549" s="3">
        <v>1.4205535</v>
      </c>
      <c r="J549" s="3">
        <v>1.486864</v>
      </c>
      <c r="K549" s="3">
        <v>1.5422209</v>
      </c>
      <c r="L549" s="3">
        <v>0.90168440000000005</v>
      </c>
      <c r="N549" s="4">
        <v>3.850408E-3</v>
      </c>
      <c r="O549" s="4">
        <v>3.0170940000000001E-3</v>
      </c>
      <c r="P549" s="4">
        <v>4.4535579999999998E-4</v>
      </c>
      <c r="Q549" s="4">
        <v>0.60709639999999998</v>
      </c>
      <c r="S549" s="4">
        <v>3.2621509999999999E-2</v>
      </c>
      <c r="T549" s="4">
        <v>1.296076E-2</v>
      </c>
      <c r="U549" s="4">
        <v>6.4682619999999998E-3</v>
      </c>
      <c r="V549" s="4">
        <v>0.97248659999999998</v>
      </c>
    </row>
    <row r="550" spans="1:22" x14ac:dyDescent="0.25">
      <c r="A550" t="s">
        <v>1331</v>
      </c>
      <c r="B550" t="s">
        <v>1331</v>
      </c>
      <c r="C550" t="s">
        <v>1272</v>
      </c>
      <c r="D550" t="s">
        <v>1332</v>
      </c>
      <c r="E550" t="s">
        <v>1324</v>
      </c>
      <c r="F550">
        <v>1566</v>
      </c>
      <c r="G550" t="s">
        <v>1333</v>
      </c>
      <c r="H550" t="s">
        <v>1334</v>
      </c>
      <c r="I550" s="3">
        <v>1.1607441999999999</v>
      </c>
      <c r="J550" s="3">
        <v>1.0687617</v>
      </c>
      <c r="K550" s="3">
        <v>1.3046168</v>
      </c>
      <c r="L550" s="3">
        <v>0.96661220000000003</v>
      </c>
      <c r="N550" s="4">
        <v>0.1078079</v>
      </c>
      <c r="O550" s="4">
        <v>0.24135970000000001</v>
      </c>
      <c r="P550" s="4">
        <v>8.1008070000000001E-2</v>
      </c>
      <c r="Q550" s="4">
        <v>0.86067020000000005</v>
      </c>
      <c r="S550" s="4">
        <v>0.28468739999999998</v>
      </c>
      <c r="T550" s="4">
        <v>0.37558520000000001</v>
      </c>
      <c r="U550" s="4">
        <v>0.19378400000000001</v>
      </c>
      <c r="V550" s="4">
        <v>0.97718939999999999</v>
      </c>
    </row>
    <row r="551" spans="1:22" x14ac:dyDescent="0.25">
      <c r="A551" t="s">
        <v>1335</v>
      </c>
      <c r="B551" t="s">
        <v>1335</v>
      </c>
      <c r="C551" t="s">
        <v>1272</v>
      </c>
      <c r="D551" t="s">
        <v>1328</v>
      </c>
      <c r="E551" t="s">
        <v>1324</v>
      </c>
      <c r="F551">
        <v>35132</v>
      </c>
      <c r="G551">
        <v>0</v>
      </c>
      <c r="H551">
        <v>0</v>
      </c>
      <c r="I551" s="3">
        <v>1.0477821</v>
      </c>
      <c r="J551" s="3">
        <v>0.99440890000000004</v>
      </c>
      <c r="K551" s="3">
        <v>1.1168960000000001</v>
      </c>
      <c r="L551" s="3">
        <v>0.97713709999999998</v>
      </c>
      <c r="N551" s="4">
        <v>0.61024140000000004</v>
      </c>
      <c r="O551" s="4">
        <v>0.62395880000000004</v>
      </c>
      <c r="P551" s="4">
        <v>7.8537689999999993E-2</v>
      </c>
      <c r="Q551" s="4">
        <v>0.89594379999999996</v>
      </c>
      <c r="S551" s="4">
        <v>0.76124179999999997</v>
      </c>
      <c r="T551" s="4">
        <v>0.75071960000000004</v>
      </c>
      <c r="U551" s="4">
        <v>0.1908685</v>
      </c>
      <c r="V551" s="4">
        <v>0.97963849999999997</v>
      </c>
    </row>
    <row r="552" spans="1:22" x14ac:dyDescent="0.25">
      <c r="A552" t="s">
        <v>1336</v>
      </c>
      <c r="B552" t="s">
        <v>1336</v>
      </c>
      <c r="C552" t="s">
        <v>1272</v>
      </c>
      <c r="D552" t="s">
        <v>1323</v>
      </c>
      <c r="E552" t="s">
        <v>1324</v>
      </c>
      <c r="F552">
        <v>3155</v>
      </c>
      <c r="G552" t="s">
        <v>1337</v>
      </c>
      <c r="H552" t="s">
        <v>1338</v>
      </c>
      <c r="I552" s="3">
        <v>0.92264679999999999</v>
      </c>
      <c r="J552" s="3">
        <v>0.91011900000000001</v>
      </c>
      <c r="K552" s="3">
        <v>0.89362459999999999</v>
      </c>
      <c r="L552" s="3">
        <v>1.0383184000000001</v>
      </c>
      <c r="N552" s="4">
        <v>0.15760779999999999</v>
      </c>
      <c r="O552" s="4">
        <v>0.2122706</v>
      </c>
      <c r="P552" s="4">
        <v>0.13378280000000001</v>
      </c>
      <c r="Q552" s="4">
        <v>0.85860340000000002</v>
      </c>
      <c r="S552" s="4">
        <v>0.36416949999999998</v>
      </c>
      <c r="T552" s="4">
        <v>0.3407501</v>
      </c>
      <c r="U552" s="4">
        <v>0.27092040000000001</v>
      </c>
      <c r="V552" s="4">
        <v>0.97718939999999999</v>
      </c>
    </row>
    <row r="553" spans="1:22" x14ac:dyDescent="0.25">
      <c r="A553" t="s">
        <v>1339</v>
      </c>
      <c r="B553" t="s">
        <v>1339</v>
      </c>
      <c r="C553" t="s">
        <v>1272</v>
      </c>
      <c r="D553" t="s">
        <v>1332</v>
      </c>
      <c r="E553" t="s">
        <v>1324</v>
      </c>
      <c r="F553">
        <v>1418</v>
      </c>
      <c r="G553" t="s">
        <v>1340</v>
      </c>
      <c r="H553" t="s">
        <v>1341</v>
      </c>
      <c r="I553" s="3">
        <v>0.95511239999999997</v>
      </c>
      <c r="J553" s="3">
        <v>1.0244929</v>
      </c>
      <c r="K553" s="3">
        <v>0.91541890000000004</v>
      </c>
      <c r="L553" s="3">
        <v>0.90035690000000002</v>
      </c>
      <c r="N553" s="4">
        <v>0.1739349</v>
      </c>
      <c r="O553" s="4">
        <v>0.9030724</v>
      </c>
      <c r="P553" s="4">
        <v>6.9554359999999996E-2</v>
      </c>
      <c r="Q553" s="4">
        <v>0.1673907</v>
      </c>
      <c r="S553" s="4">
        <v>0.38581929999999998</v>
      </c>
      <c r="T553" s="4">
        <v>0.94489559999999995</v>
      </c>
      <c r="U553" s="4">
        <v>0.176784</v>
      </c>
      <c r="V553" s="4">
        <v>0.81686650000000005</v>
      </c>
    </row>
    <row r="554" spans="1:22" x14ac:dyDescent="0.25">
      <c r="A554" t="s">
        <v>1342</v>
      </c>
      <c r="B554" t="s">
        <v>1342</v>
      </c>
      <c r="C554" t="s">
        <v>1272</v>
      </c>
      <c r="D554" t="s">
        <v>1323</v>
      </c>
      <c r="E554" t="s">
        <v>1324</v>
      </c>
      <c r="F554">
        <v>1559</v>
      </c>
      <c r="G554" t="s">
        <v>1343</v>
      </c>
      <c r="H554" t="s">
        <v>1344</v>
      </c>
      <c r="I554" s="3">
        <v>1.0536939000000001</v>
      </c>
      <c r="J554" s="3">
        <v>1.276678</v>
      </c>
      <c r="K554" s="3">
        <v>0.91605270000000005</v>
      </c>
      <c r="L554" s="3">
        <v>0.9071456</v>
      </c>
      <c r="N554" s="4">
        <v>0.85721139999999996</v>
      </c>
      <c r="O554" s="4">
        <v>1.124723E-2</v>
      </c>
      <c r="P554" s="4">
        <v>0.38900299999999999</v>
      </c>
      <c r="Q554" s="4">
        <v>0.51587760000000005</v>
      </c>
      <c r="S554" s="4">
        <v>0.92059679999999999</v>
      </c>
      <c r="T554" s="4">
        <v>3.5920470000000003E-2</v>
      </c>
      <c r="U554" s="4">
        <v>0.55702300000000005</v>
      </c>
      <c r="V554" s="4">
        <v>0.96542910000000004</v>
      </c>
    </row>
    <row r="555" spans="1:22" x14ac:dyDescent="0.25">
      <c r="A555" t="s">
        <v>1345</v>
      </c>
      <c r="B555" t="s">
        <v>1345</v>
      </c>
      <c r="C555" t="s">
        <v>1272</v>
      </c>
      <c r="D555" t="s">
        <v>1323</v>
      </c>
      <c r="E555" t="s">
        <v>1324</v>
      </c>
      <c r="F555">
        <v>61833</v>
      </c>
      <c r="G555">
        <v>0</v>
      </c>
      <c r="H555">
        <v>0</v>
      </c>
      <c r="I555" s="3">
        <v>1.07551</v>
      </c>
      <c r="J555" s="3">
        <v>1.0140594999999999</v>
      </c>
      <c r="K555" s="3">
        <v>1.1771069000000001</v>
      </c>
      <c r="L555" s="3">
        <v>0.92979710000000004</v>
      </c>
      <c r="N555" s="4">
        <v>6.8642519999999999E-2</v>
      </c>
      <c r="O555" s="4">
        <v>0.70909180000000005</v>
      </c>
      <c r="P555" s="4">
        <v>8.3621249999999998E-4</v>
      </c>
      <c r="Q555" s="4">
        <v>0.1777483</v>
      </c>
      <c r="S555" s="4">
        <v>0.21775910000000001</v>
      </c>
      <c r="T555" s="4">
        <v>0.811531</v>
      </c>
      <c r="U555" s="4">
        <v>1.000176E-2</v>
      </c>
      <c r="V555" s="4">
        <v>0.83538400000000002</v>
      </c>
    </row>
    <row r="556" spans="1:22" x14ac:dyDescent="0.25">
      <c r="A556" t="s">
        <v>1346</v>
      </c>
      <c r="B556" t="s">
        <v>1346</v>
      </c>
      <c r="C556" t="s">
        <v>1272</v>
      </c>
      <c r="D556" t="s">
        <v>1323</v>
      </c>
      <c r="E556" t="s">
        <v>1324</v>
      </c>
      <c r="F556">
        <v>35136</v>
      </c>
      <c r="G556">
        <v>0</v>
      </c>
      <c r="H556" t="s">
        <v>1347</v>
      </c>
      <c r="I556" s="3">
        <v>1.0028507</v>
      </c>
      <c r="J556" s="3">
        <v>0.99424469999999998</v>
      </c>
      <c r="K556" s="3">
        <v>1.0170086</v>
      </c>
      <c r="L556" s="3">
        <v>0.98265000000000002</v>
      </c>
      <c r="N556" s="4">
        <v>0.99565630000000005</v>
      </c>
      <c r="O556" s="4">
        <v>0.86484289999999997</v>
      </c>
      <c r="P556" s="4">
        <v>0.77427259999999998</v>
      </c>
      <c r="Q556" s="4">
        <v>0.79388809999999999</v>
      </c>
      <c r="S556" s="4">
        <v>0.99729120000000004</v>
      </c>
      <c r="T556" s="4">
        <v>0.9206879</v>
      </c>
      <c r="U556" s="4">
        <v>0.86661710000000003</v>
      </c>
      <c r="V556" s="4">
        <v>0.97718939999999999</v>
      </c>
    </row>
    <row r="557" spans="1:22" x14ac:dyDescent="0.25">
      <c r="A557" t="s">
        <v>1348</v>
      </c>
      <c r="B557" t="s">
        <v>1348</v>
      </c>
      <c r="C557" t="s">
        <v>1272</v>
      </c>
      <c r="D557" t="s">
        <v>1323</v>
      </c>
      <c r="E557" t="s">
        <v>1324</v>
      </c>
      <c r="F557">
        <v>55</v>
      </c>
      <c r="G557" t="s">
        <v>1349</v>
      </c>
      <c r="H557" t="s">
        <v>1350</v>
      </c>
      <c r="I557" s="3">
        <v>1.0107408</v>
      </c>
      <c r="J557" s="3">
        <v>0.82680169999999997</v>
      </c>
      <c r="K557" s="3">
        <v>1.1634077</v>
      </c>
      <c r="L557" s="3">
        <v>1.0172566999999999</v>
      </c>
      <c r="N557" s="4">
        <v>0.72274859999999996</v>
      </c>
      <c r="O557" s="4">
        <v>6.5383849999999999E-3</v>
      </c>
      <c r="P557" s="4">
        <v>0.1565348</v>
      </c>
      <c r="Q557" s="4">
        <v>0.94698700000000002</v>
      </c>
      <c r="S557" s="4">
        <v>0.84147170000000004</v>
      </c>
      <c r="T557" s="4">
        <v>2.3054419999999999E-2</v>
      </c>
      <c r="U557" s="4">
        <v>0.3012184</v>
      </c>
      <c r="V557" s="4">
        <v>0.9864716</v>
      </c>
    </row>
    <row r="558" spans="1:22" x14ac:dyDescent="0.25">
      <c r="A558" t="s">
        <v>1351</v>
      </c>
      <c r="B558" t="s">
        <v>1351</v>
      </c>
      <c r="C558" t="s">
        <v>1272</v>
      </c>
      <c r="D558" t="s">
        <v>1328</v>
      </c>
      <c r="E558" t="s">
        <v>1324</v>
      </c>
      <c r="F558">
        <v>514</v>
      </c>
      <c r="G558" t="s">
        <v>1352</v>
      </c>
      <c r="H558" t="s">
        <v>1353</v>
      </c>
      <c r="I558" s="3">
        <v>0.91511710000000002</v>
      </c>
      <c r="J558" s="3">
        <v>0.89954540000000005</v>
      </c>
      <c r="K558" s="3">
        <v>0.92802340000000005</v>
      </c>
      <c r="L558" s="3">
        <v>0.91572160000000002</v>
      </c>
      <c r="N558" s="4">
        <v>0.77663669999999996</v>
      </c>
      <c r="O558" s="4">
        <v>0.87181710000000001</v>
      </c>
      <c r="P558" s="4">
        <v>0.68946350000000001</v>
      </c>
      <c r="Q558" s="4">
        <v>0.98702829999999997</v>
      </c>
      <c r="S558" s="4">
        <v>0.87741460000000004</v>
      </c>
      <c r="T558" s="4">
        <v>0.9232785</v>
      </c>
      <c r="U558" s="4">
        <v>0.80415429999999999</v>
      </c>
      <c r="V558" s="4">
        <v>0.9939325</v>
      </c>
    </row>
    <row r="559" spans="1:22" x14ac:dyDescent="0.25">
      <c r="A559" t="s">
        <v>1354</v>
      </c>
      <c r="B559" t="s">
        <v>1354</v>
      </c>
      <c r="C559" t="s">
        <v>1272</v>
      </c>
      <c r="D559" t="s">
        <v>1355</v>
      </c>
      <c r="E559" t="s">
        <v>1324</v>
      </c>
      <c r="F559">
        <v>601</v>
      </c>
      <c r="G559" t="s">
        <v>1356</v>
      </c>
      <c r="H559" t="s">
        <v>1357</v>
      </c>
      <c r="I559" s="3">
        <v>0.94411579999999995</v>
      </c>
      <c r="J559" s="3">
        <v>0.91297439999999996</v>
      </c>
      <c r="K559" s="3">
        <v>0.95963299999999996</v>
      </c>
      <c r="L559" s="3">
        <v>0.97541359999999999</v>
      </c>
      <c r="N559" s="4">
        <v>0.4692482</v>
      </c>
      <c r="O559" s="4">
        <v>0.33721709999999999</v>
      </c>
      <c r="P559" s="4">
        <v>0.65065680000000004</v>
      </c>
      <c r="Q559" s="4">
        <v>0.89190539999999996</v>
      </c>
      <c r="S559" s="4">
        <v>0.65351919999999997</v>
      </c>
      <c r="T559" s="4">
        <v>0.47504780000000002</v>
      </c>
      <c r="U559" s="4">
        <v>0.77880530000000003</v>
      </c>
      <c r="V559" s="4">
        <v>0.97963849999999997</v>
      </c>
    </row>
    <row r="560" spans="1:22" x14ac:dyDescent="0.25">
      <c r="A560" t="s">
        <v>1358</v>
      </c>
      <c r="B560" t="s">
        <v>1358</v>
      </c>
      <c r="C560" t="s">
        <v>1272</v>
      </c>
      <c r="D560" t="s">
        <v>1359</v>
      </c>
      <c r="E560" t="s">
        <v>1324</v>
      </c>
      <c r="F560">
        <v>37070</v>
      </c>
      <c r="G560">
        <v>0</v>
      </c>
      <c r="H560" t="s">
        <v>1360</v>
      </c>
      <c r="I560" s="3">
        <v>1.2273681000000001</v>
      </c>
      <c r="J560" s="3">
        <v>1.2289805</v>
      </c>
      <c r="K560" s="3">
        <v>1.2490383</v>
      </c>
      <c r="L560" s="3">
        <v>1.1600550999999999</v>
      </c>
      <c r="N560" s="4">
        <v>5.5671810000000002E-2</v>
      </c>
      <c r="O560" s="4">
        <v>0.13746140000000001</v>
      </c>
      <c r="P560" s="4">
        <v>5.3334359999999997E-2</v>
      </c>
      <c r="Q560" s="4">
        <v>0.1314004</v>
      </c>
      <c r="S560" s="4">
        <v>0.19554189999999999</v>
      </c>
      <c r="T560" s="4">
        <v>0.24936330000000001</v>
      </c>
      <c r="U560" s="4">
        <v>0.14570640000000001</v>
      </c>
      <c r="V560" s="4">
        <v>0.81686650000000005</v>
      </c>
    </row>
    <row r="561" spans="1:22" x14ac:dyDescent="0.25">
      <c r="A561" t="s">
        <v>1361</v>
      </c>
      <c r="B561" t="s">
        <v>1361</v>
      </c>
      <c r="C561" t="s">
        <v>1272</v>
      </c>
      <c r="D561" t="s">
        <v>1323</v>
      </c>
      <c r="E561" t="s">
        <v>1324</v>
      </c>
      <c r="F561">
        <v>37432</v>
      </c>
      <c r="G561" t="s">
        <v>1362</v>
      </c>
      <c r="H561">
        <v>0</v>
      </c>
      <c r="I561" s="3">
        <v>1.0101484999999999</v>
      </c>
      <c r="J561" s="3">
        <v>1.0277894999999999</v>
      </c>
      <c r="K561" s="3">
        <v>1.0169134</v>
      </c>
      <c r="L561" s="3">
        <v>0.94695030000000002</v>
      </c>
      <c r="N561" s="4">
        <v>0.74310430000000005</v>
      </c>
      <c r="O561" s="4">
        <v>0.45349909999999999</v>
      </c>
      <c r="P561" s="4">
        <v>0.64840249999999999</v>
      </c>
      <c r="Q561" s="4">
        <v>0.37725989999999998</v>
      </c>
      <c r="S561" s="4">
        <v>0.85688779999999998</v>
      </c>
      <c r="T561" s="4">
        <v>0.60007480000000002</v>
      </c>
      <c r="U561" s="4">
        <v>0.77880530000000003</v>
      </c>
      <c r="V561" s="4">
        <v>0.90641119999999997</v>
      </c>
    </row>
    <row r="562" spans="1:22" x14ac:dyDescent="0.25">
      <c r="A562" t="s">
        <v>1363</v>
      </c>
      <c r="B562" t="s">
        <v>1363</v>
      </c>
      <c r="C562" t="s">
        <v>1272</v>
      </c>
      <c r="D562" t="s">
        <v>1355</v>
      </c>
      <c r="E562" t="s">
        <v>1324</v>
      </c>
      <c r="F562">
        <v>1505</v>
      </c>
      <c r="G562" t="s">
        <v>1364</v>
      </c>
      <c r="H562" t="s">
        <v>1365</v>
      </c>
      <c r="I562" s="3">
        <v>0.82148480000000001</v>
      </c>
      <c r="J562" s="3">
        <v>0.74826280000000001</v>
      </c>
      <c r="K562" s="3">
        <v>0.85026610000000002</v>
      </c>
      <c r="L562" s="3">
        <v>0.9175934</v>
      </c>
      <c r="N562" s="4">
        <v>6.2905920000000002E-3</v>
      </c>
      <c r="O562" s="4">
        <v>1.366501E-3</v>
      </c>
      <c r="P562" s="4">
        <v>5.0174400000000001E-2</v>
      </c>
      <c r="Q562" s="4">
        <v>0.43696489999999999</v>
      </c>
      <c r="S562" s="4">
        <v>4.6232059999999998E-2</v>
      </c>
      <c r="T562" s="4">
        <v>6.8849580000000001E-3</v>
      </c>
      <c r="U562" s="4">
        <v>0.14065179999999999</v>
      </c>
      <c r="V562" s="4">
        <v>0.92272069999999995</v>
      </c>
    </row>
    <row r="563" spans="1:22" x14ac:dyDescent="0.25">
      <c r="A563" t="s">
        <v>1366</v>
      </c>
      <c r="B563" t="s">
        <v>1366</v>
      </c>
      <c r="C563" t="s">
        <v>1272</v>
      </c>
      <c r="D563" t="s">
        <v>1355</v>
      </c>
      <c r="E563" t="s">
        <v>1324</v>
      </c>
      <c r="F563">
        <v>35172</v>
      </c>
      <c r="G563">
        <v>0</v>
      </c>
      <c r="H563" t="s">
        <v>1367</v>
      </c>
      <c r="I563" s="3">
        <v>1.2159675999999999</v>
      </c>
      <c r="J563" s="3">
        <v>1.4142744</v>
      </c>
      <c r="K563" s="3">
        <v>1.1903561</v>
      </c>
      <c r="L563" s="3">
        <v>0.80269230000000003</v>
      </c>
      <c r="N563" s="4">
        <v>0.90919059999999996</v>
      </c>
      <c r="O563" s="4">
        <v>0.8466726</v>
      </c>
      <c r="P563" s="4">
        <v>0.30580829999999998</v>
      </c>
      <c r="Q563" s="4">
        <v>0.1405255</v>
      </c>
      <c r="S563" s="4">
        <v>0.95129719999999995</v>
      </c>
      <c r="T563" s="4">
        <v>0.91159869999999998</v>
      </c>
      <c r="U563" s="4">
        <v>0.46988180000000002</v>
      </c>
      <c r="V563" s="4">
        <v>0.81686650000000005</v>
      </c>
    </row>
    <row r="564" spans="1:22" x14ac:dyDescent="0.25">
      <c r="A564" t="s">
        <v>1368</v>
      </c>
      <c r="B564" t="s">
        <v>1368</v>
      </c>
      <c r="C564" t="s">
        <v>1272</v>
      </c>
      <c r="D564" t="s">
        <v>1323</v>
      </c>
      <c r="E564" t="s">
        <v>1324</v>
      </c>
      <c r="F564">
        <v>33442</v>
      </c>
      <c r="G564" t="s">
        <v>1369</v>
      </c>
      <c r="H564" t="s">
        <v>1370</v>
      </c>
      <c r="I564" s="3">
        <v>1.0446816000000001</v>
      </c>
      <c r="J564" s="3">
        <v>0.9845682</v>
      </c>
      <c r="K564" s="3">
        <v>1.1268438999999999</v>
      </c>
      <c r="L564" s="3">
        <v>0.9524861</v>
      </c>
      <c r="N564" s="4">
        <v>0.1911052</v>
      </c>
      <c r="O564" s="4">
        <v>0.64362949999999997</v>
      </c>
      <c r="P564" s="4">
        <v>1.330873E-3</v>
      </c>
      <c r="Q564" s="4">
        <v>0.28635440000000001</v>
      </c>
      <c r="S564" s="4">
        <v>0.40143020000000001</v>
      </c>
      <c r="T564" s="4">
        <v>0.76826470000000002</v>
      </c>
      <c r="U564" s="4">
        <v>1.4550260000000001E-2</v>
      </c>
      <c r="V564" s="4">
        <v>0.87843039999999994</v>
      </c>
    </row>
    <row r="565" spans="1:22" x14ac:dyDescent="0.25">
      <c r="A565" t="s">
        <v>1371</v>
      </c>
      <c r="B565" t="s">
        <v>1371</v>
      </c>
      <c r="C565" t="s">
        <v>1272</v>
      </c>
      <c r="D565" t="s">
        <v>1323</v>
      </c>
      <c r="E565" t="s">
        <v>1324</v>
      </c>
      <c r="F565">
        <v>605</v>
      </c>
      <c r="G565" t="s">
        <v>1372</v>
      </c>
      <c r="H565" t="s">
        <v>1373</v>
      </c>
      <c r="I565" s="3">
        <v>1.0195018</v>
      </c>
      <c r="J565" s="3">
        <v>1.2061721000000001</v>
      </c>
      <c r="K565" s="3">
        <v>0.92691769999999996</v>
      </c>
      <c r="L565" s="3">
        <v>0.83063629999999999</v>
      </c>
      <c r="N565" s="4">
        <v>0.54859049999999998</v>
      </c>
      <c r="O565" s="4">
        <v>0.1205166</v>
      </c>
      <c r="P565" s="4">
        <v>0.1454087</v>
      </c>
      <c r="Q565" s="4">
        <v>5.6240579999999998E-2</v>
      </c>
      <c r="S565" s="4">
        <v>0.71156129999999995</v>
      </c>
      <c r="T565" s="4">
        <v>0.227601</v>
      </c>
      <c r="U565" s="4">
        <v>0.28338449999999998</v>
      </c>
      <c r="V565" s="4">
        <v>0.61463670000000004</v>
      </c>
    </row>
    <row r="566" spans="1:22" x14ac:dyDescent="0.25">
      <c r="A566" t="s">
        <v>1374</v>
      </c>
      <c r="B566" t="s">
        <v>1374</v>
      </c>
      <c r="C566" t="s">
        <v>1272</v>
      </c>
      <c r="D566" t="s">
        <v>1323</v>
      </c>
      <c r="E566" t="s">
        <v>1324</v>
      </c>
      <c r="F566">
        <v>606</v>
      </c>
      <c r="G566" t="s">
        <v>1375</v>
      </c>
      <c r="H566" t="s">
        <v>1376</v>
      </c>
      <c r="I566" s="3">
        <v>0.93995240000000002</v>
      </c>
      <c r="J566" s="3">
        <v>1.0003256</v>
      </c>
      <c r="K566" s="3">
        <v>0.88753930000000003</v>
      </c>
      <c r="L566" s="3">
        <v>0.94454870000000002</v>
      </c>
      <c r="N566" s="4">
        <v>7.6818029999999995E-2</v>
      </c>
      <c r="O566" s="4">
        <v>0.81651300000000004</v>
      </c>
      <c r="P566" s="4">
        <v>1.368427E-2</v>
      </c>
      <c r="Q566" s="4">
        <v>0.38931100000000002</v>
      </c>
      <c r="S566" s="4">
        <v>0.2234902</v>
      </c>
      <c r="T566" s="4">
        <v>0.89039270000000004</v>
      </c>
      <c r="U566" s="4">
        <v>6.2887129999999999E-2</v>
      </c>
      <c r="V566" s="4">
        <v>0.90641119999999997</v>
      </c>
    </row>
    <row r="567" spans="1:22" x14ac:dyDescent="0.25">
      <c r="A567" t="s">
        <v>1377</v>
      </c>
      <c r="B567" t="s">
        <v>1377</v>
      </c>
      <c r="C567" t="s">
        <v>1378</v>
      </c>
      <c r="D567" t="s">
        <v>1379</v>
      </c>
      <c r="E567" t="s">
        <v>1380</v>
      </c>
      <c r="F567">
        <v>55017</v>
      </c>
      <c r="G567">
        <v>0</v>
      </c>
      <c r="H567">
        <v>0</v>
      </c>
      <c r="I567" s="3">
        <v>1.1107479</v>
      </c>
      <c r="J567" s="3">
        <v>0.95501159999999996</v>
      </c>
      <c r="K567" s="3">
        <v>1.3105072</v>
      </c>
      <c r="L567" s="3">
        <v>0.91018679999999996</v>
      </c>
      <c r="N567" s="4">
        <v>0.34656940000000003</v>
      </c>
      <c r="O567" s="4">
        <v>0.88851429999999998</v>
      </c>
      <c r="P567" s="4">
        <v>0.103133</v>
      </c>
      <c r="Q567" s="4">
        <v>0.50363729999999995</v>
      </c>
      <c r="S567" s="4">
        <v>0.5637529</v>
      </c>
      <c r="T567" s="4">
        <v>0.93286360000000002</v>
      </c>
      <c r="U567" s="4">
        <v>0.2321443</v>
      </c>
      <c r="V567" s="4">
        <v>0.96542910000000004</v>
      </c>
    </row>
    <row r="568" spans="1:22" x14ac:dyDescent="0.25">
      <c r="A568" t="s">
        <v>1381</v>
      </c>
      <c r="B568" t="s">
        <v>1381</v>
      </c>
      <c r="C568" t="s">
        <v>1378</v>
      </c>
      <c r="D568" t="s">
        <v>1379</v>
      </c>
      <c r="E568" t="s">
        <v>1380</v>
      </c>
      <c r="F568">
        <v>35126</v>
      </c>
      <c r="G568" t="s">
        <v>1382</v>
      </c>
      <c r="H568" t="s">
        <v>1383</v>
      </c>
      <c r="I568" s="3">
        <v>1.0816486999999999</v>
      </c>
      <c r="J568" s="3">
        <v>1.0062321999999999</v>
      </c>
      <c r="K568" s="3">
        <v>1.1543705</v>
      </c>
      <c r="L568" s="3">
        <v>1.0547176</v>
      </c>
      <c r="N568" s="4">
        <v>0.72283799999999998</v>
      </c>
      <c r="O568" s="4">
        <v>0.91549740000000002</v>
      </c>
      <c r="P568" s="4">
        <v>0.63597369999999998</v>
      </c>
      <c r="Q568" s="4">
        <v>0.53373289999999995</v>
      </c>
      <c r="S568" s="4">
        <v>0.84147170000000004</v>
      </c>
      <c r="T568" s="4">
        <v>0.94955769999999995</v>
      </c>
      <c r="U568" s="4">
        <v>0.76703529999999998</v>
      </c>
      <c r="V568" s="4">
        <v>0.96542910000000004</v>
      </c>
    </row>
    <row r="569" spans="1:22" x14ac:dyDescent="0.25">
      <c r="A569" t="s">
        <v>1384</v>
      </c>
      <c r="B569" t="s">
        <v>1384</v>
      </c>
      <c r="C569" t="s">
        <v>1378</v>
      </c>
      <c r="D569" t="s">
        <v>1385</v>
      </c>
      <c r="E569" t="s">
        <v>1386</v>
      </c>
      <c r="F569">
        <v>62917</v>
      </c>
      <c r="G569">
        <v>0</v>
      </c>
      <c r="H569">
        <v>0</v>
      </c>
      <c r="I569" s="3">
        <v>1.2056225</v>
      </c>
      <c r="J569" s="3">
        <v>0.80961170000000005</v>
      </c>
      <c r="K569" s="3">
        <v>1.4880496999999999</v>
      </c>
      <c r="L569" s="3">
        <v>1.3548621000000001</v>
      </c>
      <c r="N569" s="4">
        <v>5.8672019999999998E-2</v>
      </c>
      <c r="O569" s="4">
        <v>1.2271850000000001E-2</v>
      </c>
      <c r="P569" s="4">
        <v>0.35759489999999999</v>
      </c>
      <c r="Q569" s="4">
        <v>0.8300959</v>
      </c>
      <c r="S569" s="4">
        <v>0.1999437</v>
      </c>
      <c r="T569" s="4">
        <v>3.7999129999999999E-2</v>
      </c>
      <c r="U569" s="4">
        <v>0.52944869999999999</v>
      </c>
      <c r="V569" s="4">
        <v>0.97718939999999999</v>
      </c>
    </row>
    <row r="570" spans="1:22" x14ac:dyDescent="0.25">
      <c r="A570" t="s">
        <v>1387</v>
      </c>
      <c r="B570" t="s">
        <v>1387</v>
      </c>
      <c r="C570" t="s">
        <v>1378</v>
      </c>
      <c r="D570" t="s">
        <v>1388</v>
      </c>
      <c r="E570" t="s">
        <v>1386</v>
      </c>
      <c r="F570">
        <v>40008</v>
      </c>
      <c r="G570">
        <v>0</v>
      </c>
      <c r="H570" t="s">
        <v>1389</v>
      </c>
      <c r="I570" s="3">
        <v>1.0125112000000001</v>
      </c>
      <c r="J570" s="3">
        <v>0.98303510000000005</v>
      </c>
      <c r="K570" s="3">
        <v>1.0097474</v>
      </c>
      <c r="L570" s="3">
        <v>1.0931466000000001</v>
      </c>
      <c r="N570" s="4">
        <v>0.97160610000000003</v>
      </c>
      <c r="O570" s="4">
        <v>0.76806909999999995</v>
      </c>
      <c r="P570" s="4">
        <v>0.99224489999999999</v>
      </c>
      <c r="Q570" s="4">
        <v>0.73233590000000004</v>
      </c>
      <c r="S570" s="4">
        <v>0.9845178</v>
      </c>
      <c r="T570" s="4">
        <v>0.85341020000000001</v>
      </c>
      <c r="U570" s="4">
        <v>0.99714899999999995</v>
      </c>
      <c r="V570" s="4">
        <v>0.97718939999999999</v>
      </c>
    </row>
    <row r="571" spans="1:22" x14ac:dyDescent="0.25">
      <c r="A571" t="s">
        <v>1390</v>
      </c>
      <c r="B571" t="s">
        <v>1390</v>
      </c>
      <c r="C571" t="s">
        <v>1378</v>
      </c>
      <c r="D571" t="s">
        <v>1388</v>
      </c>
      <c r="E571" t="s">
        <v>1386</v>
      </c>
      <c r="F571">
        <v>40010</v>
      </c>
      <c r="G571">
        <v>0</v>
      </c>
      <c r="H571" t="s">
        <v>1391</v>
      </c>
      <c r="I571" s="3">
        <v>0.90462920000000002</v>
      </c>
      <c r="J571" s="3">
        <v>0.79166740000000002</v>
      </c>
      <c r="K571" s="3">
        <v>0.93157009999999996</v>
      </c>
      <c r="L571" s="3">
        <v>1.1039383</v>
      </c>
      <c r="N571" s="4">
        <v>0.1369447</v>
      </c>
      <c r="O571" s="4">
        <v>2.1674570000000001E-2</v>
      </c>
      <c r="P571" s="4">
        <v>0.2533878</v>
      </c>
      <c r="Q571" s="4">
        <v>0.36213909999999999</v>
      </c>
      <c r="S571" s="4">
        <v>0.3328139</v>
      </c>
      <c r="T571" s="4">
        <v>5.8191399999999997E-2</v>
      </c>
      <c r="U571" s="4">
        <v>0.41438760000000002</v>
      </c>
      <c r="V571" s="4">
        <v>0.90641119999999997</v>
      </c>
    </row>
    <row r="572" spans="1:22" x14ac:dyDescent="0.25">
      <c r="A572" t="s">
        <v>1392</v>
      </c>
      <c r="B572" t="s">
        <v>1392</v>
      </c>
      <c r="C572" t="s">
        <v>1378</v>
      </c>
      <c r="D572" t="s">
        <v>1388</v>
      </c>
      <c r="E572" t="s">
        <v>1386</v>
      </c>
      <c r="F572">
        <v>40045</v>
      </c>
      <c r="G572">
        <v>0</v>
      </c>
      <c r="H572" t="s">
        <v>1393</v>
      </c>
      <c r="I572" s="3">
        <v>0.79699529999999996</v>
      </c>
      <c r="J572" s="3">
        <v>0.65225169999999999</v>
      </c>
      <c r="K572" s="3">
        <v>0.8109615</v>
      </c>
      <c r="L572" s="3">
        <v>1.1124628999999999</v>
      </c>
      <c r="N572" s="4">
        <v>1.5669109999999999E-4</v>
      </c>
      <c r="O572" s="4">
        <v>9.0844989999999996E-4</v>
      </c>
      <c r="P572" s="4">
        <v>1.1833410000000001E-2</v>
      </c>
      <c r="Q572" s="4">
        <v>0.79597669999999998</v>
      </c>
      <c r="S572" s="4">
        <v>3.4548949999999999E-3</v>
      </c>
      <c r="T572" s="4">
        <v>4.9478070000000002E-3</v>
      </c>
      <c r="U572" s="4">
        <v>5.6393600000000002E-2</v>
      </c>
      <c r="V572" s="4">
        <v>0.97718939999999999</v>
      </c>
    </row>
    <row r="573" spans="1:22" x14ac:dyDescent="0.25">
      <c r="A573" t="s">
        <v>1394</v>
      </c>
      <c r="B573" t="s">
        <v>1394</v>
      </c>
      <c r="C573" t="s">
        <v>1378</v>
      </c>
      <c r="D573" t="s">
        <v>1388</v>
      </c>
      <c r="E573" t="s">
        <v>1386</v>
      </c>
      <c r="F573">
        <v>36756</v>
      </c>
      <c r="G573" t="s">
        <v>1395</v>
      </c>
      <c r="H573" t="s">
        <v>1396</v>
      </c>
      <c r="I573" s="3">
        <v>0.820658</v>
      </c>
      <c r="J573" s="3">
        <v>0.80205599999999999</v>
      </c>
      <c r="K573" s="3">
        <v>0.8402056</v>
      </c>
      <c r="L573" s="3">
        <v>0.80930809999999997</v>
      </c>
      <c r="N573" s="4">
        <v>6.1304510000000003E-4</v>
      </c>
      <c r="O573" s="4">
        <v>1.090431E-2</v>
      </c>
      <c r="P573" s="4">
        <v>1.9820290000000001E-2</v>
      </c>
      <c r="Q573" s="4">
        <v>9.0366920000000003E-2</v>
      </c>
      <c r="S573" s="4">
        <v>9.3489369999999999E-3</v>
      </c>
      <c r="T573" s="4">
        <v>3.5008579999999997E-2</v>
      </c>
      <c r="U573" s="4">
        <v>7.7502429999999997E-2</v>
      </c>
      <c r="V573" s="4">
        <v>0.7253134</v>
      </c>
    </row>
    <row r="574" spans="1:22" x14ac:dyDescent="0.25">
      <c r="A574" t="s">
        <v>1397</v>
      </c>
      <c r="B574" t="s">
        <v>1397</v>
      </c>
      <c r="C574" t="s">
        <v>1378</v>
      </c>
      <c r="D574" t="s">
        <v>1388</v>
      </c>
      <c r="E574" t="s">
        <v>1386</v>
      </c>
      <c r="F574">
        <v>52415</v>
      </c>
      <c r="G574">
        <v>0</v>
      </c>
      <c r="H574">
        <v>0</v>
      </c>
      <c r="I574" s="3">
        <v>0.87101099999999998</v>
      </c>
      <c r="J574" s="3">
        <v>0.83246410000000004</v>
      </c>
      <c r="K574" s="3">
        <v>0.893401</v>
      </c>
      <c r="L574" s="3">
        <v>0.90044769999999996</v>
      </c>
      <c r="N574" s="4">
        <v>3.9336950000000002E-2</v>
      </c>
      <c r="O574" s="4">
        <v>6.3399780000000003E-2</v>
      </c>
      <c r="P574" s="4">
        <v>0.11935560000000001</v>
      </c>
      <c r="Q574" s="4">
        <v>0.54268119999999997</v>
      </c>
      <c r="S574" s="4">
        <v>0.1613359</v>
      </c>
      <c r="T574" s="4">
        <v>0.13522329999999999</v>
      </c>
      <c r="U574" s="4">
        <v>0.25056119999999998</v>
      </c>
      <c r="V574" s="4">
        <v>0.96542910000000004</v>
      </c>
    </row>
    <row r="575" spans="1:22" x14ac:dyDescent="0.25">
      <c r="A575" t="s">
        <v>1398</v>
      </c>
      <c r="B575" t="s">
        <v>1398</v>
      </c>
      <c r="C575" t="s">
        <v>1378</v>
      </c>
      <c r="D575" t="s">
        <v>1388</v>
      </c>
      <c r="E575" t="s">
        <v>1386</v>
      </c>
      <c r="F575">
        <v>41370</v>
      </c>
      <c r="G575">
        <v>0</v>
      </c>
      <c r="H575" t="s">
        <v>1399</v>
      </c>
      <c r="I575" s="3">
        <v>1.0064567</v>
      </c>
      <c r="J575" s="3">
        <v>0.91443790000000003</v>
      </c>
      <c r="K575" s="3">
        <v>1.0485842999999999</v>
      </c>
      <c r="L575" s="3">
        <v>1.1098219</v>
      </c>
      <c r="N575" s="4">
        <v>0.6528157</v>
      </c>
      <c r="O575" s="4">
        <v>0.27615770000000001</v>
      </c>
      <c r="P575" s="4">
        <v>0.98495350000000004</v>
      </c>
      <c r="Q575" s="4">
        <v>0.64485170000000003</v>
      </c>
      <c r="S575" s="4">
        <v>0.79011430000000005</v>
      </c>
      <c r="T575" s="4">
        <v>0.40887430000000002</v>
      </c>
      <c r="U575" s="4">
        <v>0.99145479999999997</v>
      </c>
      <c r="V575" s="4">
        <v>0.97718939999999999</v>
      </c>
    </row>
    <row r="576" spans="1:22" x14ac:dyDescent="0.25">
      <c r="A576" t="s">
        <v>1400</v>
      </c>
      <c r="B576" t="s">
        <v>1400</v>
      </c>
      <c r="C576" t="s">
        <v>1378</v>
      </c>
      <c r="D576" t="s">
        <v>1388</v>
      </c>
      <c r="E576" t="s">
        <v>1386</v>
      </c>
      <c r="F576">
        <v>38150</v>
      </c>
      <c r="G576">
        <v>0</v>
      </c>
      <c r="H576">
        <v>0</v>
      </c>
      <c r="I576" s="3">
        <v>1.0576365999999999</v>
      </c>
      <c r="J576" s="3">
        <v>0.86659520000000001</v>
      </c>
      <c r="K576" s="3">
        <v>1.1724924999999999</v>
      </c>
      <c r="L576" s="3">
        <v>1.1921592999999999</v>
      </c>
      <c r="N576" s="4">
        <v>0.37495869999999998</v>
      </c>
      <c r="O576" s="4">
        <v>1.6607440000000001E-2</v>
      </c>
      <c r="P576" s="4">
        <v>0.78187059999999997</v>
      </c>
      <c r="Q576" s="4">
        <v>0.3144478</v>
      </c>
      <c r="S576" s="4">
        <v>0.57905010000000001</v>
      </c>
      <c r="T576" s="4">
        <v>4.8207239999999998E-2</v>
      </c>
      <c r="U576" s="4">
        <v>0.86843269999999995</v>
      </c>
      <c r="V576" s="4">
        <v>0.8897756</v>
      </c>
    </row>
    <row r="577" spans="1:22" x14ac:dyDescent="0.25">
      <c r="A577" t="s">
        <v>1401</v>
      </c>
      <c r="B577" t="s">
        <v>1401</v>
      </c>
      <c r="C577" t="s">
        <v>1378</v>
      </c>
      <c r="D577" t="s">
        <v>1388</v>
      </c>
      <c r="E577" t="s">
        <v>1386</v>
      </c>
      <c r="F577">
        <v>40016</v>
      </c>
      <c r="G577">
        <v>0</v>
      </c>
      <c r="H577">
        <v>0</v>
      </c>
      <c r="I577" s="3">
        <v>1.1167083</v>
      </c>
      <c r="J577" s="3">
        <v>1.0320773999999999</v>
      </c>
      <c r="K577" s="3">
        <v>1.1344114999999999</v>
      </c>
      <c r="L577" s="3">
        <v>1.2732828</v>
      </c>
      <c r="N577" s="4">
        <v>0.6133343</v>
      </c>
      <c r="O577" s="4">
        <v>0.68191679999999999</v>
      </c>
      <c r="P577" s="4">
        <v>0.50350689999999998</v>
      </c>
      <c r="Q577" s="4">
        <v>0.2190318</v>
      </c>
      <c r="S577" s="4">
        <v>0.76258420000000005</v>
      </c>
      <c r="T577" s="4">
        <v>0.79232239999999998</v>
      </c>
      <c r="U577" s="4">
        <v>0.66215869999999999</v>
      </c>
      <c r="V577" s="4">
        <v>0.86636979999999997</v>
      </c>
    </row>
    <row r="578" spans="1:22" x14ac:dyDescent="0.25">
      <c r="A578" t="s">
        <v>1402</v>
      </c>
      <c r="B578" t="s">
        <v>1402</v>
      </c>
      <c r="C578" t="s">
        <v>1378</v>
      </c>
      <c r="D578" t="s">
        <v>1388</v>
      </c>
      <c r="E578" t="s">
        <v>1386</v>
      </c>
      <c r="F578">
        <v>41377</v>
      </c>
      <c r="G578">
        <v>0</v>
      </c>
      <c r="H578" t="s">
        <v>1403</v>
      </c>
      <c r="I578" s="3">
        <v>0.9771765</v>
      </c>
      <c r="J578" s="3">
        <v>0.85488909999999996</v>
      </c>
      <c r="K578" s="3">
        <v>1.0823224</v>
      </c>
      <c r="L578" s="3">
        <v>0.97084219999999999</v>
      </c>
      <c r="N578" s="4">
        <v>0.42955870000000002</v>
      </c>
      <c r="O578" s="4">
        <v>9.8749909999999996E-3</v>
      </c>
      <c r="P578" s="4">
        <v>0.45452740000000003</v>
      </c>
      <c r="Q578" s="4">
        <v>0.7199873</v>
      </c>
      <c r="S578" s="4">
        <v>0.62837129999999997</v>
      </c>
      <c r="T578" s="4">
        <v>3.2560779999999998E-2</v>
      </c>
      <c r="U578" s="4">
        <v>0.62019290000000005</v>
      </c>
      <c r="V578" s="4">
        <v>0.97718939999999999</v>
      </c>
    </row>
    <row r="579" spans="1:22" x14ac:dyDescent="0.25">
      <c r="A579" t="s">
        <v>1404</v>
      </c>
      <c r="B579" t="s">
        <v>1404</v>
      </c>
      <c r="C579" t="s">
        <v>1378</v>
      </c>
      <c r="D579" t="s">
        <v>1388</v>
      </c>
      <c r="E579" t="s">
        <v>1386</v>
      </c>
      <c r="F579">
        <v>40703</v>
      </c>
      <c r="G579">
        <v>0</v>
      </c>
      <c r="H579" t="s">
        <v>1405</v>
      </c>
      <c r="I579" s="3">
        <v>1.1103531</v>
      </c>
      <c r="J579" s="3">
        <v>0.61171439999999999</v>
      </c>
      <c r="K579" s="3">
        <v>1.4389479999999999</v>
      </c>
      <c r="L579" s="3">
        <v>1.3772632</v>
      </c>
      <c r="N579" s="4">
        <v>0.28332590000000002</v>
      </c>
      <c r="O579" s="4">
        <v>1.234431E-3</v>
      </c>
      <c r="P579" s="4">
        <v>0.68846680000000005</v>
      </c>
      <c r="Q579" s="4">
        <v>0.22792490000000001</v>
      </c>
      <c r="S579" s="4">
        <v>0.50534730000000005</v>
      </c>
      <c r="T579" s="4">
        <v>6.4359200000000004E-3</v>
      </c>
      <c r="U579" s="4">
        <v>0.80415429999999999</v>
      </c>
      <c r="V579" s="4">
        <v>0.86636979999999997</v>
      </c>
    </row>
    <row r="580" spans="1:22" x14ac:dyDescent="0.25">
      <c r="A580" t="s">
        <v>1406</v>
      </c>
      <c r="B580" t="s">
        <v>1406</v>
      </c>
      <c r="C580" t="s">
        <v>1378</v>
      </c>
      <c r="D580" t="s">
        <v>1388</v>
      </c>
      <c r="E580" t="s">
        <v>1386</v>
      </c>
      <c r="F580">
        <v>31530</v>
      </c>
      <c r="G580">
        <v>0</v>
      </c>
      <c r="H580" t="s">
        <v>1407</v>
      </c>
      <c r="I580" s="3">
        <v>1.0020176999999999</v>
      </c>
      <c r="J580" s="3">
        <v>0.86858009999999997</v>
      </c>
      <c r="K580" s="3">
        <v>1.1120317</v>
      </c>
      <c r="L580" s="3">
        <v>1.0089003000000001</v>
      </c>
      <c r="N580" s="4">
        <v>0.35579230000000001</v>
      </c>
      <c r="O580" s="4">
        <v>6.0617879999999999E-2</v>
      </c>
      <c r="P580" s="4">
        <v>0.94218270000000004</v>
      </c>
      <c r="Q580" s="4">
        <v>0.92767299999999997</v>
      </c>
      <c r="S580" s="4">
        <v>0.56541799999999998</v>
      </c>
      <c r="T580" s="4">
        <v>0.13066040000000001</v>
      </c>
      <c r="U580" s="4">
        <v>0.96919299999999997</v>
      </c>
      <c r="V580" s="4">
        <v>0.98517690000000002</v>
      </c>
    </row>
    <row r="581" spans="1:22" x14ac:dyDescent="0.25">
      <c r="A581" t="s">
        <v>1408</v>
      </c>
      <c r="B581" t="s">
        <v>1408</v>
      </c>
      <c r="C581" t="s">
        <v>1378</v>
      </c>
      <c r="D581" t="s">
        <v>1388</v>
      </c>
      <c r="E581" t="s">
        <v>1386</v>
      </c>
      <c r="F581">
        <v>40475</v>
      </c>
      <c r="G581">
        <v>0</v>
      </c>
      <c r="H581" t="s">
        <v>1409</v>
      </c>
      <c r="I581" s="3">
        <v>0.95019180000000003</v>
      </c>
      <c r="J581" s="3">
        <v>0.88647659999999995</v>
      </c>
      <c r="K581" s="3">
        <v>0.95696110000000001</v>
      </c>
      <c r="L581" s="3">
        <v>1.0872421000000001</v>
      </c>
      <c r="N581" s="4">
        <v>4.1212770000000003E-2</v>
      </c>
      <c r="O581" s="4">
        <v>7.8799499999999995E-2</v>
      </c>
      <c r="P581" s="4">
        <v>0.1203515</v>
      </c>
      <c r="Q581" s="4">
        <v>0.92061409999999999</v>
      </c>
      <c r="S581" s="4">
        <v>0.16648869999999999</v>
      </c>
      <c r="T581" s="4">
        <v>0.16294130000000001</v>
      </c>
      <c r="U581" s="4">
        <v>0.25056119999999998</v>
      </c>
      <c r="V581" s="4">
        <v>0.98517690000000002</v>
      </c>
    </row>
    <row r="582" spans="1:22" x14ac:dyDescent="0.25">
      <c r="A582" t="s">
        <v>1410</v>
      </c>
      <c r="B582" t="s">
        <v>1410</v>
      </c>
      <c r="C582" t="s">
        <v>1378</v>
      </c>
      <c r="D582" t="s">
        <v>1411</v>
      </c>
      <c r="E582" t="s">
        <v>1412</v>
      </c>
      <c r="F582">
        <v>62809</v>
      </c>
      <c r="G582">
        <v>0</v>
      </c>
      <c r="H582">
        <v>0</v>
      </c>
      <c r="I582" s="3">
        <v>1.0533300000000001</v>
      </c>
      <c r="J582" s="3">
        <v>0.9752885</v>
      </c>
      <c r="K582" s="3">
        <v>1.1016082</v>
      </c>
      <c r="L582" s="3">
        <v>1.1043114999999999</v>
      </c>
      <c r="N582" s="4">
        <v>0.90300360000000002</v>
      </c>
      <c r="O582" s="4">
        <v>0.49944559999999999</v>
      </c>
      <c r="P582" s="4">
        <v>0.6779984</v>
      </c>
      <c r="Q582" s="4">
        <v>0.43715779999999999</v>
      </c>
      <c r="S582" s="4">
        <v>0.94807609999999998</v>
      </c>
      <c r="T582" s="4">
        <v>0.63760950000000005</v>
      </c>
      <c r="U582" s="4">
        <v>0.79841510000000004</v>
      </c>
      <c r="V582" s="4">
        <v>0.92272069999999995</v>
      </c>
    </row>
    <row r="583" spans="1:22" x14ac:dyDescent="0.25">
      <c r="A583" t="s">
        <v>1413</v>
      </c>
      <c r="B583" t="s">
        <v>1413</v>
      </c>
      <c r="C583" t="s">
        <v>1378</v>
      </c>
      <c r="D583" t="s">
        <v>1411</v>
      </c>
      <c r="E583" t="s">
        <v>1412</v>
      </c>
      <c r="F583">
        <v>62808</v>
      </c>
      <c r="G583">
        <v>0</v>
      </c>
      <c r="H583">
        <v>0</v>
      </c>
      <c r="I583" s="3">
        <v>1.0226065</v>
      </c>
      <c r="J583" s="3">
        <v>0.88571449999999996</v>
      </c>
      <c r="K583" s="3">
        <v>1.1237028</v>
      </c>
      <c r="L583" s="3">
        <v>1.0640592</v>
      </c>
      <c r="N583" s="4">
        <v>0.89878599999999997</v>
      </c>
      <c r="O583" s="4">
        <v>0.26583820000000002</v>
      </c>
      <c r="P583" s="4">
        <v>0.63204950000000004</v>
      </c>
      <c r="Q583" s="4">
        <v>0.71554519999999999</v>
      </c>
      <c r="S583" s="4">
        <v>0.94527499999999998</v>
      </c>
      <c r="T583" s="4">
        <v>0.39922780000000002</v>
      </c>
      <c r="U583" s="4">
        <v>0.76498060000000001</v>
      </c>
      <c r="V583" s="4">
        <v>0.97718939999999999</v>
      </c>
    </row>
    <row r="584" spans="1:22" x14ac:dyDescent="0.25">
      <c r="A584" t="s">
        <v>1414</v>
      </c>
      <c r="B584" t="s">
        <v>1414</v>
      </c>
      <c r="C584" t="s">
        <v>1378</v>
      </c>
      <c r="D584" t="s">
        <v>1411</v>
      </c>
      <c r="E584" t="s">
        <v>1412</v>
      </c>
      <c r="F584">
        <v>62811</v>
      </c>
      <c r="G584">
        <v>0</v>
      </c>
      <c r="H584">
        <v>0</v>
      </c>
      <c r="I584" s="3">
        <v>1.3973339</v>
      </c>
      <c r="J584" s="3">
        <v>1.4074142000000001</v>
      </c>
      <c r="K584" s="3">
        <v>1.4645087000000001</v>
      </c>
      <c r="L584" s="3">
        <v>1.1761641</v>
      </c>
      <c r="N584" s="4">
        <v>1.3917790000000001E-3</v>
      </c>
      <c r="O584" s="4">
        <v>2.9763580000000001E-2</v>
      </c>
      <c r="P584" s="4">
        <v>2.2896430000000001E-3</v>
      </c>
      <c r="Q584" s="4">
        <v>0.25706479999999998</v>
      </c>
      <c r="S584" s="4">
        <v>1.6646770000000002E-2</v>
      </c>
      <c r="T584" s="4">
        <v>7.4408959999999996E-2</v>
      </c>
      <c r="U584" s="4">
        <v>1.9210359999999999E-2</v>
      </c>
      <c r="V584" s="4">
        <v>0.86636979999999997</v>
      </c>
    </row>
    <row r="585" spans="1:22" x14ac:dyDescent="0.25">
      <c r="A585" t="s">
        <v>1415</v>
      </c>
      <c r="B585" t="s">
        <v>1415</v>
      </c>
      <c r="C585" t="s">
        <v>1378</v>
      </c>
      <c r="D585" t="s">
        <v>1411</v>
      </c>
      <c r="E585" t="s">
        <v>1412</v>
      </c>
      <c r="F585">
        <v>62810</v>
      </c>
      <c r="G585">
        <v>0</v>
      </c>
      <c r="H585">
        <v>0</v>
      </c>
      <c r="I585" s="3">
        <v>0.94055310000000003</v>
      </c>
      <c r="J585" s="3">
        <v>0.78485139999999998</v>
      </c>
      <c r="K585" s="3">
        <v>1.0695619999999999</v>
      </c>
      <c r="L585" s="3">
        <v>0.94671590000000005</v>
      </c>
      <c r="N585" s="4">
        <v>0.14165269999999999</v>
      </c>
      <c r="O585" s="4">
        <v>2.0501209999999999E-2</v>
      </c>
      <c r="P585" s="4">
        <v>0.71944949999999996</v>
      </c>
      <c r="Q585" s="4">
        <v>0.70991190000000004</v>
      </c>
      <c r="S585" s="4">
        <v>0.33885549999999998</v>
      </c>
      <c r="T585" s="4">
        <v>5.5829179999999999E-2</v>
      </c>
      <c r="U585" s="4">
        <v>0.82030689999999995</v>
      </c>
      <c r="V585" s="4">
        <v>0.97718939999999999</v>
      </c>
    </row>
    <row r="586" spans="1:22" x14ac:dyDescent="0.25">
      <c r="A586" t="s">
        <v>1416</v>
      </c>
      <c r="B586" t="s">
        <v>1416</v>
      </c>
      <c r="C586" t="s">
        <v>1378</v>
      </c>
      <c r="D586" t="s">
        <v>1411</v>
      </c>
      <c r="E586" t="s">
        <v>1412</v>
      </c>
      <c r="F586">
        <v>62148</v>
      </c>
      <c r="G586">
        <v>0</v>
      </c>
      <c r="H586">
        <v>0</v>
      </c>
      <c r="I586" s="3">
        <v>1.0309047</v>
      </c>
      <c r="J586" s="3">
        <v>1.0259476999999999</v>
      </c>
      <c r="K586" s="3">
        <v>1.0504093000000001</v>
      </c>
      <c r="L586" s="3">
        <v>0.986093</v>
      </c>
      <c r="N586" s="4">
        <v>0.94396279999999999</v>
      </c>
      <c r="O586" s="4">
        <v>0.72692440000000003</v>
      </c>
      <c r="P586" s="4">
        <v>0.80101319999999998</v>
      </c>
      <c r="Q586" s="4">
        <v>0.96677959999999996</v>
      </c>
      <c r="S586" s="4">
        <v>0.9710242</v>
      </c>
      <c r="T586" s="4">
        <v>0.8257428</v>
      </c>
      <c r="U586" s="4">
        <v>0.88357699999999995</v>
      </c>
      <c r="V586" s="4">
        <v>0.99243769999999998</v>
      </c>
    </row>
    <row r="587" spans="1:22" x14ac:dyDescent="0.25">
      <c r="A587" t="s">
        <v>1417</v>
      </c>
      <c r="B587" t="s">
        <v>1417</v>
      </c>
      <c r="C587" t="s">
        <v>1378</v>
      </c>
      <c r="D587" t="s">
        <v>1411</v>
      </c>
      <c r="E587" t="s">
        <v>1412</v>
      </c>
      <c r="F587">
        <v>62149</v>
      </c>
      <c r="G587">
        <v>0</v>
      </c>
      <c r="H587">
        <v>0</v>
      </c>
      <c r="I587" s="3">
        <v>0.97914800000000002</v>
      </c>
      <c r="J587" s="3">
        <v>1.0041424000000001</v>
      </c>
      <c r="K587" s="3">
        <v>0.97253670000000003</v>
      </c>
      <c r="L587" s="3">
        <v>0.93694880000000003</v>
      </c>
      <c r="N587" s="4">
        <v>0.1232245</v>
      </c>
      <c r="O587" s="4">
        <v>0.30650640000000001</v>
      </c>
      <c r="P587" s="4">
        <v>0.21572620000000001</v>
      </c>
      <c r="Q587" s="4">
        <v>0.4347298</v>
      </c>
      <c r="S587" s="4">
        <v>0.31061030000000001</v>
      </c>
      <c r="T587" s="4">
        <v>0.44337159999999998</v>
      </c>
      <c r="U587" s="4">
        <v>0.37923050000000003</v>
      </c>
      <c r="V587" s="4">
        <v>0.92272069999999995</v>
      </c>
    </row>
    <row r="588" spans="1:22" x14ac:dyDescent="0.25">
      <c r="A588" t="s">
        <v>1418</v>
      </c>
      <c r="B588" t="s">
        <v>1418</v>
      </c>
      <c r="C588" t="s">
        <v>1378</v>
      </c>
      <c r="D588" t="s">
        <v>1411</v>
      </c>
      <c r="E588" t="s">
        <v>1412</v>
      </c>
      <c r="F588">
        <v>62812</v>
      </c>
      <c r="G588">
        <v>0</v>
      </c>
      <c r="H588">
        <v>0</v>
      </c>
      <c r="I588" s="3">
        <v>1.0467584999999999</v>
      </c>
      <c r="J588" s="3">
        <v>0.96078129999999995</v>
      </c>
      <c r="K588" s="3">
        <v>1.1526247999999999</v>
      </c>
      <c r="L588" s="3">
        <v>0.94893930000000004</v>
      </c>
      <c r="N588" s="4">
        <v>0.20241480000000001</v>
      </c>
      <c r="O588" s="4">
        <v>0.2255537</v>
      </c>
      <c r="P588" s="4">
        <v>0.40874329999999998</v>
      </c>
      <c r="Q588" s="4">
        <v>0.57287069999999995</v>
      </c>
      <c r="S588" s="4">
        <v>0.41409859999999998</v>
      </c>
      <c r="T588" s="4">
        <v>0.35737089999999999</v>
      </c>
      <c r="U588" s="4">
        <v>0.57931849999999996</v>
      </c>
      <c r="V588" s="4">
        <v>0.96542910000000004</v>
      </c>
    </row>
    <row r="589" spans="1:22" x14ac:dyDescent="0.25">
      <c r="A589" t="s">
        <v>1419</v>
      </c>
      <c r="B589" t="s">
        <v>1419</v>
      </c>
      <c r="C589" t="s">
        <v>1378</v>
      </c>
      <c r="D589" t="s">
        <v>1411</v>
      </c>
      <c r="E589" t="s">
        <v>1412</v>
      </c>
      <c r="F589">
        <v>31548</v>
      </c>
      <c r="G589">
        <v>0</v>
      </c>
      <c r="H589">
        <v>0</v>
      </c>
      <c r="I589" s="3">
        <v>1.2387788</v>
      </c>
      <c r="J589" s="3">
        <v>1.240259</v>
      </c>
      <c r="K589" s="3">
        <v>1.2825555</v>
      </c>
      <c r="L589" s="3">
        <v>1.1071728000000001</v>
      </c>
      <c r="N589" s="4">
        <v>5.590403E-2</v>
      </c>
      <c r="O589" s="4">
        <v>8.3586069999999998E-2</v>
      </c>
      <c r="P589" s="4">
        <v>9.9126149999999996E-2</v>
      </c>
      <c r="Q589" s="4">
        <v>0.55966139999999998</v>
      </c>
      <c r="S589" s="4">
        <v>0.19554189999999999</v>
      </c>
      <c r="T589" s="4">
        <v>0.1682756</v>
      </c>
      <c r="U589" s="4">
        <v>0.22562289999999999</v>
      </c>
      <c r="V589" s="4">
        <v>0.96542910000000004</v>
      </c>
    </row>
    <row r="590" spans="1:22" x14ac:dyDescent="0.25">
      <c r="A590" t="s">
        <v>1420</v>
      </c>
      <c r="B590" t="s">
        <v>1420</v>
      </c>
      <c r="C590" t="s">
        <v>1378</v>
      </c>
      <c r="D590" t="s">
        <v>1411</v>
      </c>
      <c r="E590" t="s">
        <v>1412</v>
      </c>
      <c r="F590">
        <v>57712</v>
      </c>
      <c r="G590">
        <v>0</v>
      </c>
      <c r="H590">
        <v>0</v>
      </c>
      <c r="I590" s="3">
        <v>1.8993993</v>
      </c>
      <c r="J590" s="3">
        <v>2.2884568000000001</v>
      </c>
      <c r="K590" s="3">
        <v>1.8226922000000001</v>
      </c>
      <c r="L590" s="3">
        <v>1.1659402999999999</v>
      </c>
      <c r="N590" s="4">
        <v>1.7129530000000001E-5</v>
      </c>
      <c r="O590" s="4">
        <v>3.480282E-5</v>
      </c>
      <c r="P590" s="4">
        <v>3.0471509999999999E-5</v>
      </c>
      <c r="Q590" s="4">
        <v>0.75406859999999998</v>
      </c>
      <c r="S590" s="4">
        <v>7.3922569999999995E-4</v>
      </c>
      <c r="T590" s="4">
        <v>2.9901020000000001E-4</v>
      </c>
      <c r="U590" s="4">
        <v>1.1617260000000001E-3</v>
      </c>
      <c r="V590" s="4">
        <v>0.97718939999999999</v>
      </c>
    </row>
    <row r="591" spans="1:22" x14ac:dyDescent="0.25">
      <c r="A591" t="s">
        <v>1421</v>
      </c>
      <c r="B591" t="s">
        <v>1421</v>
      </c>
      <c r="C591" t="s">
        <v>1378</v>
      </c>
      <c r="D591" t="s">
        <v>1411</v>
      </c>
      <c r="E591" t="s">
        <v>1412</v>
      </c>
      <c r="F591">
        <v>62815</v>
      </c>
      <c r="G591">
        <v>0</v>
      </c>
      <c r="H591">
        <v>0</v>
      </c>
      <c r="I591" s="3">
        <v>0.96372670000000005</v>
      </c>
      <c r="J591" s="3">
        <v>0.80927950000000004</v>
      </c>
      <c r="K591" s="3">
        <v>1.0517388000000001</v>
      </c>
      <c r="L591" s="3">
        <v>1.0866381000000001</v>
      </c>
      <c r="N591" s="4">
        <v>0.10854220000000001</v>
      </c>
      <c r="O591" s="4">
        <v>3.7825900000000002E-3</v>
      </c>
      <c r="P591" s="4">
        <v>0.68341790000000002</v>
      </c>
      <c r="Q591" s="4">
        <v>0.69713329999999996</v>
      </c>
      <c r="S591" s="4">
        <v>0.28539110000000001</v>
      </c>
      <c r="T591" s="4">
        <v>1.538253E-2</v>
      </c>
      <c r="U591" s="4">
        <v>0.80170180000000002</v>
      </c>
      <c r="V591" s="4">
        <v>0.97718939999999999</v>
      </c>
    </row>
    <row r="592" spans="1:22" x14ac:dyDescent="0.25">
      <c r="A592" t="s">
        <v>1422</v>
      </c>
      <c r="B592" t="s">
        <v>1422</v>
      </c>
      <c r="C592" t="s">
        <v>1378</v>
      </c>
      <c r="D592" t="s">
        <v>1411</v>
      </c>
      <c r="E592" t="s">
        <v>1412</v>
      </c>
      <c r="F592">
        <v>62814</v>
      </c>
      <c r="G592">
        <v>0</v>
      </c>
      <c r="H592">
        <v>0</v>
      </c>
      <c r="I592" s="3">
        <v>1.0533140999999999</v>
      </c>
      <c r="J592" s="3">
        <v>1.0334285999999999</v>
      </c>
      <c r="K592" s="3">
        <v>1.0460016000000001</v>
      </c>
      <c r="L592" s="3">
        <v>1.1236378</v>
      </c>
      <c r="N592" s="4">
        <v>0.53202729999999998</v>
      </c>
      <c r="O592" s="4">
        <v>0.78584410000000005</v>
      </c>
      <c r="P592" s="4">
        <v>0.69960020000000001</v>
      </c>
      <c r="Q592" s="4">
        <v>0.3817914</v>
      </c>
      <c r="S592" s="4">
        <v>0.69943239999999995</v>
      </c>
      <c r="T592" s="4">
        <v>0.86999079999999995</v>
      </c>
      <c r="U592" s="4">
        <v>0.81165719999999997</v>
      </c>
      <c r="V592" s="4">
        <v>0.90641119999999997</v>
      </c>
    </row>
    <row r="593" spans="1:22" x14ac:dyDescent="0.25">
      <c r="A593" t="s">
        <v>1423</v>
      </c>
      <c r="B593" t="s">
        <v>1423</v>
      </c>
      <c r="C593" t="s">
        <v>1378</v>
      </c>
      <c r="D593" t="s">
        <v>1411</v>
      </c>
      <c r="E593" t="s">
        <v>1412</v>
      </c>
      <c r="F593">
        <v>62813</v>
      </c>
      <c r="G593">
        <v>0</v>
      </c>
      <c r="H593">
        <v>0</v>
      </c>
      <c r="I593" s="3">
        <v>1.2336624</v>
      </c>
      <c r="J593" s="3">
        <v>1.2114833</v>
      </c>
      <c r="K593" s="3">
        <v>1.3217307</v>
      </c>
      <c r="L593" s="3">
        <v>1.0308269999999999</v>
      </c>
      <c r="N593" s="4">
        <v>1.6603290000000001E-3</v>
      </c>
      <c r="O593" s="4">
        <v>1.6997330000000001E-2</v>
      </c>
      <c r="P593" s="4">
        <v>6.9594160000000004E-4</v>
      </c>
      <c r="Q593" s="4">
        <v>0.72965360000000001</v>
      </c>
      <c r="S593" s="4">
        <v>1.841456E-2</v>
      </c>
      <c r="T593" s="4">
        <v>4.8450319999999998E-2</v>
      </c>
      <c r="U593" s="4">
        <v>8.8442580000000007E-3</v>
      </c>
      <c r="V593" s="4">
        <v>0.97718939999999999</v>
      </c>
    </row>
    <row r="594" spans="1:22" x14ac:dyDescent="0.25">
      <c r="A594" t="s">
        <v>1424</v>
      </c>
      <c r="B594" t="s">
        <v>1424</v>
      </c>
      <c r="C594" t="s">
        <v>1378</v>
      </c>
      <c r="D594" t="s">
        <v>1411</v>
      </c>
      <c r="E594" t="s">
        <v>1412</v>
      </c>
      <c r="F594">
        <v>62816</v>
      </c>
      <c r="G594">
        <v>0</v>
      </c>
      <c r="H594">
        <v>0</v>
      </c>
      <c r="I594" s="3">
        <v>1.1977876000000001</v>
      </c>
      <c r="J594" s="3">
        <v>1.0670185000000001</v>
      </c>
      <c r="K594" s="3">
        <v>1.2355129</v>
      </c>
      <c r="L594" s="3">
        <v>1.4094070000000001</v>
      </c>
      <c r="N594" s="4">
        <v>0.91409799999999997</v>
      </c>
      <c r="O594" s="4">
        <v>0.32936900000000002</v>
      </c>
      <c r="P594" s="4">
        <v>0.99848349999999997</v>
      </c>
      <c r="Q594" s="4">
        <v>8.7306040000000001E-2</v>
      </c>
      <c r="S594" s="4">
        <v>0.95479409999999998</v>
      </c>
      <c r="T594" s="4">
        <v>0.4694277</v>
      </c>
      <c r="U594" s="4">
        <v>0.99871379999999998</v>
      </c>
      <c r="V594" s="4">
        <v>0.71008919999999998</v>
      </c>
    </row>
    <row r="595" spans="1:22" x14ac:dyDescent="0.25">
      <c r="A595" t="s">
        <v>1425</v>
      </c>
      <c r="B595" t="s">
        <v>1425</v>
      </c>
      <c r="C595" t="s">
        <v>1378</v>
      </c>
      <c r="D595" t="s">
        <v>1426</v>
      </c>
      <c r="E595" t="s">
        <v>1427</v>
      </c>
      <c r="F595">
        <v>37092</v>
      </c>
      <c r="G595">
        <v>0</v>
      </c>
      <c r="H595">
        <v>0</v>
      </c>
      <c r="I595" s="3">
        <v>1.3422133999999999</v>
      </c>
      <c r="J595" s="3">
        <v>1.7049000000000001</v>
      </c>
      <c r="K595" s="3">
        <v>1.087337</v>
      </c>
      <c r="L595" s="3">
        <v>1.1944699000000001</v>
      </c>
      <c r="N595" s="4">
        <v>6.9254540000000003E-2</v>
      </c>
      <c r="O595" s="4">
        <v>2.3677150000000001E-2</v>
      </c>
      <c r="P595" s="4">
        <v>0.5674785</v>
      </c>
      <c r="Q595" s="4">
        <v>9.352684E-2</v>
      </c>
      <c r="S595" s="4">
        <v>0.21775910000000001</v>
      </c>
      <c r="T595" s="4">
        <v>6.1631369999999998E-2</v>
      </c>
      <c r="U595" s="4">
        <v>0.71521049999999997</v>
      </c>
      <c r="V595" s="4">
        <v>0.73053199999999996</v>
      </c>
    </row>
    <row r="596" spans="1:22" x14ac:dyDescent="0.25">
      <c r="A596" t="s">
        <v>1428</v>
      </c>
      <c r="B596" t="s">
        <v>1428</v>
      </c>
      <c r="C596" t="s">
        <v>1378</v>
      </c>
      <c r="D596" t="s">
        <v>1426</v>
      </c>
      <c r="E596" t="s">
        <v>1427</v>
      </c>
      <c r="F596">
        <v>37063</v>
      </c>
      <c r="G596">
        <v>0</v>
      </c>
      <c r="H596" t="s">
        <v>1429</v>
      </c>
      <c r="I596" s="3">
        <v>1.3767912</v>
      </c>
      <c r="J596" s="3">
        <v>1.0857318</v>
      </c>
      <c r="K596" s="3">
        <v>1.6843569</v>
      </c>
      <c r="L596" s="3">
        <v>1.194207</v>
      </c>
      <c r="N596" s="4">
        <v>5.8046449999999999E-2</v>
      </c>
      <c r="O596" s="4">
        <v>0.8879262</v>
      </c>
      <c r="P596" s="4">
        <v>3.8607300000000002E-4</v>
      </c>
      <c r="Q596" s="4">
        <v>0.13375680000000001</v>
      </c>
      <c r="S596" s="4">
        <v>0.19892319999999999</v>
      </c>
      <c r="T596" s="4">
        <v>0.93286360000000002</v>
      </c>
      <c r="U596" s="4">
        <v>6.1974869999999998E-3</v>
      </c>
      <c r="V596" s="4">
        <v>0.81686650000000005</v>
      </c>
    </row>
    <row r="597" spans="1:22" x14ac:dyDescent="0.25">
      <c r="A597" t="s">
        <v>1430</v>
      </c>
      <c r="B597" t="s">
        <v>1430</v>
      </c>
      <c r="C597" t="s">
        <v>1378</v>
      </c>
      <c r="D597" t="s">
        <v>1426</v>
      </c>
      <c r="E597" t="s">
        <v>1427</v>
      </c>
      <c r="F597">
        <v>55015</v>
      </c>
      <c r="G597">
        <v>0</v>
      </c>
      <c r="H597">
        <v>0</v>
      </c>
      <c r="I597" s="3">
        <v>1.055874</v>
      </c>
      <c r="J597" s="3">
        <v>1.0735113999999999</v>
      </c>
      <c r="K597" s="3">
        <v>1.0466865000000001</v>
      </c>
      <c r="L597" s="3">
        <v>1.0393148999999999</v>
      </c>
      <c r="N597" s="4">
        <v>0.92613769999999995</v>
      </c>
      <c r="O597" s="4">
        <v>0.67994010000000005</v>
      </c>
      <c r="P597" s="4">
        <v>0.64959</v>
      </c>
      <c r="Q597" s="4">
        <v>0.57088559999999999</v>
      </c>
      <c r="S597" s="4">
        <v>0.96051880000000001</v>
      </c>
      <c r="T597" s="4">
        <v>0.7915333</v>
      </c>
      <c r="U597" s="4">
        <v>0.77880530000000003</v>
      </c>
      <c r="V597" s="4">
        <v>0.96542910000000004</v>
      </c>
    </row>
    <row r="598" spans="1:22" x14ac:dyDescent="0.25">
      <c r="A598" t="s">
        <v>1431</v>
      </c>
      <c r="B598" t="s">
        <v>1431</v>
      </c>
      <c r="C598" t="s">
        <v>1378</v>
      </c>
      <c r="D598" t="s">
        <v>1426</v>
      </c>
      <c r="E598" t="s">
        <v>1427</v>
      </c>
      <c r="F598">
        <v>62104</v>
      </c>
      <c r="G598">
        <v>0</v>
      </c>
      <c r="H598">
        <v>0</v>
      </c>
      <c r="I598" s="3">
        <v>1.0107618</v>
      </c>
      <c r="J598" s="3">
        <v>0.97526999999999997</v>
      </c>
      <c r="K598" s="3">
        <v>1.0128410000000001</v>
      </c>
      <c r="L598" s="3">
        <v>1.0920483999999999</v>
      </c>
      <c r="N598" s="4">
        <v>0.50405849999999996</v>
      </c>
      <c r="O598" s="4">
        <v>0.25434879999999999</v>
      </c>
      <c r="P598" s="4">
        <v>0.69988799999999995</v>
      </c>
      <c r="Q598" s="4">
        <v>0.25573319999999999</v>
      </c>
      <c r="S598" s="4">
        <v>0.67725919999999995</v>
      </c>
      <c r="T598" s="4">
        <v>0.3869147</v>
      </c>
      <c r="U598" s="4">
        <v>0.81165719999999997</v>
      </c>
      <c r="V598" s="4">
        <v>0.86636979999999997</v>
      </c>
    </row>
    <row r="599" spans="1:22" x14ac:dyDescent="0.25">
      <c r="A599" t="s">
        <v>1432</v>
      </c>
      <c r="B599" t="s">
        <v>1432</v>
      </c>
      <c r="C599" t="s">
        <v>1378</v>
      </c>
      <c r="D599" t="s">
        <v>1426</v>
      </c>
      <c r="E599" t="s">
        <v>1427</v>
      </c>
      <c r="F599">
        <v>33934</v>
      </c>
      <c r="G599">
        <v>0</v>
      </c>
      <c r="H599" t="s">
        <v>1433</v>
      </c>
      <c r="I599" s="3">
        <v>1.1890248000000001</v>
      </c>
      <c r="J599" s="3">
        <v>1.3499287</v>
      </c>
      <c r="K599" s="3">
        <v>1.1047963999999999</v>
      </c>
      <c r="L599" s="3">
        <v>1.0391599</v>
      </c>
      <c r="N599" s="4">
        <v>0.36424630000000002</v>
      </c>
      <c r="O599" s="4">
        <v>0.81192969999999998</v>
      </c>
      <c r="P599" s="4">
        <v>0.12870419999999999</v>
      </c>
      <c r="Q599" s="4">
        <v>0.50519099999999995</v>
      </c>
      <c r="S599" s="4">
        <v>0.57265529999999998</v>
      </c>
      <c r="T599" s="4">
        <v>0.89039270000000004</v>
      </c>
      <c r="U599" s="4">
        <v>0.26434190000000002</v>
      </c>
      <c r="V599" s="4">
        <v>0.96542910000000004</v>
      </c>
    </row>
    <row r="600" spans="1:22" x14ac:dyDescent="0.25">
      <c r="A600" t="s">
        <v>1434</v>
      </c>
      <c r="B600" t="s">
        <v>1434</v>
      </c>
      <c r="C600" t="s">
        <v>1378</v>
      </c>
      <c r="D600" t="s">
        <v>1426</v>
      </c>
      <c r="E600" t="s">
        <v>1427</v>
      </c>
      <c r="F600">
        <v>36738</v>
      </c>
      <c r="G600" t="s">
        <v>1435</v>
      </c>
      <c r="H600" t="s">
        <v>1436</v>
      </c>
      <c r="I600" s="3">
        <v>1.3525773000000001</v>
      </c>
      <c r="J600" s="3">
        <v>1.9110714</v>
      </c>
      <c r="K600" s="3">
        <v>1.0385956000000001</v>
      </c>
      <c r="L600" s="3">
        <v>0.89561539999999995</v>
      </c>
      <c r="N600" s="4">
        <v>0.24443780000000001</v>
      </c>
      <c r="O600" s="4">
        <v>0.95912629999999999</v>
      </c>
      <c r="P600" s="4">
        <v>0.22536539999999999</v>
      </c>
      <c r="Q600" s="4">
        <v>0.2475851</v>
      </c>
      <c r="S600" s="4">
        <v>0.46001120000000001</v>
      </c>
      <c r="T600" s="4">
        <v>0.97026040000000002</v>
      </c>
      <c r="U600" s="4">
        <v>0.38965319999999998</v>
      </c>
      <c r="V600" s="4">
        <v>0.86636979999999997</v>
      </c>
    </row>
    <row r="601" spans="1:22" x14ac:dyDescent="0.25">
      <c r="A601" t="s">
        <v>1437</v>
      </c>
      <c r="B601" t="s">
        <v>1437</v>
      </c>
      <c r="C601" t="s">
        <v>1378</v>
      </c>
      <c r="D601" t="s">
        <v>1426</v>
      </c>
      <c r="E601" t="s">
        <v>1427</v>
      </c>
      <c r="F601">
        <v>2730</v>
      </c>
      <c r="G601" t="s">
        <v>1438</v>
      </c>
      <c r="H601" t="s">
        <v>1439</v>
      </c>
      <c r="I601" s="3">
        <v>0.95400189999999996</v>
      </c>
      <c r="J601" s="3">
        <v>0.8530664</v>
      </c>
      <c r="K601" s="3">
        <v>1.0064115</v>
      </c>
      <c r="L601" s="3">
        <v>1.0492611999999999</v>
      </c>
      <c r="N601" s="4">
        <v>0.18793029999999999</v>
      </c>
      <c r="O601" s="4">
        <v>3.310969E-3</v>
      </c>
      <c r="P601" s="4">
        <v>0.89871920000000005</v>
      </c>
      <c r="Q601" s="4">
        <v>0.71975500000000003</v>
      </c>
      <c r="S601" s="4">
        <v>0.40143020000000001</v>
      </c>
      <c r="T601" s="4">
        <v>1.380399E-2</v>
      </c>
      <c r="U601" s="4">
        <v>0.94357780000000002</v>
      </c>
      <c r="V601" s="4">
        <v>0.97718939999999999</v>
      </c>
    </row>
    <row r="602" spans="1:22" x14ac:dyDescent="0.25">
      <c r="A602" t="s">
        <v>1440</v>
      </c>
      <c r="B602" t="s">
        <v>1440</v>
      </c>
      <c r="C602" t="s">
        <v>1378</v>
      </c>
      <c r="D602" t="s">
        <v>1426</v>
      </c>
      <c r="E602" t="s">
        <v>1427</v>
      </c>
      <c r="F602">
        <v>33949</v>
      </c>
      <c r="G602">
        <v>0</v>
      </c>
      <c r="H602" t="s">
        <v>1441</v>
      </c>
      <c r="I602" s="3">
        <v>1.2678189</v>
      </c>
      <c r="J602" s="3">
        <v>1.4568977000000001</v>
      </c>
      <c r="K602" s="3">
        <v>1.1054930000000001</v>
      </c>
      <c r="L602" s="3">
        <v>1.2768851999999999</v>
      </c>
      <c r="N602" s="4">
        <v>8.871097E-2</v>
      </c>
      <c r="O602" s="4">
        <v>0.18624859999999999</v>
      </c>
      <c r="P602" s="4">
        <v>0.56999699999999998</v>
      </c>
      <c r="Q602" s="4">
        <v>5.2898300000000001E-5</v>
      </c>
      <c r="S602" s="4">
        <v>0.24709449999999999</v>
      </c>
      <c r="T602" s="4">
        <v>0.31384430000000002</v>
      </c>
      <c r="U602" s="4">
        <v>0.71690350000000003</v>
      </c>
      <c r="V602" s="4">
        <v>1.6133979999999999E-2</v>
      </c>
    </row>
    <row r="603" spans="1:22" x14ac:dyDescent="0.25">
      <c r="A603" t="s">
        <v>1442</v>
      </c>
      <c r="B603" t="s">
        <v>1442</v>
      </c>
      <c r="C603" t="s">
        <v>1378</v>
      </c>
      <c r="D603" t="s">
        <v>1426</v>
      </c>
      <c r="E603" t="s">
        <v>1427</v>
      </c>
      <c r="F603">
        <v>18245</v>
      </c>
      <c r="G603">
        <v>0</v>
      </c>
      <c r="H603">
        <v>0</v>
      </c>
      <c r="I603" s="3">
        <v>1.1728540000000001</v>
      </c>
      <c r="J603" s="3">
        <v>1.1205057</v>
      </c>
      <c r="K603" s="3">
        <v>1.2693540999999999</v>
      </c>
      <c r="L603" s="3">
        <v>1.0196343000000001</v>
      </c>
      <c r="N603" s="4">
        <v>1.7475170000000002E-2</v>
      </c>
      <c r="O603" s="4">
        <v>0.50924650000000005</v>
      </c>
      <c r="P603" s="4">
        <v>5.2264920000000003E-5</v>
      </c>
      <c r="Q603" s="4">
        <v>0.79137089999999999</v>
      </c>
      <c r="S603" s="4">
        <v>9.5909159999999993E-2</v>
      </c>
      <c r="T603" s="4">
        <v>0.64716750000000001</v>
      </c>
      <c r="U603" s="4">
        <v>1.635531E-3</v>
      </c>
      <c r="V603" s="4">
        <v>0.97718939999999999</v>
      </c>
    </row>
    <row r="604" spans="1:22" x14ac:dyDescent="0.25">
      <c r="A604" t="s">
        <v>1443</v>
      </c>
      <c r="B604" t="s">
        <v>1443</v>
      </c>
      <c r="C604" t="s">
        <v>1378</v>
      </c>
      <c r="D604" t="s">
        <v>1426</v>
      </c>
      <c r="E604" t="s">
        <v>1427</v>
      </c>
      <c r="F604">
        <v>34456</v>
      </c>
      <c r="G604">
        <v>0</v>
      </c>
      <c r="H604" t="s">
        <v>1444</v>
      </c>
      <c r="I604" s="3">
        <v>1.1599659</v>
      </c>
      <c r="J604" s="3">
        <v>1.1818346</v>
      </c>
      <c r="K604" s="3">
        <v>1.2019515000000001</v>
      </c>
      <c r="L604" s="3">
        <v>0.98340799999999995</v>
      </c>
      <c r="N604" s="4">
        <v>7.0006470000000001E-2</v>
      </c>
      <c r="O604" s="4">
        <v>0.45544960000000001</v>
      </c>
      <c r="P604" s="4">
        <v>5.7427110000000002E-3</v>
      </c>
      <c r="Q604" s="4">
        <v>0.90166460000000004</v>
      </c>
      <c r="S604" s="4">
        <v>0.21820880000000001</v>
      </c>
      <c r="T604" s="4">
        <v>0.60135119999999997</v>
      </c>
      <c r="U604" s="4">
        <v>3.538438E-2</v>
      </c>
      <c r="V604" s="4">
        <v>0.97963849999999997</v>
      </c>
    </row>
    <row r="605" spans="1:22" x14ac:dyDescent="0.25">
      <c r="A605" t="s">
        <v>1445</v>
      </c>
      <c r="B605" t="s">
        <v>1445</v>
      </c>
      <c r="C605" t="s">
        <v>1378</v>
      </c>
      <c r="D605" t="s">
        <v>1426</v>
      </c>
      <c r="E605" t="s">
        <v>1427</v>
      </c>
      <c r="F605">
        <v>18369</v>
      </c>
      <c r="G605">
        <v>0</v>
      </c>
      <c r="H605" t="s">
        <v>1446</v>
      </c>
      <c r="I605" s="3">
        <v>1.0492250000000001</v>
      </c>
      <c r="J605" s="3">
        <v>1.0393473</v>
      </c>
      <c r="K605" s="3">
        <v>1.0925168999999999</v>
      </c>
      <c r="L605" s="3">
        <v>0.94699390000000006</v>
      </c>
      <c r="N605" s="4">
        <v>0.80966110000000002</v>
      </c>
      <c r="O605" s="4">
        <v>0.61260519999999996</v>
      </c>
      <c r="P605" s="4">
        <v>0.250614</v>
      </c>
      <c r="Q605" s="4">
        <v>0.59935989999999995</v>
      </c>
      <c r="S605" s="4">
        <v>0.89713969999999998</v>
      </c>
      <c r="T605" s="4">
        <v>0.74292080000000005</v>
      </c>
      <c r="U605" s="4">
        <v>0.4115026</v>
      </c>
      <c r="V605" s="4">
        <v>0.97248659999999998</v>
      </c>
    </row>
    <row r="606" spans="1:22" x14ac:dyDescent="0.25">
      <c r="A606" t="s">
        <v>1447</v>
      </c>
      <c r="B606" t="s">
        <v>1447</v>
      </c>
      <c r="C606" t="s">
        <v>1378</v>
      </c>
      <c r="D606" t="s">
        <v>1426</v>
      </c>
      <c r="E606" t="s">
        <v>1427</v>
      </c>
      <c r="F606">
        <v>44872</v>
      </c>
      <c r="G606">
        <v>0</v>
      </c>
      <c r="H606" t="s">
        <v>1448</v>
      </c>
      <c r="I606" s="3">
        <v>1.0499518999999999</v>
      </c>
      <c r="J606" s="3">
        <v>0.9390347</v>
      </c>
      <c r="K606" s="3">
        <v>1.1294799</v>
      </c>
      <c r="L606" s="3">
        <v>1.0905122</v>
      </c>
      <c r="N606" s="4">
        <v>0.44166460000000002</v>
      </c>
      <c r="O606" s="4">
        <v>0.42342069999999998</v>
      </c>
      <c r="P606" s="4">
        <v>9.2063279999999997E-2</v>
      </c>
      <c r="Q606" s="4">
        <v>0.26651740000000002</v>
      </c>
      <c r="S606" s="4">
        <v>0.633934</v>
      </c>
      <c r="T606" s="4">
        <v>0.5752486</v>
      </c>
      <c r="U606" s="4">
        <v>0.2119954</v>
      </c>
      <c r="V606" s="4">
        <v>0.8758397</v>
      </c>
    </row>
    <row r="607" spans="1:22" x14ac:dyDescent="0.25">
      <c r="A607" t="s">
        <v>1449</v>
      </c>
      <c r="B607" t="s">
        <v>1449</v>
      </c>
      <c r="C607" t="s">
        <v>1378</v>
      </c>
      <c r="D607" t="s">
        <v>1426</v>
      </c>
      <c r="E607" t="s">
        <v>1427</v>
      </c>
      <c r="F607">
        <v>33422</v>
      </c>
      <c r="G607">
        <v>0</v>
      </c>
      <c r="H607" t="s">
        <v>1450</v>
      </c>
      <c r="I607" s="3">
        <v>1.0082736000000001</v>
      </c>
      <c r="J607" s="3">
        <v>0.95800680000000005</v>
      </c>
      <c r="K607" s="3">
        <v>1.1039041999999999</v>
      </c>
      <c r="L607" s="3">
        <v>0.85247150000000005</v>
      </c>
      <c r="N607" s="4">
        <v>0.91935370000000005</v>
      </c>
      <c r="O607" s="4">
        <v>0.43291970000000002</v>
      </c>
      <c r="P607" s="4">
        <v>0.20957300000000001</v>
      </c>
      <c r="Q607" s="4">
        <v>9.993668E-2</v>
      </c>
      <c r="S607" s="4">
        <v>0.95700640000000003</v>
      </c>
      <c r="T607" s="4">
        <v>0.58425000000000005</v>
      </c>
      <c r="U607" s="4">
        <v>0.37167119999999998</v>
      </c>
      <c r="V607" s="4">
        <v>0.74507449999999997</v>
      </c>
    </row>
    <row r="608" spans="1:22" x14ac:dyDescent="0.25">
      <c r="A608" t="s">
        <v>1451</v>
      </c>
      <c r="B608" t="s">
        <v>1451</v>
      </c>
      <c r="C608" t="s">
        <v>1378</v>
      </c>
      <c r="D608" t="s">
        <v>1426</v>
      </c>
      <c r="E608" t="s">
        <v>1427</v>
      </c>
      <c r="F608">
        <v>54914</v>
      </c>
      <c r="G608">
        <v>0</v>
      </c>
      <c r="H608">
        <v>0</v>
      </c>
      <c r="I608" s="3">
        <v>1.1077505000000001</v>
      </c>
      <c r="J608" s="3">
        <v>1.0759555999999999</v>
      </c>
      <c r="K608" s="3">
        <v>1.0998919</v>
      </c>
      <c r="L608" s="3">
        <v>1.2089863000000001</v>
      </c>
      <c r="N608" s="4">
        <v>0.20940010000000001</v>
      </c>
      <c r="O608" s="4">
        <v>0.95036540000000003</v>
      </c>
      <c r="P608" s="4">
        <v>0.17395859999999999</v>
      </c>
      <c r="Q608" s="4">
        <v>1.0281429999999999E-2</v>
      </c>
      <c r="S608" s="4">
        <v>0.42017779999999999</v>
      </c>
      <c r="T608" s="4">
        <v>0.96375670000000002</v>
      </c>
      <c r="U608" s="4">
        <v>0.32253730000000003</v>
      </c>
      <c r="V608" s="4">
        <v>0.50662810000000003</v>
      </c>
    </row>
    <row r="609" spans="1:22" x14ac:dyDescent="0.25">
      <c r="A609" t="s">
        <v>1452</v>
      </c>
      <c r="B609" t="s">
        <v>1452</v>
      </c>
      <c r="C609" t="s">
        <v>1378</v>
      </c>
      <c r="D609" t="s">
        <v>1426</v>
      </c>
      <c r="E609" t="s">
        <v>1427</v>
      </c>
      <c r="F609">
        <v>33364</v>
      </c>
      <c r="G609">
        <v>0</v>
      </c>
      <c r="H609" t="s">
        <v>1453</v>
      </c>
      <c r="I609" s="3">
        <v>1.0935656</v>
      </c>
      <c r="J609" s="3">
        <v>1.0273346999999999</v>
      </c>
      <c r="K609" s="3">
        <v>1.1594044999999999</v>
      </c>
      <c r="L609" s="3">
        <v>1.0641434999999999</v>
      </c>
      <c r="N609" s="4">
        <v>0.13661039999999999</v>
      </c>
      <c r="O609" s="4">
        <v>0.90033379999999996</v>
      </c>
      <c r="P609" s="4">
        <v>1.5834609999999999E-2</v>
      </c>
      <c r="Q609" s="4">
        <v>0.42503079999999999</v>
      </c>
      <c r="S609" s="4">
        <v>0.3328139</v>
      </c>
      <c r="T609" s="4">
        <v>0.94364879999999995</v>
      </c>
      <c r="U609" s="4">
        <v>6.702168E-2</v>
      </c>
      <c r="V609" s="4">
        <v>0.92272069999999995</v>
      </c>
    </row>
    <row r="610" spans="1:22" x14ac:dyDescent="0.25">
      <c r="A610" t="s">
        <v>1454</v>
      </c>
      <c r="B610" t="s">
        <v>1454</v>
      </c>
      <c r="C610" t="s">
        <v>1378</v>
      </c>
      <c r="D610" t="s">
        <v>1426</v>
      </c>
      <c r="E610" t="s">
        <v>1427</v>
      </c>
      <c r="F610">
        <v>33947</v>
      </c>
      <c r="G610">
        <v>0</v>
      </c>
      <c r="H610" t="s">
        <v>1455</v>
      </c>
      <c r="I610" s="3">
        <v>1.1433433</v>
      </c>
      <c r="J610" s="3">
        <v>1.1778123</v>
      </c>
      <c r="K610" s="3">
        <v>1.1997869000000001</v>
      </c>
      <c r="L610" s="3">
        <v>0.89350739999999995</v>
      </c>
      <c r="N610" s="4">
        <v>3.9472340000000002E-2</v>
      </c>
      <c r="O610" s="4">
        <v>1.301569E-2</v>
      </c>
      <c r="P610" s="4">
        <v>2.3579099999999999E-2</v>
      </c>
      <c r="Q610" s="4">
        <v>0.34654259999999998</v>
      </c>
      <c r="S610" s="4">
        <v>0.1613359</v>
      </c>
      <c r="T610" s="4">
        <v>3.9500349999999997E-2</v>
      </c>
      <c r="U610" s="4">
        <v>8.6810520000000002E-2</v>
      </c>
      <c r="V610" s="4">
        <v>0.90127369999999996</v>
      </c>
    </row>
    <row r="611" spans="1:22" x14ac:dyDescent="0.25">
      <c r="A611" t="s">
        <v>1456</v>
      </c>
      <c r="B611" t="s">
        <v>1456</v>
      </c>
      <c r="C611" t="s">
        <v>1378</v>
      </c>
      <c r="D611" t="s">
        <v>1426</v>
      </c>
      <c r="E611" t="s">
        <v>1427</v>
      </c>
      <c r="F611">
        <v>2734</v>
      </c>
      <c r="G611">
        <v>0</v>
      </c>
      <c r="H611" t="s">
        <v>1457</v>
      </c>
      <c r="I611" s="3">
        <v>1.0171509000000001</v>
      </c>
      <c r="J611" s="3">
        <v>0.94487410000000005</v>
      </c>
      <c r="K611" s="3">
        <v>1.1039467999999999</v>
      </c>
      <c r="L611" s="3">
        <v>0.94135190000000002</v>
      </c>
      <c r="N611" s="4">
        <v>0.94847170000000003</v>
      </c>
      <c r="O611" s="4">
        <v>0.47967290000000001</v>
      </c>
      <c r="P611" s="4">
        <v>0.40452830000000001</v>
      </c>
      <c r="Q611" s="4">
        <v>0.6612576</v>
      </c>
      <c r="S611" s="4">
        <v>0.97401979999999999</v>
      </c>
      <c r="T611" s="4">
        <v>0.62255419999999995</v>
      </c>
      <c r="U611" s="4">
        <v>0.57520349999999998</v>
      </c>
      <c r="V611" s="4">
        <v>0.97718939999999999</v>
      </c>
    </row>
    <row r="612" spans="1:22" x14ac:dyDescent="0.25">
      <c r="A612" t="s">
        <v>1458</v>
      </c>
      <c r="B612" t="s">
        <v>1458</v>
      </c>
      <c r="C612" t="s">
        <v>1378</v>
      </c>
      <c r="D612" t="s">
        <v>1426</v>
      </c>
      <c r="E612" t="s">
        <v>1427</v>
      </c>
      <c r="F612">
        <v>43829</v>
      </c>
      <c r="G612">
        <v>0</v>
      </c>
      <c r="H612" t="s">
        <v>1459</v>
      </c>
      <c r="I612" s="3">
        <v>1.2878327000000001</v>
      </c>
      <c r="J612" s="3">
        <v>1.4470577</v>
      </c>
      <c r="K612" s="3">
        <v>1.2430732</v>
      </c>
      <c r="L612" s="3">
        <v>1.0267295999999999</v>
      </c>
      <c r="N612" s="4">
        <v>2.3435060000000001E-2</v>
      </c>
      <c r="O612" s="4">
        <v>0.16579379999999999</v>
      </c>
      <c r="P612" s="4">
        <v>5.610627E-3</v>
      </c>
      <c r="Q612" s="4">
        <v>0.42187069999999999</v>
      </c>
      <c r="S612" s="4">
        <v>0.1171753</v>
      </c>
      <c r="T612" s="4">
        <v>0.28408489999999997</v>
      </c>
      <c r="U612" s="4">
        <v>3.530631E-2</v>
      </c>
      <c r="V612" s="4">
        <v>0.92272069999999995</v>
      </c>
    </row>
  </sheetData>
  <conditionalFormatting sqref="I3:L612">
    <cfRule type="colorScale" priority="3">
      <colorScale>
        <cfvo type="min"/>
        <cfvo type="num" val="1"/>
        <cfvo type="num" val="3"/>
        <color rgb="FF5A8AC6"/>
        <color rgb="FFFCFCFF"/>
        <color rgb="FFF8696B"/>
      </colorScale>
    </cfRule>
  </conditionalFormatting>
  <conditionalFormatting sqref="N3:Q612">
    <cfRule type="cellIs" dxfId="12" priority="2" operator="lessThan">
      <formula>0.05</formula>
    </cfRule>
  </conditionalFormatting>
  <conditionalFormatting sqref="S3:V612">
    <cfRule type="cellIs" dxfId="11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E0987-0DBF-4BF1-8EC4-8353124DE769}">
  <dimension ref="A1:W161"/>
  <sheetViews>
    <sheetView zoomScale="70" zoomScaleNormal="70" workbookViewId="0"/>
  </sheetViews>
  <sheetFormatPr defaultRowHeight="15.75" x14ac:dyDescent="0.25"/>
  <cols>
    <col min="1" max="1" width="29.375" customWidth="1"/>
    <col min="2" max="2" width="29.875" customWidth="1"/>
    <col min="3" max="3" width="17" customWidth="1"/>
    <col min="4" max="4" width="42.125" customWidth="1"/>
    <col min="5" max="5" width="18.75" customWidth="1"/>
    <col min="9" max="13" width="8.625" style="1" customWidth="1"/>
    <col min="14" max="17" width="8.625" style="2" customWidth="1"/>
    <col min="18" max="18" width="8.625" style="1" customWidth="1"/>
    <col min="19" max="22" width="8.625" style="2" customWidth="1"/>
    <col min="23" max="23" width="4.625" style="1" customWidth="1"/>
  </cols>
  <sheetData>
    <row r="1" spans="1:23" ht="23.25" x14ac:dyDescent="0.35">
      <c r="A1" s="7" t="s">
        <v>1464</v>
      </c>
      <c r="I1" s="8" t="s">
        <v>0</v>
      </c>
      <c r="J1" s="8" t="s">
        <v>0</v>
      </c>
      <c r="K1" s="8" t="s">
        <v>0</v>
      </c>
      <c r="L1" s="8" t="s">
        <v>0</v>
      </c>
      <c r="M1" s="8"/>
      <c r="N1" s="9" t="s">
        <v>1</v>
      </c>
      <c r="O1" s="9" t="s">
        <v>1</v>
      </c>
      <c r="P1" s="9" t="s">
        <v>1</v>
      </c>
      <c r="Q1" s="9" t="s">
        <v>1</v>
      </c>
      <c r="R1" s="8"/>
      <c r="S1" s="9" t="s">
        <v>2</v>
      </c>
      <c r="T1" s="9" t="s">
        <v>2</v>
      </c>
      <c r="U1" s="9" t="s">
        <v>2</v>
      </c>
      <c r="V1" s="9" t="s">
        <v>2</v>
      </c>
    </row>
    <row r="2" spans="1:23" s="6" customFormat="1" x14ac:dyDescent="0.25">
      <c r="A2" s="6" t="s">
        <v>3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6" t="s">
        <v>10</v>
      </c>
      <c r="I2" s="8" t="s">
        <v>11</v>
      </c>
      <c r="J2" s="8" t="s">
        <v>12</v>
      </c>
      <c r="K2" s="8" t="s">
        <v>13</v>
      </c>
      <c r="L2" s="8" t="s">
        <v>14</v>
      </c>
      <c r="M2" s="8"/>
      <c r="N2" s="8" t="s">
        <v>11</v>
      </c>
      <c r="O2" s="8" t="s">
        <v>12</v>
      </c>
      <c r="P2" s="8" t="s">
        <v>13</v>
      </c>
      <c r="Q2" s="8" t="s">
        <v>14</v>
      </c>
      <c r="R2" s="8"/>
      <c r="S2" s="8" t="s">
        <v>11</v>
      </c>
      <c r="T2" s="8" t="s">
        <v>12</v>
      </c>
      <c r="U2" s="8" t="s">
        <v>13</v>
      </c>
      <c r="V2" s="8" t="s">
        <v>14</v>
      </c>
      <c r="W2" s="8"/>
    </row>
    <row r="3" spans="1:23" x14ac:dyDescent="0.25">
      <c r="A3" t="s">
        <v>21</v>
      </c>
      <c r="B3" t="s">
        <v>21</v>
      </c>
      <c r="C3" t="s">
        <v>16</v>
      </c>
      <c r="D3" t="s">
        <v>17</v>
      </c>
      <c r="E3" t="s">
        <v>18</v>
      </c>
      <c r="F3">
        <v>512</v>
      </c>
      <c r="G3" t="s">
        <v>22</v>
      </c>
      <c r="H3" t="s">
        <v>23</v>
      </c>
      <c r="I3" s="3">
        <v>0.85349790000000003</v>
      </c>
      <c r="J3" s="3">
        <v>0.71774139999999997</v>
      </c>
      <c r="K3" s="3">
        <v>0.93940190000000001</v>
      </c>
      <c r="L3" s="3">
        <v>0.93656399999999995</v>
      </c>
      <c r="N3" s="4">
        <v>1.7674989999999999E-5</v>
      </c>
      <c r="O3" s="4">
        <v>5.1074849999999999E-11</v>
      </c>
      <c r="P3" s="4">
        <v>0.1111312</v>
      </c>
      <c r="Q3" s="4">
        <v>0.29975810000000003</v>
      </c>
      <c r="S3" s="4">
        <v>7.3922569999999995E-4</v>
      </c>
      <c r="T3" s="4">
        <v>7.7889150000000005E-9</v>
      </c>
      <c r="U3" s="4">
        <v>0.24315030000000001</v>
      </c>
      <c r="V3" s="4">
        <v>0.8897756</v>
      </c>
    </row>
    <row r="4" spans="1:23" x14ac:dyDescent="0.25">
      <c r="A4" t="s">
        <v>27</v>
      </c>
      <c r="B4" t="s">
        <v>27</v>
      </c>
      <c r="C4" t="s">
        <v>16</v>
      </c>
      <c r="D4" t="s">
        <v>17</v>
      </c>
      <c r="E4" t="s">
        <v>18</v>
      </c>
      <c r="F4">
        <v>62060</v>
      </c>
      <c r="G4" t="s">
        <v>28</v>
      </c>
      <c r="H4" t="s">
        <v>29</v>
      </c>
      <c r="I4" s="3">
        <v>1.2144442</v>
      </c>
      <c r="J4" s="3">
        <v>1.1687164000000001</v>
      </c>
      <c r="K4" s="3">
        <v>1.3164579999999999</v>
      </c>
      <c r="L4" s="3">
        <v>1.0288111</v>
      </c>
      <c r="N4" s="4">
        <v>8.5412470000000007E-6</v>
      </c>
      <c r="O4" s="4">
        <v>1.545678E-3</v>
      </c>
      <c r="P4" s="4">
        <v>3.754222E-7</v>
      </c>
      <c r="Q4" s="4">
        <v>0.49940810000000002</v>
      </c>
      <c r="S4" s="4">
        <v>6.5127010000000005E-4</v>
      </c>
      <c r="T4" s="4">
        <v>7.424122E-3</v>
      </c>
      <c r="U4" s="4">
        <v>3.271537E-5</v>
      </c>
      <c r="V4" s="4">
        <v>0.96542910000000004</v>
      </c>
    </row>
    <row r="5" spans="1:23" x14ac:dyDescent="0.25">
      <c r="A5" t="s">
        <v>47</v>
      </c>
      <c r="B5" t="s">
        <v>47</v>
      </c>
      <c r="C5" t="s">
        <v>16</v>
      </c>
      <c r="D5" t="s">
        <v>41</v>
      </c>
      <c r="E5" t="s">
        <v>42</v>
      </c>
      <c r="F5">
        <v>40007</v>
      </c>
      <c r="G5">
        <v>0</v>
      </c>
      <c r="H5" t="s">
        <v>48</v>
      </c>
      <c r="I5" s="3">
        <v>0.83942819999999996</v>
      </c>
      <c r="J5" s="3">
        <v>0.75622270000000003</v>
      </c>
      <c r="K5" s="3">
        <v>0.87060199999999999</v>
      </c>
      <c r="L5" s="3">
        <v>0.95311789999999996</v>
      </c>
      <c r="N5" s="4">
        <v>4.0228470000000004E-3</v>
      </c>
      <c r="O5" s="4">
        <v>1.324117E-2</v>
      </c>
      <c r="P5" s="4">
        <v>6.5590579999999996E-2</v>
      </c>
      <c r="Q5" s="4">
        <v>0.71695620000000004</v>
      </c>
      <c r="S5" s="4">
        <v>3.3615569999999997E-2</v>
      </c>
      <c r="T5" s="4">
        <v>3.9950720000000002E-2</v>
      </c>
      <c r="U5" s="4">
        <v>0.1702564</v>
      </c>
      <c r="V5" s="4">
        <v>0.97718939999999999</v>
      </c>
    </row>
    <row r="6" spans="1:23" x14ac:dyDescent="0.25">
      <c r="A6" t="s">
        <v>93</v>
      </c>
      <c r="B6" t="s">
        <v>93</v>
      </c>
      <c r="C6" t="s">
        <v>16</v>
      </c>
      <c r="D6" t="s">
        <v>69</v>
      </c>
      <c r="E6" t="s">
        <v>70</v>
      </c>
      <c r="F6">
        <v>37076</v>
      </c>
      <c r="G6">
        <v>0</v>
      </c>
      <c r="H6" t="s">
        <v>94</v>
      </c>
      <c r="I6" s="3">
        <v>1.0925556000000001</v>
      </c>
      <c r="J6" s="3">
        <v>0.99741389999999996</v>
      </c>
      <c r="K6" s="3">
        <v>1.1994292</v>
      </c>
      <c r="L6" s="3">
        <v>1.0143506</v>
      </c>
      <c r="N6" s="4">
        <v>3.8104899999999997E-2</v>
      </c>
      <c r="O6" s="4">
        <v>0.91338260000000004</v>
      </c>
      <c r="P6" s="4">
        <v>1.390331E-4</v>
      </c>
      <c r="Q6" s="4">
        <v>0.86078299999999996</v>
      </c>
      <c r="S6" s="4">
        <v>0.15883059999999999</v>
      </c>
      <c r="T6" s="4">
        <v>0.94954780000000005</v>
      </c>
      <c r="U6" s="4">
        <v>2.7358130000000001E-3</v>
      </c>
      <c r="V6" s="4">
        <v>0.97718939999999999</v>
      </c>
    </row>
    <row r="7" spans="1:23" x14ac:dyDescent="0.25">
      <c r="A7" t="s">
        <v>99</v>
      </c>
      <c r="B7" t="s">
        <v>99</v>
      </c>
      <c r="C7" t="s">
        <v>16</v>
      </c>
      <c r="D7" t="s">
        <v>69</v>
      </c>
      <c r="E7" t="s">
        <v>70</v>
      </c>
      <c r="F7">
        <v>1516</v>
      </c>
      <c r="G7" t="s">
        <v>100</v>
      </c>
      <c r="H7" t="s">
        <v>101</v>
      </c>
      <c r="I7" s="3">
        <v>0.88176089999999996</v>
      </c>
      <c r="J7" s="3">
        <v>0.74388829999999995</v>
      </c>
      <c r="K7" s="3">
        <v>0.87537129999999996</v>
      </c>
      <c r="L7" s="3">
        <v>1.2398172000000001</v>
      </c>
      <c r="N7" s="4">
        <v>1.3116549999999999E-2</v>
      </c>
      <c r="O7" s="4">
        <v>1.52541E-2</v>
      </c>
      <c r="P7" s="4">
        <v>5.1592569999999997E-2</v>
      </c>
      <c r="Q7" s="4">
        <v>0.56730530000000001</v>
      </c>
      <c r="S7" s="4">
        <v>7.6691800000000004E-2</v>
      </c>
      <c r="T7" s="4">
        <v>4.5169899999999999E-2</v>
      </c>
      <c r="U7" s="4">
        <v>0.14176340000000001</v>
      </c>
      <c r="V7" s="4">
        <v>0.96542910000000004</v>
      </c>
    </row>
    <row r="8" spans="1:23" x14ac:dyDescent="0.25">
      <c r="A8" t="s">
        <v>113</v>
      </c>
      <c r="B8" t="s">
        <v>113</v>
      </c>
      <c r="C8" t="s">
        <v>16</v>
      </c>
      <c r="D8" t="s">
        <v>109</v>
      </c>
      <c r="E8" t="s">
        <v>110</v>
      </c>
      <c r="F8">
        <v>52281</v>
      </c>
      <c r="G8">
        <v>0</v>
      </c>
      <c r="H8">
        <v>0</v>
      </c>
      <c r="I8" s="3">
        <v>1.2414517</v>
      </c>
      <c r="J8" s="3">
        <v>1.5294341</v>
      </c>
      <c r="K8" s="3">
        <v>1.0411142</v>
      </c>
      <c r="L8" s="3">
        <v>1.1181743</v>
      </c>
      <c r="N8" s="4">
        <v>6.4263510000000003E-3</v>
      </c>
      <c r="O8" s="4">
        <v>2.1206289999999998E-6</v>
      </c>
      <c r="P8" s="4">
        <v>0.69821569999999999</v>
      </c>
      <c r="Q8" s="4">
        <v>0.26805459999999998</v>
      </c>
      <c r="S8" s="4">
        <v>4.6667550000000002E-2</v>
      </c>
      <c r="T8" s="4">
        <v>2.867172E-5</v>
      </c>
      <c r="U8" s="4">
        <v>0.81165719999999997</v>
      </c>
      <c r="V8" s="4">
        <v>0.8758397</v>
      </c>
    </row>
    <row r="9" spans="1:23" x14ac:dyDescent="0.25">
      <c r="A9" t="s">
        <v>118</v>
      </c>
      <c r="B9" t="s">
        <v>118</v>
      </c>
      <c r="C9" t="s">
        <v>16</v>
      </c>
      <c r="D9" t="s">
        <v>109</v>
      </c>
      <c r="E9" t="s">
        <v>110</v>
      </c>
      <c r="F9">
        <v>35159</v>
      </c>
      <c r="G9">
        <v>0</v>
      </c>
      <c r="H9" t="s">
        <v>119</v>
      </c>
      <c r="I9" s="3">
        <v>0.93355569999999999</v>
      </c>
      <c r="J9" s="3">
        <v>0.84450769999999997</v>
      </c>
      <c r="K9" s="3">
        <v>0.9615998</v>
      </c>
      <c r="L9" s="3">
        <v>1.0707754</v>
      </c>
      <c r="N9" s="4">
        <v>3.967275E-2</v>
      </c>
      <c r="O9" s="4">
        <v>4.0946330000000003E-2</v>
      </c>
      <c r="P9" s="4">
        <v>0.28318110000000002</v>
      </c>
      <c r="Q9" s="4">
        <v>0.49040820000000002</v>
      </c>
      <c r="S9" s="4">
        <v>0.1613359</v>
      </c>
      <c r="T9" s="4">
        <v>9.5333059999999997E-2</v>
      </c>
      <c r="U9" s="4">
        <v>0.44520739999999998</v>
      </c>
      <c r="V9" s="4">
        <v>0.96189389999999997</v>
      </c>
    </row>
    <row r="10" spans="1:23" x14ac:dyDescent="0.25">
      <c r="A10" t="s">
        <v>125</v>
      </c>
      <c r="B10" t="s">
        <v>125</v>
      </c>
      <c r="C10" t="s">
        <v>16</v>
      </c>
      <c r="D10" t="s">
        <v>126</v>
      </c>
      <c r="E10" t="s">
        <v>127</v>
      </c>
      <c r="F10">
        <v>32350</v>
      </c>
      <c r="G10" t="s">
        <v>128</v>
      </c>
      <c r="H10" t="s">
        <v>129</v>
      </c>
      <c r="I10" s="3">
        <v>1.1627354999999999</v>
      </c>
      <c r="J10" s="3">
        <v>1.0415137000000001</v>
      </c>
      <c r="K10" s="3">
        <v>1.3288374000000001</v>
      </c>
      <c r="L10" s="3">
        <v>0.97559910000000005</v>
      </c>
      <c r="N10" s="4">
        <v>2.0054579999999999E-2</v>
      </c>
      <c r="O10" s="4">
        <v>0.46178900000000001</v>
      </c>
      <c r="P10" s="4">
        <v>5.6285370000000001E-4</v>
      </c>
      <c r="Q10" s="4">
        <v>0.95591429999999999</v>
      </c>
      <c r="S10" s="4">
        <v>0.1051715</v>
      </c>
      <c r="T10" s="4">
        <v>0.60709329999999995</v>
      </c>
      <c r="U10" s="4">
        <v>7.629795E-3</v>
      </c>
      <c r="V10" s="4">
        <v>0.98809270000000005</v>
      </c>
    </row>
    <row r="11" spans="1:23" x14ac:dyDescent="0.25">
      <c r="A11" t="s">
        <v>135</v>
      </c>
      <c r="B11" t="s">
        <v>135</v>
      </c>
      <c r="C11" t="s">
        <v>16</v>
      </c>
      <c r="D11" t="s">
        <v>126</v>
      </c>
      <c r="E11" t="s">
        <v>127</v>
      </c>
      <c r="F11">
        <v>30460</v>
      </c>
      <c r="G11" t="s">
        <v>136</v>
      </c>
      <c r="H11" t="s">
        <v>137</v>
      </c>
      <c r="I11" s="3">
        <v>1.2160363000000001</v>
      </c>
      <c r="J11" s="3">
        <v>1.2845058</v>
      </c>
      <c r="K11" s="3">
        <v>1.2437609999999999</v>
      </c>
      <c r="L11" s="3">
        <v>0.9664547</v>
      </c>
      <c r="N11" s="4">
        <v>4.3391399999999997E-2</v>
      </c>
      <c r="O11" s="4">
        <v>8.3790759999999992E-3</v>
      </c>
      <c r="P11" s="4">
        <v>0.1108797</v>
      </c>
      <c r="Q11" s="4">
        <v>0.70825839999999995</v>
      </c>
      <c r="S11" s="4">
        <v>0.171875</v>
      </c>
      <c r="T11" s="4">
        <v>2.8395759999999999E-2</v>
      </c>
      <c r="U11" s="4">
        <v>0.24315030000000001</v>
      </c>
      <c r="V11" s="4">
        <v>0.97718939999999999</v>
      </c>
    </row>
    <row r="12" spans="1:23" x14ac:dyDescent="0.25">
      <c r="A12" t="s">
        <v>146</v>
      </c>
      <c r="B12" t="s">
        <v>146</v>
      </c>
      <c r="C12" t="s">
        <v>16</v>
      </c>
      <c r="D12" t="s">
        <v>126</v>
      </c>
      <c r="E12" t="s">
        <v>127</v>
      </c>
      <c r="F12">
        <v>59</v>
      </c>
      <c r="G12" t="s">
        <v>147</v>
      </c>
      <c r="H12" t="s">
        <v>148</v>
      </c>
      <c r="I12" s="3">
        <v>0.89889680000000005</v>
      </c>
      <c r="J12" s="3">
        <v>0.78093020000000002</v>
      </c>
      <c r="K12" s="3">
        <v>0.97612589999999999</v>
      </c>
      <c r="L12" s="3">
        <v>0.96352939999999998</v>
      </c>
      <c r="N12" s="4">
        <v>8.0085380000000008E-3</v>
      </c>
      <c r="O12" s="4">
        <v>8.0180490000000002E-5</v>
      </c>
      <c r="P12" s="4">
        <v>0.53232959999999996</v>
      </c>
      <c r="Q12" s="4">
        <v>0.59691019999999995</v>
      </c>
      <c r="S12" s="4">
        <v>5.5513729999999997E-2</v>
      </c>
      <c r="T12" s="4">
        <v>6.0382839999999997E-4</v>
      </c>
      <c r="U12" s="4">
        <v>0.68362330000000004</v>
      </c>
      <c r="V12" s="4">
        <v>0.97248659999999998</v>
      </c>
    </row>
    <row r="13" spans="1:23" x14ac:dyDescent="0.25">
      <c r="A13" t="s">
        <v>152</v>
      </c>
      <c r="B13" t="s">
        <v>152</v>
      </c>
      <c r="C13" t="s">
        <v>16</v>
      </c>
      <c r="D13" t="s">
        <v>126</v>
      </c>
      <c r="E13" t="s">
        <v>127</v>
      </c>
      <c r="F13">
        <v>15716</v>
      </c>
      <c r="G13" t="s">
        <v>153</v>
      </c>
      <c r="H13" t="s">
        <v>154</v>
      </c>
      <c r="I13" s="3">
        <v>0.74323600000000001</v>
      </c>
      <c r="J13" s="3">
        <v>0.67514799999999997</v>
      </c>
      <c r="K13" s="3">
        <v>0.79880050000000002</v>
      </c>
      <c r="L13" s="3">
        <v>0.74841780000000002</v>
      </c>
      <c r="N13" s="4">
        <v>7.8234820000000005E-4</v>
      </c>
      <c r="O13" s="4">
        <v>1.6664199999999999E-4</v>
      </c>
      <c r="P13" s="4">
        <v>2.4745090000000001E-2</v>
      </c>
      <c r="Q13" s="4">
        <v>4.0745000000000003E-2</v>
      </c>
      <c r="S13" s="4">
        <v>1.084619E-2</v>
      </c>
      <c r="T13" s="4">
        <v>1.169736E-3</v>
      </c>
      <c r="U13" s="4">
        <v>8.8051050000000006E-2</v>
      </c>
      <c r="V13" s="4">
        <v>0.61463670000000004</v>
      </c>
    </row>
    <row r="14" spans="1:23" x14ac:dyDescent="0.25">
      <c r="A14" t="s">
        <v>157</v>
      </c>
      <c r="B14" t="s">
        <v>157</v>
      </c>
      <c r="C14" t="s">
        <v>16</v>
      </c>
      <c r="D14" t="s">
        <v>126</v>
      </c>
      <c r="E14" t="s">
        <v>127</v>
      </c>
      <c r="F14">
        <v>43255</v>
      </c>
      <c r="G14">
        <v>0</v>
      </c>
      <c r="H14">
        <v>0</v>
      </c>
      <c r="I14" s="3">
        <v>1.6124864999999999</v>
      </c>
      <c r="J14" s="3">
        <v>1.9522279</v>
      </c>
      <c r="K14" s="3">
        <v>1.5588791</v>
      </c>
      <c r="L14" s="3">
        <v>0.93289880000000003</v>
      </c>
      <c r="N14" s="4">
        <v>1.6451790000000001E-2</v>
      </c>
      <c r="O14" s="4">
        <v>2.4156199999999999E-4</v>
      </c>
      <c r="P14" s="4">
        <v>7.725282E-2</v>
      </c>
      <c r="Q14" s="4">
        <v>0.95089389999999996</v>
      </c>
      <c r="S14" s="4">
        <v>9.2922169999999998E-2</v>
      </c>
      <c r="T14" s="4">
        <v>1.619262E-3</v>
      </c>
      <c r="U14" s="4">
        <v>0.1885251</v>
      </c>
      <c r="V14" s="4">
        <v>0.9864716</v>
      </c>
    </row>
    <row r="15" spans="1:23" x14ac:dyDescent="0.25">
      <c r="A15" t="s">
        <v>160</v>
      </c>
      <c r="B15" t="s">
        <v>160</v>
      </c>
      <c r="C15" t="s">
        <v>16</v>
      </c>
      <c r="D15" t="s">
        <v>126</v>
      </c>
      <c r="E15" t="s">
        <v>127</v>
      </c>
      <c r="F15">
        <v>33946</v>
      </c>
      <c r="G15" t="s">
        <v>161</v>
      </c>
      <c r="H15" t="s">
        <v>162</v>
      </c>
      <c r="I15" s="3">
        <v>1.1767342000000001</v>
      </c>
      <c r="J15" s="3">
        <v>1.1507833000000001</v>
      </c>
      <c r="K15" s="3">
        <v>1.2443074999999999</v>
      </c>
      <c r="L15" s="3">
        <v>1.0430915999999999</v>
      </c>
      <c r="N15" s="4">
        <v>1.1145420000000001E-3</v>
      </c>
      <c r="O15" s="4">
        <v>1.541965E-2</v>
      </c>
      <c r="P15" s="4">
        <v>1.724401E-4</v>
      </c>
      <c r="Q15" s="4">
        <v>0.53856979999999999</v>
      </c>
      <c r="S15" s="4">
        <v>1.446534E-2</v>
      </c>
      <c r="T15" s="4">
        <v>4.5439550000000002E-2</v>
      </c>
      <c r="U15" s="4">
        <v>3.28714E-3</v>
      </c>
      <c r="V15" s="4">
        <v>0.96542910000000004</v>
      </c>
    </row>
    <row r="16" spans="1:23" x14ac:dyDescent="0.25">
      <c r="A16" t="s">
        <v>173</v>
      </c>
      <c r="B16" t="s">
        <v>173</v>
      </c>
      <c r="C16" t="s">
        <v>16</v>
      </c>
      <c r="D16" t="s">
        <v>167</v>
      </c>
      <c r="E16" t="s">
        <v>168</v>
      </c>
      <c r="F16">
        <v>63120</v>
      </c>
      <c r="G16">
        <v>0</v>
      </c>
      <c r="H16" t="s">
        <v>174</v>
      </c>
      <c r="I16" s="3">
        <v>0.67161910000000002</v>
      </c>
      <c r="J16" s="3">
        <v>0.56976510000000002</v>
      </c>
      <c r="K16" s="3">
        <v>0.71133029999999997</v>
      </c>
      <c r="L16" s="3">
        <v>0.80625789999999997</v>
      </c>
      <c r="N16" s="4">
        <v>4.2461330000000002E-6</v>
      </c>
      <c r="O16" s="4">
        <v>1.5535660000000001E-4</v>
      </c>
      <c r="P16" s="4">
        <v>5.5013130000000003E-4</v>
      </c>
      <c r="Q16" s="4">
        <v>9.4609879999999993E-2</v>
      </c>
      <c r="S16" s="4">
        <v>6.4753529999999997E-4</v>
      </c>
      <c r="T16" s="4">
        <v>1.114912E-3</v>
      </c>
      <c r="U16" s="4">
        <v>7.6268200000000003E-3</v>
      </c>
      <c r="V16" s="4">
        <v>0.73053199999999996</v>
      </c>
    </row>
    <row r="17" spans="1:22" x14ac:dyDescent="0.25">
      <c r="A17" t="s">
        <v>206</v>
      </c>
      <c r="B17" t="s">
        <v>206</v>
      </c>
      <c r="C17" t="s">
        <v>16</v>
      </c>
      <c r="D17" t="s">
        <v>167</v>
      </c>
      <c r="E17" t="s">
        <v>168</v>
      </c>
      <c r="F17">
        <v>35437</v>
      </c>
      <c r="G17">
        <v>0</v>
      </c>
      <c r="H17" t="s">
        <v>207</v>
      </c>
      <c r="I17" s="3">
        <v>0.75465079999999995</v>
      </c>
      <c r="J17" s="3">
        <v>0.63362399999999997</v>
      </c>
      <c r="K17" s="3">
        <v>0.78450600000000004</v>
      </c>
      <c r="L17" s="3">
        <v>0.96529399999999999</v>
      </c>
      <c r="N17" s="4">
        <v>2.673384E-3</v>
      </c>
      <c r="O17" s="4">
        <v>7.6694160000000003E-4</v>
      </c>
      <c r="P17" s="4">
        <v>3.2320050000000003E-2</v>
      </c>
      <c r="Q17" s="4">
        <v>0.71081110000000003</v>
      </c>
      <c r="S17" s="4">
        <v>2.548069E-2</v>
      </c>
      <c r="T17" s="4">
        <v>4.4030620000000001E-3</v>
      </c>
      <c r="U17" s="4">
        <v>0.10376440000000001</v>
      </c>
      <c r="V17" s="4">
        <v>0.97718939999999999</v>
      </c>
    </row>
    <row r="18" spans="1:22" x14ac:dyDescent="0.25">
      <c r="A18" t="s">
        <v>216</v>
      </c>
      <c r="B18" t="s">
        <v>216</v>
      </c>
      <c r="C18" t="s">
        <v>16</v>
      </c>
      <c r="D18" t="s">
        <v>167</v>
      </c>
      <c r="E18" t="s">
        <v>168</v>
      </c>
      <c r="F18">
        <v>35107</v>
      </c>
      <c r="G18">
        <v>0</v>
      </c>
      <c r="H18" t="s">
        <v>217</v>
      </c>
      <c r="I18" s="3">
        <v>0.75134730000000005</v>
      </c>
      <c r="J18" s="3">
        <v>0.61174930000000005</v>
      </c>
      <c r="K18" s="3">
        <v>0.81702300000000005</v>
      </c>
      <c r="L18" s="3">
        <v>0.90299830000000003</v>
      </c>
      <c r="N18" s="4">
        <v>3.5644730000000002E-4</v>
      </c>
      <c r="O18" s="4">
        <v>6.2802119999999994E-5</v>
      </c>
      <c r="P18" s="4">
        <v>2.6574980000000002E-2</v>
      </c>
      <c r="Q18" s="4">
        <v>0.46522669999999999</v>
      </c>
      <c r="S18" s="4">
        <v>7.0139640000000001E-3</v>
      </c>
      <c r="T18" s="4">
        <v>4.9114479999999995E-4</v>
      </c>
      <c r="U18" s="4">
        <v>9.2632790000000007E-2</v>
      </c>
      <c r="V18" s="4">
        <v>0.93659499999999996</v>
      </c>
    </row>
    <row r="19" spans="1:22" x14ac:dyDescent="0.25">
      <c r="A19" t="s">
        <v>221</v>
      </c>
      <c r="B19" t="s">
        <v>221</v>
      </c>
      <c r="C19" t="s">
        <v>16</v>
      </c>
      <c r="D19" t="s">
        <v>167</v>
      </c>
      <c r="E19" t="s">
        <v>168</v>
      </c>
      <c r="F19">
        <v>15745</v>
      </c>
      <c r="G19">
        <v>0</v>
      </c>
      <c r="H19" t="s">
        <v>222</v>
      </c>
      <c r="I19" s="3">
        <v>0.7824411</v>
      </c>
      <c r="J19" s="3">
        <v>0.79173819999999995</v>
      </c>
      <c r="K19" s="3">
        <v>0.72367760000000003</v>
      </c>
      <c r="L19" s="3">
        <v>0.93132619999999999</v>
      </c>
      <c r="N19" s="4">
        <v>7.594089E-3</v>
      </c>
      <c r="O19" s="4">
        <v>4.148172E-2</v>
      </c>
      <c r="P19" s="4">
        <v>2.3794480000000002E-3</v>
      </c>
      <c r="Q19" s="4">
        <v>0.7565518</v>
      </c>
      <c r="S19" s="4">
        <v>5.324591E-2</v>
      </c>
      <c r="T19" s="4">
        <v>9.5847909999999995E-2</v>
      </c>
      <c r="U19" s="4">
        <v>1.935284E-2</v>
      </c>
      <c r="V19" s="4">
        <v>0.97718939999999999</v>
      </c>
    </row>
    <row r="20" spans="1:22" x14ac:dyDescent="0.25">
      <c r="A20" t="s">
        <v>232</v>
      </c>
      <c r="B20" t="s">
        <v>232</v>
      </c>
      <c r="C20" t="s">
        <v>16</v>
      </c>
      <c r="D20" t="s">
        <v>167</v>
      </c>
      <c r="E20" t="s">
        <v>168</v>
      </c>
      <c r="F20">
        <v>35428</v>
      </c>
      <c r="G20">
        <v>0</v>
      </c>
      <c r="H20" t="s">
        <v>233</v>
      </c>
      <c r="I20" s="3">
        <v>0.79792220000000003</v>
      </c>
      <c r="J20" s="3">
        <v>0.91509070000000003</v>
      </c>
      <c r="K20" s="3">
        <v>0.6835888</v>
      </c>
      <c r="L20" s="3">
        <v>0.84371300000000005</v>
      </c>
      <c r="N20" s="4">
        <v>2.8446450000000001E-4</v>
      </c>
      <c r="O20" s="4">
        <v>0.181287</v>
      </c>
      <c r="P20" s="4">
        <v>4.355502E-4</v>
      </c>
      <c r="Q20" s="4">
        <v>0.1002441</v>
      </c>
      <c r="S20" s="4">
        <v>5.7841120000000001E-3</v>
      </c>
      <c r="T20" s="4">
        <v>0.30718069999999997</v>
      </c>
      <c r="U20" s="4">
        <v>6.4682619999999998E-3</v>
      </c>
      <c r="V20" s="4">
        <v>0.74507449999999997</v>
      </c>
    </row>
    <row r="21" spans="1:22" x14ac:dyDescent="0.25">
      <c r="A21" t="s">
        <v>242</v>
      </c>
      <c r="B21" t="s">
        <v>242</v>
      </c>
      <c r="C21" t="s">
        <v>16</v>
      </c>
      <c r="D21" t="s">
        <v>238</v>
      </c>
      <c r="E21" t="s">
        <v>239</v>
      </c>
      <c r="F21">
        <v>43582</v>
      </c>
      <c r="G21">
        <v>0</v>
      </c>
      <c r="H21">
        <v>0</v>
      </c>
      <c r="I21" s="3">
        <v>1.5845959000000001</v>
      </c>
      <c r="J21" s="3">
        <v>1.6628978999999999</v>
      </c>
      <c r="K21" s="3">
        <v>1.6864684999999999</v>
      </c>
      <c r="L21" s="3">
        <v>1.0940707999999999</v>
      </c>
      <c r="N21" s="4">
        <v>3.549969E-3</v>
      </c>
      <c r="O21" s="4">
        <v>3.4531129999999998E-3</v>
      </c>
      <c r="P21" s="4">
        <v>2.5241209999999998E-3</v>
      </c>
      <c r="Q21" s="4">
        <v>0.6973878</v>
      </c>
      <c r="S21" s="4">
        <v>3.0855730000000001E-2</v>
      </c>
      <c r="T21" s="4">
        <v>1.422524E-2</v>
      </c>
      <c r="U21" s="4">
        <v>2.0259389999999999E-2</v>
      </c>
      <c r="V21" s="4">
        <v>0.97718939999999999</v>
      </c>
    </row>
    <row r="22" spans="1:22" x14ac:dyDescent="0.25">
      <c r="A22" t="s">
        <v>243</v>
      </c>
      <c r="B22" t="s">
        <v>243</v>
      </c>
      <c r="C22" t="s">
        <v>16</v>
      </c>
      <c r="D22" t="s">
        <v>238</v>
      </c>
      <c r="E22" t="s">
        <v>239</v>
      </c>
      <c r="F22">
        <v>15685</v>
      </c>
      <c r="G22" t="s">
        <v>244</v>
      </c>
      <c r="H22" t="s">
        <v>245</v>
      </c>
      <c r="I22" s="3">
        <v>3.2403605999999998</v>
      </c>
      <c r="J22" s="3">
        <v>2.4254188000000001</v>
      </c>
      <c r="K22" s="3">
        <v>4.1220941</v>
      </c>
      <c r="L22" s="3">
        <v>2.6689964000000002</v>
      </c>
      <c r="N22" s="4">
        <v>2.4729350000000001E-5</v>
      </c>
      <c r="O22" s="4">
        <v>6.2571500000000004E-3</v>
      </c>
      <c r="P22" s="4">
        <v>1.321554E-7</v>
      </c>
      <c r="Q22" s="4">
        <v>7.9238080000000002E-2</v>
      </c>
      <c r="S22" s="4">
        <v>8.3805030000000001E-4</v>
      </c>
      <c r="T22" s="4">
        <v>2.2452130000000001E-2</v>
      </c>
      <c r="U22" s="4">
        <v>1.6122950000000001E-5</v>
      </c>
      <c r="V22" s="4">
        <v>0.69231699999999996</v>
      </c>
    </row>
    <row r="23" spans="1:22" x14ac:dyDescent="0.25">
      <c r="A23" t="s">
        <v>248</v>
      </c>
      <c r="B23" t="s">
        <v>248</v>
      </c>
      <c r="C23" t="s">
        <v>16</v>
      </c>
      <c r="D23" t="s">
        <v>238</v>
      </c>
      <c r="E23" t="s">
        <v>239</v>
      </c>
      <c r="F23">
        <v>46227</v>
      </c>
      <c r="G23">
        <v>0</v>
      </c>
      <c r="H23">
        <v>0</v>
      </c>
      <c r="I23" s="3">
        <v>1.3065533</v>
      </c>
      <c r="J23" s="3">
        <v>1.0671379000000001</v>
      </c>
      <c r="K23" s="3">
        <v>1.4253586</v>
      </c>
      <c r="L23" s="3">
        <v>1.5486068</v>
      </c>
      <c r="N23" s="4">
        <v>9.1589419999999998E-3</v>
      </c>
      <c r="O23" s="4">
        <v>0.82441140000000002</v>
      </c>
      <c r="P23" s="4">
        <v>2.6562000000000001E-3</v>
      </c>
      <c r="Q23" s="4">
        <v>4.4069390000000002E-7</v>
      </c>
      <c r="S23" s="4">
        <v>6.1395110000000003E-2</v>
      </c>
      <c r="T23" s="4">
        <v>0.89323439999999998</v>
      </c>
      <c r="U23" s="4">
        <v>2.0772849999999999E-2</v>
      </c>
      <c r="V23" s="4">
        <v>2.6882330000000001E-4</v>
      </c>
    </row>
    <row r="24" spans="1:22" x14ac:dyDescent="0.25">
      <c r="A24" t="s">
        <v>251</v>
      </c>
      <c r="B24" t="s">
        <v>251</v>
      </c>
      <c r="C24" t="s">
        <v>16</v>
      </c>
      <c r="D24" t="s">
        <v>238</v>
      </c>
      <c r="E24" t="s">
        <v>239</v>
      </c>
      <c r="F24">
        <v>62959</v>
      </c>
      <c r="G24">
        <v>0</v>
      </c>
      <c r="H24">
        <v>0</v>
      </c>
      <c r="I24" s="3">
        <v>1.2206360000000001</v>
      </c>
      <c r="J24" s="3">
        <v>1.1715726</v>
      </c>
      <c r="K24" s="3">
        <v>1.3002720999999999</v>
      </c>
      <c r="L24" s="3">
        <v>1.1086254</v>
      </c>
      <c r="N24" s="4">
        <v>1.449562E-4</v>
      </c>
      <c r="O24" s="4">
        <v>4.0499399999999998E-2</v>
      </c>
      <c r="P24" s="4">
        <v>7.9199380000000008E-6</v>
      </c>
      <c r="Q24" s="4">
        <v>0.2448661</v>
      </c>
      <c r="S24" s="4">
        <v>3.400896E-3</v>
      </c>
      <c r="T24" s="4">
        <v>9.4653769999999998E-2</v>
      </c>
      <c r="U24" s="4">
        <v>3.7162780000000003E-4</v>
      </c>
      <c r="V24" s="4">
        <v>0.86636979999999997</v>
      </c>
    </row>
    <row r="25" spans="1:22" x14ac:dyDescent="0.25">
      <c r="A25" t="s">
        <v>255</v>
      </c>
      <c r="B25" t="s">
        <v>255</v>
      </c>
      <c r="C25" t="s">
        <v>16</v>
      </c>
      <c r="D25" t="s">
        <v>238</v>
      </c>
      <c r="E25" t="s">
        <v>239</v>
      </c>
      <c r="F25">
        <v>57687</v>
      </c>
      <c r="G25">
        <v>0</v>
      </c>
      <c r="H25">
        <v>0</v>
      </c>
      <c r="I25" s="3">
        <v>0.85130320000000004</v>
      </c>
      <c r="J25" s="3">
        <v>0.81968839999999998</v>
      </c>
      <c r="K25" s="3">
        <v>0.87913920000000001</v>
      </c>
      <c r="L25" s="3">
        <v>0.84775739999999999</v>
      </c>
      <c r="N25" s="4">
        <v>2.8745819999999998E-2</v>
      </c>
      <c r="O25" s="4">
        <v>0.1192674</v>
      </c>
      <c r="P25" s="4">
        <v>7.7104740000000005E-2</v>
      </c>
      <c r="Q25" s="4">
        <v>0.11527949999999999</v>
      </c>
      <c r="S25" s="4">
        <v>0.13184170000000001</v>
      </c>
      <c r="T25" s="4">
        <v>0.22664519999999999</v>
      </c>
      <c r="U25" s="4">
        <v>0.1885251</v>
      </c>
      <c r="V25" s="4">
        <v>0.78764460000000003</v>
      </c>
    </row>
    <row r="26" spans="1:22" x14ac:dyDescent="0.25">
      <c r="A26" t="s">
        <v>277</v>
      </c>
      <c r="B26" t="s">
        <v>277</v>
      </c>
      <c r="C26" t="s">
        <v>16</v>
      </c>
      <c r="D26" t="s">
        <v>273</v>
      </c>
      <c r="E26" t="s">
        <v>274</v>
      </c>
      <c r="F26">
        <v>4968</v>
      </c>
      <c r="G26" t="s">
        <v>278</v>
      </c>
      <c r="H26" t="s">
        <v>279</v>
      </c>
      <c r="I26" s="3">
        <v>1.6706947000000001</v>
      </c>
      <c r="J26" s="3">
        <v>1.7436696</v>
      </c>
      <c r="K26" s="3">
        <v>1.5996277999999999</v>
      </c>
      <c r="L26" s="3">
        <v>1.6987985000000001</v>
      </c>
      <c r="N26" s="4">
        <v>2.234775E-2</v>
      </c>
      <c r="O26" s="4">
        <v>2.2806280000000002E-2</v>
      </c>
      <c r="P26" s="4">
        <v>0.1085566</v>
      </c>
      <c r="Q26" s="4">
        <v>5.740256E-3</v>
      </c>
      <c r="S26" s="4">
        <v>0.1144454</v>
      </c>
      <c r="T26" s="4">
        <v>6.048622E-2</v>
      </c>
      <c r="U26" s="4">
        <v>0.2417183</v>
      </c>
      <c r="V26" s="4">
        <v>0.46649669999999999</v>
      </c>
    </row>
    <row r="27" spans="1:22" x14ac:dyDescent="0.25">
      <c r="A27" t="s">
        <v>283</v>
      </c>
      <c r="B27" t="s">
        <v>283</v>
      </c>
      <c r="C27" t="s">
        <v>16</v>
      </c>
      <c r="D27" t="s">
        <v>273</v>
      </c>
      <c r="E27" t="s">
        <v>274</v>
      </c>
      <c r="F27">
        <v>1868</v>
      </c>
      <c r="G27" t="s">
        <v>284</v>
      </c>
      <c r="H27" t="s">
        <v>285</v>
      </c>
      <c r="I27" s="3">
        <v>1.3010511</v>
      </c>
      <c r="J27" s="3">
        <v>1.242575</v>
      </c>
      <c r="K27" s="3">
        <v>1.4648916999999999</v>
      </c>
      <c r="L27" s="3">
        <v>0.96607330000000002</v>
      </c>
      <c r="N27" s="4">
        <v>8.3469370000000005E-3</v>
      </c>
      <c r="O27" s="4">
        <v>0.37533929999999999</v>
      </c>
      <c r="P27" s="4">
        <v>6.6267409999999996E-5</v>
      </c>
      <c r="Q27" s="4">
        <v>0.97004080000000004</v>
      </c>
      <c r="S27" s="4">
        <v>5.7209339999999997E-2</v>
      </c>
      <c r="T27" s="4">
        <v>0.51917679999999999</v>
      </c>
      <c r="U27" s="4">
        <v>1.757527E-3</v>
      </c>
      <c r="V27" s="4">
        <v>0.99243769999999998</v>
      </c>
    </row>
    <row r="28" spans="1:22" x14ac:dyDescent="0.25">
      <c r="A28" t="s">
        <v>289</v>
      </c>
      <c r="B28" t="s">
        <v>289</v>
      </c>
      <c r="C28" t="s">
        <v>16</v>
      </c>
      <c r="D28" t="s">
        <v>273</v>
      </c>
      <c r="E28" t="s">
        <v>274</v>
      </c>
      <c r="F28">
        <v>37443</v>
      </c>
      <c r="G28" t="s">
        <v>290</v>
      </c>
      <c r="H28" t="s">
        <v>291</v>
      </c>
      <c r="I28" s="3">
        <v>1.1057887</v>
      </c>
      <c r="J28" s="3">
        <v>1.0073059</v>
      </c>
      <c r="K28" s="3">
        <v>1.2297241999999999</v>
      </c>
      <c r="L28" s="3">
        <v>0.98593489999999995</v>
      </c>
      <c r="N28" s="4">
        <v>2.570739E-2</v>
      </c>
      <c r="O28" s="4">
        <v>0.92865679999999995</v>
      </c>
      <c r="P28" s="4">
        <v>1.7744739999999999E-5</v>
      </c>
      <c r="Q28" s="4">
        <v>0.87791149999999996</v>
      </c>
      <c r="S28" s="4">
        <v>0.120627</v>
      </c>
      <c r="T28" s="4">
        <v>0.95438690000000004</v>
      </c>
      <c r="U28" s="4">
        <v>7.7316370000000002E-4</v>
      </c>
      <c r="V28" s="4">
        <v>0.97718939999999999</v>
      </c>
    </row>
    <row r="29" spans="1:22" x14ac:dyDescent="0.25">
      <c r="A29" t="s">
        <v>295</v>
      </c>
      <c r="B29" t="s">
        <v>295</v>
      </c>
      <c r="C29" t="s">
        <v>16</v>
      </c>
      <c r="D29" t="s">
        <v>273</v>
      </c>
      <c r="E29" t="s">
        <v>274</v>
      </c>
      <c r="F29">
        <v>590</v>
      </c>
      <c r="G29" t="s">
        <v>296</v>
      </c>
      <c r="H29" t="s">
        <v>297</v>
      </c>
      <c r="I29" s="3">
        <v>0.89659089999999997</v>
      </c>
      <c r="J29" s="3">
        <v>0.76836329999999997</v>
      </c>
      <c r="K29" s="3">
        <v>0.98095730000000003</v>
      </c>
      <c r="L29" s="3">
        <v>0.96561839999999999</v>
      </c>
      <c r="N29" s="4">
        <v>1.839932E-2</v>
      </c>
      <c r="O29" s="4">
        <v>7.5354410000000001E-4</v>
      </c>
      <c r="P29" s="4">
        <v>0.37023889999999998</v>
      </c>
      <c r="Q29" s="4">
        <v>0.70992549999999999</v>
      </c>
      <c r="S29" s="4">
        <v>9.9323789999999995E-2</v>
      </c>
      <c r="T29" s="4">
        <v>4.377733E-3</v>
      </c>
      <c r="U29" s="4">
        <v>0.54264670000000004</v>
      </c>
      <c r="V29" s="4">
        <v>0.97718939999999999</v>
      </c>
    </row>
    <row r="30" spans="1:22" x14ac:dyDescent="0.25">
      <c r="A30" t="s">
        <v>313</v>
      </c>
      <c r="B30" t="s">
        <v>313</v>
      </c>
      <c r="C30" t="s">
        <v>16</v>
      </c>
      <c r="D30" t="s">
        <v>273</v>
      </c>
      <c r="E30" t="s">
        <v>274</v>
      </c>
      <c r="F30">
        <v>39592</v>
      </c>
      <c r="G30">
        <v>0</v>
      </c>
      <c r="H30" t="s">
        <v>314</v>
      </c>
      <c r="I30" s="3">
        <v>1.2371901999999999</v>
      </c>
      <c r="J30" s="3">
        <v>1.3045538999999999</v>
      </c>
      <c r="K30" s="3">
        <v>1.2051955000000001</v>
      </c>
      <c r="L30" s="3">
        <v>1.1648947999999999</v>
      </c>
      <c r="N30" s="4">
        <v>1.3073710000000001E-2</v>
      </c>
      <c r="O30" s="4">
        <v>7.8390839999999996E-3</v>
      </c>
      <c r="P30" s="4">
        <v>6.1990700000000003E-2</v>
      </c>
      <c r="Q30" s="4">
        <v>0.2708276</v>
      </c>
      <c r="S30" s="4">
        <v>7.6691800000000004E-2</v>
      </c>
      <c r="T30" s="4">
        <v>2.6864280000000001E-2</v>
      </c>
      <c r="U30" s="4">
        <v>0.16433519999999999</v>
      </c>
      <c r="V30" s="4">
        <v>0.87746670000000004</v>
      </c>
    </row>
    <row r="31" spans="1:22" x14ac:dyDescent="0.25">
      <c r="A31" t="s">
        <v>320</v>
      </c>
      <c r="B31" t="s">
        <v>320</v>
      </c>
      <c r="C31" t="s">
        <v>16</v>
      </c>
      <c r="D31" t="s">
        <v>273</v>
      </c>
      <c r="E31" t="s">
        <v>274</v>
      </c>
      <c r="F31">
        <v>2125</v>
      </c>
      <c r="G31" t="s">
        <v>321</v>
      </c>
      <c r="H31" t="s">
        <v>322</v>
      </c>
      <c r="I31" s="3">
        <v>0.87597789999999998</v>
      </c>
      <c r="J31" s="3">
        <v>0.77005889999999999</v>
      </c>
      <c r="K31" s="3">
        <v>0.94582270000000002</v>
      </c>
      <c r="L31" s="3">
        <v>0.93254020000000004</v>
      </c>
      <c r="N31" s="4">
        <v>7.227968E-4</v>
      </c>
      <c r="O31" s="4">
        <v>1.926666E-6</v>
      </c>
      <c r="P31" s="4">
        <v>0.14064769999999999</v>
      </c>
      <c r="Q31" s="4">
        <v>0.30719600000000002</v>
      </c>
      <c r="S31" s="4">
        <v>1.025363E-2</v>
      </c>
      <c r="T31" s="4">
        <v>2.687404E-5</v>
      </c>
      <c r="U31" s="4">
        <v>0.27855540000000001</v>
      </c>
      <c r="V31" s="4">
        <v>0.8897756</v>
      </c>
    </row>
    <row r="32" spans="1:22" x14ac:dyDescent="0.25">
      <c r="A32" t="s">
        <v>344</v>
      </c>
      <c r="B32" t="s">
        <v>344</v>
      </c>
      <c r="C32" t="s">
        <v>16</v>
      </c>
      <c r="D32" t="s">
        <v>345</v>
      </c>
      <c r="E32" t="s">
        <v>346</v>
      </c>
      <c r="F32">
        <v>1558</v>
      </c>
      <c r="G32" t="s">
        <v>347</v>
      </c>
      <c r="H32" t="s">
        <v>348</v>
      </c>
      <c r="I32" s="3">
        <v>1.2876322</v>
      </c>
      <c r="J32" s="3">
        <v>1.1321926</v>
      </c>
      <c r="K32" s="3">
        <v>1.4301432000000001</v>
      </c>
      <c r="L32" s="3">
        <v>1.2536822000000001</v>
      </c>
      <c r="N32" s="4">
        <v>1.5630539999999999E-3</v>
      </c>
      <c r="O32" s="4">
        <v>0.42034709999999997</v>
      </c>
      <c r="P32" s="4">
        <v>4.493934E-6</v>
      </c>
      <c r="Q32" s="4">
        <v>8.2652790000000004E-2</v>
      </c>
      <c r="S32" s="4">
        <v>1.7656720000000001E-2</v>
      </c>
      <c r="T32" s="4">
        <v>0.57234759999999996</v>
      </c>
      <c r="U32" s="4">
        <v>2.2844160000000001E-4</v>
      </c>
      <c r="V32" s="4">
        <v>0.70025280000000001</v>
      </c>
    </row>
    <row r="33" spans="1:22" x14ac:dyDescent="0.25">
      <c r="A33" t="s">
        <v>349</v>
      </c>
      <c r="B33" t="s">
        <v>349</v>
      </c>
      <c r="C33" t="s">
        <v>16</v>
      </c>
      <c r="D33" t="s">
        <v>345</v>
      </c>
      <c r="E33" t="s">
        <v>346</v>
      </c>
      <c r="F33">
        <v>1419</v>
      </c>
      <c r="G33" t="s">
        <v>350</v>
      </c>
      <c r="H33" t="s">
        <v>351</v>
      </c>
      <c r="I33" s="3">
        <v>1.2248562999999999</v>
      </c>
      <c r="J33" s="3">
        <v>1.1515154999999999</v>
      </c>
      <c r="K33" s="3">
        <v>1.3608399</v>
      </c>
      <c r="L33" s="3">
        <v>1.0078974000000001</v>
      </c>
      <c r="N33" s="4">
        <v>5.6963260000000001E-5</v>
      </c>
      <c r="O33" s="4">
        <v>1.082174E-2</v>
      </c>
      <c r="P33" s="4">
        <v>6.1162319999999998E-8</v>
      </c>
      <c r="Q33" s="4">
        <v>0.79403400000000002</v>
      </c>
      <c r="S33" s="4">
        <v>1.654647E-3</v>
      </c>
      <c r="T33" s="4">
        <v>3.4927319999999998E-2</v>
      </c>
      <c r="U33" s="4">
        <v>9.3272540000000005E-6</v>
      </c>
      <c r="V33" s="4">
        <v>0.97718939999999999</v>
      </c>
    </row>
    <row r="34" spans="1:22" x14ac:dyDescent="0.25">
      <c r="A34" t="s">
        <v>352</v>
      </c>
      <c r="B34" t="s">
        <v>352</v>
      </c>
      <c r="C34" t="s">
        <v>16</v>
      </c>
      <c r="D34" t="s">
        <v>345</v>
      </c>
      <c r="E34" t="s">
        <v>346</v>
      </c>
      <c r="F34">
        <v>43258</v>
      </c>
      <c r="G34">
        <v>0</v>
      </c>
      <c r="H34">
        <v>0</v>
      </c>
      <c r="I34" s="3">
        <v>1.4753934</v>
      </c>
      <c r="J34" s="3">
        <v>1.7753296999999999</v>
      </c>
      <c r="K34" s="3">
        <v>1.3840409</v>
      </c>
      <c r="L34" s="3">
        <v>1.0041184999999999</v>
      </c>
      <c r="N34" s="4">
        <v>1.3585279999999999E-3</v>
      </c>
      <c r="O34" s="4">
        <v>5.936958E-5</v>
      </c>
      <c r="P34" s="4">
        <v>5.5984440000000002E-3</v>
      </c>
      <c r="Q34" s="4">
        <v>0.67009260000000004</v>
      </c>
      <c r="S34" s="4">
        <v>1.6574040000000002E-2</v>
      </c>
      <c r="T34" s="4">
        <v>4.7651900000000001E-4</v>
      </c>
      <c r="U34" s="4">
        <v>3.530631E-2</v>
      </c>
      <c r="V34" s="4">
        <v>0.97718939999999999</v>
      </c>
    </row>
    <row r="35" spans="1:22" x14ac:dyDescent="0.25">
      <c r="A35" t="s">
        <v>366</v>
      </c>
      <c r="B35" t="s">
        <v>366</v>
      </c>
      <c r="C35" t="s">
        <v>16</v>
      </c>
      <c r="D35" t="s">
        <v>362</v>
      </c>
      <c r="E35" t="s">
        <v>363</v>
      </c>
      <c r="F35">
        <v>62955</v>
      </c>
      <c r="G35" t="s">
        <v>367</v>
      </c>
      <c r="H35" t="s">
        <v>368</v>
      </c>
      <c r="I35" s="3">
        <v>0.7085863</v>
      </c>
      <c r="J35" s="3">
        <v>0.97989550000000003</v>
      </c>
      <c r="K35" s="3">
        <v>0.53379330000000003</v>
      </c>
      <c r="L35" s="3">
        <v>0.55168159999999999</v>
      </c>
      <c r="N35" s="4">
        <v>3.1563580000000001E-2</v>
      </c>
      <c r="O35" s="4">
        <v>0.923064</v>
      </c>
      <c r="P35" s="4">
        <v>2.5693550000000002E-3</v>
      </c>
      <c r="Q35" s="4">
        <v>6.6923849999999993E-2</v>
      </c>
      <c r="S35" s="4">
        <v>0.13851640000000001</v>
      </c>
      <c r="T35" s="4">
        <v>0.95134280000000004</v>
      </c>
      <c r="U35" s="4">
        <v>2.0354629999999999E-2</v>
      </c>
      <c r="V35" s="4">
        <v>0.62805460000000002</v>
      </c>
    </row>
    <row r="36" spans="1:22" x14ac:dyDescent="0.25">
      <c r="A36" t="s">
        <v>372</v>
      </c>
      <c r="B36" t="s">
        <v>372</v>
      </c>
      <c r="C36" t="s">
        <v>16</v>
      </c>
      <c r="D36" t="s">
        <v>362</v>
      </c>
      <c r="E36" t="s">
        <v>363</v>
      </c>
      <c r="F36">
        <v>48782</v>
      </c>
      <c r="G36">
        <v>0</v>
      </c>
      <c r="H36">
        <v>0</v>
      </c>
      <c r="I36" s="3">
        <v>1.1447213999999999</v>
      </c>
      <c r="J36" s="3">
        <v>1.1501907</v>
      </c>
      <c r="K36" s="3">
        <v>1.2128785</v>
      </c>
      <c r="L36" s="3">
        <v>0.93203009999999997</v>
      </c>
      <c r="N36" s="4">
        <v>7.0789150000000005E-4</v>
      </c>
      <c r="O36" s="4">
        <v>9.4334659999999995E-4</v>
      </c>
      <c r="P36" s="4">
        <v>5.4487799999999997E-5</v>
      </c>
      <c r="Q36" s="4">
        <v>0.21348400000000001</v>
      </c>
      <c r="S36" s="4">
        <v>1.025363E-2</v>
      </c>
      <c r="T36" s="4">
        <v>5.0477320000000001E-3</v>
      </c>
      <c r="U36" s="4">
        <v>1.635531E-3</v>
      </c>
      <c r="V36" s="4">
        <v>0.86636979999999997</v>
      </c>
    </row>
    <row r="37" spans="1:22" x14ac:dyDescent="0.25">
      <c r="A37" t="s">
        <v>373</v>
      </c>
      <c r="B37" t="s">
        <v>373</v>
      </c>
      <c r="C37" t="s">
        <v>16</v>
      </c>
      <c r="D37" t="s">
        <v>362</v>
      </c>
      <c r="E37" t="s">
        <v>363</v>
      </c>
      <c r="F37">
        <v>38116</v>
      </c>
      <c r="G37" t="s">
        <v>374</v>
      </c>
      <c r="H37" t="s">
        <v>375</v>
      </c>
      <c r="I37" s="3">
        <v>1.6218516999999999</v>
      </c>
      <c r="J37" s="3">
        <v>1.8451731</v>
      </c>
      <c r="K37" s="3">
        <v>1.5108493000000001</v>
      </c>
      <c r="L37" s="3">
        <v>1.3966057999999999</v>
      </c>
      <c r="N37" s="4">
        <v>5.6162520000000004E-3</v>
      </c>
      <c r="O37" s="4">
        <v>6.393691E-3</v>
      </c>
      <c r="P37" s="4">
        <v>4.0996680000000001E-2</v>
      </c>
      <c r="Q37" s="4">
        <v>0.1796432</v>
      </c>
      <c r="S37" s="4">
        <v>4.2867929999999999E-2</v>
      </c>
      <c r="T37" s="4">
        <v>2.2807899999999999E-2</v>
      </c>
      <c r="U37" s="4">
        <v>0.12258810000000001</v>
      </c>
      <c r="V37" s="4">
        <v>0.83538400000000002</v>
      </c>
    </row>
    <row r="38" spans="1:22" x14ac:dyDescent="0.25">
      <c r="A38" t="s">
        <v>381</v>
      </c>
      <c r="B38" t="s">
        <v>381</v>
      </c>
      <c r="C38" t="s">
        <v>16</v>
      </c>
      <c r="D38" t="s">
        <v>362</v>
      </c>
      <c r="E38" t="s">
        <v>363</v>
      </c>
      <c r="F38">
        <v>18349</v>
      </c>
      <c r="G38" t="s">
        <v>382</v>
      </c>
      <c r="H38" t="s">
        <v>383</v>
      </c>
      <c r="I38" s="3">
        <v>0.82082730000000004</v>
      </c>
      <c r="J38" s="3">
        <v>0.64901699999999996</v>
      </c>
      <c r="K38" s="3">
        <v>0.96456310000000001</v>
      </c>
      <c r="L38" s="3">
        <v>0.82359420000000005</v>
      </c>
      <c r="N38" s="4">
        <v>1.9029699999999998E-5</v>
      </c>
      <c r="O38" s="4">
        <v>7.1060320000000003E-9</v>
      </c>
      <c r="P38" s="4">
        <v>0.27055069999999998</v>
      </c>
      <c r="Q38" s="4">
        <v>4.2651040000000001E-2</v>
      </c>
      <c r="S38" s="4">
        <v>7.3922569999999995E-4</v>
      </c>
      <c r="T38" s="4">
        <v>4.3346799999999997E-7</v>
      </c>
      <c r="U38" s="4">
        <v>0.43303249999999999</v>
      </c>
      <c r="V38" s="4">
        <v>0.61463670000000004</v>
      </c>
    </row>
    <row r="39" spans="1:22" x14ac:dyDescent="0.25">
      <c r="A39" t="s">
        <v>384</v>
      </c>
      <c r="B39" t="s">
        <v>384</v>
      </c>
      <c r="C39" t="s">
        <v>16</v>
      </c>
      <c r="D39" t="s">
        <v>362</v>
      </c>
      <c r="E39" t="s">
        <v>363</v>
      </c>
      <c r="F39">
        <v>32405</v>
      </c>
      <c r="G39">
        <v>0</v>
      </c>
      <c r="H39" t="s">
        <v>385</v>
      </c>
      <c r="I39" s="3">
        <v>0.70538219999999996</v>
      </c>
      <c r="J39" s="3">
        <v>0.51141460000000005</v>
      </c>
      <c r="K39" s="3">
        <v>0.79294600000000004</v>
      </c>
      <c r="L39" s="3">
        <v>0.92688479999999995</v>
      </c>
      <c r="N39" s="4">
        <v>4.3885210000000003E-4</v>
      </c>
      <c r="O39" s="4">
        <v>6.3841119999999999E-6</v>
      </c>
      <c r="P39" s="4">
        <v>1.449056E-2</v>
      </c>
      <c r="Q39" s="4">
        <v>0.85892500000000005</v>
      </c>
      <c r="S39" s="4">
        <v>8.0834300000000008E-3</v>
      </c>
      <c r="T39" s="4">
        <v>7.3477509999999996E-5</v>
      </c>
      <c r="U39" s="4">
        <v>6.4825099999999997E-2</v>
      </c>
      <c r="V39" s="4">
        <v>0.97718939999999999</v>
      </c>
    </row>
    <row r="40" spans="1:22" x14ac:dyDescent="0.25">
      <c r="A40" t="s">
        <v>386</v>
      </c>
      <c r="B40" t="s">
        <v>386</v>
      </c>
      <c r="C40" t="s">
        <v>16</v>
      </c>
      <c r="D40" t="s">
        <v>362</v>
      </c>
      <c r="E40" t="s">
        <v>363</v>
      </c>
      <c r="F40">
        <v>1417</v>
      </c>
      <c r="G40" t="s">
        <v>387</v>
      </c>
      <c r="H40" t="s">
        <v>388</v>
      </c>
      <c r="I40" s="3">
        <v>0.79056769999999998</v>
      </c>
      <c r="J40" s="3">
        <v>0.85538230000000004</v>
      </c>
      <c r="K40" s="3">
        <v>0.7259215</v>
      </c>
      <c r="L40" s="3">
        <v>0.81998990000000005</v>
      </c>
      <c r="N40" s="4">
        <v>1.804276E-4</v>
      </c>
      <c r="O40" s="4">
        <v>3.5550810000000002E-2</v>
      </c>
      <c r="P40" s="4">
        <v>7.4095610000000003E-5</v>
      </c>
      <c r="Q40" s="4">
        <v>2.8604020000000001E-2</v>
      </c>
      <c r="S40" s="4">
        <v>3.7952020000000001E-3</v>
      </c>
      <c r="T40" s="4">
        <v>8.6055530000000005E-2</v>
      </c>
      <c r="U40" s="4">
        <v>1.8079330000000001E-3</v>
      </c>
      <c r="V40" s="4">
        <v>0.56164009999999998</v>
      </c>
    </row>
    <row r="41" spans="1:22" x14ac:dyDescent="0.25">
      <c r="A41" t="s">
        <v>389</v>
      </c>
      <c r="B41" t="s">
        <v>389</v>
      </c>
      <c r="C41" t="s">
        <v>16</v>
      </c>
      <c r="D41" t="s">
        <v>362</v>
      </c>
      <c r="E41" t="s">
        <v>363</v>
      </c>
      <c r="F41">
        <v>15140</v>
      </c>
      <c r="G41" t="s">
        <v>390</v>
      </c>
      <c r="H41" t="s">
        <v>391</v>
      </c>
      <c r="I41" s="3">
        <v>0.89085769999999997</v>
      </c>
      <c r="J41" s="3">
        <v>0.77181880000000003</v>
      </c>
      <c r="K41" s="3">
        <v>1.010475</v>
      </c>
      <c r="L41" s="3">
        <v>0.83422580000000002</v>
      </c>
      <c r="N41" s="4">
        <v>3.0487610000000001E-3</v>
      </c>
      <c r="O41" s="4">
        <v>1.074132E-5</v>
      </c>
      <c r="P41" s="4">
        <v>0.9495188</v>
      </c>
      <c r="Q41" s="4">
        <v>1.116821E-2</v>
      </c>
      <c r="S41" s="4">
        <v>2.7349180000000001E-2</v>
      </c>
      <c r="T41" s="4">
        <v>1.110543E-4</v>
      </c>
      <c r="U41" s="4">
        <v>0.97329480000000002</v>
      </c>
      <c r="V41" s="4">
        <v>0.50662810000000003</v>
      </c>
    </row>
    <row r="42" spans="1:22" x14ac:dyDescent="0.25">
      <c r="A42" t="s">
        <v>407</v>
      </c>
      <c r="B42" t="s">
        <v>407</v>
      </c>
      <c r="C42" t="s">
        <v>16</v>
      </c>
      <c r="D42" t="s">
        <v>362</v>
      </c>
      <c r="E42" t="s">
        <v>363</v>
      </c>
      <c r="F42">
        <v>37097</v>
      </c>
      <c r="G42" t="s">
        <v>408</v>
      </c>
      <c r="H42" t="s">
        <v>409</v>
      </c>
      <c r="I42" s="3">
        <v>0.62327489999999997</v>
      </c>
      <c r="J42" s="3">
        <v>0.5802098</v>
      </c>
      <c r="K42" s="3">
        <v>0.58088949999999995</v>
      </c>
      <c r="L42" s="3">
        <v>0.85317690000000002</v>
      </c>
      <c r="N42" s="4">
        <v>5.6220239999999998E-3</v>
      </c>
      <c r="O42" s="4">
        <v>1.7256380000000002E-2</v>
      </c>
      <c r="P42" s="4">
        <v>8.3906020000000005E-3</v>
      </c>
      <c r="Q42" s="4">
        <v>0.52413290000000001</v>
      </c>
      <c r="S42" s="4">
        <v>4.2867929999999999E-2</v>
      </c>
      <c r="T42" s="4">
        <v>4.8733279999999997E-2</v>
      </c>
      <c r="U42" s="4">
        <v>4.4506669999999998E-2</v>
      </c>
      <c r="V42" s="4">
        <v>0.96542910000000004</v>
      </c>
    </row>
    <row r="43" spans="1:22" x14ac:dyDescent="0.25">
      <c r="A43" t="s">
        <v>410</v>
      </c>
      <c r="B43" t="s">
        <v>410</v>
      </c>
      <c r="C43" t="s">
        <v>16</v>
      </c>
      <c r="D43" t="s">
        <v>411</v>
      </c>
      <c r="E43" t="s">
        <v>412</v>
      </c>
      <c r="F43">
        <v>32197</v>
      </c>
      <c r="G43" t="s">
        <v>413</v>
      </c>
      <c r="H43" t="s">
        <v>414</v>
      </c>
      <c r="I43" s="3">
        <v>0.75501960000000001</v>
      </c>
      <c r="J43" s="3">
        <v>0.66551490000000002</v>
      </c>
      <c r="K43" s="3">
        <v>0.82952630000000005</v>
      </c>
      <c r="L43" s="3">
        <v>0.75754969999999999</v>
      </c>
      <c r="N43" s="4">
        <v>1.5374649999999999E-7</v>
      </c>
      <c r="O43" s="4">
        <v>1.5134809999999999E-8</v>
      </c>
      <c r="P43" s="4">
        <v>2.1156590000000002E-3</v>
      </c>
      <c r="Q43" s="4">
        <v>4.8442310000000001E-3</v>
      </c>
      <c r="S43" s="4">
        <v>4.6892669999999997E-5</v>
      </c>
      <c r="T43" s="4">
        <v>7.1017179999999998E-7</v>
      </c>
      <c r="U43" s="4">
        <v>1.9018090000000001E-2</v>
      </c>
      <c r="V43" s="4">
        <v>0.46649669999999999</v>
      </c>
    </row>
    <row r="44" spans="1:22" x14ac:dyDescent="0.25">
      <c r="A44" t="s">
        <v>415</v>
      </c>
      <c r="B44" t="s">
        <v>415</v>
      </c>
      <c r="C44" t="s">
        <v>16</v>
      </c>
      <c r="D44" t="s">
        <v>411</v>
      </c>
      <c r="E44" t="s">
        <v>412</v>
      </c>
      <c r="F44">
        <v>44618</v>
      </c>
      <c r="G44">
        <v>0</v>
      </c>
      <c r="H44">
        <v>0</v>
      </c>
      <c r="I44" s="3">
        <v>1.3634952</v>
      </c>
      <c r="J44" s="3">
        <v>1.3405412000000001</v>
      </c>
      <c r="K44" s="3">
        <v>1.4646347</v>
      </c>
      <c r="L44" s="3">
        <v>1.1243589</v>
      </c>
      <c r="N44" s="4">
        <v>1.4489419999999999E-2</v>
      </c>
      <c r="O44" s="4">
        <v>3.198963E-3</v>
      </c>
      <c r="P44" s="4">
        <v>1.7802599999999998E-2</v>
      </c>
      <c r="Q44" s="4">
        <v>0.95022629999999997</v>
      </c>
      <c r="S44" s="4">
        <v>8.3382490000000004E-2</v>
      </c>
      <c r="T44" s="4">
        <v>1.34577E-2</v>
      </c>
      <c r="U44" s="4">
        <v>7.2883119999999996E-2</v>
      </c>
      <c r="V44" s="4">
        <v>0.9864716</v>
      </c>
    </row>
    <row r="45" spans="1:22" x14ac:dyDescent="0.25">
      <c r="A45" t="s">
        <v>421</v>
      </c>
      <c r="B45" t="s">
        <v>421</v>
      </c>
      <c r="C45" t="s">
        <v>16</v>
      </c>
      <c r="D45" t="s">
        <v>411</v>
      </c>
      <c r="E45" t="s">
        <v>412</v>
      </c>
      <c r="F45">
        <v>48457</v>
      </c>
      <c r="G45">
        <v>0</v>
      </c>
      <c r="H45">
        <v>0</v>
      </c>
      <c r="I45" s="3">
        <v>0.51292329999999997</v>
      </c>
      <c r="J45" s="3">
        <v>0.40193289999999998</v>
      </c>
      <c r="K45" s="3">
        <v>0.52901799999999999</v>
      </c>
      <c r="L45" s="3">
        <v>0.73908439999999997</v>
      </c>
      <c r="N45" s="4">
        <v>3.0463809999999999E-3</v>
      </c>
      <c r="O45" s="4">
        <v>5.7410580000000005E-4</v>
      </c>
      <c r="P45" s="4">
        <v>2.4827510000000001E-2</v>
      </c>
      <c r="Q45" s="4">
        <v>0.37586439999999999</v>
      </c>
      <c r="S45" s="4">
        <v>2.7349180000000001E-2</v>
      </c>
      <c r="T45" s="4">
        <v>3.5735150000000002E-3</v>
      </c>
      <c r="U45" s="4">
        <v>8.8051050000000006E-2</v>
      </c>
      <c r="V45" s="4">
        <v>0.90641119999999997</v>
      </c>
    </row>
    <row r="46" spans="1:22" x14ac:dyDescent="0.25">
      <c r="A46" t="s">
        <v>431</v>
      </c>
      <c r="B46" t="s">
        <v>431</v>
      </c>
      <c r="C46" t="s">
        <v>16</v>
      </c>
      <c r="D46" t="s">
        <v>411</v>
      </c>
      <c r="E46" t="s">
        <v>412</v>
      </c>
      <c r="F46">
        <v>1101</v>
      </c>
      <c r="G46" t="s">
        <v>432</v>
      </c>
      <c r="H46" t="s">
        <v>433</v>
      </c>
      <c r="I46" s="3">
        <v>1.3723463</v>
      </c>
      <c r="J46" s="3">
        <v>1.3339167000000001</v>
      </c>
      <c r="K46" s="3">
        <v>1.5883408000000001</v>
      </c>
      <c r="L46" s="3">
        <v>0.83557360000000003</v>
      </c>
      <c r="N46" s="4">
        <v>3.0926410000000001E-2</v>
      </c>
      <c r="O46" s="4">
        <v>0.1592104</v>
      </c>
      <c r="P46" s="4">
        <v>2.2502089999999999E-4</v>
      </c>
      <c r="Q46" s="4">
        <v>0.44823649999999998</v>
      </c>
      <c r="S46" s="4">
        <v>0.1377015</v>
      </c>
      <c r="T46" s="4">
        <v>0.27748089999999997</v>
      </c>
      <c r="U46" s="4">
        <v>4.159477E-3</v>
      </c>
      <c r="V46" s="4">
        <v>0.92686179999999996</v>
      </c>
    </row>
    <row r="47" spans="1:22" x14ac:dyDescent="0.25">
      <c r="A47" t="s">
        <v>436</v>
      </c>
      <c r="B47" t="s">
        <v>436</v>
      </c>
      <c r="C47" t="s">
        <v>16</v>
      </c>
      <c r="D47" t="s">
        <v>411</v>
      </c>
      <c r="E47" t="s">
        <v>412</v>
      </c>
      <c r="F47">
        <v>48433</v>
      </c>
      <c r="G47">
        <v>0</v>
      </c>
      <c r="H47">
        <v>0</v>
      </c>
      <c r="I47" s="3">
        <v>0.6245465</v>
      </c>
      <c r="J47" s="3">
        <v>0.521428</v>
      </c>
      <c r="K47" s="3">
        <v>0.67740290000000003</v>
      </c>
      <c r="L47" s="3">
        <v>0.72387319999999999</v>
      </c>
      <c r="N47" s="4">
        <v>6.4516000000000004E-5</v>
      </c>
      <c r="O47" s="4">
        <v>1.9840670000000001E-4</v>
      </c>
      <c r="P47" s="4">
        <v>5.4272829999999998E-3</v>
      </c>
      <c r="Q47" s="4">
        <v>0.16279689999999999</v>
      </c>
      <c r="S47" s="4">
        <v>1.7110770000000001E-3</v>
      </c>
      <c r="T47" s="4">
        <v>1.3447559999999999E-3</v>
      </c>
      <c r="U47" s="4">
        <v>3.5219599999999997E-2</v>
      </c>
      <c r="V47" s="4">
        <v>0.81686650000000005</v>
      </c>
    </row>
    <row r="48" spans="1:22" x14ac:dyDescent="0.25">
      <c r="A48" t="s">
        <v>442</v>
      </c>
      <c r="B48" t="s">
        <v>442</v>
      </c>
      <c r="C48" t="s">
        <v>16</v>
      </c>
      <c r="D48" t="s">
        <v>411</v>
      </c>
      <c r="E48" t="s">
        <v>412</v>
      </c>
      <c r="F48">
        <v>2761</v>
      </c>
      <c r="G48" t="s">
        <v>443</v>
      </c>
      <c r="H48" t="s">
        <v>444</v>
      </c>
      <c r="I48" s="3">
        <v>1.2465526</v>
      </c>
      <c r="J48" s="3">
        <v>1.1374143000000001</v>
      </c>
      <c r="K48" s="3">
        <v>1.3914047</v>
      </c>
      <c r="L48" s="3">
        <v>1.0917870000000001</v>
      </c>
      <c r="N48" s="4">
        <v>2.063212E-3</v>
      </c>
      <c r="O48" s="4">
        <v>3.7359110000000001E-2</v>
      </c>
      <c r="P48" s="4">
        <v>3.431113E-3</v>
      </c>
      <c r="Q48" s="4">
        <v>0.15784590000000001</v>
      </c>
      <c r="S48" s="4">
        <v>2.1504329999999999E-2</v>
      </c>
      <c r="T48" s="4">
        <v>8.8428380000000001E-2</v>
      </c>
      <c r="U48" s="4">
        <v>2.4868250000000001E-2</v>
      </c>
      <c r="V48" s="4">
        <v>0.81686650000000005</v>
      </c>
    </row>
    <row r="49" spans="1:22" x14ac:dyDescent="0.25">
      <c r="A49" t="s">
        <v>462</v>
      </c>
      <c r="B49" t="s">
        <v>462</v>
      </c>
      <c r="C49" t="s">
        <v>16</v>
      </c>
      <c r="D49" t="s">
        <v>463</v>
      </c>
      <c r="E49" t="s">
        <v>457</v>
      </c>
      <c r="F49">
        <v>15681</v>
      </c>
      <c r="G49" t="s">
        <v>464</v>
      </c>
      <c r="H49" t="s">
        <v>465</v>
      </c>
      <c r="I49" s="3">
        <v>0.67379489999999997</v>
      </c>
      <c r="J49" s="3">
        <v>0.43752229999999998</v>
      </c>
      <c r="K49" s="3">
        <v>0.80934399999999995</v>
      </c>
      <c r="L49" s="3">
        <v>0.85916820000000005</v>
      </c>
      <c r="N49" s="4">
        <v>5.6718320000000003E-4</v>
      </c>
      <c r="O49" s="4">
        <v>4.2453950000000001E-8</v>
      </c>
      <c r="P49" s="4">
        <v>9.218026E-2</v>
      </c>
      <c r="Q49" s="4">
        <v>0.72287049999999997</v>
      </c>
      <c r="S49" s="4">
        <v>8.871327E-3</v>
      </c>
      <c r="T49" s="4">
        <v>1.5233479999999999E-6</v>
      </c>
      <c r="U49" s="4">
        <v>0.2119954</v>
      </c>
      <c r="V49" s="4">
        <v>0.97718939999999999</v>
      </c>
    </row>
    <row r="50" spans="1:22" x14ac:dyDescent="0.25">
      <c r="A50" t="s">
        <v>495</v>
      </c>
      <c r="B50" t="s">
        <v>495</v>
      </c>
      <c r="C50" t="s">
        <v>16</v>
      </c>
      <c r="D50" t="s">
        <v>456</v>
      </c>
      <c r="E50" t="s">
        <v>457</v>
      </c>
      <c r="F50">
        <v>43249</v>
      </c>
      <c r="G50">
        <v>0</v>
      </c>
      <c r="H50">
        <v>0</v>
      </c>
      <c r="I50" s="3">
        <v>0.64279799999999998</v>
      </c>
      <c r="J50" s="3">
        <v>0.60303499999999999</v>
      </c>
      <c r="K50" s="3">
        <v>0.6095083</v>
      </c>
      <c r="L50" s="3">
        <v>0.83798470000000003</v>
      </c>
      <c r="N50" s="4">
        <v>2.1401839999999998E-5</v>
      </c>
      <c r="O50" s="4">
        <v>1.9440460000000001E-4</v>
      </c>
      <c r="P50" s="4">
        <v>8.1207919999999993E-5</v>
      </c>
      <c r="Q50" s="4">
        <v>0.42475829999999998</v>
      </c>
      <c r="S50" s="4">
        <v>7.6794839999999999E-4</v>
      </c>
      <c r="T50" s="4">
        <v>1.3447559999999999E-3</v>
      </c>
      <c r="U50" s="4">
        <v>1.8346980000000001E-3</v>
      </c>
      <c r="V50" s="4">
        <v>0.92272069999999995</v>
      </c>
    </row>
    <row r="51" spans="1:22" x14ac:dyDescent="0.25">
      <c r="A51" t="s">
        <v>501</v>
      </c>
      <c r="B51" t="s">
        <v>501</v>
      </c>
      <c r="C51" t="s">
        <v>16</v>
      </c>
      <c r="D51" t="s">
        <v>456</v>
      </c>
      <c r="E51" t="s">
        <v>457</v>
      </c>
      <c r="F51">
        <v>35127</v>
      </c>
      <c r="G51">
        <v>0</v>
      </c>
      <c r="H51" t="s">
        <v>502</v>
      </c>
      <c r="I51" s="3">
        <v>1.5263496000000001</v>
      </c>
      <c r="J51" s="3">
        <v>1.5256215</v>
      </c>
      <c r="K51" s="3">
        <v>1.657019</v>
      </c>
      <c r="L51" s="3">
        <v>1.1461853</v>
      </c>
      <c r="N51" s="4">
        <v>8.3912410000000007E-6</v>
      </c>
      <c r="O51" s="4">
        <v>6.6401019999999999E-4</v>
      </c>
      <c r="P51" s="4">
        <v>1.8304549999999999E-6</v>
      </c>
      <c r="Q51" s="4">
        <v>0.1890561</v>
      </c>
      <c r="S51" s="4">
        <v>6.5127010000000005E-4</v>
      </c>
      <c r="T51" s="4">
        <v>4.0504620000000003E-3</v>
      </c>
      <c r="U51" s="4">
        <v>1.240642E-4</v>
      </c>
      <c r="V51" s="4">
        <v>0.83909020000000001</v>
      </c>
    </row>
    <row r="52" spans="1:22" x14ac:dyDescent="0.25">
      <c r="A52" t="s">
        <v>512</v>
      </c>
      <c r="B52" t="s">
        <v>512</v>
      </c>
      <c r="C52" t="s">
        <v>513</v>
      </c>
      <c r="D52" t="s">
        <v>514</v>
      </c>
      <c r="E52" t="s">
        <v>515</v>
      </c>
      <c r="F52">
        <v>20675</v>
      </c>
      <c r="G52" t="s">
        <v>516</v>
      </c>
      <c r="H52" t="s">
        <v>517</v>
      </c>
      <c r="I52" s="3">
        <v>0.85743849999999999</v>
      </c>
      <c r="J52" s="3">
        <v>0.71485580000000004</v>
      </c>
      <c r="K52" s="3">
        <v>1.0129474999999999</v>
      </c>
      <c r="L52" s="3">
        <v>0.75384609999999996</v>
      </c>
      <c r="N52" s="4">
        <v>1.95871E-2</v>
      </c>
      <c r="O52" s="4">
        <v>6.214874E-5</v>
      </c>
      <c r="P52" s="4">
        <v>0.85396300000000003</v>
      </c>
      <c r="Q52" s="4">
        <v>1.04727E-2</v>
      </c>
      <c r="S52" s="4">
        <v>0.1038968</v>
      </c>
      <c r="T52" s="4">
        <v>4.9114479999999995E-4</v>
      </c>
      <c r="U52" s="4">
        <v>0.91389030000000004</v>
      </c>
      <c r="V52" s="4">
        <v>0.50662810000000003</v>
      </c>
    </row>
    <row r="53" spans="1:22" x14ac:dyDescent="0.25">
      <c r="A53" t="s">
        <v>518</v>
      </c>
      <c r="B53" t="s">
        <v>518</v>
      </c>
      <c r="C53" t="s">
        <v>513</v>
      </c>
      <c r="D53" t="s">
        <v>514</v>
      </c>
      <c r="E53" t="s">
        <v>515</v>
      </c>
      <c r="F53">
        <v>48152</v>
      </c>
      <c r="G53" t="s">
        <v>519</v>
      </c>
      <c r="H53" t="s">
        <v>520</v>
      </c>
      <c r="I53" s="3">
        <v>1.0984643999999999</v>
      </c>
      <c r="J53" s="3">
        <v>1.0564092</v>
      </c>
      <c r="K53" s="3">
        <v>1.1156083999999999</v>
      </c>
      <c r="L53" s="3">
        <v>1.1518717000000001</v>
      </c>
      <c r="N53" s="4">
        <v>3.5898439999999997E-2</v>
      </c>
      <c r="O53" s="4">
        <v>0.1336514</v>
      </c>
      <c r="P53" s="4">
        <v>9.2443890000000001E-2</v>
      </c>
      <c r="Q53" s="4">
        <v>1.6976979999999999E-2</v>
      </c>
      <c r="S53" s="4">
        <v>0.1531332</v>
      </c>
      <c r="T53" s="4">
        <v>0.24556430000000001</v>
      </c>
      <c r="U53" s="4">
        <v>0.2119954</v>
      </c>
      <c r="V53" s="4">
        <v>0.5068085</v>
      </c>
    </row>
    <row r="54" spans="1:22" x14ac:dyDescent="0.25">
      <c r="A54" t="s">
        <v>534</v>
      </c>
      <c r="B54" t="s">
        <v>534</v>
      </c>
      <c r="C54" t="s">
        <v>513</v>
      </c>
      <c r="D54" t="s">
        <v>531</v>
      </c>
      <c r="E54" t="s">
        <v>532</v>
      </c>
      <c r="F54">
        <v>15443</v>
      </c>
      <c r="G54" t="s">
        <v>535</v>
      </c>
      <c r="H54" t="s">
        <v>536</v>
      </c>
      <c r="I54" s="3">
        <v>1.4275966</v>
      </c>
      <c r="J54" s="3">
        <v>1.5389016</v>
      </c>
      <c r="K54" s="3">
        <v>1.3607613000000001</v>
      </c>
      <c r="L54" s="3">
        <v>1.3489795</v>
      </c>
      <c r="N54" s="4">
        <v>4.987486E-2</v>
      </c>
      <c r="O54" s="4">
        <v>0.51773559999999996</v>
      </c>
      <c r="P54" s="4">
        <v>4.5173390000000001E-2</v>
      </c>
      <c r="Q54" s="4">
        <v>6.1179900000000002E-3</v>
      </c>
      <c r="S54" s="4">
        <v>0.19134380000000001</v>
      </c>
      <c r="T54" s="4">
        <v>0.65515420000000002</v>
      </c>
      <c r="U54" s="4">
        <v>0.12936980000000001</v>
      </c>
      <c r="V54" s="4">
        <v>0.46649669999999999</v>
      </c>
    </row>
    <row r="55" spans="1:22" x14ac:dyDescent="0.25">
      <c r="A55" t="s">
        <v>537</v>
      </c>
      <c r="B55" t="s">
        <v>537</v>
      </c>
      <c r="C55" t="s">
        <v>513</v>
      </c>
      <c r="D55" t="s">
        <v>531</v>
      </c>
      <c r="E55" t="s">
        <v>532</v>
      </c>
      <c r="F55">
        <v>46539</v>
      </c>
      <c r="G55">
        <v>0</v>
      </c>
      <c r="H55" t="s">
        <v>538</v>
      </c>
      <c r="I55" s="3">
        <v>1.2315301999999999</v>
      </c>
      <c r="J55" s="3">
        <v>1.1398326999999999</v>
      </c>
      <c r="K55" s="3">
        <v>1.3577077</v>
      </c>
      <c r="L55" s="3">
        <v>1.0884204</v>
      </c>
      <c r="N55" s="4">
        <v>4.9184819999999998E-5</v>
      </c>
      <c r="O55" s="4">
        <v>6.0176159999999999E-3</v>
      </c>
      <c r="P55" s="4">
        <v>2.0349600000000002E-6</v>
      </c>
      <c r="Q55" s="4">
        <v>0.12703490000000001</v>
      </c>
      <c r="S55" s="4">
        <v>1.5001369999999999E-3</v>
      </c>
      <c r="T55" s="4">
        <v>2.184968E-2</v>
      </c>
      <c r="U55" s="4">
        <v>1.241325E-4</v>
      </c>
      <c r="V55" s="4">
        <v>0.81686650000000005</v>
      </c>
    </row>
    <row r="56" spans="1:22" x14ac:dyDescent="0.25">
      <c r="A56" t="s">
        <v>539</v>
      </c>
      <c r="B56" t="s">
        <v>539</v>
      </c>
      <c r="C56" t="s">
        <v>513</v>
      </c>
      <c r="D56" t="s">
        <v>531</v>
      </c>
      <c r="E56" t="s">
        <v>532</v>
      </c>
      <c r="F56">
        <v>32377</v>
      </c>
      <c r="G56" t="s">
        <v>540</v>
      </c>
      <c r="H56" t="s">
        <v>541</v>
      </c>
      <c r="I56" s="3">
        <v>1.1485132</v>
      </c>
      <c r="J56" s="3">
        <v>1.1344586000000001</v>
      </c>
      <c r="K56" s="3">
        <v>1.187659</v>
      </c>
      <c r="L56" s="3">
        <v>1.0686829</v>
      </c>
      <c r="N56" s="4">
        <v>1.7609550000000002E-2</v>
      </c>
      <c r="O56" s="4">
        <v>3.5129630000000002E-2</v>
      </c>
      <c r="P56" s="4">
        <v>9.9877179999999996E-3</v>
      </c>
      <c r="Q56" s="4">
        <v>0.5266805</v>
      </c>
      <c r="S56" s="4">
        <v>9.5909159999999993E-2</v>
      </c>
      <c r="T56" s="4">
        <v>8.5374790000000006E-2</v>
      </c>
      <c r="U56" s="4">
        <v>4.9938589999999998E-2</v>
      </c>
      <c r="V56" s="4">
        <v>0.96542910000000004</v>
      </c>
    </row>
    <row r="57" spans="1:22" x14ac:dyDescent="0.25">
      <c r="A57" t="s">
        <v>547</v>
      </c>
      <c r="B57" t="s">
        <v>547</v>
      </c>
      <c r="C57" t="s">
        <v>513</v>
      </c>
      <c r="D57" t="s">
        <v>543</v>
      </c>
      <c r="E57" t="s">
        <v>544</v>
      </c>
      <c r="F57">
        <v>15772</v>
      </c>
      <c r="G57" t="s">
        <v>548</v>
      </c>
      <c r="H57" t="s">
        <v>549</v>
      </c>
      <c r="I57" s="3">
        <v>1.1311161999999999</v>
      </c>
      <c r="J57" s="3">
        <v>1.0547412</v>
      </c>
      <c r="K57" s="3">
        <v>1.2554723000000001</v>
      </c>
      <c r="L57" s="3">
        <v>0.95561379999999996</v>
      </c>
      <c r="N57" s="4">
        <v>4.2659839999999997E-2</v>
      </c>
      <c r="O57" s="4">
        <v>0.33225280000000001</v>
      </c>
      <c r="P57" s="4">
        <v>1.570952E-3</v>
      </c>
      <c r="Q57" s="4">
        <v>0.77700990000000003</v>
      </c>
      <c r="S57" s="4">
        <v>0.1700817</v>
      </c>
      <c r="T57" s="4">
        <v>0.47024179999999999</v>
      </c>
      <c r="U57" s="4">
        <v>1.6242039999999999E-2</v>
      </c>
      <c r="V57" s="4">
        <v>0.97718939999999999</v>
      </c>
    </row>
    <row r="58" spans="1:22" x14ac:dyDescent="0.25">
      <c r="A58" t="s">
        <v>550</v>
      </c>
      <c r="B58" t="s">
        <v>550</v>
      </c>
      <c r="C58" t="s">
        <v>513</v>
      </c>
      <c r="D58" t="s">
        <v>543</v>
      </c>
      <c r="E58" t="s">
        <v>544</v>
      </c>
      <c r="F58">
        <v>27731</v>
      </c>
      <c r="G58" t="s">
        <v>551</v>
      </c>
      <c r="H58" t="s">
        <v>552</v>
      </c>
      <c r="I58" s="3">
        <v>1.2090426000000001</v>
      </c>
      <c r="J58" s="3">
        <v>1.0454658999999999</v>
      </c>
      <c r="K58" s="3">
        <v>1.3795550000000001</v>
      </c>
      <c r="L58" s="3">
        <v>1.1132723</v>
      </c>
      <c r="N58" s="4">
        <v>2.3284780000000001E-2</v>
      </c>
      <c r="O58" s="4">
        <v>0.53013549999999998</v>
      </c>
      <c r="P58" s="4">
        <v>1.086344E-2</v>
      </c>
      <c r="Q58" s="4">
        <v>8.6751389999999998E-2</v>
      </c>
      <c r="S58" s="4">
        <v>0.1171753</v>
      </c>
      <c r="T58" s="4">
        <v>0.66266939999999996</v>
      </c>
      <c r="U58" s="4">
        <v>5.3441139999999998E-2</v>
      </c>
      <c r="V58" s="4">
        <v>0.71008919999999998</v>
      </c>
    </row>
    <row r="59" spans="1:22" x14ac:dyDescent="0.25">
      <c r="A59" t="s">
        <v>559</v>
      </c>
      <c r="B59" t="s">
        <v>559</v>
      </c>
      <c r="C59" t="s">
        <v>513</v>
      </c>
      <c r="D59" t="s">
        <v>555</v>
      </c>
      <c r="E59" t="s">
        <v>556</v>
      </c>
      <c r="F59">
        <v>27719</v>
      </c>
      <c r="G59" t="s">
        <v>560</v>
      </c>
      <c r="H59" t="s">
        <v>561</v>
      </c>
      <c r="I59" s="3">
        <v>0.40446690000000002</v>
      </c>
      <c r="J59" s="3">
        <v>0.28603309999999998</v>
      </c>
      <c r="K59" s="3">
        <v>0.42322650000000001</v>
      </c>
      <c r="L59" s="3">
        <v>0.64116039999999996</v>
      </c>
      <c r="N59" s="4">
        <v>4.6600109999999999E-4</v>
      </c>
      <c r="O59" s="4">
        <v>9.5532890000000001E-5</v>
      </c>
      <c r="P59" s="4">
        <v>3.222576E-3</v>
      </c>
      <c r="Q59" s="4">
        <v>0.32888669999999998</v>
      </c>
      <c r="S59" s="4">
        <v>8.0834300000000008E-3</v>
      </c>
      <c r="T59" s="4">
        <v>7.1067150000000002E-4</v>
      </c>
      <c r="U59" s="4">
        <v>2.3683989999999999E-2</v>
      </c>
      <c r="V59" s="4">
        <v>0.89164849999999996</v>
      </c>
    </row>
    <row r="60" spans="1:22" x14ac:dyDescent="0.25">
      <c r="A60" t="s">
        <v>565</v>
      </c>
      <c r="B60" t="s">
        <v>565</v>
      </c>
      <c r="C60" t="s">
        <v>513</v>
      </c>
      <c r="D60" t="s">
        <v>555</v>
      </c>
      <c r="E60" t="s">
        <v>556</v>
      </c>
      <c r="F60">
        <v>48153</v>
      </c>
      <c r="G60" t="s">
        <v>566</v>
      </c>
      <c r="H60" t="s">
        <v>567</v>
      </c>
      <c r="I60" s="3">
        <v>1.3400747</v>
      </c>
      <c r="J60" s="3">
        <v>1.4363656</v>
      </c>
      <c r="K60" s="3">
        <v>1.2837137000000001</v>
      </c>
      <c r="L60" s="3">
        <v>1.2677984</v>
      </c>
      <c r="N60" s="4">
        <v>3.7411550000000001E-6</v>
      </c>
      <c r="O60" s="4">
        <v>1.057966E-6</v>
      </c>
      <c r="P60" s="4">
        <v>2.0091380000000002E-3</v>
      </c>
      <c r="Q60" s="4">
        <v>1.7746479999999999E-2</v>
      </c>
      <c r="S60" s="4">
        <v>6.4753529999999997E-4</v>
      </c>
      <c r="T60" s="4">
        <v>1.7926649999999999E-5</v>
      </c>
      <c r="U60" s="4">
        <v>1.885498E-2</v>
      </c>
      <c r="V60" s="4">
        <v>0.5068085</v>
      </c>
    </row>
    <row r="61" spans="1:22" x14ac:dyDescent="0.25">
      <c r="A61" t="s">
        <v>584</v>
      </c>
      <c r="B61" t="s">
        <v>584</v>
      </c>
      <c r="C61" t="s">
        <v>573</v>
      </c>
      <c r="D61" t="s">
        <v>585</v>
      </c>
      <c r="E61" t="s">
        <v>586</v>
      </c>
      <c r="F61">
        <v>57591</v>
      </c>
      <c r="G61">
        <v>0</v>
      </c>
      <c r="H61" t="s">
        <v>587</v>
      </c>
      <c r="I61" s="3">
        <v>0.67581919999999995</v>
      </c>
      <c r="J61" s="3">
        <v>0.82639620000000003</v>
      </c>
      <c r="K61" s="3">
        <v>0.4721455</v>
      </c>
      <c r="L61" s="3">
        <v>0.90052209999999999</v>
      </c>
      <c r="N61" s="4">
        <v>7.0849119999999994E-5</v>
      </c>
      <c r="O61" s="4">
        <v>5.7934729999999997E-2</v>
      </c>
      <c r="P61" s="4">
        <v>3.4025489999999998E-7</v>
      </c>
      <c r="Q61" s="4">
        <v>0.56563929999999996</v>
      </c>
      <c r="S61" s="4">
        <v>1.800748E-3</v>
      </c>
      <c r="T61" s="4">
        <v>0.12621489999999999</v>
      </c>
      <c r="U61" s="4">
        <v>3.271537E-5</v>
      </c>
      <c r="V61" s="4">
        <v>0.96542910000000004</v>
      </c>
    </row>
    <row r="62" spans="1:22" x14ac:dyDescent="0.25">
      <c r="A62" t="s">
        <v>588</v>
      </c>
      <c r="B62" t="s">
        <v>588</v>
      </c>
      <c r="C62" t="s">
        <v>573</v>
      </c>
      <c r="D62" t="s">
        <v>585</v>
      </c>
      <c r="E62" t="s">
        <v>586</v>
      </c>
      <c r="F62">
        <v>57635</v>
      </c>
      <c r="G62">
        <v>0</v>
      </c>
      <c r="H62">
        <v>0</v>
      </c>
      <c r="I62" s="3">
        <v>0.84394519999999995</v>
      </c>
      <c r="J62" s="3">
        <v>0.81960060000000001</v>
      </c>
      <c r="K62" s="3">
        <v>0.7457416</v>
      </c>
      <c r="L62" s="3">
        <v>1.1909270999999999</v>
      </c>
      <c r="N62" s="4">
        <v>4.3484379999999996E-3</v>
      </c>
      <c r="O62" s="4">
        <v>1.7345960000000001E-2</v>
      </c>
      <c r="P62" s="4">
        <v>4.422847E-4</v>
      </c>
      <c r="Q62" s="4">
        <v>0.1429183</v>
      </c>
      <c r="S62" s="4">
        <v>3.5367290000000003E-2</v>
      </c>
      <c r="T62" s="4">
        <v>4.8760539999999998E-2</v>
      </c>
      <c r="U62" s="4">
        <v>6.4682619999999998E-3</v>
      </c>
      <c r="V62" s="4">
        <v>0.81686650000000005</v>
      </c>
    </row>
    <row r="63" spans="1:22" x14ac:dyDescent="0.25">
      <c r="A63" t="s">
        <v>589</v>
      </c>
      <c r="B63" t="s">
        <v>589</v>
      </c>
      <c r="C63" t="s">
        <v>573</v>
      </c>
      <c r="D63" t="s">
        <v>585</v>
      </c>
      <c r="E63" t="s">
        <v>586</v>
      </c>
      <c r="F63">
        <v>57636</v>
      </c>
      <c r="G63">
        <v>0</v>
      </c>
      <c r="H63">
        <v>0</v>
      </c>
      <c r="I63" s="3">
        <v>0.80114580000000002</v>
      </c>
      <c r="J63" s="3">
        <v>0.81680459999999999</v>
      </c>
      <c r="K63" s="3">
        <v>0.6858862</v>
      </c>
      <c r="L63" s="3">
        <v>1.0995136000000001</v>
      </c>
      <c r="N63" s="4">
        <v>1.9002540000000001E-3</v>
      </c>
      <c r="O63" s="4">
        <v>2.6049059999999999E-2</v>
      </c>
      <c r="P63" s="4">
        <v>7.7654840000000003E-5</v>
      </c>
      <c r="Q63" s="4">
        <v>0.34550589999999998</v>
      </c>
      <c r="S63" s="4">
        <v>2.0699189999999999E-2</v>
      </c>
      <c r="T63" s="4">
        <v>6.6485039999999995E-2</v>
      </c>
      <c r="U63" s="4">
        <v>1.821902E-3</v>
      </c>
      <c r="V63" s="4">
        <v>0.90127369999999996</v>
      </c>
    </row>
    <row r="64" spans="1:22" x14ac:dyDescent="0.25">
      <c r="A64" t="s">
        <v>622</v>
      </c>
      <c r="B64" t="s">
        <v>622</v>
      </c>
      <c r="C64" t="s">
        <v>573</v>
      </c>
      <c r="D64" t="s">
        <v>609</v>
      </c>
      <c r="E64" t="s">
        <v>610</v>
      </c>
      <c r="F64">
        <v>32401</v>
      </c>
      <c r="G64" t="s">
        <v>623</v>
      </c>
      <c r="H64" t="s">
        <v>624</v>
      </c>
      <c r="I64" s="3">
        <v>0.39765200000000001</v>
      </c>
      <c r="J64" s="3">
        <v>0.35237239999999997</v>
      </c>
      <c r="K64" s="3">
        <v>0.336839</v>
      </c>
      <c r="L64" s="3">
        <v>0.6868706</v>
      </c>
      <c r="N64" s="4">
        <v>1.442715E-9</v>
      </c>
      <c r="O64" s="4">
        <v>4.4181270000000001E-7</v>
      </c>
      <c r="P64" s="4">
        <v>2.8045490000000001E-8</v>
      </c>
      <c r="Q64" s="4">
        <v>0.1673473</v>
      </c>
      <c r="S64" s="4">
        <v>8.80056E-7</v>
      </c>
      <c r="T64" s="4">
        <v>8.3022959999999992E-6</v>
      </c>
      <c r="U64" s="4">
        <v>8.5538740000000001E-6</v>
      </c>
      <c r="V64" s="4">
        <v>0.81686650000000005</v>
      </c>
    </row>
    <row r="65" spans="1:22" x14ac:dyDescent="0.25">
      <c r="A65" t="s">
        <v>632</v>
      </c>
      <c r="B65" t="s">
        <v>632</v>
      </c>
      <c r="C65" t="s">
        <v>573</v>
      </c>
      <c r="D65" t="s">
        <v>626</v>
      </c>
      <c r="E65" t="s">
        <v>627</v>
      </c>
      <c r="F65">
        <v>20694</v>
      </c>
      <c r="G65" t="s">
        <v>633</v>
      </c>
      <c r="H65" t="s">
        <v>634</v>
      </c>
      <c r="I65" s="3">
        <v>0.84139949999999997</v>
      </c>
      <c r="J65" s="3">
        <v>0.84317350000000002</v>
      </c>
      <c r="K65" s="3">
        <v>0.80300950000000004</v>
      </c>
      <c r="L65" s="3">
        <v>0.94924989999999998</v>
      </c>
      <c r="N65" s="4">
        <v>2.8767900000000002E-3</v>
      </c>
      <c r="O65" s="4">
        <v>3.5887200000000001E-2</v>
      </c>
      <c r="P65" s="4">
        <v>6.7550220000000003E-3</v>
      </c>
      <c r="Q65" s="4">
        <v>0.67654110000000001</v>
      </c>
      <c r="S65" s="4">
        <v>2.6997569999999999E-2</v>
      </c>
      <c r="T65" s="4">
        <v>8.6211140000000006E-2</v>
      </c>
      <c r="U65" s="4">
        <v>3.7803339999999998E-2</v>
      </c>
      <c r="V65" s="4">
        <v>0.97718939999999999</v>
      </c>
    </row>
    <row r="66" spans="1:22" x14ac:dyDescent="0.25">
      <c r="A66" t="s">
        <v>635</v>
      </c>
      <c r="B66" t="s">
        <v>635</v>
      </c>
      <c r="C66" t="s">
        <v>573</v>
      </c>
      <c r="D66" t="s">
        <v>626</v>
      </c>
      <c r="E66" t="s">
        <v>627</v>
      </c>
      <c r="F66">
        <v>27738</v>
      </c>
      <c r="G66" t="s">
        <v>636</v>
      </c>
      <c r="H66" t="s">
        <v>637</v>
      </c>
      <c r="I66" s="3">
        <v>0.92282189999999997</v>
      </c>
      <c r="J66" s="3">
        <v>0.99573100000000003</v>
      </c>
      <c r="K66" s="3">
        <v>0.82168620000000003</v>
      </c>
      <c r="L66" s="3">
        <v>1.0389807</v>
      </c>
      <c r="N66" s="4">
        <v>3.7350870000000001E-2</v>
      </c>
      <c r="O66" s="4">
        <v>0.57439240000000003</v>
      </c>
      <c r="P66" s="4">
        <v>7.7758899999999997E-3</v>
      </c>
      <c r="Q66" s="4">
        <v>0.46434360000000002</v>
      </c>
      <c r="S66" s="4">
        <v>0.15822240000000001</v>
      </c>
      <c r="T66" s="4">
        <v>0.70498870000000002</v>
      </c>
      <c r="U66" s="4">
        <v>4.2185350000000003E-2</v>
      </c>
      <c r="V66" s="4">
        <v>0.93659499999999996</v>
      </c>
    </row>
    <row r="67" spans="1:22" x14ac:dyDescent="0.25">
      <c r="A67" t="s">
        <v>643</v>
      </c>
      <c r="B67" t="s">
        <v>643</v>
      </c>
      <c r="C67" t="s">
        <v>573</v>
      </c>
      <c r="D67" t="s">
        <v>639</v>
      </c>
      <c r="E67" t="s">
        <v>640</v>
      </c>
      <c r="F67">
        <v>44876</v>
      </c>
      <c r="G67">
        <v>0</v>
      </c>
      <c r="H67" t="s">
        <v>644</v>
      </c>
      <c r="I67" s="3">
        <v>0.86962859999999997</v>
      </c>
      <c r="J67" s="3">
        <v>0.70914350000000004</v>
      </c>
      <c r="K67" s="3">
        <v>0.92297620000000002</v>
      </c>
      <c r="L67" s="3">
        <v>1.1087297</v>
      </c>
      <c r="N67" s="4">
        <v>2.4679699999999999E-2</v>
      </c>
      <c r="O67" s="4">
        <v>1.421837E-3</v>
      </c>
      <c r="P67" s="4">
        <v>0.1647921</v>
      </c>
      <c r="Q67" s="4">
        <v>0.60970469999999999</v>
      </c>
      <c r="S67" s="4">
        <v>0.11948110000000001</v>
      </c>
      <c r="T67" s="4">
        <v>6.938563E-3</v>
      </c>
      <c r="U67" s="4">
        <v>0.3131563</v>
      </c>
      <c r="V67" s="4">
        <v>0.97248659999999998</v>
      </c>
    </row>
    <row r="68" spans="1:22" x14ac:dyDescent="0.25">
      <c r="A68" t="s">
        <v>654</v>
      </c>
      <c r="B68" t="s">
        <v>654</v>
      </c>
      <c r="C68" t="s">
        <v>647</v>
      </c>
      <c r="D68" t="s">
        <v>648</v>
      </c>
      <c r="E68" t="s">
        <v>649</v>
      </c>
      <c r="F68">
        <v>47076</v>
      </c>
      <c r="G68">
        <v>0</v>
      </c>
      <c r="H68">
        <v>0</v>
      </c>
      <c r="I68" s="3">
        <v>0.38457180000000002</v>
      </c>
      <c r="J68" s="3">
        <v>0.25874380000000002</v>
      </c>
      <c r="K68" s="3">
        <v>0.39961679999999999</v>
      </c>
      <c r="L68" s="3">
        <v>0.65032460000000003</v>
      </c>
      <c r="N68" s="4">
        <v>1.054541E-5</v>
      </c>
      <c r="O68" s="4">
        <v>2.2203950000000001E-7</v>
      </c>
      <c r="P68" s="4">
        <v>5.7662699999999999E-5</v>
      </c>
      <c r="Q68" s="4">
        <v>0.28191159999999998</v>
      </c>
      <c r="S68" s="4">
        <v>7.1474410000000005E-4</v>
      </c>
      <c r="T68" s="4">
        <v>5.6435030000000001E-6</v>
      </c>
      <c r="U68" s="4">
        <v>1.635531E-3</v>
      </c>
      <c r="V68" s="4">
        <v>0.87843039999999994</v>
      </c>
    </row>
    <row r="69" spans="1:22" x14ac:dyDescent="0.25">
      <c r="A69" t="s">
        <v>676</v>
      </c>
      <c r="B69" t="s">
        <v>676</v>
      </c>
      <c r="C69" t="s">
        <v>677</v>
      </c>
      <c r="D69" t="s">
        <v>678</v>
      </c>
      <c r="E69" t="s">
        <v>679</v>
      </c>
      <c r="F69">
        <v>63251</v>
      </c>
      <c r="G69">
        <v>0</v>
      </c>
      <c r="H69">
        <v>0</v>
      </c>
      <c r="I69" s="3">
        <v>1.2972900000000001</v>
      </c>
      <c r="J69" s="3">
        <v>1.4058729999999999</v>
      </c>
      <c r="K69" s="3">
        <v>1.3082509</v>
      </c>
      <c r="L69" s="3">
        <v>0.99796929999999995</v>
      </c>
      <c r="N69" s="4">
        <v>1.9158399999999999E-2</v>
      </c>
      <c r="O69" s="4">
        <v>9.2018289999999999E-3</v>
      </c>
      <c r="P69" s="4">
        <v>3.2025070000000003E-2</v>
      </c>
      <c r="Q69" s="4">
        <v>0.84985449999999996</v>
      </c>
      <c r="S69" s="4">
        <v>0.1025143</v>
      </c>
      <c r="T69" s="4">
        <v>3.1011690000000001E-2</v>
      </c>
      <c r="U69" s="4">
        <v>0.1033613</v>
      </c>
      <c r="V69" s="4">
        <v>0.97718939999999999</v>
      </c>
    </row>
    <row r="70" spans="1:22" x14ac:dyDescent="0.25">
      <c r="A70" t="s">
        <v>680</v>
      </c>
      <c r="B70" t="s">
        <v>680</v>
      </c>
      <c r="C70" t="s">
        <v>677</v>
      </c>
      <c r="D70" t="s">
        <v>678</v>
      </c>
      <c r="E70" t="s">
        <v>679</v>
      </c>
      <c r="F70">
        <v>38168</v>
      </c>
      <c r="G70">
        <v>0</v>
      </c>
      <c r="H70">
        <v>0</v>
      </c>
      <c r="I70" s="3">
        <v>1.5001093999999999</v>
      </c>
      <c r="J70" s="3">
        <v>1.4386601999999999</v>
      </c>
      <c r="K70" s="3">
        <v>1.6857648999999999</v>
      </c>
      <c r="L70" s="3">
        <v>1.1086838999999999</v>
      </c>
      <c r="N70" s="4">
        <v>2.0172240000000001E-2</v>
      </c>
      <c r="O70" s="4">
        <v>0.16393650000000001</v>
      </c>
      <c r="P70" s="4">
        <v>9.0218680000000006E-3</v>
      </c>
      <c r="Q70" s="4">
        <v>0.51956950000000002</v>
      </c>
      <c r="S70" s="4">
        <v>0.1051715</v>
      </c>
      <c r="T70" s="4">
        <v>0.28207320000000002</v>
      </c>
      <c r="U70" s="4">
        <v>4.6893669999999998E-2</v>
      </c>
      <c r="V70" s="4">
        <v>0.96542910000000004</v>
      </c>
    </row>
    <row r="71" spans="1:22" x14ac:dyDescent="0.25">
      <c r="A71" t="s">
        <v>688</v>
      </c>
      <c r="B71" t="s">
        <v>688</v>
      </c>
      <c r="C71" t="s">
        <v>677</v>
      </c>
      <c r="D71" t="s">
        <v>678</v>
      </c>
      <c r="E71" t="s">
        <v>679</v>
      </c>
      <c r="F71">
        <v>32827</v>
      </c>
      <c r="G71" t="s">
        <v>689</v>
      </c>
      <c r="H71" t="s">
        <v>690</v>
      </c>
      <c r="I71" s="3">
        <v>1.5395144000000001</v>
      </c>
      <c r="J71" s="3">
        <v>1.4926953000000001</v>
      </c>
      <c r="K71" s="3">
        <v>1.7481766999999999</v>
      </c>
      <c r="L71" s="3">
        <v>1.0448253999999999</v>
      </c>
      <c r="N71" s="4">
        <v>1.3201050000000001E-2</v>
      </c>
      <c r="O71" s="4">
        <v>9.5262659999999999E-2</v>
      </c>
      <c r="P71" s="4">
        <v>6.1397989999999996E-3</v>
      </c>
      <c r="Q71" s="4">
        <v>0.75696580000000002</v>
      </c>
      <c r="S71" s="4">
        <v>7.6691800000000004E-2</v>
      </c>
      <c r="T71" s="4">
        <v>0.1884806</v>
      </c>
      <c r="U71" s="4">
        <v>3.6347160000000003E-2</v>
      </c>
      <c r="V71" s="4">
        <v>0.97718939999999999</v>
      </c>
    </row>
    <row r="72" spans="1:22" x14ac:dyDescent="0.25">
      <c r="A72" t="s">
        <v>692</v>
      </c>
      <c r="B72" t="s">
        <v>692</v>
      </c>
      <c r="C72" t="s">
        <v>677</v>
      </c>
      <c r="D72" t="s">
        <v>678</v>
      </c>
      <c r="E72" t="s">
        <v>679</v>
      </c>
      <c r="F72">
        <v>37209</v>
      </c>
      <c r="G72">
        <v>0</v>
      </c>
      <c r="H72">
        <v>0</v>
      </c>
      <c r="I72" s="3">
        <v>0.85520300000000005</v>
      </c>
      <c r="J72" s="3">
        <v>1.0230326999999999</v>
      </c>
      <c r="K72" s="3">
        <v>0.75110339999999998</v>
      </c>
      <c r="L72" s="3">
        <v>0.7463748</v>
      </c>
      <c r="N72" s="4">
        <v>3.073681E-2</v>
      </c>
      <c r="O72" s="4">
        <v>0.32834190000000002</v>
      </c>
      <c r="P72" s="4">
        <v>1.514008E-2</v>
      </c>
      <c r="Q72" s="4">
        <v>0.15700349999999999</v>
      </c>
      <c r="S72" s="4">
        <v>0.1377015</v>
      </c>
      <c r="T72" s="4">
        <v>0.46905989999999997</v>
      </c>
      <c r="U72" s="4">
        <v>6.6442080000000001E-2</v>
      </c>
      <c r="V72" s="4">
        <v>0.81686650000000005</v>
      </c>
    </row>
    <row r="73" spans="1:22" x14ac:dyDescent="0.25">
      <c r="A73" t="s">
        <v>719</v>
      </c>
      <c r="B73" t="s">
        <v>719</v>
      </c>
      <c r="C73" t="s">
        <v>677</v>
      </c>
      <c r="D73" t="s">
        <v>709</v>
      </c>
      <c r="E73" t="s">
        <v>710</v>
      </c>
      <c r="F73">
        <v>1114</v>
      </c>
      <c r="G73" t="s">
        <v>720</v>
      </c>
      <c r="H73" t="s">
        <v>721</v>
      </c>
      <c r="I73" s="3">
        <v>1.297266</v>
      </c>
      <c r="J73" s="3">
        <v>0.8949859</v>
      </c>
      <c r="K73" s="3">
        <v>1.7661306999999999</v>
      </c>
      <c r="L73" s="3">
        <v>0.91696619999999995</v>
      </c>
      <c r="N73" s="4">
        <v>3.304381E-2</v>
      </c>
      <c r="O73" s="4">
        <v>0.3067259</v>
      </c>
      <c r="P73" s="4">
        <v>8.1749229999999995E-4</v>
      </c>
      <c r="Q73" s="4">
        <v>0.70746359999999997</v>
      </c>
      <c r="S73" s="4">
        <v>0.14397660000000001</v>
      </c>
      <c r="T73" s="4">
        <v>0.44337159999999998</v>
      </c>
      <c r="U73" s="4">
        <v>9.9734060000000006E-3</v>
      </c>
      <c r="V73" s="4">
        <v>0.97718939999999999</v>
      </c>
    </row>
    <row r="74" spans="1:22" x14ac:dyDescent="0.25">
      <c r="A74" t="s">
        <v>723</v>
      </c>
      <c r="B74" t="s">
        <v>723</v>
      </c>
      <c r="C74" t="s">
        <v>677</v>
      </c>
      <c r="D74" t="s">
        <v>713</v>
      </c>
      <c r="E74" t="s">
        <v>710</v>
      </c>
      <c r="F74">
        <v>62066</v>
      </c>
      <c r="G74">
        <v>0</v>
      </c>
      <c r="H74">
        <v>0</v>
      </c>
      <c r="I74" s="3">
        <v>1.5809266</v>
      </c>
      <c r="J74" s="3">
        <v>1.297768</v>
      </c>
      <c r="K74" s="3">
        <v>1.9584718999999999</v>
      </c>
      <c r="L74" s="3">
        <v>1.1743383999999999</v>
      </c>
      <c r="N74" s="4">
        <v>1.170326E-2</v>
      </c>
      <c r="O74" s="4">
        <v>9.5476240000000004E-2</v>
      </c>
      <c r="P74" s="4">
        <v>2.7113279999999998E-3</v>
      </c>
      <c r="Q74" s="4">
        <v>0.28164830000000002</v>
      </c>
      <c r="S74" s="4">
        <v>7.2846820000000007E-2</v>
      </c>
      <c r="T74" s="4">
        <v>0.1884806</v>
      </c>
      <c r="U74" s="4">
        <v>2.0935570000000001E-2</v>
      </c>
      <c r="V74" s="4">
        <v>0.87843039999999994</v>
      </c>
    </row>
    <row r="75" spans="1:22" x14ac:dyDescent="0.25">
      <c r="A75" t="s">
        <v>728</v>
      </c>
      <c r="B75" t="s">
        <v>728</v>
      </c>
      <c r="C75" t="s">
        <v>677</v>
      </c>
      <c r="D75" t="s">
        <v>713</v>
      </c>
      <c r="E75" t="s">
        <v>710</v>
      </c>
      <c r="F75">
        <v>52983</v>
      </c>
      <c r="G75">
        <v>0</v>
      </c>
      <c r="H75">
        <v>0</v>
      </c>
      <c r="I75" s="3">
        <v>1.5836347</v>
      </c>
      <c r="J75" s="3">
        <v>1.0942727000000001</v>
      </c>
      <c r="K75" s="3">
        <v>2.1438147000000001</v>
      </c>
      <c r="L75" s="3">
        <v>1.1507689000000001</v>
      </c>
      <c r="N75" s="4">
        <v>1.237398E-2</v>
      </c>
      <c r="O75" s="4">
        <v>0.99668069999999997</v>
      </c>
      <c r="P75" s="4">
        <v>5.2993079999999998E-5</v>
      </c>
      <c r="Q75" s="4">
        <v>0.37054589999999998</v>
      </c>
      <c r="S75" s="4">
        <v>7.4001239999999996E-2</v>
      </c>
      <c r="T75" s="4">
        <v>0.99831729999999996</v>
      </c>
      <c r="U75" s="4">
        <v>1.635531E-3</v>
      </c>
      <c r="V75" s="4">
        <v>0.90641119999999997</v>
      </c>
    </row>
    <row r="76" spans="1:22" x14ac:dyDescent="0.25">
      <c r="A76" t="s">
        <v>733</v>
      </c>
      <c r="B76" t="s">
        <v>733</v>
      </c>
      <c r="C76" t="s">
        <v>677</v>
      </c>
      <c r="D76" t="s">
        <v>709</v>
      </c>
      <c r="E76" t="s">
        <v>710</v>
      </c>
      <c r="F76">
        <v>18477</v>
      </c>
      <c r="G76" t="s">
        <v>734</v>
      </c>
      <c r="H76" t="s">
        <v>735</v>
      </c>
      <c r="I76" s="3">
        <v>1.3337053000000001</v>
      </c>
      <c r="J76" s="3">
        <v>0.65927570000000002</v>
      </c>
      <c r="K76" s="3">
        <v>1.8944626</v>
      </c>
      <c r="L76" s="3">
        <v>1.3547031</v>
      </c>
      <c r="N76" s="4">
        <v>1.1871639999999999E-2</v>
      </c>
      <c r="O76" s="4">
        <v>0.21145449999999999</v>
      </c>
      <c r="P76" s="4">
        <v>3.2577149999999999E-4</v>
      </c>
      <c r="Q76" s="4">
        <v>0.15544730000000001</v>
      </c>
      <c r="S76" s="4">
        <v>7.314851E-2</v>
      </c>
      <c r="T76" s="4">
        <v>0.34033570000000002</v>
      </c>
      <c r="U76" s="4">
        <v>5.596986E-3</v>
      </c>
      <c r="V76" s="4">
        <v>0.81686650000000005</v>
      </c>
    </row>
    <row r="77" spans="1:22" x14ac:dyDescent="0.25">
      <c r="A77" t="s">
        <v>736</v>
      </c>
      <c r="B77" t="s">
        <v>736</v>
      </c>
      <c r="C77" t="s">
        <v>677</v>
      </c>
      <c r="D77" t="s">
        <v>709</v>
      </c>
      <c r="E77" t="s">
        <v>710</v>
      </c>
      <c r="F77">
        <v>52975</v>
      </c>
      <c r="G77">
        <v>0</v>
      </c>
      <c r="H77">
        <v>0</v>
      </c>
      <c r="I77" s="3">
        <v>1.4595035999999999</v>
      </c>
      <c r="J77" s="3">
        <v>1.2102360999999999</v>
      </c>
      <c r="K77" s="3">
        <v>1.8853308</v>
      </c>
      <c r="L77" s="3">
        <v>0.82835970000000003</v>
      </c>
      <c r="N77" s="4">
        <v>4.9483760000000002E-2</v>
      </c>
      <c r="O77" s="4">
        <v>0.3634154</v>
      </c>
      <c r="P77" s="4">
        <v>2.3116009999999999E-3</v>
      </c>
      <c r="Q77" s="4">
        <v>0.94430099999999995</v>
      </c>
      <c r="S77" s="4">
        <v>0.19134380000000001</v>
      </c>
      <c r="T77" s="4">
        <v>0.50543870000000002</v>
      </c>
      <c r="U77" s="4">
        <v>1.9210359999999999E-2</v>
      </c>
      <c r="V77" s="4">
        <v>0.9864716</v>
      </c>
    </row>
    <row r="78" spans="1:22" x14ac:dyDescent="0.25">
      <c r="A78" t="s">
        <v>753</v>
      </c>
      <c r="B78" t="s">
        <v>753</v>
      </c>
      <c r="C78" t="s">
        <v>677</v>
      </c>
      <c r="D78" t="s">
        <v>713</v>
      </c>
      <c r="E78" t="s">
        <v>710</v>
      </c>
      <c r="F78">
        <v>33983</v>
      </c>
      <c r="G78">
        <v>0</v>
      </c>
      <c r="H78" t="s">
        <v>754</v>
      </c>
      <c r="I78" s="3">
        <v>2.5131058999999998</v>
      </c>
      <c r="J78" s="3">
        <v>2.2889303000000001</v>
      </c>
      <c r="K78" s="3">
        <v>2.9514026000000002</v>
      </c>
      <c r="L78" s="3">
        <v>1.7837480999999999</v>
      </c>
      <c r="N78" s="4">
        <v>1.0874680000000001E-3</v>
      </c>
      <c r="O78" s="4">
        <v>5.5091059999999997E-2</v>
      </c>
      <c r="P78" s="4">
        <v>8.7674250000000005E-5</v>
      </c>
      <c r="Q78" s="4">
        <v>0.19441639999999999</v>
      </c>
      <c r="S78" s="4">
        <v>1.4420769999999999E-2</v>
      </c>
      <c r="T78" s="4">
        <v>0.12264799999999999</v>
      </c>
      <c r="U78" s="4">
        <v>1.9100460000000001E-3</v>
      </c>
      <c r="V78" s="4">
        <v>0.84145029999999998</v>
      </c>
    </row>
    <row r="79" spans="1:22" x14ac:dyDescent="0.25">
      <c r="A79" t="s">
        <v>764</v>
      </c>
      <c r="B79" t="s">
        <v>764</v>
      </c>
      <c r="C79" t="s">
        <v>677</v>
      </c>
      <c r="D79" t="s">
        <v>709</v>
      </c>
      <c r="E79" t="s">
        <v>710</v>
      </c>
      <c r="F79">
        <v>12261</v>
      </c>
      <c r="G79" t="s">
        <v>765</v>
      </c>
      <c r="H79" t="s">
        <v>766</v>
      </c>
      <c r="I79" s="3">
        <v>2.1356505000000001</v>
      </c>
      <c r="J79" s="3">
        <v>1.0743959000000001</v>
      </c>
      <c r="K79" s="3">
        <v>3.1952490999999998</v>
      </c>
      <c r="L79" s="3">
        <v>1.6506813</v>
      </c>
      <c r="N79" s="4">
        <v>5.1574129999999996E-3</v>
      </c>
      <c r="O79" s="4">
        <v>0.32663690000000001</v>
      </c>
      <c r="P79" s="4">
        <v>2.2486589999999998E-5</v>
      </c>
      <c r="Q79" s="4">
        <v>0.2003489</v>
      </c>
      <c r="S79" s="4">
        <v>4.0333609999999999E-2</v>
      </c>
      <c r="T79" s="4">
        <v>0.46882000000000001</v>
      </c>
      <c r="U79" s="4">
        <v>9.144547E-4</v>
      </c>
      <c r="V79" s="4">
        <v>0.85477539999999996</v>
      </c>
    </row>
    <row r="80" spans="1:22" x14ac:dyDescent="0.25">
      <c r="A80" t="s">
        <v>767</v>
      </c>
      <c r="B80" t="s">
        <v>767</v>
      </c>
      <c r="C80" t="s">
        <v>677</v>
      </c>
      <c r="D80" t="s">
        <v>709</v>
      </c>
      <c r="E80" t="s">
        <v>710</v>
      </c>
      <c r="F80">
        <v>62889</v>
      </c>
      <c r="G80">
        <v>0</v>
      </c>
      <c r="H80">
        <v>0</v>
      </c>
      <c r="I80" s="3">
        <v>2.0837352</v>
      </c>
      <c r="J80" s="3">
        <v>1.6788103999999999</v>
      </c>
      <c r="K80" s="3">
        <v>2.7789408999999998</v>
      </c>
      <c r="L80" s="3">
        <v>1.0483338</v>
      </c>
      <c r="N80" s="4">
        <v>4.124908E-3</v>
      </c>
      <c r="O80" s="4">
        <v>1.8640810000000001E-2</v>
      </c>
      <c r="P80" s="4">
        <v>3.3031389999999997E-4</v>
      </c>
      <c r="Q80" s="4">
        <v>0.92687370000000002</v>
      </c>
      <c r="S80" s="4">
        <v>3.4002619999999997E-2</v>
      </c>
      <c r="T80" s="4">
        <v>5.1220259999999997E-2</v>
      </c>
      <c r="U80" s="4">
        <v>5.596986E-3</v>
      </c>
      <c r="V80" s="4">
        <v>0.98517690000000002</v>
      </c>
    </row>
    <row r="81" spans="1:22" x14ac:dyDescent="0.25">
      <c r="A81" t="s">
        <v>774</v>
      </c>
      <c r="B81" t="s">
        <v>774</v>
      </c>
      <c r="C81" t="s">
        <v>677</v>
      </c>
      <c r="D81" t="s">
        <v>775</v>
      </c>
      <c r="E81" t="s">
        <v>775</v>
      </c>
      <c r="F81">
        <v>5983</v>
      </c>
      <c r="G81" t="s">
        <v>776</v>
      </c>
      <c r="H81" t="s">
        <v>777</v>
      </c>
      <c r="I81" s="3">
        <v>3.7995003000000001</v>
      </c>
      <c r="J81" s="3">
        <v>2.7689859000000001</v>
      </c>
      <c r="K81" s="3">
        <v>5.4718746999999999</v>
      </c>
      <c r="L81" s="3">
        <v>1.4476724000000001</v>
      </c>
      <c r="N81" s="4">
        <v>7.1402949999999997E-6</v>
      </c>
      <c r="O81" s="4">
        <v>2.8402800000000003E-4</v>
      </c>
      <c r="P81" s="4">
        <v>1.277361E-6</v>
      </c>
      <c r="Q81" s="4">
        <v>0.64535810000000005</v>
      </c>
      <c r="S81" s="4">
        <v>6.5127010000000005E-4</v>
      </c>
      <c r="T81" s="4">
        <v>1.8629790000000001E-3</v>
      </c>
      <c r="U81" s="4">
        <v>9.7398780000000005E-5</v>
      </c>
      <c r="V81" s="4">
        <v>0.97718939999999999</v>
      </c>
    </row>
    <row r="82" spans="1:22" x14ac:dyDescent="0.25">
      <c r="A82" t="s">
        <v>778</v>
      </c>
      <c r="B82" t="s">
        <v>778</v>
      </c>
      <c r="C82" t="s">
        <v>677</v>
      </c>
      <c r="D82" t="s">
        <v>775</v>
      </c>
      <c r="E82" t="s">
        <v>775</v>
      </c>
      <c r="F82">
        <v>1712</v>
      </c>
      <c r="G82" t="s">
        <v>779</v>
      </c>
      <c r="H82" t="s">
        <v>780</v>
      </c>
      <c r="I82" s="3">
        <v>1.7034184000000001</v>
      </c>
      <c r="J82" s="3">
        <v>1.3171752000000001</v>
      </c>
      <c r="K82" s="3">
        <v>2.2820216000000002</v>
      </c>
      <c r="L82" s="3">
        <v>0.96286910000000003</v>
      </c>
      <c r="N82" s="4">
        <v>1.207577E-4</v>
      </c>
      <c r="O82" s="4">
        <v>1.374821E-2</v>
      </c>
      <c r="P82" s="4">
        <v>3.2344459999999999E-6</v>
      </c>
      <c r="Q82" s="4">
        <v>0.84666640000000004</v>
      </c>
      <c r="S82" s="4">
        <v>2.9464890000000001E-3</v>
      </c>
      <c r="T82" s="4">
        <v>4.0909319999999999E-2</v>
      </c>
      <c r="U82" s="4">
        <v>1.7936469999999999E-4</v>
      </c>
      <c r="V82" s="4">
        <v>0.97718939999999999</v>
      </c>
    </row>
    <row r="83" spans="1:22" x14ac:dyDescent="0.25">
      <c r="A83" t="s">
        <v>781</v>
      </c>
      <c r="B83" t="s">
        <v>781</v>
      </c>
      <c r="C83" t="s">
        <v>677</v>
      </c>
      <c r="D83" t="s">
        <v>775</v>
      </c>
      <c r="E83" t="s">
        <v>775</v>
      </c>
      <c r="F83">
        <v>1769</v>
      </c>
      <c r="G83" t="s">
        <v>782</v>
      </c>
      <c r="H83" t="s">
        <v>783</v>
      </c>
      <c r="I83" s="3">
        <v>1.1974426</v>
      </c>
      <c r="J83" s="3">
        <v>1.2165817999999999</v>
      </c>
      <c r="K83" s="3">
        <v>1.2809562000000001</v>
      </c>
      <c r="L83" s="3">
        <v>0.90621399999999996</v>
      </c>
      <c r="N83" s="4">
        <v>1.5994310000000001E-2</v>
      </c>
      <c r="O83" s="4">
        <v>1.0178359999999999E-2</v>
      </c>
      <c r="P83" s="4">
        <v>1.1083279999999999E-2</v>
      </c>
      <c r="Q83" s="4">
        <v>0.30877090000000001</v>
      </c>
      <c r="S83" s="4">
        <v>9.1182490000000005E-2</v>
      </c>
      <c r="T83" s="4">
        <v>3.3380649999999998E-2</v>
      </c>
      <c r="U83" s="4">
        <v>5.4086420000000003E-2</v>
      </c>
      <c r="V83" s="4">
        <v>0.8897756</v>
      </c>
    </row>
    <row r="84" spans="1:22" x14ac:dyDescent="0.25">
      <c r="A84" t="s">
        <v>790</v>
      </c>
      <c r="B84" t="s">
        <v>790</v>
      </c>
      <c r="C84" t="s">
        <v>677</v>
      </c>
      <c r="D84" t="s">
        <v>791</v>
      </c>
      <c r="E84" t="s">
        <v>787</v>
      </c>
      <c r="F84">
        <v>52988</v>
      </c>
      <c r="G84">
        <v>0</v>
      </c>
      <c r="H84" t="s">
        <v>792</v>
      </c>
      <c r="I84" s="3">
        <v>1.2413609999999999</v>
      </c>
      <c r="J84" s="3">
        <v>1.4445692000000001</v>
      </c>
      <c r="K84" s="3">
        <v>1.1587527</v>
      </c>
      <c r="L84" s="3">
        <v>0.98262669999999996</v>
      </c>
      <c r="N84" s="4">
        <v>1.167529E-2</v>
      </c>
      <c r="O84" s="4">
        <v>7.723405E-4</v>
      </c>
      <c r="P84" s="4">
        <v>0.14047950000000001</v>
      </c>
      <c r="Q84" s="4">
        <v>0.98888100000000001</v>
      </c>
      <c r="S84" s="4">
        <v>7.2846820000000007E-2</v>
      </c>
      <c r="T84" s="4">
        <v>4.4030620000000001E-3</v>
      </c>
      <c r="U84" s="4">
        <v>0.27855540000000001</v>
      </c>
      <c r="V84" s="4">
        <v>0.9939325</v>
      </c>
    </row>
    <row r="85" spans="1:22" x14ac:dyDescent="0.25">
      <c r="A85" t="s">
        <v>796</v>
      </c>
      <c r="B85" t="s">
        <v>796</v>
      </c>
      <c r="C85" t="s">
        <v>677</v>
      </c>
      <c r="D85" t="s">
        <v>786</v>
      </c>
      <c r="E85" t="s">
        <v>787</v>
      </c>
      <c r="F85">
        <v>52984</v>
      </c>
      <c r="G85">
        <v>0</v>
      </c>
      <c r="H85" t="s">
        <v>797</v>
      </c>
      <c r="I85" s="3">
        <v>1.4561074000000001</v>
      </c>
      <c r="J85" s="3">
        <v>1.5482748</v>
      </c>
      <c r="K85" s="3">
        <v>1.4091469000000001</v>
      </c>
      <c r="L85" s="3">
        <v>1.3665031999999999</v>
      </c>
      <c r="N85" s="4">
        <v>1.2124680000000001E-2</v>
      </c>
      <c r="O85" s="4">
        <v>2.0972500000000002E-2</v>
      </c>
      <c r="P85" s="4">
        <v>1.615113E-2</v>
      </c>
      <c r="Q85" s="4">
        <v>0.1041953</v>
      </c>
      <c r="S85" s="4">
        <v>7.3960579999999998E-2</v>
      </c>
      <c r="T85" s="4">
        <v>5.6858789999999999E-2</v>
      </c>
      <c r="U85" s="4">
        <v>6.702168E-2</v>
      </c>
      <c r="V85" s="4">
        <v>0.7566562</v>
      </c>
    </row>
    <row r="86" spans="1:22" x14ac:dyDescent="0.25">
      <c r="A86" t="s">
        <v>798</v>
      </c>
      <c r="B86" t="s">
        <v>798</v>
      </c>
      <c r="C86" t="s">
        <v>677</v>
      </c>
      <c r="D86" t="s">
        <v>799</v>
      </c>
      <c r="E86" t="s">
        <v>800</v>
      </c>
      <c r="F86">
        <v>38296</v>
      </c>
      <c r="G86">
        <v>0</v>
      </c>
      <c r="H86" t="s">
        <v>801</v>
      </c>
      <c r="I86" s="3">
        <v>1.2426136000000001</v>
      </c>
      <c r="J86" s="3">
        <v>1.7640518999999999</v>
      </c>
      <c r="K86" s="3">
        <v>0.86706019999999995</v>
      </c>
      <c r="L86" s="3">
        <v>1.0568449</v>
      </c>
      <c r="N86" s="4">
        <v>3.4669800000000001E-2</v>
      </c>
      <c r="O86" s="4">
        <v>2.3540909999999999E-11</v>
      </c>
      <c r="P86" s="4">
        <v>6.8712640000000005E-2</v>
      </c>
      <c r="Q86" s="4">
        <v>0.74627379999999999</v>
      </c>
      <c r="S86" s="4">
        <v>0.14998990000000001</v>
      </c>
      <c r="T86" s="4">
        <v>7.3513549999999998E-9</v>
      </c>
      <c r="U86" s="4">
        <v>0.176784</v>
      </c>
      <c r="V86" s="4">
        <v>0.97718939999999999</v>
      </c>
    </row>
    <row r="87" spans="1:22" x14ac:dyDescent="0.25">
      <c r="A87" t="s">
        <v>816</v>
      </c>
      <c r="B87" t="s">
        <v>816</v>
      </c>
      <c r="C87" t="s">
        <v>677</v>
      </c>
      <c r="D87" t="s">
        <v>803</v>
      </c>
      <c r="E87" t="s">
        <v>804</v>
      </c>
      <c r="F87">
        <v>18362</v>
      </c>
      <c r="G87" t="s">
        <v>817</v>
      </c>
      <c r="H87" t="s">
        <v>818</v>
      </c>
      <c r="I87" s="3">
        <v>0.92051680000000002</v>
      </c>
      <c r="J87" s="3">
        <v>0.42268339999999999</v>
      </c>
      <c r="K87" s="3">
        <v>1.2236699</v>
      </c>
      <c r="L87" s="3">
        <v>1.2598132</v>
      </c>
      <c r="N87" s="4">
        <v>4.9626699999999998E-3</v>
      </c>
      <c r="O87" s="4">
        <v>3.074799E-6</v>
      </c>
      <c r="P87" s="4">
        <v>0.30827929999999998</v>
      </c>
      <c r="Q87" s="4">
        <v>0.800848</v>
      </c>
      <c r="S87" s="4">
        <v>3.9314660000000001E-2</v>
      </c>
      <c r="T87" s="4">
        <v>3.7512550000000001E-5</v>
      </c>
      <c r="U87" s="4">
        <v>0.47118700000000002</v>
      </c>
      <c r="V87" s="4">
        <v>0.97718939999999999</v>
      </c>
    </row>
    <row r="88" spans="1:22" x14ac:dyDescent="0.25">
      <c r="A88" t="s">
        <v>819</v>
      </c>
      <c r="B88" t="s">
        <v>819</v>
      </c>
      <c r="C88" t="s">
        <v>677</v>
      </c>
      <c r="D88" t="s">
        <v>803</v>
      </c>
      <c r="E88" t="s">
        <v>804</v>
      </c>
      <c r="F88">
        <v>63191</v>
      </c>
      <c r="G88">
        <v>0</v>
      </c>
      <c r="H88">
        <v>0</v>
      </c>
      <c r="I88" s="3">
        <v>0.66011600000000004</v>
      </c>
      <c r="J88" s="3">
        <v>0.60131670000000004</v>
      </c>
      <c r="K88" s="3">
        <v>0.64586949999999999</v>
      </c>
      <c r="L88" s="3">
        <v>0.84649640000000004</v>
      </c>
      <c r="N88" s="4">
        <v>7.0041609999999998E-6</v>
      </c>
      <c r="O88" s="4">
        <v>4.2608369999999997E-4</v>
      </c>
      <c r="P88" s="4">
        <v>7.2311970000000006E-5</v>
      </c>
      <c r="Q88" s="4">
        <v>0.40756419999999999</v>
      </c>
      <c r="S88" s="4">
        <v>6.5127010000000005E-4</v>
      </c>
      <c r="T88" s="4">
        <v>2.7074070000000002E-3</v>
      </c>
      <c r="U88" s="4">
        <v>1.8079330000000001E-3</v>
      </c>
      <c r="V88" s="4">
        <v>0.92079319999999998</v>
      </c>
    </row>
    <row r="89" spans="1:22" x14ac:dyDescent="0.25">
      <c r="A89" t="s">
        <v>839</v>
      </c>
      <c r="B89" t="s">
        <v>839</v>
      </c>
      <c r="C89" t="s">
        <v>677</v>
      </c>
      <c r="D89" t="s">
        <v>803</v>
      </c>
      <c r="E89" t="s">
        <v>804</v>
      </c>
      <c r="F89">
        <v>20676</v>
      </c>
      <c r="G89" t="s">
        <v>840</v>
      </c>
      <c r="H89" t="s">
        <v>841</v>
      </c>
      <c r="I89" s="3">
        <v>0.56537009999999999</v>
      </c>
      <c r="J89" s="3">
        <v>0.38658979999999998</v>
      </c>
      <c r="K89" s="3">
        <v>0.6719813</v>
      </c>
      <c r="L89" s="3">
        <v>0.69381210000000004</v>
      </c>
      <c r="N89" s="4">
        <v>2.2619020000000001E-3</v>
      </c>
      <c r="O89" s="4">
        <v>6.6708410000000001E-5</v>
      </c>
      <c r="P89" s="4">
        <v>2.0030630000000001E-2</v>
      </c>
      <c r="Q89" s="4">
        <v>0.40685250000000001</v>
      </c>
      <c r="S89" s="4">
        <v>2.2320090000000001E-2</v>
      </c>
      <c r="T89" s="4">
        <v>5.1509020000000002E-4</v>
      </c>
      <c r="U89" s="4">
        <v>7.7826030000000004E-2</v>
      </c>
      <c r="V89" s="4">
        <v>0.92079319999999998</v>
      </c>
    </row>
    <row r="90" spans="1:22" x14ac:dyDescent="0.25">
      <c r="A90" t="s">
        <v>854</v>
      </c>
      <c r="B90" t="s">
        <v>854</v>
      </c>
      <c r="C90" t="s">
        <v>677</v>
      </c>
      <c r="D90" t="s">
        <v>803</v>
      </c>
      <c r="E90" t="s">
        <v>804</v>
      </c>
      <c r="F90">
        <v>62919</v>
      </c>
      <c r="G90">
        <v>0</v>
      </c>
      <c r="H90">
        <v>0</v>
      </c>
      <c r="I90" s="3">
        <v>0.73450119999999997</v>
      </c>
      <c r="J90" s="3">
        <v>1.0474819</v>
      </c>
      <c r="K90" s="3">
        <v>0.50641510000000001</v>
      </c>
      <c r="L90" s="3">
        <v>0.63080049999999999</v>
      </c>
      <c r="N90" s="4">
        <v>7.1133259999999995E-4</v>
      </c>
      <c r="O90" s="4">
        <v>0.32254850000000002</v>
      </c>
      <c r="P90" s="4">
        <v>5.3911800000000002E-8</v>
      </c>
      <c r="Q90" s="4">
        <v>4.5294080000000004E-3</v>
      </c>
      <c r="S90" s="4">
        <v>1.025363E-2</v>
      </c>
      <c r="T90" s="4">
        <v>0.46404390000000001</v>
      </c>
      <c r="U90" s="4">
        <v>9.3272540000000005E-6</v>
      </c>
      <c r="V90" s="4">
        <v>0.46649669999999999</v>
      </c>
    </row>
    <row r="91" spans="1:22" x14ac:dyDescent="0.25">
      <c r="A91" t="s">
        <v>855</v>
      </c>
      <c r="B91" t="s">
        <v>855</v>
      </c>
      <c r="C91" t="s">
        <v>677</v>
      </c>
      <c r="D91" t="s">
        <v>856</v>
      </c>
      <c r="E91" t="s">
        <v>857</v>
      </c>
      <c r="F91">
        <v>37536</v>
      </c>
      <c r="G91">
        <v>0</v>
      </c>
      <c r="H91" t="s">
        <v>858</v>
      </c>
      <c r="I91" s="3">
        <v>0.4637444</v>
      </c>
      <c r="J91" s="3">
        <v>0.43350559999999999</v>
      </c>
      <c r="K91" s="3">
        <v>0.51129709999999995</v>
      </c>
      <c r="L91" s="3">
        <v>0.39917819999999998</v>
      </c>
      <c r="N91" s="4">
        <v>2.175611E-3</v>
      </c>
      <c r="O91" s="4">
        <v>4.991517E-3</v>
      </c>
      <c r="P91" s="4">
        <v>9.8222399999999994E-3</v>
      </c>
      <c r="Q91" s="4">
        <v>6.2916529999999998E-2</v>
      </c>
      <c r="S91" s="4">
        <v>2.211871E-2</v>
      </c>
      <c r="T91" s="4">
        <v>1.8679910000000001E-2</v>
      </c>
      <c r="U91" s="4">
        <v>4.9517079999999998E-2</v>
      </c>
      <c r="V91" s="4">
        <v>0.61463670000000004</v>
      </c>
    </row>
    <row r="92" spans="1:22" x14ac:dyDescent="0.25">
      <c r="A92" t="s">
        <v>859</v>
      </c>
      <c r="B92" t="s">
        <v>859</v>
      </c>
      <c r="C92" t="s">
        <v>677</v>
      </c>
      <c r="D92" t="s">
        <v>856</v>
      </c>
      <c r="E92" t="s">
        <v>857</v>
      </c>
      <c r="F92">
        <v>57393</v>
      </c>
      <c r="G92" t="s">
        <v>860</v>
      </c>
      <c r="H92" t="s">
        <v>861</v>
      </c>
      <c r="I92" s="3">
        <v>0.31725429999999999</v>
      </c>
      <c r="J92" s="3">
        <v>0.19356699999999999</v>
      </c>
      <c r="K92" s="3">
        <v>0.44313209999999997</v>
      </c>
      <c r="L92" s="3">
        <v>0.25376470000000001</v>
      </c>
      <c r="N92" s="4">
        <v>1.1834709999999999E-5</v>
      </c>
      <c r="O92" s="4">
        <v>2.8209150000000001E-5</v>
      </c>
      <c r="P92" s="4">
        <v>1.686299E-3</v>
      </c>
      <c r="Q92" s="4">
        <v>1.1654579999999999E-2</v>
      </c>
      <c r="S92" s="4">
        <v>7.2191759999999997E-4</v>
      </c>
      <c r="T92" s="4">
        <v>2.4938530000000002E-4</v>
      </c>
      <c r="U92" s="4">
        <v>1.7144039999999999E-2</v>
      </c>
      <c r="V92" s="4">
        <v>0.50662810000000003</v>
      </c>
    </row>
    <row r="93" spans="1:22" x14ac:dyDescent="0.25">
      <c r="A93" t="s">
        <v>870</v>
      </c>
      <c r="B93" t="s">
        <v>870</v>
      </c>
      <c r="C93" t="s">
        <v>677</v>
      </c>
      <c r="D93" t="s">
        <v>865</v>
      </c>
      <c r="E93" t="s">
        <v>866</v>
      </c>
      <c r="F93">
        <v>39732</v>
      </c>
      <c r="G93">
        <v>0</v>
      </c>
      <c r="H93">
        <v>0</v>
      </c>
      <c r="I93" s="3">
        <v>1.2647754</v>
      </c>
      <c r="J93" s="3">
        <v>1.7728767999999999</v>
      </c>
      <c r="K93" s="3">
        <v>0.93896040000000003</v>
      </c>
      <c r="L93" s="3">
        <v>0.96644629999999998</v>
      </c>
      <c r="N93" s="4">
        <v>4.918082E-2</v>
      </c>
      <c r="O93" s="4">
        <v>8.8075239999999997E-8</v>
      </c>
      <c r="P93" s="4">
        <v>0.31924609999999998</v>
      </c>
      <c r="Q93" s="4">
        <v>0.86972430000000001</v>
      </c>
      <c r="S93" s="4">
        <v>0.19134380000000001</v>
      </c>
      <c r="T93" s="4">
        <v>2.6862950000000001E-6</v>
      </c>
      <c r="U93" s="4">
        <v>0.48322619999999999</v>
      </c>
      <c r="V93" s="4">
        <v>0.97718939999999999</v>
      </c>
    </row>
    <row r="94" spans="1:22" x14ac:dyDescent="0.25">
      <c r="A94" t="s">
        <v>872</v>
      </c>
      <c r="B94" t="s">
        <v>872</v>
      </c>
      <c r="C94" t="s">
        <v>677</v>
      </c>
      <c r="D94" t="s">
        <v>865</v>
      </c>
      <c r="E94" t="s">
        <v>866</v>
      </c>
      <c r="F94">
        <v>39835</v>
      </c>
      <c r="G94">
        <v>0</v>
      </c>
      <c r="H94">
        <v>0</v>
      </c>
      <c r="I94" s="3">
        <v>1.2727314000000001</v>
      </c>
      <c r="J94" s="3">
        <v>1.5523260000000001</v>
      </c>
      <c r="K94" s="3">
        <v>1.1398865</v>
      </c>
      <c r="L94" s="3">
        <v>0.97281450000000003</v>
      </c>
      <c r="N94" s="4">
        <v>1.506832E-3</v>
      </c>
      <c r="O94" s="4">
        <v>2.7870529999999998E-7</v>
      </c>
      <c r="P94" s="4">
        <v>0.1190978</v>
      </c>
      <c r="Q94" s="4">
        <v>0.71599299999999999</v>
      </c>
      <c r="S94" s="4">
        <v>1.7656720000000001E-2</v>
      </c>
      <c r="T94" s="4">
        <v>6.3910369999999998E-6</v>
      </c>
      <c r="U94" s="4">
        <v>0.25056119999999998</v>
      </c>
      <c r="V94" s="4">
        <v>0.97718939999999999</v>
      </c>
    </row>
    <row r="95" spans="1:22" x14ac:dyDescent="0.25">
      <c r="A95" t="s">
        <v>874</v>
      </c>
      <c r="B95" t="s">
        <v>874</v>
      </c>
      <c r="C95" t="s">
        <v>677</v>
      </c>
      <c r="D95" t="s">
        <v>865</v>
      </c>
      <c r="E95" t="s">
        <v>866</v>
      </c>
      <c r="F95">
        <v>39730</v>
      </c>
      <c r="G95">
        <v>0</v>
      </c>
      <c r="H95">
        <v>0</v>
      </c>
      <c r="I95" s="3">
        <v>1.1850238</v>
      </c>
      <c r="J95" s="3">
        <v>1.4372764</v>
      </c>
      <c r="K95" s="3">
        <v>1.0190914</v>
      </c>
      <c r="L95" s="3">
        <v>1.0491273000000001</v>
      </c>
      <c r="N95" s="4">
        <v>9.8944020000000001E-3</v>
      </c>
      <c r="O95" s="4">
        <v>1.9448030000000001E-7</v>
      </c>
      <c r="P95" s="4">
        <v>0.83213130000000002</v>
      </c>
      <c r="Q95" s="4">
        <v>0.3882274</v>
      </c>
      <c r="S95" s="4">
        <v>6.4898769999999995E-2</v>
      </c>
      <c r="T95" s="4">
        <v>5.1579570000000003E-6</v>
      </c>
      <c r="U95" s="4">
        <v>0.90000020000000003</v>
      </c>
      <c r="V95" s="4">
        <v>0.90641119999999997</v>
      </c>
    </row>
    <row r="96" spans="1:22" x14ac:dyDescent="0.25">
      <c r="A96" t="s">
        <v>875</v>
      </c>
      <c r="B96" t="s">
        <v>875</v>
      </c>
      <c r="C96" t="s">
        <v>677</v>
      </c>
      <c r="D96" t="s">
        <v>865</v>
      </c>
      <c r="E96" t="s">
        <v>866</v>
      </c>
      <c r="F96">
        <v>38102</v>
      </c>
      <c r="G96">
        <v>0</v>
      </c>
      <c r="H96" t="s">
        <v>876</v>
      </c>
      <c r="I96" s="3">
        <v>1.2727446</v>
      </c>
      <c r="J96" s="3">
        <v>1.6390096000000001</v>
      </c>
      <c r="K96" s="3">
        <v>1.0288271</v>
      </c>
      <c r="L96" s="3">
        <v>1.0841590000000001</v>
      </c>
      <c r="N96" s="4">
        <v>9.5096850000000001E-4</v>
      </c>
      <c r="O96" s="4">
        <v>1.0309970000000001E-10</v>
      </c>
      <c r="P96" s="4">
        <v>0.84495330000000002</v>
      </c>
      <c r="Q96" s="4">
        <v>0.3687127</v>
      </c>
      <c r="S96" s="4">
        <v>1.289091E-2</v>
      </c>
      <c r="T96" s="4">
        <v>1.150989E-8</v>
      </c>
      <c r="U96" s="4">
        <v>0.90743229999999997</v>
      </c>
      <c r="V96" s="4">
        <v>0.90641119999999997</v>
      </c>
    </row>
    <row r="97" spans="1:22" x14ac:dyDescent="0.25">
      <c r="A97" t="s">
        <v>877</v>
      </c>
      <c r="B97" t="s">
        <v>877</v>
      </c>
      <c r="C97" t="s">
        <v>677</v>
      </c>
      <c r="D97" t="s">
        <v>865</v>
      </c>
      <c r="E97" t="s">
        <v>866</v>
      </c>
      <c r="F97">
        <v>38165</v>
      </c>
      <c r="G97" t="s">
        <v>878</v>
      </c>
      <c r="H97" t="s">
        <v>879</v>
      </c>
      <c r="I97" s="3">
        <v>1.1989673999999999</v>
      </c>
      <c r="J97" s="3">
        <v>1.4291893</v>
      </c>
      <c r="K97" s="3">
        <v>1.0618476999999999</v>
      </c>
      <c r="L97" s="3">
        <v>1.0330788</v>
      </c>
      <c r="N97" s="4">
        <v>2.6311110000000002E-3</v>
      </c>
      <c r="O97" s="4">
        <v>3.9501409999999998E-7</v>
      </c>
      <c r="P97" s="4">
        <v>0.27004499999999998</v>
      </c>
      <c r="Q97" s="4">
        <v>0.86714809999999998</v>
      </c>
      <c r="S97" s="4">
        <v>2.547584E-2</v>
      </c>
      <c r="T97" s="4">
        <v>7.7728579999999998E-6</v>
      </c>
      <c r="U97" s="4">
        <v>0.43303249999999999</v>
      </c>
      <c r="V97" s="4">
        <v>0.97718939999999999</v>
      </c>
    </row>
    <row r="98" spans="1:22" x14ac:dyDescent="0.25">
      <c r="A98" t="s">
        <v>884</v>
      </c>
      <c r="B98" t="s">
        <v>884</v>
      </c>
      <c r="C98" t="s">
        <v>677</v>
      </c>
      <c r="D98" t="s">
        <v>883</v>
      </c>
      <c r="E98" t="s">
        <v>800</v>
      </c>
      <c r="F98">
        <v>43343</v>
      </c>
      <c r="G98">
        <v>0</v>
      </c>
      <c r="H98" t="s">
        <v>885</v>
      </c>
      <c r="I98" s="3">
        <v>0.79259199999999996</v>
      </c>
      <c r="J98" s="3">
        <v>0.73797740000000001</v>
      </c>
      <c r="K98" s="3">
        <v>0.73415609999999998</v>
      </c>
      <c r="L98" s="3">
        <v>1.0978405</v>
      </c>
      <c r="N98" s="4">
        <v>1.9872639999999999E-3</v>
      </c>
      <c r="O98" s="4">
        <v>7.0392739999999999E-3</v>
      </c>
      <c r="P98" s="4">
        <v>2.1515499999999999E-3</v>
      </c>
      <c r="Q98" s="4">
        <v>0.58235650000000005</v>
      </c>
      <c r="S98" s="4">
        <v>2.1267210000000002E-2</v>
      </c>
      <c r="T98" s="4">
        <v>2.45369E-2</v>
      </c>
      <c r="U98" s="4">
        <v>1.9020949999999998E-2</v>
      </c>
      <c r="V98" s="4">
        <v>0.97059419999999996</v>
      </c>
    </row>
    <row r="99" spans="1:22" x14ac:dyDescent="0.25">
      <c r="A99" t="s">
        <v>886</v>
      </c>
      <c r="B99" t="s">
        <v>886</v>
      </c>
      <c r="C99" t="s">
        <v>677</v>
      </c>
      <c r="D99" t="s">
        <v>803</v>
      </c>
      <c r="E99" t="s">
        <v>804</v>
      </c>
      <c r="F99">
        <v>63357</v>
      </c>
      <c r="G99">
        <v>0</v>
      </c>
      <c r="H99" t="s">
        <v>887</v>
      </c>
      <c r="I99" s="3">
        <v>0.70510689999999998</v>
      </c>
      <c r="J99" s="3">
        <v>0.56187260000000006</v>
      </c>
      <c r="K99" s="3">
        <v>0.75528899999999999</v>
      </c>
      <c r="L99" s="3">
        <v>0.91099730000000001</v>
      </c>
      <c r="N99" s="4">
        <v>1.8344310000000001E-5</v>
      </c>
      <c r="O99" s="4">
        <v>6.2226499999999996E-6</v>
      </c>
      <c r="P99" s="4">
        <v>4.1048339999999999E-3</v>
      </c>
      <c r="Q99" s="4">
        <v>0.38700420000000002</v>
      </c>
      <c r="S99" s="4">
        <v>7.3922569999999995E-4</v>
      </c>
      <c r="T99" s="4">
        <v>7.2996469999999996E-5</v>
      </c>
      <c r="U99" s="4">
        <v>2.8134260000000001E-2</v>
      </c>
      <c r="V99" s="4">
        <v>0.90641119999999997</v>
      </c>
    </row>
    <row r="100" spans="1:22" x14ac:dyDescent="0.25">
      <c r="A100" t="s">
        <v>894</v>
      </c>
      <c r="B100" t="s">
        <v>894</v>
      </c>
      <c r="C100" t="s">
        <v>677</v>
      </c>
      <c r="D100" t="s">
        <v>895</v>
      </c>
      <c r="E100" t="s">
        <v>896</v>
      </c>
      <c r="F100">
        <v>35174</v>
      </c>
      <c r="G100">
        <v>0</v>
      </c>
      <c r="H100" t="s">
        <v>897</v>
      </c>
      <c r="I100" s="3">
        <v>1.0527171</v>
      </c>
      <c r="J100" s="3">
        <v>1.0425503</v>
      </c>
      <c r="K100" s="3">
        <v>1.1040087000000001</v>
      </c>
      <c r="L100" s="3">
        <v>0.92781340000000001</v>
      </c>
      <c r="N100" s="4">
        <v>5.9718669999999996E-3</v>
      </c>
      <c r="O100" s="4">
        <v>1.6758249999999999E-2</v>
      </c>
      <c r="P100" s="4">
        <v>8.0649929999999995E-2</v>
      </c>
      <c r="Q100" s="4">
        <v>0.5226885</v>
      </c>
      <c r="S100" s="4">
        <v>4.4973319999999997E-2</v>
      </c>
      <c r="T100" s="4">
        <v>4.8207239999999998E-2</v>
      </c>
      <c r="U100" s="4">
        <v>0.1936966</v>
      </c>
      <c r="V100" s="4">
        <v>0.96542910000000004</v>
      </c>
    </row>
    <row r="101" spans="1:22" x14ac:dyDescent="0.25">
      <c r="A101" t="s">
        <v>900</v>
      </c>
      <c r="B101" t="s">
        <v>900</v>
      </c>
      <c r="C101" t="s">
        <v>677</v>
      </c>
      <c r="D101" t="s">
        <v>889</v>
      </c>
      <c r="E101" t="s">
        <v>800</v>
      </c>
      <c r="F101">
        <v>42092</v>
      </c>
      <c r="G101">
        <v>0</v>
      </c>
      <c r="H101" t="s">
        <v>901</v>
      </c>
      <c r="I101" s="3">
        <v>1.2793578000000001</v>
      </c>
      <c r="J101" s="3">
        <v>1.7429228000000001</v>
      </c>
      <c r="K101" s="3">
        <v>0.96325340000000004</v>
      </c>
      <c r="L101" s="3">
        <v>1.0622723999999999</v>
      </c>
      <c r="N101" s="4">
        <v>2.0799270000000001E-3</v>
      </c>
      <c r="O101" s="4">
        <v>1.1321199999999999E-10</v>
      </c>
      <c r="P101" s="4">
        <v>0.82985549999999997</v>
      </c>
      <c r="Q101" s="4">
        <v>0.56383340000000004</v>
      </c>
      <c r="S101" s="4">
        <v>2.1504329999999999E-2</v>
      </c>
      <c r="T101" s="4">
        <v>1.150989E-8</v>
      </c>
      <c r="U101" s="4">
        <v>0.89913290000000001</v>
      </c>
      <c r="V101" s="4">
        <v>0.96542910000000004</v>
      </c>
    </row>
    <row r="102" spans="1:22" x14ac:dyDescent="0.25">
      <c r="A102" t="s">
        <v>904</v>
      </c>
      <c r="B102" t="s">
        <v>904</v>
      </c>
      <c r="C102" t="s">
        <v>677</v>
      </c>
      <c r="D102" t="s">
        <v>905</v>
      </c>
      <c r="E102" t="s">
        <v>906</v>
      </c>
      <c r="F102">
        <v>32412</v>
      </c>
      <c r="G102" t="s">
        <v>907</v>
      </c>
      <c r="H102" t="s">
        <v>908</v>
      </c>
      <c r="I102" s="3">
        <v>1.6598455999999999</v>
      </c>
      <c r="J102" s="3">
        <v>1.5272044</v>
      </c>
      <c r="K102" s="3">
        <v>1.8054726999999999</v>
      </c>
      <c r="L102" s="3">
        <v>1.5606681</v>
      </c>
      <c r="N102" s="4">
        <v>1.53703E-3</v>
      </c>
      <c r="O102" s="4">
        <v>4.3840459999999998E-2</v>
      </c>
      <c r="P102" s="4">
        <v>2.4463769999999999E-2</v>
      </c>
      <c r="Q102" s="4">
        <v>2.127418E-2</v>
      </c>
      <c r="S102" s="4">
        <v>1.7656720000000001E-2</v>
      </c>
      <c r="T102" s="4">
        <v>0.1005364</v>
      </c>
      <c r="U102" s="4">
        <v>8.8051050000000006E-2</v>
      </c>
      <c r="V102" s="4">
        <v>0.5068085</v>
      </c>
    </row>
    <row r="103" spans="1:22" x14ac:dyDescent="0.25">
      <c r="A103" t="s">
        <v>912</v>
      </c>
      <c r="B103" t="s">
        <v>912</v>
      </c>
      <c r="C103" t="s">
        <v>677</v>
      </c>
      <c r="D103" t="s">
        <v>883</v>
      </c>
      <c r="E103" t="s">
        <v>800</v>
      </c>
      <c r="F103">
        <v>62059</v>
      </c>
      <c r="G103">
        <v>0</v>
      </c>
      <c r="H103" t="s">
        <v>913</v>
      </c>
      <c r="I103" s="3">
        <v>0.9220739</v>
      </c>
      <c r="J103" s="3">
        <v>0.92486349999999995</v>
      </c>
      <c r="K103" s="3">
        <v>0.89109070000000001</v>
      </c>
      <c r="L103" s="3">
        <v>1.0057733</v>
      </c>
      <c r="N103" s="4">
        <v>2.5272079999999999E-2</v>
      </c>
      <c r="O103" s="4">
        <v>0.1087742</v>
      </c>
      <c r="P103" s="4">
        <v>5.0496310000000003E-2</v>
      </c>
      <c r="Q103" s="4">
        <v>0.6585493</v>
      </c>
      <c r="S103" s="4">
        <v>0.1201842</v>
      </c>
      <c r="T103" s="4">
        <v>0.2093132</v>
      </c>
      <c r="U103" s="4">
        <v>0.14065179999999999</v>
      </c>
      <c r="V103" s="4">
        <v>0.97718939999999999</v>
      </c>
    </row>
    <row r="104" spans="1:22" x14ac:dyDescent="0.25">
      <c r="A104" t="s">
        <v>925</v>
      </c>
      <c r="B104" t="s">
        <v>925</v>
      </c>
      <c r="C104" t="s">
        <v>677</v>
      </c>
      <c r="D104" t="s">
        <v>920</v>
      </c>
      <c r="E104" t="s">
        <v>921</v>
      </c>
      <c r="F104">
        <v>57463</v>
      </c>
      <c r="G104">
        <v>0</v>
      </c>
      <c r="H104">
        <v>0</v>
      </c>
      <c r="I104" s="3">
        <v>0.80226160000000002</v>
      </c>
      <c r="J104" s="3">
        <v>0.68917949999999994</v>
      </c>
      <c r="K104" s="3">
        <v>0.83413519999999997</v>
      </c>
      <c r="L104" s="3">
        <v>0.98744849999999995</v>
      </c>
      <c r="N104" s="4">
        <v>1.0770689999999999E-2</v>
      </c>
      <c r="O104" s="4">
        <v>2.347666E-3</v>
      </c>
      <c r="P104" s="4">
        <v>7.0676669999999997E-2</v>
      </c>
      <c r="Q104" s="4">
        <v>0.79666170000000003</v>
      </c>
      <c r="S104" s="4">
        <v>6.8438769999999996E-2</v>
      </c>
      <c r="T104" s="4">
        <v>1.052997E-2</v>
      </c>
      <c r="U104" s="4">
        <v>0.1788911</v>
      </c>
      <c r="V104" s="4">
        <v>0.97718939999999999</v>
      </c>
    </row>
    <row r="105" spans="1:22" x14ac:dyDescent="0.25">
      <c r="A105" t="s">
        <v>930</v>
      </c>
      <c r="B105" t="s">
        <v>930</v>
      </c>
      <c r="C105" t="s">
        <v>677</v>
      </c>
      <c r="D105" t="s">
        <v>931</v>
      </c>
      <c r="E105" t="s">
        <v>932</v>
      </c>
      <c r="F105">
        <v>542</v>
      </c>
      <c r="G105" t="s">
        <v>933</v>
      </c>
      <c r="H105" t="s">
        <v>934</v>
      </c>
      <c r="I105" s="3">
        <v>1.8422577</v>
      </c>
      <c r="J105" s="3">
        <v>3.549696</v>
      </c>
      <c r="K105" s="3">
        <v>0.73828190000000005</v>
      </c>
      <c r="L105" s="3">
        <v>0.86633899999999997</v>
      </c>
      <c r="N105" s="4">
        <v>8.5109439999999995E-3</v>
      </c>
      <c r="O105" s="4">
        <v>2.2122969999999999E-8</v>
      </c>
      <c r="P105" s="4">
        <v>0.6511323</v>
      </c>
      <c r="Q105" s="4">
        <v>0.66165050000000003</v>
      </c>
      <c r="S105" s="4">
        <v>5.768529E-2</v>
      </c>
      <c r="T105" s="4">
        <v>9.6392939999999992E-7</v>
      </c>
      <c r="U105" s="4">
        <v>0.77880530000000003</v>
      </c>
      <c r="V105" s="4">
        <v>0.97718939999999999</v>
      </c>
    </row>
    <row r="106" spans="1:22" x14ac:dyDescent="0.25">
      <c r="A106" t="s">
        <v>938</v>
      </c>
      <c r="B106" t="s">
        <v>938</v>
      </c>
      <c r="C106" t="s">
        <v>677</v>
      </c>
      <c r="D106" t="s">
        <v>939</v>
      </c>
      <c r="E106" t="s">
        <v>932</v>
      </c>
      <c r="F106">
        <v>15122</v>
      </c>
      <c r="G106" t="s">
        <v>940</v>
      </c>
      <c r="H106" t="s">
        <v>941</v>
      </c>
      <c r="I106" s="3">
        <v>1.4278321</v>
      </c>
      <c r="J106" s="3">
        <v>1.5796634000000001</v>
      </c>
      <c r="K106" s="3">
        <v>1.2737194000000001</v>
      </c>
      <c r="L106" s="3">
        <v>1.5045767999999999</v>
      </c>
      <c r="N106" s="4">
        <v>1.1750350000000001E-3</v>
      </c>
      <c r="O106" s="4">
        <v>2.7667030000000001E-4</v>
      </c>
      <c r="P106" s="4">
        <v>3.8682590000000003E-2</v>
      </c>
      <c r="Q106" s="4">
        <v>4.5625310000000002E-2</v>
      </c>
      <c r="S106" s="4">
        <v>1.486562E-2</v>
      </c>
      <c r="T106" s="4">
        <v>1.834444E-3</v>
      </c>
      <c r="U106" s="4">
        <v>0.1173949</v>
      </c>
      <c r="V106" s="4">
        <v>0.61463670000000004</v>
      </c>
    </row>
    <row r="107" spans="1:22" x14ac:dyDescent="0.25">
      <c r="A107" t="s">
        <v>948</v>
      </c>
      <c r="B107" t="s">
        <v>948</v>
      </c>
      <c r="C107" t="s">
        <v>677</v>
      </c>
      <c r="D107" t="s">
        <v>946</v>
      </c>
      <c r="E107" t="s">
        <v>947</v>
      </c>
      <c r="F107">
        <v>57516</v>
      </c>
      <c r="G107">
        <v>0</v>
      </c>
      <c r="H107" t="s">
        <v>949</v>
      </c>
      <c r="I107" s="3">
        <v>0.92608270000000004</v>
      </c>
      <c r="J107" s="3">
        <v>0.96087739999999999</v>
      </c>
      <c r="K107" s="3">
        <v>0.85391859999999997</v>
      </c>
      <c r="L107" s="3">
        <v>1.0513752000000001</v>
      </c>
      <c r="N107" s="4">
        <v>3.7877429999999997E-2</v>
      </c>
      <c r="O107" s="4">
        <v>0.33183839999999998</v>
      </c>
      <c r="P107" s="4">
        <v>1.152925E-2</v>
      </c>
      <c r="Q107" s="4">
        <v>0.99064920000000001</v>
      </c>
      <c r="S107" s="4">
        <v>0.15883059999999999</v>
      </c>
      <c r="T107" s="4">
        <v>0.47024179999999999</v>
      </c>
      <c r="U107" s="4">
        <v>5.5816209999999998E-2</v>
      </c>
      <c r="V107" s="4">
        <v>0.9939325</v>
      </c>
    </row>
    <row r="108" spans="1:22" x14ac:dyDescent="0.25">
      <c r="A108" t="s">
        <v>958</v>
      </c>
      <c r="B108" t="s">
        <v>958</v>
      </c>
      <c r="C108" t="s">
        <v>677</v>
      </c>
      <c r="D108" t="s">
        <v>946</v>
      </c>
      <c r="E108" t="s">
        <v>947</v>
      </c>
      <c r="F108">
        <v>34409</v>
      </c>
      <c r="G108">
        <v>0</v>
      </c>
      <c r="H108" t="s">
        <v>959</v>
      </c>
      <c r="I108" s="3">
        <v>1.1389750999999999</v>
      </c>
      <c r="J108" s="3">
        <v>1.3392655</v>
      </c>
      <c r="K108" s="3">
        <v>0.98647649999999998</v>
      </c>
      <c r="L108" s="3">
        <v>1.0917178999999999</v>
      </c>
      <c r="N108" s="4">
        <v>4.2130319999999999E-2</v>
      </c>
      <c r="O108" s="4">
        <v>3.8233789999999999E-5</v>
      </c>
      <c r="P108" s="4">
        <v>0.73979309999999998</v>
      </c>
      <c r="Q108" s="4">
        <v>0.16680110000000001</v>
      </c>
      <c r="S108" s="4">
        <v>0.16907559999999999</v>
      </c>
      <c r="T108" s="4">
        <v>3.2392519999999999E-4</v>
      </c>
      <c r="U108" s="4">
        <v>0.83879879999999996</v>
      </c>
      <c r="V108" s="4">
        <v>0.81686650000000005</v>
      </c>
    </row>
    <row r="109" spans="1:22" x14ac:dyDescent="0.25">
      <c r="A109" t="s">
        <v>984</v>
      </c>
      <c r="B109" t="s">
        <v>984</v>
      </c>
      <c r="C109" t="s">
        <v>677</v>
      </c>
      <c r="D109" t="s">
        <v>895</v>
      </c>
      <c r="E109" t="s">
        <v>896</v>
      </c>
      <c r="F109">
        <v>32980</v>
      </c>
      <c r="G109" t="s">
        <v>985</v>
      </c>
      <c r="H109" t="s">
        <v>986</v>
      </c>
      <c r="I109" s="3">
        <v>1.3105876999999999</v>
      </c>
      <c r="J109" s="3">
        <v>1.7350185</v>
      </c>
      <c r="K109" s="3">
        <v>1.0747743999999999</v>
      </c>
      <c r="L109" s="3">
        <v>0.95513510000000001</v>
      </c>
      <c r="N109" s="4">
        <v>7.369062E-3</v>
      </c>
      <c r="O109" s="4">
        <v>7.3610670000000004E-8</v>
      </c>
      <c r="P109" s="4">
        <v>0.67687470000000005</v>
      </c>
      <c r="Q109" s="4">
        <v>0.66613129999999998</v>
      </c>
      <c r="S109" s="4">
        <v>5.2268929999999998E-2</v>
      </c>
      <c r="T109" s="4">
        <v>2.36329E-6</v>
      </c>
      <c r="U109" s="4">
        <v>0.79841510000000004</v>
      </c>
      <c r="V109" s="4">
        <v>0.97718939999999999</v>
      </c>
    </row>
    <row r="110" spans="1:22" x14ac:dyDescent="0.25">
      <c r="A110" t="s">
        <v>990</v>
      </c>
      <c r="B110" t="s">
        <v>990</v>
      </c>
      <c r="C110" t="s">
        <v>677</v>
      </c>
      <c r="D110" t="s">
        <v>895</v>
      </c>
      <c r="E110" t="s">
        <v>896</v>
      </c>
      <c r="F110">
        <v>17805</v>
      </c>
      <c r="G110" t="s">
        <v>991</v>
      </c>
      <c r="H110" t="s">
        <v>992</v>
      </c>
      <c r="I110" s="3">
        <v>1.2785633000000001</v>
      </c>
      <c r="J110" s="3">
        <v>1.8512926999999999</v>
      </c>
      <c r="K110" s="3">
        <v>0.88565749999999999</v>
      </c>
      <c r="L110" s="3">
        <v>1.0172614</v>
      </c>
      <c r="N110" s="4">
        <v>2.251384E-2</v>
      </c>
      <c r="O110" s="4">
        <v>1.523079E-9</v>
      </c>
      <c r="P110" s="4">
        <v>0.23497879999999999</v>
      </c>
      <c r="Q110" s="4">
        <v>0.83632930000000005</v>
      </c>
      <c r="S110" s="4">
        <v>0.1144454</v>
      </c>
      <c r="T110" s="4">
        <v>1.161348E-7</v>
      </c>
      <c r="U110" s="4">
        <v>0.40150449999999999</v>
      </c>
      <c r="V110" s="4">
        <v>0.97718939999999999</v>
      </c>
    </row>
    <row r="111" spans="1:22" x14ac:dyDescent="0.25">
      <c r="A111" t="s">
        <v>993</v>
      </c>
      <c r="B111" t="s">
        <v>993</v>
      </c>
      <c r="C111" t="s">
        <v>677</v>
      </c>
      <c r="D111" t="s">
        <v>895</v>
      </c>
      <c r="E111" t="s">
        <v>896</v>
      </c>
      <c r="F111">
        <v>35718</v>
      </c>
      <c r="G111" t="s">
        <v>994</v>
      </c>
      <c r="H111" t="s">
        <v>995</v>
      </c>
      <c r="I111" s="3">
        <v>1.2279332999999999</v>
      </c>
      <c r="J111" s="3">
        <v>1.2156582</v>
      </c>
      <c r="K111" s="3">
        <v>1.3032979</v>
      </c>
      <c r="L111" s="3">
        <v>1.0378521000000001</v>
      </c>
      <c r="N111" s="4">
        <v>6.0649939999999998E-3</v>
      </c>
      <c r="O111" s="4">
        <v>4.7882059999999997E-3</v>
      </c>
      <c r="P111" s="4">
        <v>1.181608E-2</v>
      </c>
      <c r="Q111" s="4">
        <v>0.77244460000000004</v>
      </c>
      <c r="S111" s="4">
        <v>4.5117640000000001E-2</v>
      </c>
      <c r="T111" s="4">
        <v>1.8029670000000001E-2</v>
      </c>
      <c r="U111" s="4">
        <v>5.6393600000000002E-2</v>
      </c>
      <c r="V111" s="4">
        <v>0.97718939999999999</v>
      </c>
    </row>
    <row r="112" spans="1:22" x14ac:dyDescent="0.25">
      <c r="A112" t="s">
        <v>996</v>
      </c>
      <c r="B112" t="s">
        <v>996</v>
      </c>
      <c r="C112" t="s">
        <v>677</v>
      </c>
      <c r="D112" t="s">
        <v>895</v>
      </c>
      <c r="E112" t="s">
        <v>896</v>
      </c>
      <c r="F112">
        <v>32415</v>
      </c>
      <c r="G112" t="s">
        <v>997</v>
      </c>
      <c r="H112" t="s">
        <v>998</v>
      </c>
      <c r="I112" s="3">
        <v>1.2236826000000001</v>
      </c>
      <c r="J112" s="3">
        <v>1.7318893</v>
      </c>
      <c r="K112" s="3">
        <v>0.86566620000000005</v>
      </c>
      <c r="L112" s="3">
        <v>1.0192220000000001</v>
      </c>
      <c r="N112" s="4">
        <v>4.9773909999999998E-2</v>
      </c>
      <c r="O112" s="4">
        <v>5.9963539999999999E-9</v>
      </c>
      <c r="P112" s="4">
        <v>0.18339810000000001</v>
      </c>
      <c r="Q112" s="4">
        <v>0.99805840000000001</v>
      </c>
      <c r="S112" s="4">
        <v>0.19134380000000001</v>
      </c>
      <c r="T112" s="4">
        <v>4.0641959999999999E-7</v>
      </c>
      <c r="U112" s="4">
        <v>0.3329549</v>
      </c>
      <c r="V112" s="4">
        <v>0.99805840000000001</v>
      </c>
    </row>
    <row r="113" spans="1:22" x14ac:dyDescent="0.25">
      <c r="A113" t="s">
        <v>1002</v>
      </c>
      <c r="B113" t="s">
        <v>1002</v>
      </c>
      <c r="C113" t="s">
        <v>677</v>
      </c>
      <c r="D113" t="s">
        <v>895</v>
      </c>
      <c r="E113" t="s">
        <v>896</v>
      </c>
      <c r="F113">
        <v>32504</v>
      </c>
      <c r="G113" t="s">
        <v>1003</v>
      </c>
      <c r="H113" t="s">
        <v>1004</v>
      </c>
      <c r="I113" s="3">
        <v>1.3284792999999999</v>
      </c>
      <c r="J113" s="3">
        <v>1.8224518999999999</v>
      </c>
      <c r="K113" s="3">
        <v>0.96556980000000003</v>
      </c>
      <c r="L113" s="3">
        <v>1.173359</v>
      </c>
      <c r="N113" s="4">
        <v>4.7175669999999998E-3</v>
      </c>
      <c r="O113" s="4">
        <v>6.3101380000000006E-8</v>
      </c>
      <c r="P113" s="4">
        <v>0.96748670000000003</v>
      </c>
      <c r="Q113" s="4">
        <v>9.6014829999999995E-2</v>
      </c>
      <c r="S113" s="4">
        <v>3.7864689999999999E-2</v>
      </c>
      <c r="T113" s="4">
        <v>2.1384359999999999E-6</v>
      </c>
      <c r="U113" s="4">
        <v>0.98134949999999999</v>
      </c>
      <c r="V113" s="4">
        <v>0.73211309999999996</v>
      </c>
    </row>
    <row r="114" spans="1:22" x14ac:dyDescent="0.25">
      <c r="A114" t="s">
        <v>1005</v>
      </c>
      <c r="B114" t="s">
        <v>1005</v>
      </c>
      <c r="C114" t="s">
        <v>677</v>
      </c>
      <c r="D114" t="s">
        <v>895</v>
      </c>
      <c r="E114" t="s">
        <v>896</v>
      </c>
      <c r="F114">
        <v>37478</v>
      </c>
      <c r="G114" t="s">
        <v>1003</v>
      </c>
      <c r="H114" t="s">
        <v>1006</v>
      </c>
      <c r="I114" s="3">
        <v>1.2869324</v>
      </c>
      <c r="J114" s="3">
        <v>1.4244060999999999</v>
      </c>
      <c r="K114" s="3">
        <v>1.2733262000000001</v>
      </c>
      <c r="L114" s="3">
        <v>0.98830750000000001</v>
      </c>
      <c r="N114" s="4">
        <v>2.200678E-2</v>
      </c>
      <c r="O114" s="4">
        <v>2.1781230000000001E-3</v>
      </c>
      <c r="P114" s="4">
        <v>0.14493320000000001</v>
      </c>
      <c r="Q114" s="4">
        <v>0.99009659999999999</v>
      </c>
      <c r="S114" s="4">
        <v>0.1137639</v>
      </c>
      <c r="T114" s="4">
        <v>9.9153360000000003E-3</v>
      </c>
      <c r="U114" s="4">
        <v>0.28336299999999998</v>
      </c>
      <c r="V114" s="4">
        <v>0.9939325</v>
      </c>
    </row>
    <row r="115" spans="1:22" x14ac:dyDescent="0.25">
      <c r="A115" t="s">
        <v>1007</v>
      </c>
      <c r="B115" t="s">
        <v>1007</v>
      </c>
      <c r="C115" t="s">
        <v>677</v>
      </c>
      <c r="D115" t="s">
        <v>895</v>
      </c>
      <c r="E115" t="s">
        <v>896</v>
      </c>
      <c r="F115">
        <v>32417</v>
      </c>
      <c r="G115" t="s">
        <v>1008</v>
      </c>
      <c r="H115" t="s">
        <v>1009</v>
      </c>
      <c r="I115" s="3">
        <v>1.6477786999999999</v>
      </c>
      <c r="J115" s="3">
        <v>2.6026452999999998</v>
      </c>
      <c r="K115" s="3">
        <v>1.0990587000000001</v>
      </c>
      <c r="L115" s="3">
        <v>0.90128900000000001</v>
      </c>
      <c r="N115" s="4">
        <v>2.4202999999999999E-2</v>
      </c>
      <c r="O115" s="4">
        <v>2.4738980000000001E-6</v>
      </c>
      <c r="P115" s="4">
        <v>0.42166940000000003</v>
      </c>
      <c r="Q115" s="4">
        <v>0.88756769999999996</v>
      </c>
      <c r="S115" s="4">
        <v>0.11906310000000001</v>
      </c>
      <c r="T115" s="4">
        <v>3.2108040000000001E-5</v>
      </c>
      <c r="U115" s="4">
        <v>0.58591879999999996</v>
      </c>
      <c r="V115" s="4">
        <v>0.97963849999999997</v>
      </c>
    </row>
    <row r="116" spans="1:22" x14ac:dyDescent="0.25">
      <c r="A116" t="s">
        <v>1039</v>
      </c>
      <c r="B116" t="s">
        <v>1039</v>
      </c>
      <c r="C116" t="s">
        <v>677</v>
      </c>
      <c r="D116" t="s">
        <v>967</v>
      </c>
      <c r="E116" t="s">
        <v>968</v>
      </c>
      <c r="F116">
        <v>1121</v>
      </c>
      <c r="G116">
        <v>0</v>
      </c>
      <c r="H116" t="s">
        <v>1040</v>
      </c>
      <c r="I116" s="3">
        <v>1.2090946</v>
      </c>
      <c r="J116" s="3">
        <v>1.6924051</v>
      </c>
      <c r="K116" s="3">
        <v>0.86650700000000003</v>
      </c>
      <c r="L116" s="3">
        <v>1.0208170000000001</v>
      </c>
      <c r="N116" s="4">
        <v>2.4081080000000001E-2</v>
      </c>
      <c r="O116" s="4">
        <v>3.3636649999999998E-11</v>
      </c>
      <c r="P116" s="4">
        <v>6.5050510000000006E-2</v>
      </c>
      <c r="Q116" s="4">
        <v>0.76720690000000002</v>
      </c>
      <c r="S116" s="4">
        <v>0.11906310000000001</v>
      </c>
      <c r="T116" s="4">
        <v>7.3513549999999998E-9</v>
      </c>
      <c r="U116" s="4">
        <v>0.1702564</v>
      </c>
      <c r="V116" s="4">
        <v>0.97718939999999999</v>
      </c>
    </row>
    <row r="117" spans="1:22" x14ac:dyDescent="0.25">
      <c r="A117" t="s">
        <v>1066</v>
      </c>
      <c r="B117" t="s">
        <v>1066</v>
      </c>
      <c r="C117" t="s">
        <v>677</v>
      </c>
      <c r="D117" t="s">
        <v>1057</v>
      </c>
      <c r="E117" t="s">
        <v>1058</v>
      </c>
      <c r="F117">
        <v>53223</v>
      </c>
      <c r="G117">
        <v>0</v>
      </c>
      <c r="H117">
        <v>0</v>
      </c>
      <c r="I117" s="3">
        <v>1.4004447</v>
      </c>
      <c r="J117" s="3">
        <v>2.1990170999999998</v>
      </c>
      <c r="K117" s="3">
        <v>0.89588129999999999</v>
      </c>
      <c r="L117" s="3">
        <v>0.90960569999999996</v>
      </c>
      <c r="N117" s="4">
        <v>3.1501019999999998E-2</v>
      </c>
      <c r="O117" s="4">
        <v>2.82882E-7</v>
      </c>
      <c r="P117" s="4">
        <v>0.24627209999999999</v>
      </c>
      <c r="Q117" s="4">
        <v>0.54763269999999997</v>
      </c>
      <c r="S117" s="4">
        <v>0.13851640000000001</v>
      </c>
      <c r="T117" s="4">
        <v>6.3910369999999998E-6</v>
      </c>
      <c r="U117" s="4">
        <v>0.4090394</v>
      </c>
      <c r="V117" s="4">
        <v>0.96542910000000004</v>
      </c>
    </row>
    <row r="118" spans="1:22" x14ac:dyDescent="0.25">
      <c r="A118" t="s">
        <v>1067</v>
      </c>
      <c r="B118" t="s">
        <v>1067</v>
      </c>
      <c r="C118" t="s">
        <v>677</v>
      </c>
      <c r="D118" t="s">
        <v>1057</v>
      </c>
      <c r="E118" t="s">
        <v>1058</v>
      </c>
      <c r="F118">
        <v>63613</v>
      </c>
      <c r="G118">
        <v>0</v>
      </c>
      <c r="H118">
        <v>0</v>
      </c>
      <c r="I118" s="3">
        <v>0.7581386</v>
      </c>
      <c r="J118" s="3">
        <v>0.76096649999999999</v>
      </c>
      <c r="K118" s="3">
        <v>0.73457519999999998</v>
      </c>
      <c r="L118" s="3">
        <v>0.82005510000000004</v>
      </c>
      <c r="N118" s="4">
        <v>4.9030639999999995E-4</v>
      </c>
      <c r="O118" s="4">
        <v>4.05829E-3</v>
      </c>
      <c r="P118" s="4">
        <v>2.119676E-3</v>
      </c>
      <c r="Q118" s="4">
        <v>0.1569854</v>
      </c>
      <c r="S118" s="4">
        <v>8.0834300000000008E-3</v>
      </c>
      <c r="T118" s="4">
        <v>1.6171459999999999E-2</v>
      </c>
      <c r="U118" s="4">
        <v>1.9018090000000001E-2</v>
      </c>
      <c r="V118" s="4">
        <v>0.81686650000000005</v>
      </c>
    </row>
    <row r="119" spans="1:22" x14ac:dyDescent="0.25">
      <c r="A119" t="s">
        <v>1069</v>
      </c>
      <c r="B119" t="s">
        <v>1069</v>
      </c>
      <c r="C119" t="s">
        <v>677</v>
      </c>
      <c r="D119" t="s">
        <v>1070</v>
      </c>
      <c r="E119" t="s">
        <v>1071</v>
      </c>
      <c r="F119">
        <v>38395</v>
      </c>
      <c r="G119" t="s">
        <v>1072</v>
      </c>
      <c r="H119" t="s">
        <v>1073</v>
      </c>
      <c r="I119" s="3">
        <v>0.83317339999999995</v>
      </c>
      <c r="J119" s="3">
        <v>0.74995179999999995</v>
      </c>
      <c r="K119" s="3">
        <v>0.84747260000000002</v>
      </c>
      <c r="L119" s="3">
        <v>0.99622929999999998</v>
      </c>
      <c r="N119" s="4">
        <v>2.5156040000000001E-2</v>
      </c>
      <c r="O119" s="4">
        <v>2.8348620000000001E-2</v>
      </c>
      <c r="P119" s="4">
        <v>6.031276E-2</v>
      </c>
      <c r="Q119" s="4">
        <v>0.90512239999999999</v>
      </c>
      <c r="S119" s="4">
        <v>0.1201842</v>
      </c>
      <c r="T119" s="4">
        <v>7.1457270000000003E-2</v>
      </c>
      <c r="U119" s="4">
        <v>0.16065840000000001</v>
      </c>
      <c r="V119" s="4">
        <v>0.98068330000000004</v>
      </c>
    </row>
    <row r="120" spans="1:22" x14ac:dyDescent="0.25">
      <c r="A120" t="s">
        <v>1080</v>
      </c>
      <c r="B120" t="s">
        <v>1080</v>
      </c>
      <c r="C120" t="s">
        <v>677</v>
      </c>
      <c r="D120" t="s">
        <v>1075</v>
      </c>
      <c r="E120" t="s">
        <v>1071</v>
      </c>
      <c r="F120">
        <v>42489</v>
      </c>
      <c r="G120">
        <v>0</v>
      </c>
      <c r="H120">
        <v>0</v>
      </c>
      <c r="I120" s="3">
        <v>0.71613269999999996</v>
      </c>
      <c r="J120" s="3">
        <v>0.55603559999999996</v>
      </c>
      <c r="K120" s="3">
        <v>0.79297740000000005</v>
      </c>
      <c r="L120" s="3">
        <v>0.88559460000000001</v>
      </c>
      <c r="N120" s="4">
        <v>4.2873739999999999E-5</v>
      </c>
      <c r="O120" s="4">
        <v>2.16213E-6</v>
      </c>
      <c r="P120" s="4">
        <v>6.2564780000000002E-3</v>
      </c>
      <c r="Q120" s="4">
        <v>0.56007110000000004</v>
      </c>
      <c r="S120" s="4">
        <v>1.376473E-3</v>
      </c>
      <c r="T120" s="4">
        <v>2.867172E-5</v>
      </c>
      <c r="U120" s="4">
        <v>3.6347160000000003E-2</v>
      </c>
      <c r="V120" s="4">
        <v>0.96542910000000004</v>
      </c>
    </row>
    <row r="121" spans="1:22" x14ac:dyDescent="0.25">
      <c r="A121" t="s">
        <v>1082</v>
      </c>
      <c r="B121" t="s">
        <v>1082</v>
      </c>
      <c r="C121" t="s">
        <v>677</v>
      </c>
      <c r="D121" t="s">
        <v>1075</v>
      </c>
      <c r="E121" t="s">
        <v>1071</v>
      </c>
      <c r="F121">
        <v>61698</v>
      </c>
      <c r="G121">
        <v>0</v>
      </c>
      <c r="H121">
        <v>0</v>
      </c>
      <c r="I121" s="3">
        <v>1.1246921000000001</v>
      </c>
      <c r="J121" s="3">
        <v>1.2403333999999999</v>
      </c>
      <c r="K121" s="3">
        <v>1.0696399999999999</v>
      </c>
      <c r="L121" s="3">
        <v>1.0009577999999999</v>
      </c>
      <c r="N121" s="4">
        <v>3.028788E-2</v>
      </c>
      <c r="O121" s="4">
        <v>8.9726430000000004E-4</v>
      </c>
      <c r="P121" s="4">
        <v>0.3406264</v>
      </c>
      <c r="Q121" s="4">
        <v>0.93552999999999997</v>
      </c>
      <c r="S121" s="4">
        <v>0.13685629999999999</v>
      </c>
      <c r="T121" s="4">
        <v>4.930912E-3</v>
      </c>
      <c r="U121" s="4">
        <v>0.51052120000000001</v>
      </c>
      <c r="V121" s="4">
        <v>0.9864716</v>
      </c>
    </row>
    <row r="122" spans="1:22" x14ac:dyDescent="0.25">
      <c r="A122" t="s">
        <v>1083</v>
      </c>
      <c r="B122" t="s">
        <v>1083</v>
      </c>
      <c r="C122" t="s">
        <v>677</v>
      </c>
      <c r="D122" t="s">
        <v>1075</v>
      </c>
      <c r="E122" t="s">
        <v>1071</v>
      </c>
      <c r="F122">
        <v>22036</v>
      </c>
      <c r="G122">
        <v>0</v>
      </c>
      <c r="H122" t="s">
        <v>1084</v>
      </c>
      <c r="I122" s="3">
        <v>0.72716979999999998</v>
      </c>
      <c r="J122" s="3">
        <v>0.57266839999999997</v>
      </c>
      <c r="K122" s="3">
        <v>0.824013</v>
      </c>
      <c r="L122" s="3">
        <v>0.82440080000000004</v>
      </c>
      <c r="N122" s="4">
        <v>3.8894340000000002E-4</v>
      </c>
      <c r="O122" s="4">
        <v>7.5723499999999996E-6</v>
      </c>
      <c r="P122" s="4">
        <v>5.1479879999999999E-2</v>
      </c>
      <c r="Q122" s="4">
        <v>0.25143169999999998</v>
      </c>
      <c r="S122" s="4">
        <v>7.4142330000000001E-3</v>
      </c>
      <c r="T122" s="4">
        <v>8.3984250000000005E-5</v>
      </c>
      <c r="U122" s="4">
        <v>0.14176340000000001</v>
      </c>
      <c r="V122" s="4">
        <v>0.86636979999999997</v>
      </c>
    </row>
    <row r="123" spans="1:22" x14ac:dyDescent="0.25">
      <c r="A123" t="s">
        <v>1102</v>
      </c>
      <c r="B123" t="s">
        <v>1102</v>
      </c>
      <c r="C123" t="s">
        <v>677</v>
      </c>
      <c r="D123" t="s">
        <v>1075</v>
      </c>
      <c r="E123" t="s">
        <v>1071</v>
      </c>
      <c r="F123">
        <v>61843</v>
      </c>
      <c r="G123">
        <v>0</v>
      </c>
      <c r="H123">
        <v>0</v>
      </c>
      <c r="I123" s="3">
        <v>0.83601400000000003</v>
      </c>
      <c r="J123" s="3">
        <v>0.98778589999999999</v>
      </c>
      <c r="K123" s="3">
        <v>0.70657840000000005</v>
      </c>
      <c r="L123" s="3">
        <v>0.84077190000000002</v>
      </c>
      <c r="N123" s="4">
        <v>2.268599E-3</v>
      </c>
      <c r="O123" s="4">
        <v>0.73697650000000003</v>
      </c>
      <c r="P123" s="4">
        <v>5.151236E-3</v>
      </c>
      <c r="Q123" s="4">
        <v>0.15244340000000001</v>
      </c>
      <c r="S123" s="4">
        <v>2.2320090000000001E-2</v>
      </c>
      <c r="T123" s="4">
        <v>0.8356053</v>
      </c>
      <c r="U123" s="4">
        <v>3.3871680000000001E-2</v>
      </c>
      <c r="V123" s="4">
        <v>0.81686650000000005</v>
      </c>
    </row>
    <row r="124" spans="1:22" x14ac:dyDescent="0.25">
      <c r="A124" t="s">
        <v>1113</v>
      </c>
      <c r="B124" t="s">
        <v>1113</v>
      </c>
      <c r="C124" t="s">
        <v>677</v>
      </c>
      <c r="D124" t="s">
        <v>1114</v>
      </c>
      <c r="E124" t="s">
        <v>1115</v>
      </c>
      <c r="F124">
        <v>46325</v>
      </c>
      <c r="G124">
        <v>0</v>
      </c>
      <c r="H124">
        <v>0</v>
      </c>
      <c r="I124" s="3">
        <v>0.80623630000000002</v>
      </c>
      <c r="J124" s="3">
        <v>0.69605899999999998</v>
      </c>
      <c r="K124" s="3">
        <v>0.85764689999999999</v>
      </c>
      <c r="L124" s="3">
        <v>0.92716480000000001</v>
      </c>
      <c r="N124" s="4">
        <v>2.9290010000000001E-3</v>
      </c>
      <c r="O124" s="4">
        <v>1.3635030000000001E-3</v>
      </c>
      <c r="P124" s="4">
        <v>4.3747830000000001E-2</v>
      </c>
      <c r="Q124" s="4">
        <v>0.53884350000000003</v>
      </c>
      <c r="S124" s="4">
        <v>2.7071069999999999E-2</v>
      </c>
      <c r="T124" s="4">
        <v>6.8849580000000001E-3</v>
      </c>
      <c r="U124" s="4">
        <v>0.127077</v>
      </c>
      <c r="V124" s="4">
        <v>0.96542910000000004</v>
      </c>
    </row>
    <row r="125" spans="1:22" x14ac:dyDescent="0.25">
      <c r="A125" t="s">
        <v>1126</v>
      </c>
      <c r="B125" t="s">
        <v>1126</v>
      </c>
      <c r="C125" t="s">
        <v>677</v>
      </c>
      <c r="D125" t="s">
        <v>1114</v>
      </c>
      <c r="E125" t="s">
        <v>1115</v>
      </c>
      <c r="F125">
        <v>45966</v>
      </c>
      <c r="G125">
        <v>0</v>
      </c>
      <c r="H125">
        <v>0</v>
      </c>
      <c r="I125" s="3">
        <v>0.74794369999999999</v>
      </c>
      <c r="J125" s="3">
        <v>0.67467960000000005</v>
      </c>
      <c r="K125" s="3">
        <v>0.75191779999999997</v>
      </c>
      <c r="L125" s="3">
        <v>0.91666979999999998</v>
      </c>
      <c r="N125" s="4">
        <v>2.4448770000000002E-2</v>
      </c>
      <c r="O125" s="4">
        <v>4.7445420000000002E-2</v>
      </c>
      <c r="P125" s="4">
        <v>2.551196E-2</v>
      </c>
      <c r="Q125" s="4">
        <v>0.76713589999999998</v>
      </c>
      <c r="S125" s="4">
        <v>0.11931</v>
      </c>
      <c r="T125" s="4">
        <v>0.1083959</v>
      </c>
      <c r="U125" s="4">
        <v>8.9955469999999996E-2</v>
      </c>
      <c r="V125" s="4">
        <v>0.97718939999999999</v>
      </c>
    </row>
    <row r="126" spans="1:22" x14ac:dyDescent="0.25">
      <c r="A126" t="s">
        <v>1127</v>
      </c>
      <c r="B126" t="s">
        <v>1127</v>
      </c>
      <c r="C126" t="s">
        <v>677</v>
      </c>
      <c r="D126" t="s">
        <v>1128</v>
      </c>
      <c r="E126" t="s">
        <v>1115</v>
      </c>
      <c r="F126">
        <v>15506</v>
      </c>
      <c r="G126" t="s">
        <v>1129</v>
      </c>
      <c r="H126" t="s">
        <v>1130</v>
      </c>
      <c r="I126" s="3">
        <v>0.88286160000000002</v>
      </c>
      <c r="J126" s="3">
        <v>0.8014327</v>
      </c>
      <c r="K126" s="3">
        <v>0.92967849999999996</v>
      </c>
      <c r="L126" s="3">
        <v>0.94645270000000004</v>
      </c>
      <c r="N126" s="4">
        <v>1.5532460000000001E-5</v>
      </c>
      <c r="O126" s="4">
        <v>1.5721680000000001E-7</v>
      </c>
      <c r="P126" s="4">
        <v>1.920937E-2</v>
      </c>
      <c r="Q126" s="4">
        <v>0.1107921</v>
      </c>
      <c r="S126" s="4">
        <v>7.3922569999999995E-4</v>
      </c>
      <c r="T126" s="4">
        <v>4.359194E-6</v>
      </c>
      <c r="U126" s="4">
        <v>7.6586390000000004E-2</v>
      </c>
      <c r="V126" s="4">
        <v>0.77681809999999996</v>
      </c>
    </row>
    <row r="127" spans="1:22" x14ac:dyDescent="0.25">
      <c r="A127" t="s">
        <v>1134</v>
      </c>
      <c r="B127" t="s">
        <v>1134</v>
      </c>
      <c r="C127" t="s">
        <v>677</v>
      </c>
      <c r="D127" t="s">
        <v>1128</v>
      </c>
      <c r="E127" t="s">
        <v>1115</v>
      </c>
      <c r="F127">
        <v>37455</v>
      </c>
      <c r="G127" t="s">
        <v>1135</v>
      </c>
      <c r="H127" t="s">
        <v>1136</v>
      </c>
      <c r="I127" s="3">
        <v>0.92516880000000001</v>
      </c>
      <c r="J127" s="3">
        <v>0.81135349999999995</v>
      </c>
      <c r="K127" s="3">
        <v>1.0059526999999999</v>
      </c>
      <c r="L127" s="3">
        <v>0.96919230000000001</v>
      </c>
      <c r="N127" s="4">
        <v>3.8275570000000002E-2</v>
      </c>
      <c r="O127" s="4">
        <v>9.6729780000000002E-6</v>
      </c>
      <c r="P127" s="4">
        <v>0.8724189</v>
      </c>
      <c r="Q127" s="4">
        <v>0.63750169999999995</v>
      </c>
      <c r="S127" s="4">
        <v>0.15883059999999999</v>
      </c>
      <c r="T127" s="4">
        <v>1.0351779999999999E-4</v>
      </c>
      <c r="U127" s="4">
        <v>0.92391590000000001</v>
      </c>
      <c r="V127" s="4">
        <v>0.97718939999999999</v>
      </c>
    </row>
    <row r="128" spans="1:22" x14ac:dyDescent="0.25">
      <c r="A128" t="s">
        <v>1137</v>
      </c>
      <c r="B128" t="s">
        <v>1137</v>
      </c>
      <c r="C128" t="s">
        <v>677</v>
      </c>
      <c r="D128" t="s">
        <v>1128</v>
      </c>
      <c r="E128" t="s">
        <v>1115</v>
      </c>
      <c r="F128">
        <v>52307</v>
      </c>
      <c r="G128">
        <v>0</v>
      </c>
      <c r="H128">
        <v>0</v>
      </c>
      <c r="I128" s="3">
        <v>0.79220900000000005</v>
      </c>
      <c r="J128" s="3">
        <v>0.69992500000000002</v>
      </c>
      <c r="K128" s="3">
        <v>0.92349519999999996</v>
      </c>
      <c r="L128" s="3">
        <v>0.63560950000000005</v>
      </c>
      <c r="N128" s="4">
        <v>1.679303E-2</v>
      </c>
      <c r="O128" s="4">
        <v>5.8627749999999998E-3</v>
      </c>
      <c r="P128" s="4">
        <v>0.32665329999999998</v>
      </c>
      <c r="Q128" s="4">
        <v>1.4119140000000001E-2</v>
      </c>
      <c r="S128" s="4">
        <v>9.3979339999999995E-2</v>
      </c>
      <c r="T128" s="4">
        <v>2.1414929999999999E-2</v>
      </c>
      <c r="U128" s="4">
        <v>0.4920369</v>
      </c>
      <c r="V128" s="4">
        <v>0.50662810000000003</v>
      </c>
    </row>
    <row r="129" spans="1:22" x14ac:dyDescent="0.25">
      <c r="A129" t="s">
        <v>1138</v>
      </c>
      <c r="B129" t="s">
        <v>1138</v>
      </c>
      <c r="C129" t="s">
        <v>677</v>
      </c>
      <c r="D129" t="s">
        <v>1128</v>
      </c>
      <c r="E129" t="s">
        <v>1115</v>
      </c>
      <c r="F129">
        <v>15990</v>
      </c>
      <c r="G129" t="s">
        <v>1139</v>
      </c>
      <c r="H129" t="s">
        <v>1140</v>
      </c>
      <c r="I129" s="3">
        <v>0.83289760000000002</v>
      </c>
      <c r="J129" s="3">
        <v>0.80721229999999999</v>
      </c>
      <c r="K129" s="3">
        <v>0.83795799999999998</v>
      </c>
      <c r="L129" s="3">
        <v>0.88133090000000003</v>
      </c>
      <c r="N129" s="4">
        <v>1.938953E-5</v>
      </c>
      <c r="O129" s="4">
        <v>1.1803030000000001E-5</v>
      </c>
      <c r="P129" s="4">
        <v>3.6820530000000002E-4</v>
      </c>
      <c r="Q129" s="4">
        <v>4.3761050000000003E-2</v>
      </c>
      <c r="S129" s="4">
        <v>7.3922569999999995E-4</v>
      </c>
      <c r="T129" s="4">
        <v>1.199975E-4</v>
      </c>
      <c r="U129" s="4">
        <v>6.0704119999999999E-3</v>
      </c>
      <c r="V129" s="4">
        <v>0.61463670000000004</v>
      </c>
    </row>
    <row r="130" spans="1:22" x14ac:dyDescent="0.25">
      <c r="A130" t="s">
        <v>1141</v>
      </c>
      <c r="B130" t="s">
        <v>1141</v>
      </c>
      <c r="C130" t="s">
        <v>677</v>
      </c>
      <c r="D130" t="s">
        <v>1128</v>
      </c>
      <c r="E130" t="s">
        <v>1115</v>
      </c>
      <c r="F130">
        <v>57404</v>
      </c>
      <c r="G130">
        <v>0</v>
      </c>
      <c r="H130">
        <v>0</v>
      </c>
      <c r="I130" s="3">
        <v>0.88274850000000005</v>
      </c>
      <c r="J130" s="3">
        <v>0.80600439999999995</v>
      </c>
      <c r="K130" s="3">
        <v>0.95775650000000001</v>
      </c>
      <c r="L130" s="3">
        <v>0.85240280000000002</v>
      </c>
      <c r="N130" s="4">
        <v>2.940396E-2</v>
      </c>
      <c r="O130" s="4">
        <v>4.3687450000000003E-3</v>
      </c>
      <c r="P130" s="4">
        <v>0.45973760000000002</v>
      </c>
      <c r="Q130" s="4">
        <v>0.1068466</v>
      </c>
      <c r="S130" s="4">
        <v>0.1338539</v>
      </c>
      <c r="T130" s="4">
        <v>1.6889000000000001E-2</v>
      </c>
      <c r="U130" s="4">
        <v>0.62458789999999997</v>
      </c>
      <c r="V130" s="4">
        <v>0.7667813</v>
      </c>
    </row>
    <row r="131" spans="1:22" x14ac:dyDescent="0.25">
      <c r="A131" t="s">
        <v>1167</v>
      </c>
      <c r="B131" t="s">
        <v>1167</v>
      </c>
      <c r="C131" t="s">
        <v>677</v>
      </c>
      <c r="D131" t="s">
        <v>1153</v>
      </c>
      <c r="E131" t="s">
        <v>1154</v>
      </c>
      <c r="F131">
        <v>32562</v>
      </c>
      <c r="G131">
        <v>0</v>
      </c>
      <c r="H131">
        <v>0</v>
      </c>
      <c r="I131" s="3">
        <v>0.81312589999999996</v>
      </c>
      <c r="J131" s="3">
        <v>0.80324640000000003</v>
      </c>
      <c r="K131" s="3">
        <v>0.7986858</v>
      </c>
      <c r="L131" s="3">
        <v>0.87965400000000005</v>
      </c>
      <c r="N131" s="4">
        <v>3.5217079999999998E-2</v>
      </c>
      <c r="O131" s="4">
        <v>5.7414819999999998E-2</v>
      </c>
      <c r="P131" s="4">
        <v>6.2571059999999998E-2</v>
      </c>
      <c r="Q131" s="4">
        <v>0.59495149999999997</v>
      </c>
      <c r="S131" s="4">
        <v>0.15128459999999999</v>
      </c>
      <c r="T131" s="4">
        <v>0.12598219999999999</v>
      </c>
      <c r="U131" s="4">
        <v>0.16451869999999999</v>
      </c>
      <c r="V131" s="4">
        <v>0.97248659999999998</v>
      </c>
    </row>
    <row r="132" spans="1:22" x14ac:dyDescent="0.25">
      <c r="A132" t="s">
        <v>1178</v>
      </c>
      <c r="B132" t="s">
        <v>1178</v>
      </c>
      <c r="C132" t="s">
        <v>677</v>
      </c>
      <c r="D132" t="s">
        <v>1174</v>
      </c>
      <c r="E132" t="s">
        <v>1175</v>
      </c>
      <c r="F132">
        <v>57523</v>
      </c>
      <c r="G132">
        <v>0</v>
      </c>
      <c r="H132">
        <v>0</v>
      </c>
      <c r="I132" s="3">
        <v>1.1853476999999999</v>
      </c>
      <c r="J132" s="3">
        <v>1.3297946</v>
      </c>
      <c r="K132" s="3">
        <v>1.0072893000000001</v>
      </c>
      <c r="L132" s="3">
        <v>1.3502647000000001</v>
      </c>
      <c r="N132" s="4">
        <v>1.7490060000000002E-2</v>
      </c>
      <c r="O132" s="4">
        <v>8.3625069999999999E-3</v>
      </c>
      <c r="P132" s="4">
        <v>0.63626210000000005</v>
      </c>
      <c r="Q132" s="4">
        <v>5.8284010000000004E-3</v>
      </c>
      <c r="S132" s="4">
        <v>9.5909159999999993E-2</v>
      </c>
      <c r="T132" s="4">
        <v>2.8395759999999999E-2</v>
      </c>
      <c r="U132" s="4">
        <v>0.76703529999999998</v>
      </c>
      <c r="V132" s="4">
        <v>0.46649669999999999</v>
      </c>
    </row>
    <row r="133" spans="1:22" x14ac:dyDescent="0.25">
      <c r="A133" t="s">
        <v>1183</v>
      </c>
      <c r="B133" t="s">
        <v>1183</v>
      </c>
      <c r="C133" t="s">
        <v>677</v>
      </c>
      <c r="D133" t="s">
        <v>1184</v>
      </c>
      <c r="E133" t="s">
        <v>1185</v>
      </c>
      <c r="F133">
        <v>32198</v>
      </c>
      <c r="G133" t="s">
        <v>1186</v>
      </c>
      <c r="H133" t="s">
        <v>1187</v>
      </c>
      <c r="I133" s="3">
        <v>1.2545633</v>
      </c>
      <c r="J133" s="3">
        <v>1.4389519</v>
      </c>
      <c r="K133" s="3">
        <v>1.1580934000000001</v>
      </c>
      <c r="L133" s="3">
        <v>1.0826723</v>
      </c>
      <c r="N133" s="4">
        <v>3.3222099999999999E-3</v>
      </c>
      <c r="O133" s="4">
        <v>1.5818609999999999E-5</v>
      </c>
      <c r="P133" s="4">
        <v>0.2467647</v>
      </c>
      <c r="Q133" s="4">
        <v>0.11409039999999999</v>
      </c>
      <c r="S133" s="4">
        <v>2.937027E-2</v>
      </c>
      <c r="T133" s="4">
        <v>1.5077109999999999E-4</v>
      </c>
      <c r="U133" s="4">
        <v>0.4090394</v>
      </c>
      <c r="V133" s="4">
        <v>0.78764460000000003</v>
      </c>
    </row>
    <row r="134" spans="1:22" x14ac:dyDescent="0.25">
      <c r="A134" t="s">
        <v>1198</v>
      </c>
      <c r="B134" t="s">
        <v>1198</v>
      </c>
      <c r="C134" t="s">
        <v>677</v>
      </c>
      <c r="D134" t="s">
        <v>1193</v>
      </c>
      <c r="E134" t="s">
        <v>1185</v>
      </c>
      <c r="F134">
        <v>32328</v>
      </c>
      <c r="G134">
        <v>0</v>
      </c>
      <c r="H134" t="s">
        <v>1199</v>
      </c>
      <c r="I134" s="3">
        <v>1.7514856000000001</v>
      </c>
      <c r="J134" s="3">
        <v>2.8134236000000001</v>
      </c>
      <c r="K134" s="3">
        <v>1.0993550999999999</v>
      </c>
      <c r="L134" s="3">
        <v>1.043712</v>
      </c>
      <c r="N134" s="4">
        <v>1.1941230000000001E-3</v>
      </c>
      <c r="O134" s="4">
        <v>3.0420879999999998E-7</v>
      </c>
      <c r="P134" s="4">
        <v>0.5100865</v>
      </c>
      <c r="Q134" s="4">
        <v>0.73986499999999999</v>
      </c>
      <c r="S134" s="4">
        <v>1.486562E-2</v>
      </c>
      <c r="T134" s="4">
        <v>6.6274070000000003E-6</v>
      </c>
      <c r="U134" s="4">
        <v>0.66565980000000002</v>
      </c>
      <c r="V134" s="4">
        <v>0.97718939999999999</v>
      </c>
    </row>
    <row r="135" spans="1:22" x14ac:dyDescent="0.25">
      <c r="A135" t="s">
        <v>1207</v>
      </c>
      <c r="B135" t="s">
        <v>1207</v>
      </c>
      <c r="C135" t="s">
        <v>677</v>
      </c>
      <c r="D135" t="s">
        <v>1033</v>
      </c>
      <c r="E135" t="s">
        <v>1034</v>
      </c>
      <c r="F135">
        <v>32497</v>
      </c>
      <c r="G135" t="s">
        <v>1208</v>
      </c>
      <c r="H135" t="s">
        <v>1209</v>
      </c>
      <c r="I135" s="3">
        <v>0.72768569999999999</v>
      </c>
      <c r="J135" s="3">
        <v>0.93344090000000002</v>
      </c>
      <c r="K135" s="3">
        <v>0.54029539999999998</v>
      </c>
      <c r="L135" s="3">
        <v>0.76896759999999997</v>
      </c>
      <c r="N135" s="4">
        <v>1.5858539999999999E-4</v>
      </c>
      <c r="O135" s="4">
        <v>0.66354060000000004</v>
      </c>
      <c r="P135" s="4">
        <v>2.016358E-8</v>
      </c>
      <c r="Q135" s="4">
        <v>7.5271210000000005E-2</v>
      </c>
      <c r="S135" s="4">
        <v>3.4548949999999999E-3</v>
      </c>
      <c r="T135" s="4">
        <v>0.77938649999999998</v>
      </c>
      <c r="U135" s="4">
        <v>8.5538740000000001E-6</v>
      </c>
      <c r="V135" s="4">
        <v>0.6853051</v>
      </c>
    </row>
    <row r="136" spans="1:22" x14ac:dyDescent="0.25">
      <c r="A136" t="s">
        <v>1220</v>
      </c>
      <c r="B136" t="s">
        <v>1220</v>
      </c>
      <c r="C136" t="s">
        <v>677</v>
      </c>
      <c r="D136" t="s">
        <v>1033</v>
      </c>
      <c r="E136" t="s">
        <v>1034</v>
      </c>
      <c r="F136">
        <v>62873</v>
      </c>
      <c r="G136">
        <v>0</v>
      </c>
      <c r="H136">
        <v>0</v>
      </c>
      <c r="I136" s="3">
        <v>1.6942204999999999</v>
      </c>
      <c r="J136" s="3">
        <v>2.8224488000000001</v>
      </c>
      <c r="K136" s="3">
        <v>0.99935350000000001</v>
      </c>
      <c r="L136" s="3">
        <v>0.9481927</v>
      </c>
      <c r="N136" s="4">
        <v>2.7923070000000001E-2</v>
      </c>
      <c r="O136" s="4">
        <v>1.3340000000000001E-6</v>
      </c>
      <c r="P136" s="4">
        <v>0.7794759</v>
      </c>
      <c r="Q136" s="4">
        <v>0.85820099999999999</v>
      </c>
      <c r="S136" s="4">
        <v>0.1290384</v>
      </c>
      <c r="T136" s="4">
        <v>2.141421E-5</v>
      </c>
      <c r="U136" s="4">
        <v>0.86843269999999995</v>
      </c>
      <c r="V136" s="4">
        <v>0.97718939999999999</v>
      </c>
    </row>
    <row r="137" spans="1:22" x14ac:dyDescent="0.25">
      <c r="A137" t="s">
        <v>1227</v>
      </c>
      <c r="B137" t="s">
        <v>1227</v>
      </c>
      <c r="C137" t="s">
        <v>677</v>
      </c>
      <c r="D137" t="s">
        <v>1033</v>
      </c>
      <c r="E137" t="s">
        <v>1034</v>
      </c>
      <c r="F137">
        <v>12035</v>
      </c>
      <c r="G137" t="s">
        <v>1228</v>
      </c>
      <c r="H137" t="s">
        <v>1229</v>
      </c>
      <c r="I137" s="3">
        <v>0.93172129999999997</v>
      </c>
      <c r="J137" s="3">
        <v>0.86014800000000002</v>
      </c>
      <c r="K137" s="3">
        <v>0.9776492</v>
      </c>
      <c r="L137" s="3">
        <v>0.97365100000000004</v>
      </c>
      <c r="N137" s="4">
        <v>4.9365119999999998E-2</v>
      </c>
      <c r="O137" s="4">
        <v>2.199103E-3</v>
      </c>
      <c r="P137" s="4">
        <v>0.52569569999999999</v>
      </c>
      <c r="Q137" s="4">
        <v>0.71709619999999996</v>
      </c>
      <c r="S137" s="4">
        <v>0.19134380000000001</v>
      </c>
      <c r="T137" s="4">
        <v>9.9366869999999996E-3</v>
      </c>
      <c r="U137" s="4">
        <v>0.67795850000000002</v>
      </c>
      <c r="V137" s="4">
        <v>0.97718939999999999</v>
      </c>
    </row>
    <row r="138" spans="1:22" x14ac:dyDescent="0.25">
      <c r="A138" t="s">
        <v>1230</v>
      </c>
      <c r="B138" t="s">
        <v>1230</v>
      </c>
      <c r="C138" t="s">
        <v>677</v>
      </c>
      <c r="D138" t="s">
        <v>1231</v>
      </c>
      <c r="E138" t="s">
        <v>1232</v>
      </c>
      <c r="F138">
        <v>62984</v>
      </c>
      <c r="G138">
        <v>0</v>
      </c>
      <c r="H138">
        <v>0</v>
      </c>
      <c r="I138" s="3">
        <v>1.1098085</v>
      </c>
      <c r="J138" s="3">
        <v>1.1684353999999999</v>
      </c>
      <c r="K138" s="3">
        <v>1.0597711000000001</v>
      </c>
      <c r="L138" s="3">
        <v>1.1117592000000001</v>
      </c>
      <c r="N138" s="4">
        <v>2.5416009999999999E-2</v>
      </c>
      <c r="O138" s="4">
        <v>3.1638619999999999E-3</v>
      </c>
      <c r="P138" s="4">
        <v>0.33939730000000001</v>
      </c>
      <c r="Q138" s="4">
        <v>7.8778009999999996E-2</v>
      </c>
      <c r="S138" s="4">
        <v>0.1201842</v>
      </c>
      <c r="T138" s="4">
        <v>1.340247E-2</v>
      </c>
      <c r="U138" s="4">
        <v>0.50993189999999999</v>
      </c>
      <c r="V138" s="4">
        <v>0.69231699999999996</v>
      </c>
    </row>
    <row r="139" spans="1:22" x14ac:dyDescent="0.25">
      <c r="A139" t="s">
        <v>1246</v>
      </c>
      <c r="B139" t="s">
        <v>1246</v>
      </c>
      <c r="C139" t="s">
        <v>677</v>
      </c>
      <c r="D139" t="s">
        <v>1247</v>
      </c>
      <c r="E139" t="s">
        <v>1248</v>
      </c>
      <c r="F139">
        <v>36803</v>
      </c>
      <c r="G139" t="s">
        <v>1249</v>
      </c>
      <c r="H139">
        <v>0</v>
      </c>
      <c r="I139" s="3">
        <v>0.85346549999999999</v>
      </c>
      <c r="J139" s="3">
        <v>0.87831190000000003</v>
      </c>
      <c r="K139" s="3">
        <v>0.82611670000000004</v>
      </c>
      <c r="L139" s="3">
        <v>0.87224789999999996</v>
      </c>
      <c r="N139" s="4">
        <v>3.5914050000000002E-3</v>
      </c>
      <c r="O139" s="4">
        <v>6.0334899999999997E-2</v>
      </c>
      <c r="P139" s="4">
        <v>7.8146629999999995E-3</v>
      </c>
      <c r="Q139" s="4">
        <v>0.14744360000000001</v>
      </c>
      <c r="S139" s="4">
        <v>3.0855730000000001E-2</v>
      </c>
      <c r="T139" s="4">
        <v>0.13051170000000001</v>
      </c>
      <c r="U139" s="4">
        <v>4.2185350000000003E-2</v>
      </c>
      <c r="V139" s="4">
        <v>0.81686650000000005</v>
      </c>
    </row>
    <row r="140" spans="1:22" x14ac:dyDescent="0.25">
      <c r="A140" t="s">
        <v>1250</v>
      </c>
      <c r="B140" t="s">
        <v>1250</v>
      </c>
      <c r="C140" t="s">
        <v>677</v>
      </c>
      <c r="D140" t="s">
        <v>1247</v>
      </c>
      <c r="E140" t="s">
        <v>1248</v>
      </c>
      <c r="F140">
        <v>54805</v>
      </c>
      <c r="G140" t="s">
        <v>1251</v>
      </c>
      <c r="H140">
        <v>0</v>
      </c>
      <c r="I140" s="3">
        <v>0.90364109999999997</v>
      </c>
      <c r="J140" s="3">
        <v>1.0547572000000001</v>
      </c>
      <c r="K140" s="3">
        <v>0.79498250000000004</v>
      </c>
      <c r="L140" s="3">
        <v>0.84928040000000005</v>
      </c>
      <c r="N140" s="4">
        <v>1.228923E-2</v>
      </c>
      <c r="O140" s="4">
        <v>0.60807940000000005</v>
      </c>
      <c r="P140" s="4">
        <v>1.090291E-4</v>
      </c>
      <c r="Q140" s="4">
        <v>4.3868690000000002E-2</v>
      </c>
      <c r="S140" s="4">
        <v>7.4001239999999996E-2</v>
      </c>
      <c r="T140" s="4">
        <v>0.74037609999999998</v>
      </c>
      <c r="U140" s="4">
        <v>2.2933710000000002E-3</v>
      </c>
      <c r="V140" s="4">
        <v>0.61463670000000004</v>
      </c>
    </row>
    <row r="141" spans="1:22" x14ac:dyDescent="0.25">
      <c r="A141" t="s">
        <v>1256</v>
      </c>
      <c r="B141" t="s">
        <v>1256</v>
      </c>
      <c r="C141" t="s">
        <v>677</v>
      </c>
      <c r="D141" t="s">
        <v>1247</v>
      </c>
      <c r="E141" t="s">
        <v>1248</v>
      </c>
      <c r="F141">
        <v>38125</v>
      </c>
      <c r="G141" t="s">
        <v>1257</v>
      </c>
      <c r="H141" t="s">
        <v>1258</v>
      </c>
      <c r="I141" s="3">
        <v>1.1575937000000001</v>
      </c>
      <c r="J141" s="3">
        <v>1.0911119</v>
      </c>
      <c r="K141" s="3">
        <v>1.2098789000000001</v>
      </c>
      <c r="L141" s="3">
        <v>1.1684075</v>
      </c>
      <c r="N141" s="4">
        <v>2.7574029999999999E-2</v>
      </c>
      <c r="O141" s="4">
        <v>0.24878220000000001</v>
      </c>
      <c r="P141" s="4">
        <v>2.876853E-2</v>
      </c>
      <c r="Q141" s="4">
        <v>0.28180719999999998</v>
      </c>
      <c r="S141" s="4">
        <v>0.12839819999999999</v>
      </c>
      <c r="T141" s="4">
        <v>0.38214989999999999</v>
      </c>
      <c r="U141" s="4">
        <v>9.7493369999999996E-2</v>
      </c>
      <c r="V141" s="4">
        <v>0.87843039999999994</v>
      </c>
    </row>
    <row r="142" spans="1:22" x14ac:dyDescent="0.25">
      <c r="A142" t="s">
        <v>1262</v>
      </c>
      <c r="B142" t="s">
        <v>1262</v>
      </c>
      <c r="C142" t="s">
        <v>677</v>
      </c>
      <c r="D142" t="s">
        <v>1247</v>
      </c>
      <c r="E142" t="s">
        <v>1248</v>
      </c>
      <c r="F142">
        <v>27414</v>
      </c>
      <c r="G142" t="s">
        <v>1263</v>
      </c>
      <c r="H142" t="s">
        <v>1264</v>
      </c>
      <c r="I142" s="3">
        <v>0.70026600000000006</v>
      </c>
      <c r="J142" s="3">
        <v>0.66785539999999999</v>
      </c>
      <c r="K142" s="3">
        <v>0.58387670000000003</v>
      </c>
      <c r="L142" s="3">
        <v>1.120261</v>
      </c>
      <c r="N142" s="4">
        <v>6.9887359999999997E-3</v>
      </c>
      <c r="O142" s="4">
        <v>1.8257120000000002E-2</v>
      </c>
      <c r="P142" s="4">
        <v>1.4244150000000001E-3</v>
      </c>
      <c r="Q142" s="4">
        <v>0.46434019999999998</v>
      </c>
      <c r="S142" s="4">
        <v>5.0154459999999998E-2</v>
      </c>
      <c r="T142" s="4">
        <v>5.0622010000000002E-2</v>
      </c>
      <c r="U142" s="4">
        <v>1.524374E-2</v>
      </c>
      <c r="V142" s="4">
        <v>0.93659499999999996</v>
      </c>
    </row>
    <row r="143" spans="1:22" x14ac:dyDescent="0.25">
      <c r="A143" t="s">
        <v>1265</v>
      </c>
      <c r="B143" t="s">
        <v>1265</v>
      </c>
      <c r="C143" t="s">
        <v>677</v>
      </c>
      <c r="D143" t="s">
        <v>1247</v>
      </c>
      <c r="E143" t="s">
        <v>1248</v>
      </c>
      <c r="F143">
        <v>33997</v>
      </c>
      <c r="G143" t="s">
        <v>1266</v>
      </c>
      <c r="H143" t="s">
        <v>1267</v>
      </c>
      <c r="I143" s="3">
        <v>0.75283299999999997</v>
      </c>
      <c r="J143" s="3">
        <v>0.67601579999999994</v>
      </c>
      <c r="K143" s="3">
        <v>0.65074929999999997</v>
      </c>
      <c r="L143" s="3">
        <v>1.2403203</v>
      </c>
      <c r="N143" s="4">
        <v>9.7351499999999997E-3</v>
      </c>
      <c r="O143" s="4">
        <v>1.037776E-2</v>
      </c>
      <c r="P143" s="4">
        <v>5.9203779999999996E-3</v>
      </c>
      <c r="Q143" s="4">
        <v>0.52896129999999997</v>
      </c>
      <c r="S143" s="4">
        <v>6.454828E-2</v>
      </c>
      <c r="T143" s="4">
        <v>3.385258E-2</v>
      </c>
      <c r="U143" s="4">
        <v>3.5756740000000002E-2</v>
      </c>
      <c r="V143" s="4">
        <v>0.96542910000000004</v>
      </c>
    </row>
    <row r="144" spans="1:22" x14ac:dyDescent="0.25">
      <c r="A144" t="s">
        <v>1281</v>
      </c>
      <c r="B144" t="s">
        <v>1281</v>
      </c>
      <c r="C144" t="s">
        <v>1272</v>
      </c>
      <c r="D144" t="s">
        <v>1278</v>
      </c>
      <c r="E144" t="s">
        <v>1274</v>
      </c>
      <c r="F144">
        <v>555</v>
      </c>
      <c r="G144" t="s">
        <v>1282</v>
      </c>
      <c r="H144" t="s">
        <v>1283</v>
      </c>
      <c r="I144" s="3">
        <v>4.7276682000000001</v>
      </c>
      <c r="J144" s="3">
        <v>3.6645895999999998</v>
      </c>
      <c r="K144" s="3">
        <v>6.7975862999999999</v>
      </c>
      <c r="L144" s="3">
        <v>1.293947</v>
      </c>
      <c r="N144" s="4">
        <v>4.8746389999999997E-4</v>
      </c>
      <c r="O144" s="4">
        <v>1.3295080000000001E-2</v>
      </c>
      <c r="P144" s="4">
        <v>2.3227170000000001E-4</v>
      </c>
      <c r="Q144" s="4">
        <v>0.23373179999999999</v>
      </c>
      <c r="S144" s="4">
        <v>8.0834300000000008E-3</v>
      </c>
      <c r="T144" s="4">
        <v>3.9950720000000002E-2</v>
      </c>
      <c r="U144" s="4">
        <v>4.1672280000000003E-3</v>
      </c>
      <c r="V144" s="4">
        <v>0.86636979999999997</v>
      </c>
    </row>
    <row r="145" spans="1:22" x14ac:dyDescent="0.25">
      <c r="A145" t="s">
        <v>1287</v>
      </c>
      <c r="B145" t="s">
        <v>1287</v>
      </c>
      <c r="C145" t="s">
        <v>1272</v>
      </c>
      <c r="D145" t="s">
        <v>1288</v>
      </c>
      <c r="E145" t="s">
        <v>1274</v>
      </c>
      <c r="F145">
        <v>1107</v>
      </c>
      <c r="G145" t="s">
        <v>1289</v>
      </c>
      <c r="H145" t="s">
        <v>1290</v>
      </c>
      <c r="I145" s="3">
        <v>0.77147489999999996</v>
      </c>
      <c r="J145" s="3">
        <v>0.63853749999999998</v>
      </c>
      <c r="K145" s="3">
        <v>0.87821830000000001</v>
      </c>
      <c r="L145" s="3">
        <v>0.78668629999999995</v>
      </c>
      <c r="N145" s="4">
        <v>5.4069920000000002E-4</v>
      </c>
      <c r="O145" s="4">
        <v>2.6246900000000002E-6</v>
      </c>
      <c r="P145" s="4">
        <v>0.14338890000000001</v>
      </c>
      <c r="Q145" s="4">
        <v>3.3550299999999998E-2</v>
      </c>
      <c r="S145" s="4">
        <v>8.6796449999999997E-3</v>
      </c>
      <c r="T145" s="4">
        <v>3.2674710000000001E-5</v>
      </c>
      <c r="U145" s="4">
        <v>0.28306540000000002</v>
      </c>
      <c r="V145" s="4">
        <v>0.60193180000000002</v>
      </c>
    </row>
    <row r="146" spans="1:22" x14ac:dyDescent="0.25">
      <c r="A146" t="s">
        <v>1305</v>
      </c>
      <c r="B146" t="s">
        <v>1305</v>
      </c>
      <c r="C146" t="s">
        <v>1272</v>
      </c>
      <c r="D146" t="s">
        <v>1273</v>
      </c>
      <c r="E146" t="s">
        <v>1274</v>
      </c>
      <c r="F146">
        <v>35137</v>
      </c>
      <c r="G146">
        <v>0</v>
      </c>
      <c r="H146" t="s">
        <v>1306</v>
      </c>
      <c r="I146" s="3">
        <v>1.1105795000000001</v>
      </c>
      <c r="J146" s="3">
        <v>1.0777916000000001</v>
      </c>
      <c r="K146" s="3">
        <v>1.1623300000000001</v>
      </c>
      <c r="L146" s="3">
        <v>1.0400172000000001</v>
      </c>
      <c r="N146" s="4">
        <v>1.0563879999999999E-2</v>
      </c>
      <c r="O146" s="4">
        <v>0.1560019</v>
      </c>
      <c r="P146" s="4">
        <v>7.2015160000000003E-4</v>
      </c>
      <c r="Q146" s="4">
        <v>0.68789750000000005</v>
      </c>
      <c r="S146" s="4">
        <v>6.7831210000000003E-2</v>
      </c>
      <c r="T146" s="4">
        <v>0.27266820000000003</v>
      </c>
      <c r="U146" s="4">
        <v>8.9651520000000005E-3</v>
      </c>
      <c r="V146" s="4">
        <v>0.97718939999999999</v>
      </c>
    </row>
    <row r="147" spans="1:22" x14ac:dyDescent="0.25">
      <c r="A147" t="s">
        <v>1307</v>
      </c>
      <c r="B147" t="s">
        <v>1307</v>
      </c>
      <c r="C147" t="s">
        <v>1272</v>
      </c>
      <c r="D147" t="s">
        <v>1278</v>
      </c>
      <c r="E147" t="s">
        <v>1274</v>
      </c>
      <c r="F147">
        <v>35157</v>
      </c>
      <c r="G147">
        <v>0</v>
      </c>
      <c r="H147" t="s">
        <v>1308</v>
      </c>
      <c r="I147" s="3">
        <v>1.1887833999999999</v>
      </c>
      <c r="J147" s="3">
        <v>1.2658951000000001</v>
      </c>
      <c r="K147" s="3">
        <v>1.1901708</v>
      </c>
      <c r="L147" s="3">
        <v>0.99491430000000003</v>
      </c>
      <c r="N147" s="4">
        <v>4.8058420000000001E-4</v>
      </c>
      <c r="O147" s="4">
        <v>4.2209760000000001E-5</v>
      </c>
      <c r="P147" s="4">
        <v>4.4885460000000004E-3</v>
      </c>
      <c r="Q147" s="4">
        <v>0.94155160000000004</v>
      </c>
      <c r="S147" s="4">
        <v>8.0834300000000008E-3</v>
      </c>
      <c r="T147" s="4">
        <v>3.479453E-4</v>
      </c>
      <c r="U147" s="4">
        <v>3.0422370000000001E-2</v>
      </c>
      <c r="V147" s="4">
        <v>0.9864716</v>
      </c>
    </row>
    <row r="148" spans="1:22" x14ac:dyDescent="0.25">
      <c r="A148" t="s">
        <v>1311</v>
      </c>
      <c r="B148" t="s">
        <v>1311</v>
      </c>
      <c r="C148" t="s">
        <v>1272</v>
      </c>
      <c r="D148" t="s">
        <v>1278</v>
      </c>
      <c r="E148" t="s">
        <v>1274</v>
      </c>
      <c r="F148">
        <v>48130</v>
      </c>
      <c r="G148">
        <v>0</v>
      </c>
      <c r="H148" t="s">
        <v>1312</v>
      </c>
      <c r="I148" s="3">
        <v>1.3419424</v>
      </c>
      <c r="J148" s="3">
        <v>1.4178953999999999</v>
      </c>
      <c r="K148" s="3">
        <v>1.3776155999999999</v>
      </c>
      <c r="L148" s="3">
        <v>1.0507059000000001</v>
      </c>
      <c r="N148" s="4">
        <v>1.04568E-2</v>
      </c>
      <c r="O148" s="4">
        <v>4.0826309999999998E-3</v>
      </c>
      <c r="P148" s="4">
        <v>2.231296E-2</v>
      </c>
      <c r="Q148" s="4">
        <v>0.27652290000000002</v>
      </c>
      <c r="S148" s="4">
        <v>6.7831210000000003E-2</v>
      </c>
      <c r="T148" s="4">
        <v>1.6171459999999999E-2</v>
      </c>
      <c r="U148" s="4">
        <v>8.4209829999999999E-2</v>
      </c>
      <c r="V148" s="4">
        <v>0.87843039999999994</v>
      </c>
    </row>
    <row r="149" spans="1:22" x14ac:dyDescent="0.25">
      <c r="A149" t="s">
        <v>1319</v>
      </c>
      <c r="B149" t="s">
        <v>1319</v>
      </c>
      <c r="C149" t="s">
        <v>1272</v>
      </c>
      <c r="D149" t="s">
        <v>1288</v>
      </c>
      <c r="E149" t="s">
        <v>1274</v>
      </c>
      <c r="F149">
        <v>15136</v>
      </c>
      <c r="G149" t="s">
        <v>1320</v>
      </c>
      <c r="H149" t="s">
        <v>1321</v>
      </c>
      <c r="I149" s="3">
        <v>1.5439932999999999</v>
      </c>
      <c r="J149" s="3">
        <v>1.736648</v>
      </c>
      <c r="K149" s="3">
        <v>1.5376867000000001</v>
      </c>
      <c r="L149" s="3">
        <v>1.0882011</v>
      </c>
      <c r="N149" s="4">
        <v>6.3052039999999995E-5</v>
      </c>
      <c r="O149" s="4">
        <v>1.0700069999999999E-4</v>
      </c>
      <c r="P149" s="4">
        <v>1.176171E-4</v>
      </c>
      <c r="Q149" s="4">
        <v>8.4178299999999998E-2</v>
      </c>
      <c r="S149" s="4">
        <v>1.7110770000000001E-3</v>
      </c>
      <c r="T149" s="4">
        <v>7.8639080000000004E-4</v>
      </c>
      <c r="U149" s="4">
        <v>2.3915490000000002E-3</v>
      </c>
      <c r="V149" s="4">
        <v>0.70340769999999997</v>
      </c>
    </row>
    <row r="150" spans="1:22" x14ac:dyDescent="0.25">
      <c r="A150" t="s">
        <v>1330</v>
      </c>
      <c r="B150" t="s">
        <v>1330</v>
      </c>
      <c r="C150" t="s">
        <v>1272</v>
      </c>
      <c r="D150" t="s">
        <v>1323</v>
      </c>
      <c r="E150" t="s">
        <v>1324</v>
      </c>
      <c r="F150">
        <v>62924</v>
      </c>
      <c r="G150">
        <v>0</v>
      </c>
      <c r="H150">
        <v>0</v>
      </c>
      <c r="I150" s="3">
        <v>1.4205535</v>
      </c>
      <c r="J150" s="3">
        <v>1.486864</v>
      </c>
      <c r="K150" s="3">
        <v>1.5422209</v>
      </c>
      <c r="L150" s="3">
        <v>0.90168440000000005</v>
      </c>
      <c r="N150" s="4">
        <v>3.850408E-3</v>
      </c>
      <c r="O150" s="4">
        <v>3.0170940000000001E-3</v>
      </c>
      <c r="P150" s="4">
        <v>4.4535579999999998E-4</v>
      </c>
      <c r="Q150" s="4">
        <v>0.60709639999999998</v>
      </c>
      <c r="S150" s="4">
        <v>3.2621509999999999E-2</v>
      </c>
      <c r="T150" s="4">
        <v>1.296076E-2</v>
      </c>
      <c r="U150" s="4">
        <v>6.4682619999999998E-3</v>
      </c>
      <c r="V150" s="4">
        <v>0.97248659999999998</v>
      </c>
    </row>
    <row r="151" spans="1:22" x14ac:dyDescent="0.25">
      <c r="A151" t="s">
        <v>1363</v>
      </c>
      <c r="B151" t="s">
        <v>1363</v>
      </c>
      <c r="C151" t="s">
        <v>1272</v>
      </c>
      <c r="D151" t="s">
        <v>1355</v>
      </c>
      <c r="E151" t="s">
        <v>1324</v>
      </c>
      <c r="F151">
        <v>1505</v>
      </c>
      <c r="G151" t="s">
        <v>1364</v>
      </c>
      <c r="H151" t="s">
        <v>1365</v>
      </c>
      <c r="I151" s="3">
        <v>0.82148480000000001</v>
      </c>
      <c r="J151" s="3">
        <v>0.74826280000000001</v>
      </c>
      <c r="K151" s="3">
        <v>0.85026610000000002</v>
      </c>
      <c r="L151" s="3">
        <v>0.9175934</v>
      </c>
      <c r="N151" s="4">
        <v>6.2905920000000002E-3</v>
      </c>
      <c r="O151" s="4">
        <v>1.366501E-3</v>
      </c>
      <c r="P151" s="4">
        <v>5.0174400000000001E-2</v>
      </c>
      <c r="Q151" s="4">
        <v>0.43696489999999999</v>
      </c>
      <c r="S151" s="4">
        <v>4.6232059999999998E-2</v>
      </c>
      <c r="T151" s="4">
        <v>6.8849580000000001E-3</v>
      </c>
      <c r="U151" s="4">
        <v>0.14065179999999999</v>
      </c>
      <c r="V151" s="4">
        <v>0.92272069999999995</v>
      </c>
    </row>
    <row r="152" spans="1:22" x14ac:dyDescent="0.25">
      <c r="A152" t="s">
        <v>1392</v>
      </c>
      <c r="B152" t="s">
        <v>1392</v>
      </c>
      <c r="C152" t="s">
        <v>1378</v>
      </c>
      <c r="D152" t="s">
        <v>1388</v>
      </c>
      <c r="E152" t="s">
        <v>1386</v>
      </c>
      <c r="F152">
        <v>40045</v>
      </c>
      <c r="G152">
        <v>0</v>
      </c>
      <c r="H152" t="s">
        <v>1393</v>
      </c>
      <c r="I152" s="3">
        <v>0.79699529999999996</v>
      </c>
      <c r="J152" s="3">
        <v>0.65225169999999999</v>
      </c>
      <c r="K152" s="3">
        <v>0.8109615</v>
      </c>
      <c r="L152" s="3">
        <v>1.1124628999999999</v>
      </c>
      <c r="N152" s="4">
        <v>1.5669109999999999E-4</v>
      </c>
      <c r="O152" s="4">
        <v>9.0844989999999996E-4</v>
      </c>
      <c r="P152" s="4">
        <v>1.1833410000000001E-2</v>
      </c>
      <c r="Q152" s="4">
        <v>0.79597669999999998</v>
      </c>
      <c r="S152" s="4">
        <v>3.4548949999999999E-3</v>
      </c>
      <c r="T152" s="4">
        <v>4.9478070000000002E-3</v>
      </c>
      <c r="U152" s="4">
        <v>5.6393600000000002E-2</v>
      </c>
      <c r="V152" s="4">
        <v>0.97718939999999999</v>
      </c>
    </row>
    <row r="153" spans="1:22" x14ac:dyDescent="0.25">
      <c r="A153" t="s">
        <v>1394</v>
      </c>
      <c r="B153" t="s">
        <v>1394</v>
      </c>
      <c r="C153" t="s">
        <v>1378</v>
      </c>
      <c r="D153" t="s">
        <v>1388</v>
      </c>
      <c r="E153" t="s">
        <v>1386</v>
      </c>
      <c r="F153">
        <v>36756</v>
      </c>
      <c r="G153" t="s">
        <v>1395</v>
      </c>
      <c r="H153" t="s">
        <v>1396</v>
      </c>
      <c r="I153" s="3">
        <v>0.820658</v>
      </c>
      <c r="J153" s="3">
        <v>0.80205599999999999</v>
      </c>
      <c r="K153" s="3">
        <v>0.8402056</v>
      </c>
      <c r="L153" s="3">
        <v>0.80930809999999997</v>
      </c>
      <c r="N153" s="4">
        <v>6.1304510000000003E-4</v>
      </c>
      <c r="O153" s="4">
        <v>1.090431E-2</v>
      </c>
      <c r="P153" s="4">
        <v>1.9820290000000001E-2</v>
      </c>
      <c r="Q153" s="4">
        <v>9.0366920000000003E-2</v>
      </c>
      <c r="S153" s="4">
        <v>9.3489369999999999E-3</v>
      </c>
      <c r="T153" s="4">
        <v>3.5008579999999997E-2</v>
      </c>
      <c r="U153" s="4">
        <v>7.7502429999999997E-2</v>
      </c>
      <c r="V153" s="4">
        <v>0.7253134</v>
      </c>
    </row>
    <row r="154" spans="1:22" x14ac:dyDescent="0.25">
      <c r="A154" t="s">
        <v>1397</v>
      </c>
      <c r="B154" t="s">
        <v>1397</v>
      </c>
      <c r="C154" t="s">
        <v>1378</v>
      </c>
      <c r="D154" t="s">
        <v>1388</v>
      </c>
      <c r="E154" t="s">
        <v>1386</v>
      </c>
      <c r="F154">
        <v>52415</v>
      </c>
      <c r="G154">
        <v>0</v>
      </c>
      <c r="H154">
        <v>0</v>
      </c>
      <c r="I154" s="3">
        <v>0.87101099999999998</v>
      </c>
      <c r="J154" s="3">
        <v>0.83246410000000004</v>
      </c>
      <c r="K154" s="3">
        <v>0.893401</v>
      </c>
      <c r="L154" s="3">
        <v>0.90044769999999996</v>
      </c>
      <c r="N154" s="4">
        <v>3.9336950000000002E-2</v>
      </c>
      <c r="O154" s="4">
        <v>6.3399780000000003E-2</v>
      </c>
      <c r="P154" s="4">
        <v>0.11935560000000001</v>
      </c>
      <c r="Q154" s="4">
        <v>0.54268119999999997</v>
      </c>
      <c r="S154" s="4">
        <v>0.1613359</v>
      </c>
      <c r="T154" s="4">
        <v>0.13522329999999999</v>
      </c>
      <c r="U154" s="4">
        <v>0.25056119999999998</v>
      </c>
      <c r="V154" s="4">
        <v>0.96542910000000004</v>
      </c>
    </row>
    <row r="155" spans="1:22" x14ac:dyDescent="0.25">
      <c r="A155" t="s">
        <v>1408</v>
      </c>
      <c r="B155" t="s">
        <v>1408</v>
      </c>
      <c r="C155" t="s">
        <v>1378</v>
      </c>
      <c r="D155" t="s">
        <v>1388</v>
      </c>
      <c r="E155" t="s">
        <v>1386</v>
      </c>
      <c r="F155">
        <v>40475</v>
      </c>
      <c r="G155">
        <v>0</v>
      </c>
      <c r="H155" t="s">
        <v>1409</v>
      </c>
      <c r="I155" s="3">
        <v>0.95019180000000003</v>
      </c>
      <c r="J155" s="3">
        <v>0.88647659999999995</v>
      </c>
      <c r="K155" s="3">
        <v>0.95696110000000001</v>
      </c>
      <c r="L155" s="3">
        <v>1.0872421000000001</v>
      </c>
      <c r="N155" s="4">
        <v>4.1212770000000003E-2</v>
      </c>
      <c r="O155" s="4">
        <v>7.8799499999999995E-2</v>
      </c>
      <c r="P155" s="4">
        <v>0.1203515</v>
      </c>
      <c r="Q155" s="4">
        <v>0.92061409999999999</v>
      </c>
      <c r="S155" s="4">
        <v>0.16648869999999999</v>
      </c>
      <c r="T155" s="4">
        <v>0.16294130000000001</v>
      </c>
      <c r="U155" s="4">
        <v>0.25056119999999998</v>
      </c>
      <c r="V155" s="4">
        <v>0.98517690000000002</v>
      </c>
    </row>
    <row r="156" spans="1:22" x14ac:dyDescent="0.25">
      <c r="A156" t="s">
        <v>1414</v>
      </c>
      <c r="B156" t="s">
        <v>1414</v>
      </c>
      <c r="C156" t="s">
        <v>1378</v>
      </c>
      <c r="D156" t="s">
        <v>1411</v>
      </c>
      <c r="E156" t="s">
        <v>1412</v>
      </c>
      <c r="F156">
        <v>62811</v>
      </c>
      <c r="G156">
        <v>0</v>
      </c>
      <c r="H156">
        <v>0</v>
      </c>
      <c r="I156" s="3">
        <v>1.3973339</v>
      </c>
      <c r="J156" s="3">
        <v>1.4074142000000001</v>
      </c>
      <c r="K156" s="3">
        <v>1.4645087000000001</v>
      </c>
      <c r="L156" s="3">
        <v>1.1761641</v>
      </c>
      <c r="N156" s="4">
        <v>1.3917790000000001E-3</v>
      </c>
      <c r="O156" s="4">
        <v>2.9763580000000001E-2</v>
      </c>
      <c r="P156" s="4">
        <v>2.2896430000000001E-3</v>
      </c>
      <c r="Q156" s="4">
        <v>0.25706479999999998</v>
      </c>
      <c r="S156" s="4">
        <v>1.6646770000000002E-2</v>
      </c>
      <c r="T156" s="4">
        <v>7.4408959999999996E-2</v>
      </c>
      <c r="U156" s="4">
        <v>1.9210359999999999E-2</v>
      </c>
      <c r="V156" s="4">
        <v>0.86636979999999997</v>
      </c>
    </row>
    <row r="157" spans="1:22" x14ac:dyDescent="0.25">
      <c r="A157" t="s">
        <v>1420</v>
      </c>
      <c r="B157" t="s">
        <v>1420</v>
      </c>
      <c r="C157" t="s">
        <v>1378</v>
      </c>
      <c r="D157" t="s">
        <v>1411</v>
      </c>
      <c r="E157" t="s">
        <v>1412</v>
      </c>
      <c r="F157">
        <v>57712</v>
      </c>
      <c r="G157">
        <v>0</v>
      </c>
      <c r="H157">
        <v>0</v>
      </c>
      <c r="I157" s="3">
        <v>1.8993993</v>
      </c>
      <c r="J157" s="3">
        <v>2.2884568000000001</v>
      </c>
      <c r="K157" s="3">
        <v>1.8226922000000001</v>
      </c>
      <c r="L157" s="3">
        <v>1.1659402999999999</v>
      </c>
      <c r="N157" s="4">
        <v>1.7129530000000001E-5</v>
      </c>
      <c r="O157" s="4">
        <v>3.480282E-5</v>
      </c>
      <c r="P157" s="4">
        <v>3.0471509999999999E-5</v>
      </c>
      <c r="Q157" s="4">
        <v>0.75406859999999998</v>
      </c>
      <c r="S157" s="4">
        <v>7.3922569999999995E-4</v>
      </c>
      <c r="T157" s="4">
        <v>2.9901020000000001E-4</v>
      </c>
      <c r="U157" s="4">
        <v>1.1617260000000001E-3</v>
      </c>
      <c r="V157" s="4">
        <v>0.97718939999999999</v>
      </c>
    </row>
    <row r="158" spans="1:22" x14ac:dyDescent="0.25">
      <c r="A158" t="s">
        <v>1423</v>
      </c>
      <c r="B158" t="s">
        <v>1423</v>
      </c>
      <c r="C158" t="s">
        <v>1378</v>
      </c>
      <c r="D158" t="s">
        <v>1411</v>
      </c>
      <c r="E158" t="s">
        <v>1412</v>
      </c>
      <c r="F158">
        <v>62813</v>
      </c>
      <c r="G158">
        <v>0</v>
      </c>
      <c r="H158">
        <v>0</v>
      </c>
      <c r="I158" s="3">
        <v>1.2336624</v>
      </c>
      <c r="J158" s="3">
        <v>1.2114833</v>
      </c>
      <c r="K158" s="3">
        <v>1.3217307</v>
      </c>
      <c r="L158" s="3">
        <v>1.0308269999999999</v>
      </c>
      <c r="N158" s="4">
        <v>1.6603290000000001E-3</v>
      </c>
      <c r="O158" s="4">
        <v>1.6997330000000001E-2</v>
      </c>
      <c r="P158" s="4">
        <v>6.9594160000000004E-4</v>
      </c>
      <c r="Q158" s="4">
        <v>0.72965360000000001</v>
      </c>
      <c r="S158" s="4">
        <v>1.841456E-2</v>
      </c>
      <c r="T158" s="4">
        <v>4.8450319999999998E-2</v>
      </c>
      <c r="U158" s="4">
        <v>8.8442580000000007E-3</v>
      </c>
      <c r="V158" s="4">
        <v>0.97718939999999999</v>
      </c>
    </row>
    <row r="159" spans="1:22" x14ac:dyDescent="0.25">
      <c r="A159" t="s">
        <v>1442</v>
      </c>
      <c r="B159" t="s">
        <v>1442</v>
      </c>
      <c r="C159" t="s">
        <v>1378</v>
      </c>
      <c r="D159" t="s">
        <v>1426</v>
      </c>
      <c r="E159" t="s">
        <v>1427</v>
      </c>
      <c r="F159">
        <v>18245</v>
      </c>
      <c r="G159">
        <v>0</v>
      </c>
      <c r="H159">
        <v>0</v>
      </c>
      <c r="I159" s="3">
        <v>1.1728540000000001</v>
      </c>
      <c r="J159" s="3">
        <v>1.1205057</v>
      </c>
      <c r="K159" s="3">
        <v>1.2693540999999999</v>
      </c>
      <c r="L159" s="3">
        <v>1.0196343000000001</v>
      </c>
      <c r="N159" s="4">
        <v>1.7475170000000002E-2</v>
      </c>
      <c r="O159" s="4">
        <v>0.50924650000000005</v>
      </c>
      <c r="P159" s="4">
        <v>5.2264920000000003E-5</v>
      </c>
      <c r="Q159" s="4">
        <v>0.79137089999999999</v>
      </c>
      <c r="S159" s="4">
        <v>9.5909159999999993E-2</v>
      </c>
      <c r="T159" s="4">
        <v>0.64716750000000001</v>
      </c>
      <c r="U159" s="4">
        <v>1.635531E-3</v>
      </c>
      <c r="V159" s="4">
        <v>0.97718939999999999</v>
      </c>
    </row>
    <row r="160" spans="1:22" x14ac:dyDescent="0.25">
      <c r="A160" t="s">
        <v>1454</v>
      </c>
      <c r="B160" t="s">
        <v>1454</v>
      </c>
      <c r="C160" t="s">
        <v>1378</v>
      </c>
      <c r="D160" t="s">
        <v>1426</v>
      </c>
      <c r="E160" t="s">
        <v>1427</v>
      </c>
      <c r="F160">
        <v>33947</v>
      </c>
      <c r="G160">
        <v>0</v>
      </c>
      <c r="H160" t="s">
        <v>1455</v>
      </c>
      <c r="I160" s="3">
        <v>1.1433433</v>
      </c>
      <c r="J160" s="3">
        <v>1.1778123</v>
      </c>
      <c r="K160" s="3">
        <v>1.1997869000000001</v>
      </c>
      <c r="L160" s="3">
        <v>0.89350739999999995</v>
      </c>
      <c r="N160" s="4">
        <v>3.9472340000000002E-2</v>
      </c>
      <c r="O160" s="4">
        <v>1.301569E-2</v>
      </c>
      <c r="P160" s="4">
        <v>2.3579099999999999E-2</v>
      </c>
      <c r="Q160" s="4">
        <v>0.34654259999999998</v>
      </c>
      <c r="S160" s="4">
        <v>0.1613359</v>
      </c>
      <c r="T160" s="4">
        <v>3.9500349999999997E-2</v>
      </c>
      <c r="U160" s="4">
        <v>8.6810520000000002E-2</v>
      </c>
      <c r="V160" s="4">
        <v>0.90127369999999996</v>
      </c>
    </row>
    <row r="161" spans="1:22" x14ac:dyDescent="0.25">
      <c r="A161" t="s">
        <v>1458</v>
      </c>
      <c r="B161" t="s">
        <v>1458</v>
      </c>
      <c r="C161" t="s">
        <v>1378</v>
      </c>
      <c r="D161" t="s">
        <v>1426</v>
      </c>
      <c r="E161" t="s">
        <v>1427</v>
      </c>
      <c r="F161">
        <v>43829</v>
      </c>
      <c r="G161">
        <v>0</v>
      </c>
      <c r="H161" t="s">
        <v>1459</v>
      </c>
      <c r="I161" s="3">
        <v>1.2878327000000001</v>
      </c>
      <c r="J161" s="3">
        <v>1.4470577</v>
      </c>
      <c r="K161" s="3">
        <v>1.2430732</v>
      </c>
      <c r="L161" s="3">
        <v>1.0267295999999999</v>
      </c>
      <c r="N161" s="4">
        <v>2.3435060000000001E-2</v>
      </c>
      <c r="O161" s="4">
        <v>0.16579379999999999</v>
      </c>
      <c r="P161" s="4">
        <v>5.610627E-3</v>
      </c>
      <c r="Q161" s="4">
        <v>0.42187069999999999</v>
      </c>
      <c r="S161" s="4">
        <v>0.1171753</v>
      </c>
      <c r="T161" s="4">
        <v>0.28408489999999997</v>
      </c>
      <c r="U161" s="4">
        <v>3.530631E-2</v>
      </c>
      <c r="V161" s="4">
        <v>0.92272069999999995</v>
      </c>
    </row>
  </sheetData>
  <conditionalFormatting sqref="N3:Q161">
    <cfRule type="cellIs" dxfId="10" priority="2" operator="lessThan">
      <formula>0.05</formula>
    </cfRule>
  </conditionalFormatting>
  <conditionalFormatting sqref="S3:V161">
    <cfRule type="cellIs" dxfId="9" priority="1" operator="lessThan">
      <formula>0.05</formula>
    </cfRule>
  </conditionalFormatting>
  <conditionalFormatting sqref="I3:L161">
    <cfRule type="colorScale" priority="4">
      <colorScale>
        <cfvo type="min"/>
        <cfvo type="num" val="1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C515F-3D25-41EB-9A73-1C88604D924B}">
  <dimension ref="A1:B162"/>
  <sheetViews>
    <sheetView workbookViewId="0"/>
  </sheetViews>
  <sheetFormatPr defaultRowHeight="15.75" x14ac:dyDescent="0.25"/>
  <cols>
    <col min="1" max="1" width="50.375" customWidth="1"/>
  </cols>
  <sheetData>
    <row r="1" spans="1:2" ht="23.25" x14ac:dyDescent="0.35">
      <c r="A1" s="7" t="s">
        <v>1703</v>
      </c>
    </row>
    <row r="3" spans="1:2" x14ac:dyDescent="0.25">
      <c r="A3" s="6" t="s">
        <v>3</v>
      </c>
      <c r="B3" s="6" t="s">
        <v>1663</v>
      </c>
    </row>
    <row r="4" spans="1:2" x14ac:dyDescent="0.25">
      <c r="A4" t="s">
        <v>157</v>
      </c>
      <c r="B4" t="s">
        <v>1664</v>
      </c>
    </row>
    <row r="5" spans="1:2" x14ac:dyDescent="0.25">
      <c r="A5" t="s">
        <v>366</v>
      </c>
      <c r="B5" t="s">
        <v>1664</v>
      </c>
    </row>
    <row r="6" spans="1:2" x14ac:dyDescent="0.25">
      <c r="A6" t="s">
        <v>373</v>
      </c>
      <c r="B6" t="s">
        <v>1664</v>
      </c>
    </row>
    <row r="7" spans="1:2" x14ac:dyDescent="0.25">
      <c r="A7" t="s">
        <v>113</v>
      </c>
      <c r="B7" t="s">
        <v>1664</v>
      </c>
    </row>
    <row r="8" spans="1:2" x14ac:dyDescent="0.25">
      <c r="A8" t="s">
        <v>1220</v>
      </c>
      <c r="B8" t="s">
        <v>1664</v>
      </c>
    </row>
    <row r="9" spans="1:2" x14ac:dyDescent="0.25">
      <c r="A9" t="s">
        <v>1207</v>
      </c>
      <c r="B9" t="s">
        <v>1664</v>
      </c>
    </row>
    <row r="10" spans="1:2" x14ac:dyDescent="0.25">
      <c r="A10" t="s">
        <v>1039</v>
      </c>
      <c r="B10" t="s">
        <v>1664</v>
      </c>
    </row>
    <row r="11" spans="1:2" x14ac:dyDescent="0.25">
      <c r="A11" t="s">
        <v>1002</v>
      </c>
      <c r="B11" t="s">
        <v>1664</v>
      </c>
    </row>
    <row r="12" spans="1:2" x14ac:dyDescent="0.25">
      <c r="A12" t="s">
        <v>1007</v>
      </c>
      <c r="B12" t="s">
        <v>1664</v>
      </c>
    </row>
    <row r="13" spans="1:2" x14ac:dyDescent="0.25">
      <c r="A13" t="s">
        <v>990</v>
      </c>
      <c r="B13" t="s">
        <v>1664</v>
      </c>
    </row>
    <row r="14" spans="1:2" x14ac:dyDescent="0.25">
      <c r="A14" t="s">
        <v>984</v>
      </c>
      <c r="B14" t="s">
        <v>1664</v>
      </c>
    </row>
    <row r="15" spans="1:2" x14ac:dyDescent="0.25">
      <c r="A15" t="s">
        <v>1005</v>
      </c>
      <c r="B15" t="s">
        <v>1664</v>
      </c>
    </row>
    <row r="16" spans="1:2" x14ac:dyDescent="0.25">
      <c r="A16" t="s">
        <v>996</v>
      </c>
      <c r="B16" t="s">
        <v>1664</v>
      </c>
    </row>
    <row r="17" spans="1:2" x14ac:dyDescent="0.25">
      <c r="A17" t="s">
        <v>798</v>
      </c>
      <c r="B17" t="s">
        <v>1664</v>
      </c>
    </row>
    <row r="18" spans="1:2" x14ac:dyDescent="0.25">
      <c r="A18" t="s">
        <v>854</v>
      </c>
      <c r="B18" t="s">
        <v>1664</v>
      </c>
    </row>
    <row r="19" spans="1:2" x14ac:dyDescent="0.25">
      <c r="A19" t="s">
        <v>900</v>
      </c>
      <c r="B19" t="s">
        <v>1664</v>
      </c>
    </row>
    <row r="20" spans="1:2" x14ac:dyDescent="0.25">
      <c r="A20" t="s">
        <v>1183</v>
      </c>
      <c r="B20" t="s">
        <v>1664</v>
      </c>
    </row>
    <row r="21" spans="1:2" x14ac:dyDescent="0.25">
      <c r="A21" t="s">
        <v>1198</v>
      </c>
      <c r="B21" t="s">
        <v>1664</v>
      </c>
    </row>
    <row r="22" spans="1:2" x14ac:dyDescent="0.25">
      <c r="A22" t="s">
        <v>958</v>
      </c>
      <c r="B22" t="s">
        <v>1664</v>
      </c>
    </row>
    <row r="23" spans="1:2" x14ac:dyDescent="0.25">
      <c r="A23" t="s">
        <v>1066</v>
      </c>
      <c r="B23" t="s">
        <v>1664</v>
      </c>
    </row>
    <row r="24" spans="1:2" x14ac:dyDescent="0.25">
      <c r="A24" t="s">
        <v>1178</v>
      </c>
      <c r="B24" t="s">
        <v>1664</v>
      </c>
    </row>
    <row r="25" spans="1:2" x14ac:dyDescent="0.25">
      <c r="A25" t="s">
        <v>790</v>
      </c>
      <c r="B25" t="s">
        <v>1664</v>
      </c>
    </row>
    <row r="26" spans="1:2" x14ac:dyDescent="0.25">
      <c r="A26" t="s">
        <v>1082</v>
      </c>
      <c r="B26" t="s">
        <v>1664</v>
      </c>
    </row>
    <row r="27" spans="1:2" x14ac:dyDescent="0.25">
      <c r="A27" t="s">
        <v>1102</v>
      </c>
      <c r="B27" t="s">
        <v>1664</v>
      </c>
    </row>
    <row r="28" spans="1:2" x14ac:dyDescent="0.25">
      <c r="A28" t="s">
        <v>875</v>
      </c>
      <c r="B28" t="s">
        <v>1664</v>
      </c>
    </row>
    <row r="29" spans="1:2" x14ac:dyDescent="0.25">
      <c r="A29" t="s">
        <v>877</v>
      </c>
      <c r="B29" t="s">
        <v>1664</v>
      </c>
    </row>
    <row r="30" spans="1:2" x14ac:dyDescent="0.25">
      <c r="A30" t="s">
        <v>870</v>
      </c>
      <c r="B30" t="s">
        <v>1664</v>
      </c>
    </row>
    <row r="31" spans="1:2" x14ac:dyDescent="0.25">
      <c r="A31" t="s">
        <v>874</v>
      </c>
      <c r="B31" t="s">
        <v>1664</v>
      </c>
    </row>
    <row r="32" spans="1:2" x14ac:dyDescent="0.25">
      <c r="A32" t="s">
        <v>872</v>
      </c>
      <c r="B32" t="s">
        <v>1664</v>
      </c>
    </row>
    <row r="33" spans="1:2" x14ac:dyDescent="0.25">
      <c r="A33" t="s">
        <v>938</v>
      </c>
      <c r="B33" t="s">
        <v>1664</v>
      </c>
    </row>
    <row r="34" spans="1:2" x14ac:dyDescent="0.25">
      <c r="A34" t="s">
        <v>1230</v>
      </c>
      <c r="B34" t="s">
        <v>1664</v>
      </c>
    </row>
    <row r="35" spans="1:2" x14ac:dyDescent="0.25">
      <c r="A35" t="s">
        <v>1250</v>
      </c>
      <c r="B35" t="s">
        <v>1664</v>
      </c>
    </row>
    <row r="36" spans="1:2" x14ac:dyDescent="0.25">
      <c r="A36" t="s">
        <v>930</v>
      </c>
      <c r="B36" t="s">
        <v>1664</v>
      </c>
    </row>
    <row r="37" spans="1:2" x14ac:dyDescent="0.25">
      <c r="A37" t="s">
        <v>93</v>
      </c>
      <c r="B37" t="s">
        <v>1665</v>
      </c>
    </row>
    <row r="38" spans="1:2" x14ac:dyDescent="0.25">
      <c r="A38" t="s">
        <v>27</v>
      </c>
      <c r="B38" t="s">
        <v>1665</v>
      </c>
    </row>
    <row r="39" spans="1:2" x14ac:dyDescent="0.25">
      <c r="A39" t="s">
        <v>135</v>
      </c>
      <c r="B39" t="s">
        <v>1665</v>
      </c>
    </row>
    <row r="40" spans="1:2" x14ac:dyDescent="0.25">
      <c r="A40" t="s">
        <v>160</v>
      </c>
      <c r="B40" t="s">
        <v>1665</v>
      </c>
    </row>
    <row r="41" spans="1:2" x14ac:dyDescent="0.25">
      <c r="A41" t="s">
        <v>125</v>
      </c>
      <c r="B41" t="s">
        <v>1665</v>
      </c>
    </row>
    <row r="42" spans="1:2" x14ac:dyDescent="0.25">
      <c r="A42" t="s">
        <v>251</v>
      </c>
      <c r="B42" t="s">
        <v>1665</v>
      </c>
    </row>
    <row r="43" spans="1:2" x14ac:dyDescent="0.25">
      <c r="A43" t="s">
        <v>243</v>
      </c>
      <c r="B43" t="s">
        <v>1665</v>
      </c>
    </row>
    <row r="44" spans="1:2" x14ac:dyDescent="0.25">
      <c r="A44" t="s">
        <v>242</v>
      </c>
      <c r="B44" t="s">
        <v>1665</v>
      </c>
    </row>
    <row r="45" spans="1:2" x14ac:dyDescent="0.25">
      <c r="A45" t="s">
        <v>248</v>
      </c>
      <c r="B45" t="s">
        <v>1665</v>
      </c>
    </row>
    <row r="46" spans="1:2" x14ac:dyDescent="0.25">
      <c r="A46" t="s">
        <v>415</v>
      </c>
      <c r="B46" t="s">
        <v>1665</v>
      </c>
    </row>
    <row r="47" spans="1:2" x14ac:dyDescent="0.25">
      <c r="A47" t="s">
        <v>431</v>
      </c>
      <c r="B47" t="s">
        <v>1665</v>
      </c>
    </row>
    <row r="48" spans="1:2" x14ac:dyDescent="0.25">
      <c r="A48" t="s">
        <v>442</v>
      </c>
      <c r="B48" t="s">
        <v>1665</v>
      </c>
    </row>
    <row r="49" spans="1:2" x14ac:dyDescent="0.25">
      <c r="A49" t="s">
        <v>372</v>
      </c>
      <c r="B49" t="s">
        <v>1665</v>
      </c>
    </row>
    <row r="50" spans="1:2" x14ac:dyDescent="0.25">
      <c r="A50" t="s">
        <v>277</v>
      </c>
      <c r="B50" t="s">
        <v>1665</v>
      </c>
    </row>
    <row r="51" spans="1:2" x14ac:dyDescent="0.25">
      <c r="A51" t="s">
        <v>283</v>
      </c>
      <c r="B51" t="s">
        <v>1665</v>
      </c>
    </row>
    <row r="52" spans="1:2" x14ac:dyDescent="0.25">
      <c r="A52" t="s">
        <v>313</v>
      </c>
      <c r="B52" t="s">
        <v>1665</v>
      </c>
    </row>
    <row r="53" spans="1:2" x14ac:dyDescent="0.25">
      <c r="A53" t="s">
        <v>289</v>
      </c>
      <c r="B53" t="s">
        <v>1665</v>
      </c>
    </row>
    <row r="54" spans="1:2" x14ac:dyDescent="0.25">
      <c r="A54" t="s">
        <v>501</v>
      </c>
      <c r="B54" t="s">
        <v>1665</v>
      </c>
    </row>
    <row r="55" spans="1:2" x14ac:dyDescent="0.25">
      <c r="A55" t="s">
        <v>352</v>
      </c>
      <c r="B55" t="s">
        <v>1665</v>
      </c>
    </row>
    <row r="56" spans="1:2" x14ac:dyDescent="0.25">
      <c r="A56" t="s">
        <v>349</v>
      </c>
      <c r="B56" t="s">
        <v>1665</v>
      </c>
    </row>
    <row r="57" spans="1:2" x14ac:dyDescent="0.25">
      <c r="A57" t="s">
        <v>344</v>
      </c>
      <c r="B57" t="s">
        <v>1665</v>
      </c>
    </row>
    <row r="58" spans="1:2" x14ac:dyDescent="0.25">
      <c r="A58" t="s">
        <v>1442</v>
      </c>
      <c r="B58" t="s">
        <v>1665</v>
      </c>
    </row>
    <row r="59" spans="1:2" x14ac:dyDescent="0.25">
      <c r="A59" t="s">
        <v>1454</v>
      </c>
      <c r="B59" t="s">
        <v>1665</v>
      </c>
    </row>
    <row r="60" spans="1:2" x14ac:dyDescent="0.25">
      <c r="A60" t="s">
        <v>1458</v>
      </c>
      <c r="B60" t="s">
        <v>1665</v>
      </c>
    </row>
    <row r="61" spans="1:2" x14ac:dyDescent="0.25">
      <c r="A61" t="s">
        <v>1414</v>
      </c>
      <c r="B61" t="s">
        <v>1665</v>
      </c>
    </row>
    <row r="62" spans="1:2" x14ac:dyDescent="0.25">
      <c r="A62" t="s">
        <v>1420</v>
      </c>
      <c r="B62" t="s">
        <v>1665</v>
      </c>
    </row>
    <row r="63" spans="1:2" x14ac:dyDescent="0.25">
      <c r="A63" t="s">
        <v>1423</v>
      </c>
      <c r="B63" t="s">
        <v>1665</v>
      </c>
    </row>
    <row r="64" spans="1:2" x14ac:dyDescent="0.25">
      <c r="A64" t="s">
        <v>518</v>
      </c>
      <c r="B64" t="s">
        <v>1665</v>
      </c>
    </row>
    <row r="65" spans="1:2" x14ac:dyDescent="0.25">
      <c r="A65" t="s">
        <v>547</v>
      </c>
      <c r="B65" t="s">
        <v>1665</v>
      </c>
    </row>
    <row r="66" spans="1:2" x14ac:dyDescent="0.25">
      <c r="A66" t="s">
        <v>550</v>
      </c>
      <c r="B66" t="s">
        <v>1665</v>
      </c>
    </row>
    <row r="67" spans="1:2" x14ac:dyDescent="0.25">
      <c r="A67" t="s">
        <v>565</v>
      </c>
      <c r="B67" t="s">
        <v>1665</v>
      </c>
    </row>
    <row r="68" spans="1:2" x14ac:dyDescent="0.25">
      <c r="A68" t="s">
        <v>534</v>
      </c>
      <c r="B68" t="s">
        <v>1665</v>
      </c>
    </row>
    <row r="69" spans="1:2" x14ac:dyDescent="0.25">
      <c r="A69" t="s">
        <v>539</v>
      </c>
      <c r="B69" t="s">
        <v>1665</v>
      </c>
    </row>
    <row r="70" spans="1:2" x14ac:dyDescent="0.25">
      <c r="A70" t="s">
        <v>537</v>
      </c>
      <c r="B70" t="s">
        <v>1665</v>
      </c>
    </row>
    <row r="71" spans="1:2" x14ac:dyDescent="0.25">
      <c r="A71" t="s">
        <v>993</v>
      </c>
      <c r="B71" t="s">
        <v>1665</v>
      </c>
    </row>
    <row r="72" spans="1:2" x14ac:dyDescent="0.25">
      <c r="A72" t="s">
        <v>904</v>
      </c>
      <c r="B72" t="s">
        <v>1665</v>
      </c>
    </row>
    <row r="73" spans="1:2" x14ac:dyDescent="0.25">
      <c r="A73" t="s">
        <v>796</v>
      </c>
      <c r="B73" t="s">
        <v>1665</v>
      </c>
    </row>
    <row r="74" spans="1:2" x14ac:dyDescent="0.25">
      <c r="A74" t="s">
        <v>1256</v>
      </c>
      <c r="B74" t="s">
        <v>1665</v>
      </c>
    </row>
    <row r="75" spans="1:2" x14ac:dyDescent="0.25">
      <c r="A75" t="s">
        <v>774</v>
      </c>
      <c r="B75" t="s">
        <v>1665</v>
      </c>
    </row>
    <row r="76" spans="1:2" x14ac:dyDescent="0.25">
      <c r="A76" t="s">
        <v>778</v>
      </c>
      <c r="B76" t="s">
        <v>1665</v>
      </c>
    </row>
    <row r="77" spans="1:2" x14ac:dyDescent="0.25">
      <c r="A77" t="s">
        <v>781</v>
      </c>
      <c r="B77" t="s">
        <v>1665</v>
      </c>
    </row>
    <row r="78" spans="1:2" x14ac:dyDescent="0.25">
      <c r="A78" t="s">
        <v>680</v>
      </c>
      <c r="B78" t="s">
        <v>1665</v>
      </c>
    </row>
    <row r="79" spans="1:2" x14ac:dyDescent="0.25">
      <c r="A79" t="s">
        <v>688</v>
      </c>
      <c r="B79" t="s">
        <v>1665</v>
      </c>
    </row>
    <row r="80" spans="1:2" x14ac:dyDescent="0.25">
      <c r="A80" t="s">
        <v>676</v>
      </c>
      <c r="B80" t="s">
        <v>1665</v>
      </c>
    </row>
    <row r="81" spans="1:2" x14ac:dyDescent="0.25">
      <c r="A81" t="s">
        <v>753</v>
      </c>
      <c r="B81" t="s">
        <v>1665</v>
      </c>
    </row>
    <row r="82" spans="1:2" x14ac:dyDescent="0.25">
      <c r="A82" t="s">
        <v>723</v>
      </c>
      <c r="B82" t="s">
        <v>1665</v>
      </c>
    </row>
    <row r="83" spans="1:2" x14ac:dyDescent="0.25">
      <c r="A83" t="s">
        <v>728</v>
      </c>
      <c r="B83" t="s">
        <v>1665</v>
      </c>
    </row>
    <row r="84" spans="1:2" x14ac:dyDescent="0.25">
      <c r="A84" t="s">
        <v>719</v>
      </c>
      <c r="B84" t="s">
        <v>1665</v>
      </c>
    </row>
    <row r="85" spans="1:2" x14ac:dyDescent="0.25">
      <c r="A85" t="s">
        <v>733</v>
      </c>
      <c r="B85" t="s">
        <v>1665</v>
      </c>
    </row>
    <row r="86" spans="1:2" x14ac:dyDescent="0.25">
      <c r="A86" t="s">
        <v>764</v>
      </c>
      <c r="B86" t="s">
        <v>1665</v>
      </c>
    </row>
    <row r="87" spans="1:2" x14ac:dyDescent="0.25">
      <c r="A87" t="s">
        <v>767</v>
      </c>
      <c r="B87" t="s">
        <v>1665</v>
      </c>
    </row>
    <row r="88" spans="1:2" x14ac:dyDescent="0.25">
      <c r="A88" t="s">
        <v>736</v>
      </c>
      <c r="B88" t="s">
        <v>1665</v>
      </c>
    </row>
    <row r="89" spans="1:2" x14ac:dyDescent="0.25">
      <c r="A89" t="s">
        <v>1319</v>
      </c>
      <c r="B89" t="s">
        <v>1665</v>
      </c>
    </row>
    <row r="90" spans="1:2" x14ac:dyDescent="0.25">
      <c r="A90" t="s">
        <v>1281</v>
      </c>
      <c r="B90" t="s">
        <v>1665</v>
      </c>
    </row>
    <row r="91" spans="1:2" x14ac:dyDescent="0.25">
      <c r="A91" t="s">
        <v>1307</v>
      </c>
      <c r="B91" t="s">
        <v>1665</v>
      </c>
    </row>
    <row r="92" spans="1:2" x14ac:dyDescent="0.25">
      <c r="A92" t="s">
        <v>1311</v>
      </c>
      <c r="B92" t="s">
        <v>1665</v>
      </c>
    </row>
    <row r="93" spans="1:2" x14ac:dyDescent="0.25">
      <c r="A93" t="s">
        <v>1305</v>
      </c>
      <c r="B93" t="s">
        <v>1665</v>
      </c>
    </row>
    <row r="94" spans="1:2" x14ac:dyDescent="0.25">
      <c r="A94" t="s">
        <v>1330</v>
      </c>
      <c r="B94" t="s">
        <v>1665</v>
      </c>
    </row>
    <row r="95" spans="1:2" x14ac:dyDescent="0.25">
      <c r="A95" t="s">
        <v>99</v>
      </c>
      <c r="B95" t="s">
        <v>1666</v>
      </c>
    </row>
    <row r="96" spans="1:2" x14ac:dyDescent="0.25">
      <c r="A96" t="s">
        <v>21</v>
      </c>
      <c r="B96" t="s">
        <v>1666</v>
      </c>
    </row>
    <row r="97" spans="1:2" x14ac:dyDescent="0.25">
      <c r="A97" t="s">
        <v>47</v>
      </c>
      <c r="B97" t="s">
        <v>1666</v>
      </c>
    </row>
    <row r="98" spans="1:2" x14ac:dyDescent="0.25">
      <c r="A98" t="s">
        <v>146</v>
      </c>
      <c r="B98" t="s">
        <v>1666</v>
      </c>
    </row>
    <row r="99" spans="1:2" x14ac:dyDescent="0.25">
      <c r="A99" t="s">
        <v>152</v>
      </c>
      <c r="B99" t="s">
        <v>1666</v>
      </c>
    </row>
    <row r="100" spans="1:2" x14ac:dyDescent="0.25">
      <c r="A100" t="s">
        <v>255</v>
      </c>
      <c r="B100" t="s">
        <v>1666</v>
      </c>
    </row>
    <row r="101" spans="1:2" x14ac:dyDescent="0.25">
      <c r="A101" t="s">
        <v>410</v>
      </c>
      <c r="B101" t="s">
        <v>1666</v>
      </c>
    </row>
    <row r="102" spans="1:2" x14ac:dyDescent="0.25">
      <c r="A102" t="s">
        <v>421</v>
      </c>
      <c r="B102" t="s">
        <v>1666</v>
      </c>
    </row>
    <row r="103" spans="1:2" x14ac:dyDescent="0.25">
      <c r="A103" t="s">
        <v>436</v>
      </c>
      <c r="B103" t="s">
        <v>1666</v>
      </c>
    </row>
    <row r="104" spans="1:2" x14ac:dyDescent="0.25">
      <c r="A104" t="s">
        <v>407</v>
      </c>
      <c r="B104" t="s">
        <v>1666</v>
      </c>
    </row>
    <row r="105" spans="1:2" x14ac:dyDescent="0.25">
      <c r="A105" t="s">
        <v>389</v>
      </c>
      <c r="B105" t="s">
        <v>1666</v>
      </c>
    </row>
    <row r="106" spans="1:2" x14ac:dyDescent="0.25">
      <c r="A106" t="s">
        <v>386</v>
      </c>
      <c r="B106" t="s">
        <v>1666</v>
      </c>
    </row>
    <row r="107" spans="1:2" x14ac:dyDescent="0.25">
      <c r="A107" t="s">
        <v>381</v>
      </c>
      <c r="B107" t="s">
        <v>1666</v>
      </c>
    </row>
    <row r="108" spans="1:2" x14ac:dyDescent="0.25">
      <c r="A108" t="s">
        <v>384</v>
      </c>
      <c r="B108" t="s">
        <v>1666</v>
      </c>
    </row>
    <row r="109" spans="1:2" x14ac:dyDescent="0.25">
      <c r="A109" t="s">
        <v>173</v>
      </c>
      <c r="B109" t="s">
        <v>1666</v>
      </c>
    </row>
    <row r="110" spans="1:2" x14ac:dyDescent="0.25">
      <c r="A110" t="s">
        <v>216</v>
      </c>
      <c r="B110" t="s">
        <v>1666</v>
      </c>
    </row>
    <row r="111" spans="1:2" x14ac:dyDescent="0.25">
      <c r="A111" t="s">
        <v>232</v>
      </c>
      <c r="B111" t="s">
        <v>1666</v>
      </c>
    </row>
    <row r="112" spans="1:2" x14ac:dyDescent="0.25">
      <c r="A112" t="s">
        <v>221</v>
      </c>
      <c r="B112" t="s">
        <v>1666</v>
      </c>
    </row>
    <row r="113" spans="1:2" x14ac:dyDescent="0.25">
      <c r="A113" t="s">
        <v>206</v>
      </c>
      <c r="B113" t="s">
        <v>1666</v>
      </c>
    </row>
    <row r="114" spans="1:2" x14ac:dyDescent="0.25">
      <c r="A114" t="s">
        <v>295</v>
      </c>
      <c r="B114" t="s">
        <v>1666</v>
      </c>
    </row>
    <row r="115" spans="1:2" x14ac:dyDescent="0.25">
      <c r="A115" t="s">
        <v>320</v>
      </c>
      <c r="B115" t="s">
        <v>1666</v>
      </c>
    </row>
    <row r="116" spans="1:2" x14ac:dyDescent="0.25">
      <c r="A116" t="s">
        <v>495</v>
      </c>
      <c r="B116" t="s">
        <v>1666</v>
      </c>
    </row>
    <row r="117" spans="1:2" x14ac:dyDescent="0.25">
      <c r="A117" t="s">
        <v>462</v>
      </c>
      <c r="B117" t="s">
        <v>1666</v>
      </c>
    </row>
    <row r="118" spans="1:2" x14ac:dyDescent="0.25">
      <c r="A118" t="s">
        <v>118</v>
      </c>
      <c r="B118" t="s">
        <v>1666</v>
      </c>
    </row>
    <row r="119" spans="1:2" x14ac:dyDescent="0.25">
      <c r="A119" t="s">
        <v>1392</v>
      </c>
      <c r="B119" t="s">
        <v>1666</v>
      </c>
    </row>
    <row r="120" spans="1:2" x14ac:dyDescent="0.25">
      <c r="A120" t="s">
        <v>1394</v>
      </c>
      <c r="B120" t="s">
        <v>1666</v>
      </c>
    </row>
    <row r="121" spans="1:2" x14ac:dyDescent="0.25">
      <c r="A121" t="s">
        <v>1408</v>
      </c>
      <c r="B121" t="s">
        <v>1666</v>
      </c>
    </row>
    <row r="122" spans="1:2" x14ac:dyDescent="0.25">
      <c r="A122" t="s">
        <v>1397</v>
      </c>
      <c r="B122" t="s">
        <v>1666</v>
      </c>
    </row>
    <row r="123" spans="1:2" x14ac:dyDescent="0.25">
      <c r="A123" t="s">
        <v>512</v>
      </c>
      <c r="B123" t="s">
        <v>1666</v>
      </c>
    </row>
    <row r="124" spans="1:2" x14ac:dyDescent="0.25">
      <c r="A124" t="s">
        <v>559</v>
      </c>
      <c r="B124" t="s">
        <v>1666</v>
      </c>
    </row>
    <row r="125" spans="1:2" x14ac:dyDescent="0.25">
      <c r="A125" t="s">
        <v>654</v>
      </c>
      <c r="B125" t="s">
        <v>1666</v>
      </c>
    </row>
    <row r="126" spans="1:2" x14ac:dyDescent="0.25">
      <c r="A126" t="s">
        <v>1227</v>
      </c>
      <c r="B126" t="s">
        <v>1666</v>
      </c>
    </row>
    <row r="127" spans="1:2" x14ac:dyDescent="0.25">
      <c r="A127" t="s">
        <v>894</v>
      </c>
      <c r="B127" t="s">
        <v>1666</v>
      </c>
    </row>
    <row r="128" spans="1:2" x14ac:dyDescent="0.25">
      <c r="A128" t="s">
        <v>839</v>
      </c>
      <c r="B128" t="s">
        <v>1666</v>
      </c>
    </row>
    <row r="129" spans="1:2" x14ac:dyDescent="0.25">
      <c r="A129" t="s">
        <v>816</v>
      </c>
      <c r="B129" t="s">
        <v>1666</v>
      </c>
    </row>
    <row r="130" spans="1:2" x14ac:dyDescent="0.25">
      <c r="A130" t="s">
        <v>819</v>
      </c>
      <c r="B130" t="s">
        <v>1666</v>
      </c>
    </row>
    <row r="131" spans="1:2" x14ac:dyDescent="0.25">
      <c r="A131" t="s">
        <v>886</v>
      </c>
      <c r="B131" t="s">
        <v>1666</v>
      </c>
    </row>
    <row r="132" spans="1:2" x14ac:dyDescent="0.25">
      <c r="A132" t="s">
        <v>884</v>
      </c>
      <c r="B132" t="s">
        <v>1666</v>
      </c>
    </row>
    <row r="133" spans="1:2" x14ac:dyDescent="0.25">
      <c r="A133" t="s">
        <v>912</v>
      </c>
      <c r="B133" t="s">
        <v>1666</v>
      </c>
    </row>
    <row r="134" spans="1:2" x14ac:dyDescent="0.25">
      <c r="A134" t="s">
        <v>948</v>
      </c>
      <c r="B134" t="s">
        <v>1666</v>
      </c>
    </row>
    <row r="135" spans="1:2" x14ac:dyDescent="0.25">
      <c r="A135" t="s">
        <v>1067</v>
      </c>
      <c r="B135" t="s">
        <v>1666</v>
      </c>
    </row>
    <row r="136" spans="1:2" x14ac:dyDescent="0.25">
      <c r="A136" t="s">
        <v>925</v>
      </c>
      <c r="B136" t="s">
        <v>1666</v>
      </c>
    </row>
    <row r="137" spans="1:2" x14ac:dyDescent="0.25">
      <c r="A137" t="s">
        <v>1083</v>
      </c>
      <c r="B137" t="s">
        <v>1666</v>
      </c>
    </row>
    <row r="138" spans="1:2" x14ac:dyDescent="0.25">
      <c r="A138" t="s">
        <v>1080</v>
      </c>
      <c r="B138" t="s">
        <v>1666</v>
      </c>
    </row>
    <row r="139" spans="1:2" x14ac:dyDescent="0.25">
      <c r="A139" t="s">
        <v>1069</v>
      </c>
      <c r="B139" t="s">
        <v>1666</v>
      </c>
    </row>
    <row r="140" spans="1:2" x14ac:dyDescent="0.25">
      <c r="A140" t="s">
        <v>855</v>
      </c>
      <c r="B140" t="s">
        <v>1666</v>
      </c>
    </row>
    <row r="141" spans="1:2" x14ac:dyDescent="0.25">
      <c r="A141" t="s">
        <v>859</v>
      </c>
      <c r="B141" t="s">
        <v>1666</v>
      </c>
    </row>
    <row r="142" spans="1:2" x14ac:dyDescent="0.25">
      <c r="A142" t="s">
        <v>1127</v>
      </c>
      <c r="B142" t="s">
        <v>1666</v>
      </c>
    </row>
    <row r="143" spans="1:2" x14ac:dyDescent="0.25">
      <c r="A143" t="s">
        <v>1138</v>
      </c>
      <c r="B143" t="s">
        <v>1666</v>
      </c>
    </row>
    <row r="144" spans="1:2" x14ac:dyDescent="0.25">
      <c r="A144" t="s">
        <v>1134</v>
      </c>
      <c r="B144" t="s">
        <v>1666</v>
      </c>
    </row>
    <row r="145" spans="1:2" x14ac:dyDescent="0.25">
      <c r="A145" t="s">
        <v>1141</v>
      </c>
      <c r="B145" t="s">
        <v>1666</v>
      </c>
    </row>
    <row r="146" spans="1:2" x14ac:dyDescent="0.25">
      <c r="A146" t="s">
        <v>1137</v>
      </c>
      <c r="B146" t="s">
        <v>1666</v>
      </c>
    </row>
    <row r="147" spans="1:2" x14ac:dyDescent="0.25">
      <c r="A147" t="s">
        <v>1113</v>
      </c>
      <c r="B147" t="s">
        <v>1666</v>
      </c>
    </row>
    <row r="148" spans="1:2" x14ac:dyDescent="0.25">
      <c r="A148" t="s">
        <v>1126</v>
      </c>
      <c r="B148" t="s">
        <v>1666</v>
      </c>
    </row>
    <row r="149" spans="1:2" x14ac:dyDescent="0.25">
      <c r="A149" t="s">
        <v>1246</v>
      </c>
      <c r="B149" t="s">
        <v>1666</v>
      </c>
    </row>
    <row r="150" spans="1:2" x14ac:dyDescent="0.25">
      <c r="A150" t="s">
        <v>1262</v>
      </c>
      <c r="B150" t="s">
        <v>1666</v>
      </c>
    </row>
    <row r="151" spans="1:2" x14ac:dyDescent="0.25">
      <c r="A151" t="s">
        <v>1265</v>
      </c>
      <c r="B151" t="s">
        <v>1666</v>
      </c>
    </row>
    <row r="152" spans="1:2" x14ac:dyDescent="0.25">
      <c r="A152" t="s">
        <v>1167</v>
      </c>
      <c r="B152" t="s">
        <v>1666</v>
      </c>
    </row>
    <row r="153" spans="1:2" x14ac:dyDescent="0.25">
      <c r="A153" t="s">
        <v>692</v>
      </c>
      <c r="B153" t="s">
        <v>1666</v>
      </c>
    </row>
    <row r="154" spans="1:2" x14ac:dyDescent="0.25">
      <c r="A154" t="s">
        <v>1287</v>
      </c>
      <c r="B154" t="s">
        <v>1666</v>
      </c>
    </row>
    <row r="155" spans="1:2" x14ac:dyDescent="0.25">
      <c r="A155" t="s">
        <v>1363</v>
      </c>
      <c r="B155" t="s">
        <v>1666</v>
      </c>
    </row>
    <row r="156" spans="1:2" x14ac:dyDescent="0.25">
      <c r="A156" t="s">
        <v>622</v>
      </c>
      <c r="B156" t="s">
        <v>1666</v>
      </c>
    </row>
    <row r="157" spans="1:2" x14ac:dyDescent="0.25">
      <c r="A157" t="s">
        <v>635</v>
      </c>
      <c r="B157" t="s">
        <v>1666</v>
      </c>
    </row>
    <row r="158" spans="1:2" x14ac:dyDescent="0.25">
      <c r="A158" t="s">
        <v>632</v>
      </c>
      <c r="B158" t="s">
        <v>1666</v>
      </c>
    </row>
    <row r="159" spans="1:2" x14ac:dyDescent="0.25">
      <c r="A159" t="s">
        <v>643</v>
      </c>
      <c r="B159" t="s">
        <v>1666</v>
      </c>
    </row>
    <row r="160" spans="1:2" x14ac:dyDescent="0.25">
      <c r="A160" t="s">
        <v>588</v>
      </c>
      <c r="B160" t="s">
        <v>1666</v>
      </c>
    </row>
    <row r="161" spans="1:2" x14ac:dyDescent="0.25">
      <c r="A161" t="s">
        <v>589</v>
      </c>
      <c r="B161" t="s">
        <v>1666</v>
      </c>
    </row>
    <row r="162" spans="1:2" x14ac:dyDescent="0.25">
      <c r="A162" t="s">
        <v>584</v>
      </c>
      <c r="B162" t="s">
        <v>166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B25D9-4D9B-46CA-85A3-DF1E05749317}">
  <dimension ref="A1:E63"/>
  <sheetViews>
    <sheetView workbookViewId="0"/>
  </sheetViews>
  <sheetFormatPr defaultRowHeight="15.75" x14ac:dyDescent="0.25"/>
  <cols>
    <col min="1" max="1" width="40.125" customWidth="1"/>
  </cols>
  <sheetData>
    <row r="1" spans="1:5" ht="23.25" x14ac:dyDescent="0.35">
      <c r="A1" s="7" t="s">
        <v>1702</v>
      </c>
    </row>
    <row r="3" spans="1:5" x14ac:dyDescent="0.25">
      <c r="A3" t="s">
        <v>3</v>
      </c>
      <c r="B3" t="s">
        <v>1667</v>
      </c>
      <c r="C3" t="s">
        <v>1668</v>
      </c>
      <c r="D3" t="s">
        <v>1669</v>
      </c>
      <c r="E3" t="s">
        <v>1670</v>
      </c>
    </row>
    <row r="4" spans="1:5" x14ac:dyDescent="0.25">
      <c r="A4" t="s">
        <v>990</v>
      </c>
      <c r="B4">
        <v>-0.15966186401969401</v>
      </c>
      <c r="C4">
        <v>-9.2214799894262095E-2</v>
      </c>
      <c r="D4" t="s">
        <v>677</v>
      </c>
      <c r="E4" t="s">
        <v>1671</v>
      </c>
    </row>
    <row r="5" spans="1:5" x14ac:dyDescent="0.25">
      <c r="A5" t="s">
        <v>900</v>
      </c>
      <c r="B5">
        <v>-0.15872909213071901</v>
      </c>
      <c r="C5">
        <v>-0.10425781948535599</v>
      </c>
      <c r="D5" t="s">
        <v>677</v>
      </c>
      <c r="E5" t="s">
        <v>1672</v>
      </c>
    </row>
    <row r="6" spans="1:5" x14ac:dyDescent="0.25">
      <c r="A6" t="s">
        <v>875</v>
      </c>
      <c r="B6">
        <v>-0.15215685785627001</v>
      </c>
      <c r="C6">
        <v>-5.1835652964765999E-2</v>
      </c>
      <c r="D6" t="s">
        <v>677</v>
      </c>
      <c r="E6" t="s">
        <v>1673</v>
      </c>
    </row>
    <row r="7" spans="1:5" x14ac:dyDescent="0.25">
      <c r="A7" t="s">
        <v>1039</v>
      </c>
      <c r="B7">
        <v>-0.15112245257949999</v>
      </c>
      <c r="C7">
        <v>-0.11849523718921801</v>
      </c>
      <c r="D7" t="s">
        <v>677</v>
      </c>
      <c r="E7" t="s">
        <v>1671</v>
      </c>
    </row>
    <row r="8" spans="1:5" x14ac:dyDescent="0.25">
      <c r="A8" t="s">
        <v>21</v>
      </c>
      <c r="B8">
        <v>0.14525392006562901</v>
      </c>
      <c r="C8">
        <v>8.6786818650171405E-2</v>
      </c>
      <c r="D8" t="s">
        <v>1674</v>
      </c>
      <c r="E8" t="s">
        <v>649</v>
      </c>
    </row>
    <row r="9" spans="1:5" x14ac:dyDescent="0.25">
      <c r="A9" t="s">
        <v>984</v>
      </c>
      <c r="B9">
        <v>-0.14459679972034301</v>
      </c>
      <c r="C9">
        <v>-8.0864499580724607E-3</v>
      </c>
      <c r="D9" t="s">
        <v>677</v>
      </c>
      <c r="E9" t="s">
        <v>1671</v>
      </c>
    </row>
    <row r="10" spans="1:5" x14ac:dyDescent="0.25">
      <c r="A10" t="s">
        <v>930</v>
      </c>
      <c r="B10">
        <v>-0.14298791272780501</v>
      </c>
      <c r="C10">
        <v>-0.10516997864423</v>
      </c>
      <c r="D10" t="s">
        <v>677</v>
      </c>
      <c r="E10" t="s">
        <v>1675</v>
      </c>
    </row>
    <row r="11" spans="1:5" x14ac:dyDescent="0.25">
      <c r="A11" t="s">
        <v>462</v>
      </c>
      <c r="B11">
        <v>0.141567945464771</v>
      </c>
      <c r="C11">
        <v>3.9064579355785202E-2</v>
      </c>
      <c r="D11" t="s">
        <v>1674</v>
      </c>
      <c r="E11" t="s">
        <v>1676</v>
      </c>
    </row>
    <row r="12" spans="1:5" x14ac:dyDescent="0.25">
      <c r="A12" t="s">
        <v>1002</v>
      </c>
      <c r="B12">
        <v>-0.14150734542976301</v>
      </c>
      <c r="C12">
        <v>-9.8545177785014607E-2</v>
      </c>
      <c r="D12" t="s">
        <v>677</v>
      </c>
      <c r="E12" t="s">
        <v>1671</v>
      </c>
    </row>
    <row r="13" spans="1:5" x14ac:dyDescent="0.25">
      <c r="A13" t="s">
        <v>798</v>
      </c>
      <c r="B13">
        <v>-0.139767618279908</v>
      </c>
      <c r="C13">
        <v>-0.139314165714086</v>
      </c>
      <c r="D13" t="s">
        <v>677</v>
      </c>
      <c r="E13" t="s">
        <v>1671</v>
      </c>
    </row>
    <row r="14" spans="1:5" x14ac:dyDescent="0.25">
      <c r="A14" t="s">
        <v>872</v>
      </c>
      <c r="B14">
        <v>-0.13954016852597201</v>
      </c>
      <c r="C14">
        <v>-1.8431645308464601E-2</v>
      </c>
      <c r="D14" t="s">
        <v>677</v>
      </c>
      <c r="E14" t="s">
        <v>1673</v>
      </c>
    </row>
    <row r="15" spans="1:5" x14ac:dyDescent="0.25">
      <c r="A15" t="s">
        <v>1066</v>
      </c>
      <c r="B15">
        <v>-0.13810022606268699</v>
      </c>
      <c r="C15">
        <v>-0.114374524777919</v>
      </c>
      <c r="D15" t="s">
        <v>677</v>
      </c>
      <c r="E15" t="s">
        <v>1677</v>
      </c>
    </row>
    <row r="16" spans="1:5" x14ac:dyDescent="0.25">
      <c r="A16" t="s">
        <v>1220</v>
      </c>
      <c r="B16">
        <v>-0.12529821212887801</v>
      </c>
      <c r="C16">
        <v>-8.6688421395356902E-2</v>
      </c>
      <c r="D16" t="s">
        <v>677</v>
      </c>
      <c r="E16" t="s">
        <v>1678</v>
      </c>
    </row>
    <row r="17" spans="1:5" x14ac:dyDescent="0.25">
      <c r="A17" t="s">
        <v>1679</v>
      </c>
      <c r="B17">
        <v>-0.124524093091589</v>
      </c>
      <c r="C17">
        <v>-6.2146631418871098E-2</v>
      </c>
      <c r="D17" t="s">
        <v>677</v>
      </c>
      <c r="E17" t="s">
        <v>1675</v>
      </c>
    </row>
    <row r="18" spans="1:5" x14ac:dyDescent="0.25">
      <c r="A18" t="s">
        <v>381</v>
      </c>
      <c r="B18">
        <v>0.12207876019901601</v>
      </c>
      <c r="C18">
        <v>5.4370292264989399E-2</v>
      </c>
      <c r="D18" t="s">
        <v>1674</v>
      </c>
      <c r="E18" t="s">
        <v>363</v>
      </c>
    </row>
    <row r="19" spans="1:5" x14ac:dyDescent="0.25">
      <c r="A19" t="s">
        <v>877</v>
      </c>
      <c r="B19">
        <v>-0.121611838914284</v>
      </c>
      <c r="C19">
        <v>-1.42334242433233E-2</v>
      </c>
      <c r="D19" t="s">
        <v>677</v>
      </c>
      <c r="E19" t="s">
        <v>1673</v>
      </c>
    </row>
    <row r="20" spans="1:5" x14ac:dyDescent="0.25">
      <c r="A20" t="s">
        <v>1198</v>
      </c>
      <c r="B20">
        <v>-0.12061916638044499</v>
      </c>
      <c r="C20">
        <v>-7.8926554110350905E-2</v>
      </c>
      <c r="D20" t="s">
        <v>677</v>
      </c>
      <c r="E20" t="s">
        <v>1680</v>
      </c>
    </row>
    <row r="21" spans="1:5" x14ac:dyDescent="0.25">
      <c r="A21" t="s">
        <v>1681</v>
      </c>
      <c r="B21">
        <v>0.119195777786457</v>
      </c>
      <c r="C21">
        <v>-3.4636490659162598E-2</v>
      </c>
      <c r="D21" t="s">
        <v>1674</v>
      </c>
      <c r="E21" t="s">
        <v>1682</v>
      </c>
    </row>
    <row r="22" spans="1:5" x14ac:dyDescent="0.25">
      <c r="A22" t="s">
        <v>874</v>
      </c>
      <c r="B22">
        <v>-0.11773289769218501</v>
      </c>
      <c r="C22">
        <v>-5.1109670480821802E-2</v>
      </c>
      <c r="D22" t="s">
        <v>677</v>
      </c>
      <c r="E22" t="s">
        <v>1673</v>
      </c>
    </row>
    <row r="23" spans="1:5" x14ac:dyDescent="0.25">
      <c r="A23" t="s">
        <v>816</v>
      </c>
      <c r="B23">
        <v>0.11609309008612401</v>
      </c>
      <c r="C23">
        <v>7.9090078234024502E-2</v>
      </c>
      <c r="D23" t="s">
        <v>677</v>
      </c>
      <c r="E23" t="s">
        <v>1683</v>
      </c>
    </row>
    <row r="24" spans="1:5" x14ac:dyDescent="0.25">
      <c r="A24" t="s">
        <v>410</v>
      </c>
      <c r="B24">
        <v>0.115607104413417</v>
      </c>
      <c r="C24">
        <v>-2.2420335213887898E-3</v>
      </c>
      <c r="D24" t="s">
        <v>1674</v>
      </c>
      <c r="E24" t="s">
        <v>1682</v>
      </c>
    </row>
    <row r="25" spans="1:5" x14ac:dyDescent="0.25">
      <c r="A25" t="s">
        <v>146</v>
      </c>
      <c r="B25">
        <v>0.111898650132067</v>
      </c>
      <c r="C25">
        <v>7.6839204520917498E-2</v>
      </c>
      <c r="D25" t="s">
        <v>1674</v>
      </c>
      <c r="E25" t="s">
        <v>649</v>
      </c>
    </row>
    <row r="26" spans="1:5" x14ac:dyDescent="0.25">
      <c r="A26" t="s">
        <v>654</v>
      </c>
      <c r="B26">
        <v>0.110961066696598</v>
      </c>
      <c r="C26">
        <v>-9.1895839381528094E-2</v>
      </c>
      <c r="D26" t="s">
        <v>647</v>
      </c>
      <c r="E26" t="s">
        <v>649</v>
      </c>
    </row>
    <row r="27" spans="1:5" x14ac:dyDescent="0.25">
      <c r="A27" t="s">
        <v>622</v>
      </c>
      <c r="B27">
        <v>0.110451924519905</v>
      </c>
      <c r="C27">
        <v>-0.112501259176952</v>
      </c>
      <c r="D27" t="s">
        <v>1684</v>
      </c>
      <c r="E27" t="s">
        <v>1685</v>
      </c>
    </row>
    <row r="28" spans="1:5" x14ac:dyDescent="0.25">
      <c r="A28" t="s">
        <v>1127</v>
      </c>
      <c r="B28">
        <v>0.109971111694859</v>
      </c>
      <c r="C28">
        <v>5.12456471886421E-2</v>
      </c>
      <c r="D28" t="s">
        <v>677</v>
      </c>
      <c r="E28" t="s">
        <v>1686</v>
      </c>
    </row>
    <row r="29" spans="1:5" x14ac:dyDescent="0.25">
      <c r="A29" t="s">
        <v>559</v>
      </c>
      <c r="B29">
        <v>0.109789533366529</v>
      </c>
      <c r="C29">
        <v>-1.53137668689639E-2</v>
      </c>
      <c r="D29" t="s">
        <v>1687</v>
      </c>
      <c r="E29" t="s">
        <v>1687</v>
      </c>
    </row>
    <row r="30" spans="1:5" x14ac:dyDescent="0.25">
      <c r="A30" t="s">
        <v>565</v>
      </c>
      <c r="B30">
        <v>-0.10952882678996401</v>
      </c>
      <c r="C30">
        <v>3.6689578496117398E-2</v>
      </c>
      <c r="D30" t="s">
        <v>1687</v>
      </c>
      <c r="E30" t="s">
        <v>1687</v>
      </c>
    </row>
    <row r="31" spans="1:5" x14ac:dyDescent="0.25">
      <c r="A31" t="s">
        <v>1688</v>
      </c>
      <c r="B31">
        <v>0.107945898824279</v>
      </c>
      <c r="C31">
        <v>-1.06309126904432E-2</v>
      </c>
      <c r="D31" t="s">
        <v>1689</v>
      </c>
      <c r="E31" t="s">
        <v>1690</v>
      </c>
    </row>
    <row r="32" spans="1:5" x14ac:dyDescent="0.25">
      <c r="A32" t="s">
        <v>1287</v>
      </c>
      <c r="B32">
        <v>0.10757773692631099</v>
      </c>
      <c r="C32">
        <v>6.62258075436543E-2</v>
      </c>
      <c r="D32" t="s">
        <v>1691</v>
      </c>
      <c r="E32" t="s">
        <v>1692</v>
      </c>
    </row>
    <row r="33" spans="1:5" x14ac:dyDescent="0.25">
      <c r="A33" t="s">
        <v>113</v>
      </c>
      <c r="B33">
        <v>-0.106723641380985</v>
      </c>
      <c r="C33">
        <v>-6.5167421453397004E-2</v>
      </c>
      <c r="D33" t="s">
        <v>1674</v>
      </c>
      <c r="E33" t="s">
        <v>110</v>
      </c>
    </row>
    <row r="34" spans="1:5" x14ac:dyDescent="0.25">
      <c r="A34" t="s">
        <v>854</v>
      </c>
      <c r="B34">
        <v>-2.89379510840665E-2</v>
      </c>
      <c r="C34">
        <v>-0.20210822877461501</v>
      </c>
      <c r="D34" t="s">
        <v>677</v>
      </c>
      <c r="E34" t="s">
        <v>1683</v>
      </c>
    </row>
    <row r="35" spans="1:5" x14ac:dyDescent="0.25">
      <c r="A35" t="s">
        <v>537</v>
      </c>
      <c r="B35">
        <v>-4.4731430880848702E-2</v>
      </c>
      <c r="C35">
        <v>0.20071214873458099</v>
      </c>
      <c r="D35" t="s">
        <v>1687</v>
      </c>
      <c r="E35" t="s">
        <v>1687</v>
      </c>
    </row>
    <row r="36" spans="1:5" x14ac:dyDescent="0.25">
      <c r="A36" t="s">
        <v>1207</v>
      </c>
      <c r="B36">
        <v>-1.8427353341646701E-2</v>
      </c>
      <c r="C36">
        <v>-0.19268499533774</v>
      </c>
      <c r="D36" t="s">
        <v>677</v>
      </c>
      <c r="E36" t="s">
        <v>1678</v>
      </c>
    </row>
    <row r="37" spans="1:5" x14ac:dyDescent="0.25">
      <c r="A37" t="s">
        <v>349</v>
      </c>
      <c r="B37">
        <v>-3.7354794540105603E-2</v>
      </c>
      <c r="C37">
        <v>0.165866450728581</v>
      </c>
      <c r="D37" t="s">
        <v>1674</v>
      </c>
      <c r="E37" t="s">
        <v>1676</v>
      </c>
    </row>
    <row r="38" spans="1:5" x14ac:dyDescent="0.25">
      <c r="A38" t="s">
        <v>289</v>
      </c>
      <c r="B38">
        <v>-1.78257701783377E-2</v>
      </c>
      <c r="C38">
        <v>0.15565046942413599</v>
      </c>
      <c r="D38" t="s">
        <v>1674</v>
      </c>
      <c r="E38" t="s">
        <v>1693</v>
      </c>
    </row>
    <row r="39" spans="1:5" x14ac:dyDescent="0.25">
      <c r="A39" t="s">
        <v>778</v>
      </c>
      <c r="B39">
        <v>-5.5926890047511099E-2</v>
      </c>
      <c r="C39">
        <v>0.14883662889624499</v>
      </c>
      <c r="D39" t="s">
        <v>677</v>
      </c>
      <c r="E39" t="s">
        <v>1673</v>
      </c>
    </row>
    <row r="40" spans="1:5" x14ac:dyDescent="0.25">
      <c r="A40" t="s">
        <v>1694</v>
      </c>
      <c r="B40">
        <v>-5.0283302383235397E-2</v>
      </c>
      <c r="C40">
        <v>0.14448274104203701</v>
      </c>
      <c r="D40" t="s">
        <v>1674</v>
      </c>
      <c r="E40" t="s">
        <v>1695</v>
      </c>
    </row>
    <row r="41" spans="1:5" x14ac:dyDescent="0.25">
      <c r="A41" t="s">
        <v>584</v>
      </c>
      <c r="B41">
        <v>5.3109895793989198E-2</v>
      </c>
      <c r="C41">
        <v>-0.143120902695306</v>
      </c>
      <c r="D41" t="s">
        <v>1684</v>
      </c>
      <c r="E41" t="s">
        <v>1696</v>
      </c>
    </row>
    <row r="42" spans="1:5" x14ac:dyDescent="0.25">
      <c r="A42" t="s">
        <v>798</v>
      </c>
      <c r="B42">
        <v>-0.139767618279908</v>
      </c>
      <c r="C42">
        <v>-0.139314165714086</v>
      </c>
      <c r="D42" t="s">
        <v>677</v>
      </c>
      <c r="E42" t="s">
        <v>1671</v>
      </c>
    </row>
    <row r="43" spans="1:5" x14ac:dyDescent="0.25">
      <c r="A43" t="s">
        <v>833</v>
      </c>
      <c r="B43">
        <v>-2.5455055744133499E-2</v>
      </c>
      <c r="C43">
        <v>-0.13319937082330599</v>
      </c>
      <c r="D43" t="s">
        <v>677</v>
      </c>
      <c r="E43" t="s">
        <v>1683</v>
      </c>
    </row>
    <row r="44" spans="1:5" x14ac:dyDescent="0.25">
      <c r="A44" t="s">
        <v>93</v>
      </c>
      <c r="B44">
        <v>1.6819877748980701E-2</v>
      </c>
      <c r="C44">
        <v>0.12915480440232799</v>
      </c>
      <c r="D44" t="s">
        <v>1674</v>
      </c>
      <c r="E44" t="s">
        <v>1697</v>
      </c>
    </row>
    <row r="45" spans="1:5" x14ac:dyDescent="0.25">
      <c r="A45" t="s">
        <v>344</v>
      </c>
      <c r="B45">
        <v>-1.20068946477673E-2</v>
      </c>
      <c r="C45">
        <v>0.12756553948372701</v>
      </c>
      <c r="D45" t="s">
        <v>1674</v>
      </c>
      <c r="E45" t="s">
        <v>1676</v>
      </c>
    </row>
    <row r="46" spans="1:5" x14ac:dyDescent="0.25">
      <c r="A46" t="s">
        <v>1250</v>
      </c>
      <c r="B46">
        <v>-1.91100867152415E-2</v>
      </c>
      <c r="C46">
        <v>-0.12664362661939699</v>
      </c>
      <c r="D46" t="s">
        <v>677</v>
      </c>
      <c r="E46" t="s">
        <v>1686</v>
      </c>
    </row>
    <row r="47" spans="1:5" x14ac:dyDescent="0.25">
      <c r="A47" t="s">
        <v>442</v>
      </c>
      <c r="B47">
        <v>-5.3486556577792499E-2</v>
      </c>
      <c r="C47">
        <v>0.125219863402069</v>
      </c>
      <c r="D47" t="s">
        <v>1674</v>
      </c>
      <c r="E47" t="s">
        <v>1682</v>
      </c>
    </row>
    <row r="48" spans="1:5" x14ac:dyDescent="0.25">
      <c r="A48" t="s">
        <v>27</v>
      </c>
      <c r="B48">
        <v>-5.6316197311677398E-2</v>
      </c>
      <c r="C48">
        <v>0.12401795829479</v>
      </c>
      <c r="D48" t="s">
        <v>1674</v>
      </c>
      <c r="E48" t="s">
        <v>649</v>
      </c>
    </row>
    <row r="49" spans="1:5" x14ac:dyDescent="0.25">
      <c r="A49" t="s">
        <v>807</v>
      </c>
      <c r="B49">
        <v>3.9159298968228999E-2</v>
      </c>
      <c r="C49">
        <v>-0.123786080155993</v>
      </c>
      <c r="D49" t="s">
        <v>677</v>
      </c>
      <c r="E49" t="s">
        <v>1683</v>
      </c>
    </row>
    <row r="50" spans="1:5" x14ac:dyDescent="0.25">
      <c r="A50" t="s">
        <v>728</v>
      </c>
      <c r="B50">
        <v>1.6108138292252299E-3</v>
      </c>
      <c r="C50">
        <v>0.12183609755196299</v>
      </c>
      <c r="D50" t="s">
        <v>677</v>
      </c>
      <c r="E50" t="s">
        <v>1698</v>
      </c>
    </row>
    <row r="51" spans="1:5" x14ac:dyDescent="0.25">
      <c r="A51" t="s">
        <v>1039</v>
      </c>
      <c r="B51">
        <v>-0.15112245257949999</v>
      </c>
      <c r="C51">
        <v>-0.11849523718921801</v>
      </c>
      <c r="D51" t="s">
        <v>677</v>
      </c>
      <c r="E51" t="s">
        <v>1671</v>
      </c>
    </row>
    <row r="52" spans="1:5" x14ac:dyDescent="0.25">
      <c r="A52" t="s">
        <v>232</v>
      </c>
      <c r="B52">
        <v>4.6710883067022403E-2</v>
      </c>
      <c r="C52">
        <v>-0.11567923267569</v>
      </c>
      <c r="D52" t="s">
        <v>1674</v>
      </c>
      <c r="E52" t="s">
        <v>1680</v>
      </c>
    </row>
    <row r="53" spans="1:5" x14ac:dyDescent="0.25">
      <c r="A53" t="s">
        <v>125</v>
      </c>
      <c r="B53">
        <v>-1.58944951141115E-2</v>
      </c>
      <c r="C53">
        <v>0.11500215010475</v>
      </c>
      <c r="D53" t="s">
        <v>1674</v>
      </c>
      <c r="E53" t="s">
        <v>649</v>
      </c>
    </row>
    <row r="54" spans="1:5" x14ac:dyDescent="0.25">
      <c r="A54" t="s">
        <v>1423</v>
      </c>
      <c r="B54">
        <v>-6.0709535249556197E-2</v>
      </c>
      <c r="C54">
        <v>0.11458491203555</v>
      </c>
      <c r="D54" t="s">
        <v>1689</v>
      </c>
      <c r="E54" t="s">
        <v>1699</v>
      </c>
    </row>
    <row r="55" spans="1:5" x14ac:dyDescent="0.25">
      <c r="A55" t="s">
        <v>1066</v>
      </c>
      <c r="B55">
        <v>-0.13810022606268699</v>
      </c>
      <c r="C55">
        <v>-0.114374524777919</v>
      </c>
      <c r="D55" t="s">
        <v>677</v>
      </c>
      <c r="E55" t="s">
        <v>1677</v>
      </c>
    </row>
    <row r="56" spans="1:5" x14ac:dyDescent="0.25">
      <c r="A56" t="s">
        <v>622</v>
      </c>
      <c r="B56">
        <v>0.110451924519905</v>
      </c>
      <c r="C56">
        <v>-0.112501259176952</v>
      </c>
      <c r="D56" t="s">
        <v>1684</v>
      </c>
      <c r="E56" t="s">
        <v>1685</v>
      </c>
    </row>
    <row r="57" spans="1:5" x14ac:dyDescent="0.25">
      <c r="A57" t="s">
        <v>221</v>
      </c>
      <c r="B57">
        <v>6.00645673368689E-2</v>
      </c>
      <c r="C57">
        <v>-0.109029515620195</v>
      </c>
      <c r="D57" t="s">
        <v>1674</v>
      </c>
      <c r="E57" t="s">
        <v>1700</v>
      </c>
    </row>
    <row r="58" spans="1:5" x14ac:dyDescent="0.25">
      <c r="A58" t="s">
        <v>764</v>
      </c>
      <c r="B58">
        <v>-1.12907174949051E-2</v>
      </c>
      <c r="C58">
        <v>0.10616957064424799</v>
      </c>
      <c r="D58" t="s">
        <v>677</v>
      </c>
      <c r="E58" t="s">
        <v>1698</v>
      </c>
    </row>
    <row r="59" spans="1:5" x14ac:dyDescent="0.25">
      <c r="A59" t="s">
        <v>930</v>
      </c>
      <c r="B59">
        <v>-0.14298791272780501</v>
      </c>
      <c r="C59">
        <v>-0.10516997864423</v>
      </c>
      <c r="D59" t="s">
        <v>677</v>
      </c>
      <c r="E59" t="s">
        <v>1675</v>
      </c>
    </row>
    <row r="60" spans="1:5" x14ac:dyDescent="0.25">
      <c r="A60" t="s">
        <v>900</v>
      </c>
      <c r="B60">
        <v>-0.15872909213071901</v>
      </c>
      <c r="C60">
        <v>-0.10425781948535599</v>
      </c>
      <c r="D60" t="s">
        <v>677</v>
      </c>
      <c r="E60" t="s">
        <v>1672</v>
      </c>
    </row>
    <row r="61" spans="1:5" x14ac:dyDescent="0.25">
      <c r="A61" t="s">
        <v>993</v>
      </c>
      <c r="B61">
        <v>-7.1722205666924305E-2</v>
      </c>
      <c r="C61">
        <v>0.103009055741499</v>
      </c>
      <c r="D61" t="s">
        <v>677</v>
      </c>
      <c r="E61" t="s">
        <v>1671</v>
      </c>
    </row>
    <row r="62" spans="1:5" x14ac:dyDescent="0.25">
      <c r="A62" t="s">
        <v>1305</v>
      </c>
      <c r="B62">
        <v>-5.7052935922548301E-2</v>
      </c>
      <c r="C62">
        <v>0.100131548310264</v>
      </c>
      <c r="D62" t="s">
        <v>1691</v>
      </c>
      <c r="E62" t="s">
        <v>1701</v>
      </c>
    </row>
    <row r="63" spans="1:5" x14ac:dyDescent="0.25">
      <c r="A63" t="s">
        <v>774</v>
      </c>
      <c r="B63">
        <v>-6.8768985955088097E-2</v>
      </c>
      <c r="C63">
        <v>0.10001482152805501</v>
      </c>
      <c r="D63" t="s">
        <v>677</v>
      </c>
      <c r="E63" t="s">
        <v>16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29561-B7BF-49DA-A9A1-E1F00AD10373}">
  <sheetPr>
    <pageSetUpPr fitToPage="1"/>
  </sheetPr>
  <dimension ref="A1:O73"/>
  <sheetViews>
    <sheetView zoomScale="70" zoomScaleNormal="70" workbookViewId="0"/>
  </sheetViews>
  <sheetFormatPr defaultRowHeight="15.75" x14ac:dyDescent="0.25"/>
  <cols>
    <col min="1" max="1" width="30.5" style="12" customWidth="1"/>
    <col min="2" max="2" width="26" style="12" customWidth="1"/>
    <col min="3" max="3" width="33.5" style="12" customWidth="1"/>
    <col min="4" max="5" width="8.625" style="12" customWidth="1"/>
    <col min="6" max="6" width="13.625" style="12" customWidth="1"/>
    <col min="7" max="10" width="6.625" style="12" customWidth="1"/>
    <col min="11" max="11" width="9" style="12"/>
    <col min="12" max="15" width="7.625" style="12" customWidth="1"/>
    <col min="16" max="16384" width="9" style="12"/>
  </cols>
  <sheetData>
    <row r="1" spans="1:15" ht="21" x14ac:dyDescent="0.35">
      <c r="A1" s="11" t="s">
        <v>1477</v>
      </c>
      <c r="G1" s="13" t="s">
        <v>1475</v>
      </c>
      <c r="L1" s="14" t="s">
        <v>1476</v>
      </c>
    </row>
    <row r="2" spans="1:15" x14ac:dyDescent="0.25">
      <c r="A2" s="14" t="s">
        <v>3</v>
      </c>
      <c r="B2" s="14" t="s">
        <v>5</v>
      </c>
      <c r="C2" s="14" t="s">
        <v>6</v>
      </c>
      <c r="D2" s="14" t="s">
        <v>8</v>
      </c>
      <c r="E2" s="14" t="s">
        <v>9</v>
      </c>
      <c r="F2" s="14" t="s">
        <v>10</v>
      </c>
      <c r="G2" s="15" t="s">
        <v>11</v>
      </c>
      <c r="H2" s="15" t="s">
        <v>12</v>
      </c>
      <c r="I2" s="15" t="s">
        <v>13</v>
      </c>
      <c r="J2" s="15" t="s">
        <v>14</v>
      </c>
      <c r="K2" s="15"/>
      <c r="L2" s="15" t="s">
        <v>11</v>
      </c>
      <c r="M2" s="15" t="s">
        <v>12</v>
      </c>
      <c r="N2" s="15" t="s">
        <v>13</v>
      </c>
      <c r="O2" s="15" t="s">
        <v>14</v>
      </c>
    </row>
    <row r="3" spans="1:15" x14ac:dyDescent="0.25">
      <c r="A3" s="12" t="s">
        <v>152</v>
      </c>
      <c r="B3" s="12" t="s">
        <v>16</v>
      </c>
      <c r="C3" s="12" t="s">
        <v>126</v>
      </c>
      <c r="D3" s="12">
        <v>15716</v>
      </c>
      <c r="E3" s="12" t="s">
        <v>153</v>
      </c>
      <c r="F3" s="12" t="s">
        <v>154</v>
      </c>
      <c r="G3" s="16">
        <v>0.74323600000000001</v>
      </c>
      <c r="H3" s="16">
        <v>0.67514799999999997</v>
      </c>
      <c r="I3" s="16">
        <v>0.79880050000000002</v>
      </c>
      <c r="J3" s="16">
        <v>0.74841780000000002</v>
      </c>
      <c r="K3" s="17"/>
      <c r="L3" s="18">
        <v>7.8234820000000005E-4</v>
      </c>
      <c r="M3" s="18">
        <v>1.6664199999999999E-4</v>
      </c>
      <c r="N3" s="18">
        <v>2.4745090000000001E-2</v>
      </c>
      <c r="O3" s="18">
        <v>4.0745000000000003E-2</v>
      </c>
    </row>
    <row r="4" spans="1:15" x14ac:dyDescent="0.25">
      <c r="A4" s="12" t="s">
        <v>173</v>
      </c>
      <c r="B4" s="12" t="s">
        <v>16</v>
      </c>
      <c r="C4" s="12" t="s">
        <v>167</v>
      </c>
      <c r="D4" s="12">
        <v>63120</v>
      </c>
      <c r="F4" s="12" t="s">
        <v>174</v>
      </c>
      <c r="G4" s="16">
        <v>0.67161910000000002</v>
      </c>
      <c r="H4" s="16">
        <v>0.56976510000000002</v>
      </c>
      <c r="I4" s="16">
        <v>0.71133029999999997</v>
      </c>
      <c r="J4" s="16">
        <v>0.80625789999999997</v>
      </c>
      <c r="K4" s="17"/>
      <c r="L4" s="18">
        <v>4.2461330000000002E-6</v>
      </c>
      <c r="M4" s="18">
        <v>1.5535660000000001E-4</v>
      </c>
      <c r="N4" s="18">
        <v>5.5013130000000003E-4</v>
      </c>
      <c r="O4" s="18">
        <v>9.4609879999999993E-2</v>
      </c>
    </row>
    <row r="5" spans="1:15" x14ac:dyDescent="0.25">
      <c r="A5" s="12" t="s">
        <v>206</v>
      </c>
      <c r="B5" s="12" t="s">
        <v>16</v>
      </c>
      <c r="C5" s="12" t="s">
        <v>167</v>
      </c>
      <c r="D5" s="12">
        <v>35437</v>
      </c>
      <c r="F5" s="12" t="s">
        <v>207</v>
      </c>
      <c r="G5" s="16">
        <v>0.75465079999999995</v>
      </c>
      <c r="H5" s="16">
        <v>0.63362399999999997</v>
      </c>
      <c r="I5" s="16">
        <v>0.78450600000000004</v>
      </c>
      <c r="J5" s="16">
        <v>0.96529399999999999</v>
      </c>
      <c r="K5" s="17"/>
      <c r="L5" s="18">
        <v>2.673384E-3</v>
      </c>
      <c r="M5" s="18">
        <v>7.6694160000000003E-4</v>
      </c>
      <c r="N5" s="18">
        <v>3.2320050000000003E-2</v>
      </c>
      <c r="O5" s="18">
        <v>0.71081110000000003</v>
      </c>
    </row>
    <row r="6" spans="1:15" x14ac:dyDescent="0.25">
      <c r="A6" s="12" t="s">
        <v>216</v>
      </c>
      <c r="B6" s="12" t="s">
        <v>16</v>
      </c>
      <c r="C6" s="12" t="s">
        <v>167</v>
      </c>
      <c r="D6" s="12">
        <v>35107</v>
      </c>
      <c r="F6" s="12" t="s">
        <v>217</v>
      </c>
      <c r="G6" s="16">
        <v>0.75134730000000005</v>
      </c>
      <c r="H6" s="16">
        <v>0.61174930000000005</v>
      </c>
      <c r="I6" s="16">
        <v>0.81702300000000005</v>
      </c>
      <c r="J6" s="16">
        <v>0.90299830000000003</v>
      </c>
      <c r="K6" s="17"/>
      <c r="L6" s="18">
        <v>3.5644730000000002E-4</v>
      </c>
      <c r="M6" s="18">
        <v>6.2802119999999994E-5</v>
      </c>
      <c r="N6" s="18">
        <v>2.6574980000000002E-2</v>
      </c>
      <c r="O6" s="18">
        <v>0.46522669999999999</v>
      </c>
    </row>
    <row r="7" spans="1:15" x14ac:dyDescent="0.25">
      <c r="A7" s="12" t="s">
        <v>221</v>
      </c>
      <c r="B7" s="12" t="s">
        <v>16</v>
      </c>
      <c r="C7" s="12" t="s">
        <v>167</v>
      </c>
      <c r="D7" s="12">
        <v>15745</v>
      </c>
      <c r="F7" s="12" t="s">
        <v>222</v>
      </c>
      <c r="G7" s="16">
        <v>0.7824411</v>
      </c>
      <c r="H7" s="16">
        <v>0.79173819999999995</v>
      </c>
      <c r="I7" s="16">
        <v>0.72367760000000003</v>
      </c>
      <c r="J7" s="16">
        <v>0.93132619999999999</v>
      </c>
      <c r="K7" s="17"/>
      <c r="L7" s="18">
        <v>7.594089E-3</v>
      </c>
      <c r="M7" s="18">
        <v>4.148172E-2</v>
      </c>
      <c r="N7" s="18">
        <v>2.3794480000000002E-3</v>
      </c>
      <c r="O7" s="18">
        <v>0.7565518</v>
      </c>
    </row>
    <row r="8" spans="1:15" x14ac:dyDescent="0.25">
      <c r="A8" s="12" t="s">
        <v>495</v>
      </c>
      <c r="B8" s="12" t="s">
        <v>16</v>
      </c>
      <c r="C8" s="12" t="s">
        <v>456</v>
      </c>
      <c r="D8" s="12">
        <v>43249</v>
      </c>
      <c r="G8" s="16">
        <v>0.64279799999999998</v>
      </c>
      <c r="H8" s="16">
        <v>0.60303499999999999</v>
      </c>
      <c r="I8" s="16">
        <v>0.6095083</v>
      </c>
      <c r="J8" s="16">
        <v>0.83798470000000003</v>
      </c>
      <c r="K8" s="17"/>
      <c r="L8" s="18">
        <v>2.1401839999999998E-5</v>
      </c>
      <c r="M8" s="18">
        <v>1.9440460000000001E-4</v>
      </c>
      <c r="N8" s="18">
        <v>8.1207919999999993E-5</v>
      </c>
      <c r="O8" s="18">
        <v>0.42475829999999998</v>
      </c>
    </row>
    <row r="9" spans="1:15" x14ac:dyDescent="0.25">
      <c r="A9" s="12" t="s">
        <v>384</v>
      </c>
      <c r="B9" s="12" t="s">
        <v>16</v>
      </c>
      <c r="C9" s="12" t="s">
        <v>362</v>
      </c>
      <c r="D9" s="12">
        <v>32405</v>
      </c>
      <c r="F9" s="12" t="s">
        <v>385</v>
      </c>
      <c r="G9" s="16">
        <v>0.70538219999999996</v>
      </c>
      <c r="H9" s="16">
        <v>0.51141460000000005</v>
      </c>
      <c r="I9" s="16">
        <v>0.79294600000000004</v>
      </c>
      <c r="J9" s="16">
        <v>0.92688479999999995</v>
      </c>
      <c r="K9" s="17"/>
      <c r="L9" s="18">
        <v>4.3885210000000003E-4</v>
      </c>
      <c r="M9" s="18">
        <v>6.3841119999999999E-6</v>
      </c>
      <c r="N9" s="18">
        <v>1.449056E-2</v>
      </c>
      <c r="O9" s="18">
        <v>0.85892500000000005</v>
      </c>
    </row>
    <row r="10" spans="1:15" x14ac:dyDescent="0.25">
      <c r="A10" s="12" t="s">
        <v>386</v>
      </c>
      <c r="B10" s="12" t="s">
        <v>16</v>
      </c>
      <c r="C10" s="12" t="s">
        <v>362</v>
      </c>
      <c r="D10" s="12">
        <v>1417</v>
      </c>
      <c r="E10" s="12" t="s">
        <v>387</v>
      </c>
      <c r="F10" s="12" t="s">
        <v>388</v>
      </c>
      <c r="G10" s="16">
        <v>0.79056769999999998</v>
      </c>
      <c r="H10" s="16">
        <v>0.85538230000000004</v>
      </c>
      <c r="I10" s="16">
        <v>0.7259215</v>
      </c>
      <c r="J10" s="16">
        <v>0.81998990000000005</v>
      </c>
      <c r="K10" s="17"/>
      <c r="L10" s="18">
        <v>1.804276E-4</v>
      </c>
      <c r="M10" s="18">
        <v>3.5550810000000002E-2</v>
      </c>
      <c r="N10" s="18">
        <v>7.4095610000000003E-5</v>
      </c>
      <c r="O10" s="18">
        <v>2.8604020000000001E-2</v>
      </c>
    </row>
    <row r="11" spans="1:15" x14ac:dyDescent="0.25">
      <c r="A11" s="12" t="s">
        <v>407</v>
      </c>
      <c r="B11" s="12" t="s">
        <v>16</v>
      </c>
      <c r="C11" s="12" t="s">
        <v>362</v>
      </c>
      <c r="D11" s="12">
        <v>37097</v>
      </c>
      <c r="E11" s="12" t="s">
        <v>408</v>
      </c>
      <c r="F11" s="12" t="s">
        <v>409</v>
      </c>
      <c r="G11" s="16">
        <v>0.62327489999999997</v>
      </c>
      <c r="H11" s="16">
        <v>0.5802098</v>
      </c>
      <c r="I11" s="16">
        <v>0.58088949999999995</v>
      </c>
      <c r="J11" s="16">
        <v>0.85317690000000002</v>
      </c>
      <c r="K11" s="17"/>
      <c r="L11" s="18">
        <v>5.6220239999999998E-3</v>
      </c>
      <c r="M11" s="18">
        <v>1.7256380000000002E-2</v>
      </c>
      <c r="N11" s="18">
        <v>8.3906020000000005E-3</v>
      </c>
      <c r="O11" s="18">
        <v>0.52413290000000001</v>
      </c>
    </row>
    <row r="12" spans="1:15" x14ac:dyDescent="0.25">
      <c r="A12" s="12" t="s">
        <v>410</v>
      </c>
      <c r="B12" s="12" t="s">
        <v>16</v>
      </c>
      <c r="C12" s="12" t="s">
        <v>411</v>
      </c>
      <c r="D12" s="12">
        <v>32197</v>
      </c>
      <c r="E12" s="12" t="s">
        <v>413</v>
      </c>
      <c r="F12" s="12" t="s">
        <v>414</v>
      </c>
      <c r="G12" s="16">
        <v>0.75501960000000001</v>
      </c>
      <c r="H12" s="16">
        <v>0.66551490000000002</v>
      </c>
      <c r="I12" s="16">
        <v>0.82952630000000005</v>
      </c>
      <c r="J12" s="16">
        <v>0.75754969999999999</v>
      </c>
      <c r="K12" s="17"/>
      <c r="L12" s="18">
        <v>1.5374649999999999E-7</v>
      </c>
      <c r="M12" s="18">
        <v>1.5134809999999999E-8</v>
      </c>
      <c r="N12" s="18">
        <v>2.1156590000000002E-3</v>
      </c>
      <c r="O12" s="18">
        <v>4.8442310000000001E-3</v>
      </c>
    </row>
    <row r="13" spans="1:15" x14ac:dyDescent="0.25">
      <c r="A13" s="12" t="s">
        <v>421</v>
      </c>
      <c r="B13" s="12" t="s">
        <v>16</v>
      </c>
      <c r="C13" s="12" t="s">
        <v>411</v>
      </c>
      <c r="D13" s="12">
        <v>48457</v>
      </c>
      <c r="G13" s="16">
        <v>0.51292329999999997</v>
      </c>
      <c r="H13" s="16">
        <v>0.40193289999999998</v>
      </c>
      <c r="I13" s="16">
        <v>0.52901799999999999</v>
      </c>
      <c r="J13" s="16">
        <v>0.73908439999999997</v>
      </c>
      <c r="K13" s="17"/>
      <c r="L13" s="18">
        <v>3.0463809999999999E-3</v>
      </c>
      <c r="M13" s="18">
        <v>5.7410580000000005E-4</v>
      </c>
      <c r="N13" s="18">
        <v>2.4827510000000001E-2</v>
      </c>
      <c r="O13" s="18">
        <v>0.37586439999999999</v>
      </c>
    </row>
    <row r="14" spans="1:15" x14ac:dyDescent="0.25">
      <c r="A14" s="12" t="s">
        <v>436</v>
      </c>
      <c r="B14" s="12" t="s">
        <v>16</v>
      </c>
      <c r="C14" s="12" t="s">
        <v>411</v>
      </c>
      <c r="D14" s="12">
        <v>48433</v>
      </c>
      <c r="G14" s="16">
        <v>0.6245465</v>
      </c>
      <c r="H14" s="16">
        <v>0.521428</v>
      </c>
      <c r="I14" s="16">
        <v>0.67740290000000003</v>
      </c>
      <c r="J14" s="16">
        <v>0.72387319999999999</v>
      </c>
      <c r="K14" s="17"/>
      <c r="L14" s="18">
        <v>6.4516000000000004E-5</v>
      </c>
      <c r="M14" s="18">
        <v>1.9840670000000001E-4</v>
      </c>
      <c r="N14" s="18">
        <v>5.4272829999999998E-3</v>
      </c>
      <c r="O14" s="18">
        <v>0.16279689999999999</v>
      </c>
    </row>
    <row r="15" spans="1:15" x14ac:dyDescent="0.25">
      <c r="A15" s="12" t="s">
        <v>559</v>
      </c>
      <c r="B15" s="12" t="s">
        <v>513</v>
      </c>
      <c r="C15" s="12" t="s">
        <v>555</v>
      </c>
      <c r="D15" s="12">
        <v>27719</v>
      </c>
      <c r="E15" s="12" t="s">
        <v>560</v>
      </c>
      <c r="F15" s="12" t="s">
        <v>561</v>
      </c>
      <c r="G15" s="16">
        <v>0.40446690000000002</v>
      </c>
      <c r="H15" s="16">
        <v>0.28603309999999998</v>
      </c>
      <c r="I15" s="16">
        <v>0.42322650000000001</v>
      </c>
      <c r="J15" s="16">
        <v>0.64116039999999996</v>
      </c>
      <c r="K15" s="17"/>
      <c r="L15" s="18">
        <v>4.6600109999999999E-4</v>
      </c>
      <c r="M15" s="18">
        <v>9.5532890000000001E-5</v>
      </c>
      <c r="N15" s="18">
        <v>3.222576E-3</v>
      </c>
      <c r="O15" s="18">
        <v>0.32888669999999998</v>
      </c>
    </row>
    <row r="16" spans="1:15" x14ac:dyDescent="0.25">
      <c r="A16" s="12" t="s">
        <v>632</v>
      </c>
      <c r="B16" s="12" t="s">
        <v>573</v>
      </c>
      <c r="C16" s="12" t="s">
        <v>626</v>
      </c>
      <c r="D16" s="12">
        <v>20694</v>
      </c>
      <c r="E16" s="12" t="s">
        <v>633</v>
      </c>
      <c r="F16" s="12" t="s">
        <v>634</v>
      </c>
      <c r="G16" s="16">
        <v>0.84139949999999997</v>
      </c>
      <c r="H16" s="16">
        <v>0.84317350000000002</v>
      </c>
      <c r="I16" s="16">
        <v>0.80300950000000004</v>
      </c>
      <c r="J16" s="16">
        <v>0.94924989999999998</v>
      </c>
      <c r="K16" s="17"/>
      <c r="L16" s="18">
        <v>2.8767900000000002E-3</v>
      </c>
      <c r="M16" s="18">
        <v>3.5887200000000001E-2</v>
      </c>
      <c r="N16" s="18">
        <v>6.7550220000000003E-3</v>
      </c>
      <c r="O16" s="18">
        <v>0.67654110000000001</v>
      </c>
    </row>
    <row r="17" spans="1:15" x14ac:dyDescent="0.25">
      <c r="A17" s="12" t="s">
        <v>622</v>
      </c>
      <c r="B17" s="12" t="s">
        <v>573</v>
      </c>
      <c r="C17" s="12" t="s">
        <v>609</v>
      </c>
      <c r="D17" s="12">
        <v>32401</v>
      </c>
      <c r="E17" s="12" t="s">
        <v>623</v>
      </c>
      <c r="F17" s="12" t="s">
        <v>624</v>
      </c>
      <c r="G17" s="16">
        <v>0.39765200000000001</v>
      </c>
      <c r="H17" s="16">
        <v>0.35237239999999997</v>
      </c>
      <c r="I17" s="16">
        <v>0.336839</v>
      </c>
      <c r="J17" s="16">
        <v>0.6868706</v>
      </c>
      <c r="K17" s="17"/>
      <c r="L17" s="18">
        <v>1.442715E-9</v>
      </c>
      <c r="M17" s="18">
        <v>4.4181270000000001E-7</v>
      </c>
      <c r="N17" s="18">
        <v>2.8045490000000001E-8</v>
      </c>
      <c r="O17" s="18">
        <v>0.1673473</v>
      </c>
    </row>
    <row r="18" spans="1:15" x14ac:dyDescent="0.25">
      <c r="A18" s="12" t="s">
        <v>588</v>
      </c>
      <c r="B18" s="12" t="s">
        <v>573</v>
      </c>
      <c r="C18" s="12" t="s">
        <v>585</v>
      </c>
      <c r="D18" s="12">
        <v>57635</v>
      </c>
      <c r="G18" s="16">
        <v>0.84394519999999995</v>
      </c>
      <c r="H18" s="16">
        <v>0.81960060000000001</v>
      </c>
      <c r="I18" s="16">
        <v>0.7457416</v>
      </c>
      <c r="J18" s="16">
        <v>1.1909270999999999</v>
      </c>
      <c r="K18" s="17"/>
      <c r="L18" s="18">
        <v>4.3484379999999996E-3</v>
      </c>
      <c r="M18" s="18">
        <v>1.7345960000000001E-2</v>
      </c>
      <c r="N18" s="18">
        <v>4.422847E-4</v>
      </c>
      <c r="O18" s="18">
        <v>0.1429183</v>
      </c>
    </row>
    <row r="19" spans="1:15" x14ac:dyDescent="0.25">
      <c r="A19" s="12" t="s">
        <v>589</v>
      </c>
      <c r="B19" s="12" t="s">
        <v>573</v>
      </c>
      <c r="C19" s="12" t="s">
        <v>585</v>
      </c>
      <c r="D19" s="12">
        <v>57636</v>
      </c>
      <c r="G19" s="16">
        <v>0.80114580000000002</v>
      </c>
      <c r="H19" s="16">
        <v>0.81680459999999999</v>
      </c>
      <c r="I19" s="16">
        <v>0.6858862</v>
      </c>
      <c r="J19" s="16">
        <v>1.0995136000000001</v>
      </c>
      <c r="K19" s="17"/>
      <c r="L19" s="18">
        <v>1.9002540000000001E-3</v>
      </c>
      <c r="M19" s="18">
        <v>2.6049059999999999E-2</v>
      </c>
      <c r="N19" s="18">
        <v>7.7654840000000003E-5</v>
      </c>
      <c r="O19" s="18">
        <v>0.34550589999999998</v>
      </c>
    </row>
    <row r="20" spans="1:15" x14ac:dyDescent="0.25">
      <c r="A20" s="12" t="s">
        <v>654</v>
      </c>
      <c r="B20" s="12" t="s">
        <v>647</v>
      </c>
      <c r="C20" s="12" t="s">
        <v>648</v>
      </c>
      <c r="D20" s="12">
        <v>47076</v>
      </c>
      <c r="G20" s="16">
        <v>0.38457180000000002</v>
      </c>
      <c r="H20" s="16">
        <v>0.25874380000000002</v>
      </c>
      <c r="I20" s="16">
        <v>0.39961679999999999</v>
      </c>
      <c r="J20" s="16">
        <v>0.65032460000000003</v>
      </c>
      <c r="K20" s="17"/>
      <c r="L20" s="18">
        <v>1.054541E-5</v>
      </c>
      <c r="M20" s="18">
        <v>2.2203950000000001E-7</v>
      </c>
      <c r="N20" s="18">
        <v>5.7662699999999999E-5</v>
      </c>
      <c r="O20" s="18">
        <v>0.28191159999999998</v>
      </c>
    </row>
    <row r="21" spans="1:15" x14ac:dyDescent="0.25">
      <c r="A21" s="12" t="s">
        <v>855</v>
      </c>
      <c r="B21" s="12" t="s">
        <v>677</v>
      </c>
      <c r="C21" s="12" t="s">
        <v>856</v>
      </c>
      <c r="D21" s="12">
        <v>37536</v>
      </c>
      <c r="F21" s="12" t="s">
        <v>858</v>
      </c>
      <c r="G21" s="16">
        <v>0.4637444</v>
      </c>
      <c r="H21" s="16">
        <v>0.43350559999999999</v>
      </c>
      <c r="I21" s="16">
        <v>0.51129709999999995</v>
      </c>
      <c r="J21" s="16">
        <v>0.39917819999999998</v>
      </c>
      <c r="K21" s="17"/>
      <c r="L21" s="18">
        <v>2.175611E-3</v>
      </c>
      <c r="M21" s="18">
        <v>4.991517E-3</v>
      </c>
      <c r="N21" s="18">
        <v>9.8222399999999994E-3</v>
      </c>
      <c r="O21" s="18">
        <v>6.2916529999999998E-2</v>
      </c>
    </row>
    <row r="22" spans="1:15" x14ac:dyDescent="0.25">
      <c r="A22" s="12" t="s">
        <v>859</v>
      </c>
      <c r="B22" s="12" t="s">
        <v>677</v>
      </c>
      <c r="C22" s="12" t="s">
        <v>856</v>
      </c>
      <c r="D22" s="12">
        <v>57393</v>
      </c>
      <c r="E22" s="12" t="s">
        <v>860</v>
      </c>
      <c r="F22" s="12" t="s">
        <v>861</v>
      </c>
      <c r="G22" s="16">
        <v>0.31725429999999999</v>
      </c>
      <c r="H22" s="16">
        <v>0.19356699999999999</v>
      </c>
      <c r="I22" s="16">
        <v>0.44313209999999997</v>
      </c>
      <c r="J22" s="16">
        <v>0.25376470000000001</v>
      </c>
      <c r="K22" s="17"/>
      <c r="L22" s="18">
        <v>1.1834709999999999E-5</v>
      </c>
      <c r="M22" s="18">
        <v>2.8209150000000001E-5</v>
      </c>
      <c r="N22" s="18">
        <v>1.686299E-3</v>
      </c>
      <c r="O22" s="18">
        <v>1.1654579999999999E-2</v>
      </c>
    </row>
    <row r="23" spans="1:15" x14ac:dyDescent="0.25">
      <c r="A23" s="12" t="s">
        <v>884</v>
      </c>
      <c r="B23" s="12" t="s">
        <v>677</v>
      </c>
      <c r="C23" s="12" t="s">
        <v>883</v>
      </c>
      <c r="D23" s="12">
        <v>43343</v>
      </c>
      <c r="F23" s="12" t="s">
        <v>885</v>
      </c>
      <c r="G23" s="16">
        <v>0.79259199999999996</v>
      </c>
      <c r="H23" s="16">
        <v>0.73797740000000001</v>
      </c>
      <c r="I23" s="16">
        <v>0.73415609999999998</v>
      </c>
      <c r="J23" s="16">
        <v>1.0978405</v>
      </c>
      <c r="K23" s="17"/>
      <c r="L23" s="18">
        <v>1.9872639999999999E-3</v>
      </c>
      <c r="M23" s="18">
        <v>7.0392739999999999E-3</v>
      </c>
      <c r="N23" s="18">
        <v>2.1515499999999999E-3</v>
      </c>
      <c r="O23" s="18">
        <v>0.58235650000000005</v>
      </c>
    </row>
    <row r="24" spans="1:15" x14ac:dyDescent="0.25">
      <c r="A24" s="12" t="s">
        <v>886</v>
      </c>
      <c r="B24" s="12" t="s">
        <v>677</v>
      </c>
      <c r="C24" s="12" t="s">
        <v>803</v>
      </c>
      <c r="D24" s="12">
        <v>63357</v>
      </c>
      <c r="F24" s="12" t="s">
        <v>887</v>
      </c>
      <c r="G24" s="16">
        <v>0.70510689999999998</v>
      </c>
      <c r="H24" s="16">
        <v>0.56187260000000006</v>
      </c>
      <c r="I24" s="16">
        <v>0.75528899999999999</v>
      </c>
      <c r="J24" s="16">
        <v>0.91099730000000001</v>
      </c>
      <c r="K24" s="17"/>
      <c r="L24" s="18">
        <v>1.8344310000000001E-5</v>
      </c>
      <c r="M24" s="18">
        <v>6.2226499999999996E-6</v>
      </c>
      <c r="N24" s="18">
        <v>4.1048339999999999E-3</v>
      </c>
      <c r="O24" s="18">
        <v>0.38700420000000002</v>
      </c>
    </row>
    <row r="25" spans="1:15" x14ac:dyDescent="0.25">
      <c r="A25" s="12" t="s">
        <v>819</v>
      </c>
      <c r="B25" s="12" t="s">
        <v>677</v>
      </c>
      <c r="C25" s="12" t="s">
        <v>803</v>
      </c>
      <c r="D25" s="12">
        <v>63191</v>
      </c>
      <c r="G25" s="16">
        <v>0.66011600000000004</v>
      </c>
      <c r="H25" s="16">
        <v>0.60131670000000004</v>
      </c>
      <c r="I25" s="16">
        <v>0.64586949999999999</v>
      </c>
      <c r="J25" s="16">
        <v>0.84649640000000004</v>
      </c>
      <c r="K25" s="17"/>
      <c r="L25" s="18">
        <v>7.0041609999999998E-6</v>
      </c>
      <c r="M25" s="18">
        <v>4.2608369999999997E-4</v>
      </c>
      <c r="N25" s="18">
        <v>7.2311970000000006E-5</v>
      </c>
      <c r="O25" s="18">
        <v>0.40756419999999999</v>
      </c>
    </row>
    <row r="26" spans="1:15" x14ac:dyDescent="0.25">
      <c r="A26" s="12" t="s">
        <v>839</v>
      </c>
      <c r="B26" s="12" t="s">
        <v>677</v>
      </c>
      <c r="C26" s="12" t="s">
        <v>803</v>
      </c>
      <c r="D26" s="12">
        <v>20676</v>
      </c>
      <c r="E26" s="12" t="s">
        <v>840</v>
      </c>
      <c r="F26" s="12" t="s">
        <v>841</v>
      </c>
      <c r="G26" s="16">
        <v>0.56537009999999999</v>
      </c>
      <c r="H26" s="16">
        <v>0.38658979999999998</v>
      </c>
      <c r="I26" s="16">
        <v>0.6719813</v>
      </c>
      <c r="J26" s="16">
        <v>0.69381210000000004</v>
      </c>
      <c r="K26" s="17"/>
      <c r="L26" s="18">
        <v>2.2619020000000001E-3</v>
      </c>
      <c r="M26" s="18">
        <v>6.6708410000000001E-5</v>
      </c>
      <c r="N26" s="18">
        <v>2.0030630000000001E-2</v>
      </c>
      <c r="O26" s="18">
        <v>0.40685250000000001</v>
      </c>
    </row>
    <row r="27" spans="1:15" x14ac:dyDescent="0.25">
      <c r="A27" s="12" t="s">
        <v>1080</v>
      </c>
      <c r="B27" s="12" t="s">
        <v>677</v>
      </c>
      <c r="C27" s="12" t="s">
        <v>1075</v>
      </c>
      <c r="D27" s="12">
        <v>42489</v>
      </c>
      <c r="G27" s="16">
        <v>0.71613269999999996</v>
      </c>
      <c r="H27" s="16">
        <v>0.55603559999999996</v>
      </c>
      <c r="I27" s="16">
        <v>0.79297740000000005</v>
      </c>
      <c r="J27" s="16">
        <v>0.88559460000000001</v>
      </c>
      <c r="K27" s="17"/>
      <c r="L27" s="18">
        <v>4.2873739999999999E-5</v>
      </c>
      <c r="M27" s="18">
        <v>2.16213E-6</v>
      </c>
      <c r="N27" s="18">
        <v>6.2564780000000002E-3</v>
      </c>
      <c r="O27" s="18">
        <v>0.56007110000000004</v>
      </c>
    </row>
    <row r="28" spans="1:15" x14ac:dyDescent="0.25">
      <c r="A28" s="12" t="s">
        <v>1113</v>
      </c>
      <c r="B28" s="12" t="s">
        <v>677</v>
      </c>
      <c r="C28" s="12" t="s">
        <v>1114</v>
      </c>
      <c r="D28" s="12">
        <v>46325</v>
      </c>
      <c r="G28" s="16">
        <v>0.80623630000000002</v>
      </c>
      <c r="H28" s="16">
        <v>0.69605899999999998</v>
      </c>
      <c r="I28" s="16">
        <v>0.85764689999999999</v>
      </c>
      <c r="J28" s="16">
        <v>0.92716480000000001</v>
      </c>
      <c r="K28" s="17"/>
      <c r="L28" s="18">
        <v>2.9290010000000001E-3</v>
      </c>
      <c r="M28" s="18">
        <v>1.3635030000000001E-3</v>
      </c>
      <c r="N28" s="18">
        <v>4.3747830000000001E-2</v>
      </c>
      <c r="O28" s="18">
        <v>0.53884350000000003</v>
      </c>
    </row>
    <row r="29" spans="1:15" x14ac:dyDescent="0.25">
      <c r="A29" s="12" t="s">
        <v>1126</v>
      </c>
      <c r="B29" s="12" t="s">
        <v>677</v>
      </c>
      <c r="C29" s="12" t="s">
        <v>1114</v>
      </c>
      <c r="D29" s="12">
        <v>45966</v>
      </c>
      <c r="G29" s="16">
        <v>0.74794369999999999</v>
      </c>
      <c r="H29" s="16">
        <v>0.67467960000000005</v>
      </c>
      <c r="I29" s="16">
        <v>0.75191779999999997</v>
      </c>
      <c r="J29" s="16">
        <v>0.91666979999999998</v>
      </c>
      <c r="K29" s="17"/>
      <c r="L29" s="18">
        <v>2.4448770000000002E-2</v>
      </c>
      <c r="M29" s="18">
        <v>4.7445420000000002E-2</v>
      </c>
      <c r="N29" s="18">
        <v>2.551196E-2</v>
      </c>
      <c r="O29" s="18">
        <v>0.76713589999999998</v>
      </c>
    </row>
    <row r="30" spans="1:15" x14ac:dyDescent="0.25">
      <c r="A30" s="12" t="s">
        <v>1067</v>
      </c>
      <c r="B30" s="12" t="s">
        <v>677</v>
      </c>
      <c r="C30" s="12" t="s">
        <v>1057</v>
      </c>
      <c r="D30" s="12">
        <v>63613</v>
      </c>
      <c r="G30" s="16">
        <v>0.7581386</v>
      </c>
      <c r="H30" s="16">
        <v>0.76096649999999999</v>
      </c>
      <c r="I30" s="16">
        <v>0.73457519999999998</v>
      </c>
      <c r="J30" s="16">
        <v>0.82005510000000004</v>
      </c>
      <c r="K30" s="17"/>
      <c r="L30" s="18">
        <v>4.9030639999999995E-4</v>
      </c>
      <c r="M30" s="18">
        <v>4.05829E-3</v>
      </c>
      <c r="N30" s="18">
        <v>2.119676E-3</v>
      </c>
      <c r="O30" s="18">
        <v>0.1569854</v>
      </c>
    </row>
    <row r="31" spans="1:15" x14ac:dyDescent="0.25">
      <c r="A31" s="12" t="s">
        <v>1127</v>
      </c>
      <c r="B31" s="12" t="s">
        <v>677</v>
      </c>
      <c r="C31" s="12" t="s">
        <v>1128</v>
      </c>
      <c r="D31" s="12">
        <v>15506</v>
      </c>
      <c r="E31" s="12" t="s">
        <v>1129</v>
      </c>
      <c r="F31" s="12" t="s">
        <v>1130</v>
      </c>
      <c r="G31" s="16">
        <v>0.88286160000000002</v>
      </c>
      <c r="H31" s="16">
        <v>0.8014327</v>
      </c>
      <c r="I31" s="16">
        <v>0.92967849999999996</v>
      </c>
      <c r="J31" s="16">
        <v>0.94645270000000004</v>
      </c>
      <c r="K31" s="17"/>
      <c r="L31" s="18">
        <v>1.5532460000000001E-5</v>
      </c>
      <c r="M31" s="18">
        <v>1.5721680000000001E-7</v>
      </c>
      <c r="N31" s="18">
        <v>1.920937E-2</v>
      </c>
      <c r="O31" s="18">
        <v>0.1107921</v>
      </c>
    </row>
    <row r="32" spans="1:15" x14ac:dyDescent="0.25">
      <c r="A32" s="12" t="s">
        <v>1138</v>
      </c>
      <c r="B32" s="12" t="s">
        <v>677</v>
      </c>
      <c r="C32" s="12" t="s">
        <v>1128</v>
      </c>
      <c r="D32" s="12">
        <v>15990</v>
      </c>
      <c r="E32" s="12" t="s">
        <v>1139</v>
      </c>
      <c r="F32" s="12" t="s">
        <v>1140</v>
      </c>
      <c r="G32" s="16">
        <v>0.83289760000000002</v>
      </c>
      <c r="H32" s="16">
        <v>0.80721229999999999</v>
      </c>
      <c r="I32" s="16">
        <v>0.83795799999999998</v>
      </c>
      <c r="J32" s="16">
        <v>0.88133090000000003</v>
      </c>
      <c r="K32" s="17"/>
      <c r="L32" s="18">
        <v>1.938953E-5</v>
      </c>
      <c r="M32" s="18">
        <v>1.1803030000000001E-5</v>
      </c>
      <c r="N32" s="18">
        <v>3.6820530000000002E-4</v>
      </c>
      <c r="O32" s="18">
        <v>4.3761050000000003E-2</v>
      </c>
    </row>
    <row r="33" spans="1:15" x14ac:dyDescent="0.25">
      <c r="A33" s="12" t="s">
        <v>1262</v>
      </c>
      <c r="B33" s="12" t="s">
        <v>677</v>
      </c>
      <c r="C33" s="12" t="s">
        <v>1247</v>
      </c>
      <c r="D33" s="12">
        <v>27414</v>
      </c>
      <c r="E33" s="12" t="s">
        <v>1263</v>
      </c>
      <c r="F33" s="12" t="s">
        <v>1264</v>
      </c>
      <c r="G33" s="16">
        <v>0.70026600000000006</v>
      </c>
      <c r="H33" s="16">
        <v>0.66785539999999999</v>
      </c>
      <c r="I33" s="16">
        <v>0.58387670000000003</v>
      </c>
      <c r="J33" s="16">
        <v>1.120261</v>
      </c>
      <c r="K33" s="17"/>
      <c r="L33" s="18">
        <v>6.9887359999999997E-3</v>
      </c>
      <c r="M33" s="18">
        <v>1.8257120000000002E-2</v>
      </c>
      <c r="N33" s="18">
        <v>1.4244150000000001E-3</v>
      </c>
      <c r="O33" s="18">
        <v>0.46434019999999998</v>
      </c>
    </row>
    <row r="34" spans="1:15" x14ac:dyDescent="0.25">
      <c r="A34" s="12" t="s">
        <v>1265</v>
      </c>
      <c r="B34" s="12" t="s">
        <v>677</v>
      </c>
      <c r="C34" s="12" t="s">
        <v>1247</v>
      </c>
      <c r="D34" s="12">
        <v>33997</v>
      </c>
      <c r="E34" s="12" t="s">
        <v>1266</v>
      </c>
      <c r="F34" s="12" t="s">
        <v>1267</v>
      </c>
      <c r="G34" s="16">
        <v>0.75283299999999997</v>
      </c>
      <c r="H34" s="16">
        <v>0.67601579999999994</v>
      </c>
      <c r="I34" s="16">
        <v>0.65074929999999997</v>
      </c>
      <c r="J34" s="16">
        <v>1.2403203</v>
      </c>
      <c r="K34" s="17"/>
      <c r="L34" s="18">
        <v>9.7351499999999997E-3</v>
      </c>
      <c r="M34" s="18">
        <v>1.037776E-2</v>
      </c>
      <c r="N34" s="18">
        <v>5.9203779999999996E-3</v>
      </c>
      <c r="O34" s="18">
        <v>0.52896129999999997</v>
      </c>
    </row>
    <row r="35" spans="1:15" x14ac:dyDescent="0.25">
      <c r="A35" s="12" t="s">
        <v>1392</v>
      </c>
      <c r="B35" s="12" t="s">
        <v>1378</v>
      </c>
      <c r="C35" s="12" t="s">
        <v>1388</v>
      </c>
      <c r="D35" s="12">
        <v>40045</v>
      </c>
      <c r="F35" s="12" t="s">
        <v>1393</v>
      </c>
      <c r="G35" s="16">
        <v>0.79699529999999996</v>
      </c>
      <c r="H35" s="16">
        <v>0.65225169999999999</v>
      </c>
      <c r="I35" s="16">
        <v>0.8109615</v>
      </c>
      <c r="J35" s="16">
        <v>1.1124628999999999</v>
      </c>
      <c r="K35" s="17"/>
      <c r="L35" s="18">
        <v>1.5669109999999999E-4</v>
      </c>
      <c r="M35" s="18">
        <v>9.0844989999999996E-4</v>
      </c>
      <c r="N35" s="18">
        <v>1.1833410000000001E-2</v>
      </c>
      <c r="O35" s="18">
        <v>0.79597669999999998</v>
      </c>
    </row>
    <row r="36" spans="1:15" x14ac:dyDescent="0.25">
      <c r="A36" s="12" t="s">
        <v>1394</v>
      </c>
      <c r="B36" s="12" t="s">
        <v>1378</v>
      </c>
      <c r="C36" s="12" t="s">
        <v>1388</v>
      </c>
      <c r="D36" s="12">
        <v>36756</v>
      </c>
      <c r="E36" s="12" t="s">
        <v>1395</v>
      </c>
      <c r="F36" s="12" t="s">
        <v>1396</v>
      </c>
      <c r="G36" s="16">
        <v>0.820658</v>
      </c>
      <c r="H36" s="16">
        <v>0.80205599999999999</v>
      </c>
      <c r="I36" s="16">
        <v>0.8402056</v>
      </c>
      <c r="J36" s="16">
        <v>0.80930809999999997</v>
      </c>
      <c r="K36" s="17"/>
      <c r="L36" s="18">
        <v>6.1304510000000003E-4</v>
      </c>
      <c r="M36" s="18">
        <v>1.090431E-2</v>
      </c>
      <c r="N36" s="18">
        <v>1.9820290000000001E-2</v>
      </c>
      <c r="O36" s="18">
        <v>9.0366920000000003E-2</v>
      </c>
    </row>
    <row r="37" spans="1:15" x14ac:dyDescent="0.25">
      <c r="G37" s="16"/>
      <c r="H37" s="16"/>
      <c r="I37" s="16"/>
      <c r="J37" s="16"/>
      <c r="K37" s="17"/>
    </row>
    <row r="38" spans="1:15" x14ac:dyDescent="0.25">
      <c r="G38" s="16"/>
      <c r="H38" s="16"/>
      <c r="I38" s="16"/>
      <c r="J38" s="16"/>
      <c r="K38" s="17"/>
    </row>
    <row r="39" spans="1:15" ht="21" x14ac:dyDescent="0.35">
      <c r="A39" s="11" t="s">
        <v>1704</v>
      </c>
      <c r="G39" s="13" t="s">
        <v>1475</v>
      </c>
      <c r="L39" s="14" t="s">
        <v>1476</v>
      </c>
    </row>
    <row r="40" spans="1:15" x14ac:dyDescent="0.25">
      <c r="A40" s="14" t="s">
        <v>3</v>
      </c>
      <c r="B40" s="14" t="s">
        <v>5</v>
      </c>
      <c r="C40" s="14" t="s">
        <v>6</v>
      </c>
      <c r="D40" s="14" t="s">
        <v>8</v>
      </c>
      <c r="E40" s="14" t="s">
        <v>9</v>
      </c>
      <c r="F40" s="14" t="s">
        <v>10</v>
      </c>
      <c r="G40" s="15" t="s">
        <v>11</v>
      </c>
      <c r="H40" s="15" t="s">
        <v>12</v>
      </c>
      <c r="I40" s="15" t="s">
        <v>13</v>
      </c>
      <c r="J40" s="15" t="s">
        <v>14</v>
      </c>
      <c r="K40" s="15"/>
      <c r="L40" s="15" t="s">
        <v>11</v>
      </c>
      <c r="M40" s="15" t="s">
        <v>12</v>
      </c>
      <c r="N40" s="15" t="s">
        <v>13</v>
      </c>
      <c r="O40" s="15" t="s">
        <v>14</v>
      </c>
    </row>
    <row r="41" spans="1:15" x14ac:dyDescent="0.25">
      <c r="A41" s="12" t="s">
        <v>27</v>
      </c>
      <c r="B41" s="12" t="s">
        <v>16</v>
      </c>
      <c r="C41" s="12" t="s">
        <v>17</v>
      </c>
      <c r="D41" s="12">
        <v>62060</v>
      </c>
      <c r="E41" s="12" t="s">
        <v>28</v>
      </c>
      <c r="F41" s="12" t="s">
        <v>29</v>
      </c>
      <c r="G41" s="16">
        <v>1.2144442</v>
      </c>
      <c r="H41" s="16">
        <v>1.1687164000000001</v>
      </c>
      <c r="I41" s="16">
        <v>1.3164579999999999</v>
      </c>
      <c r="J41" s="16">
        <v>1.0288111</v>
      </c>
      <c r="K41" s="17"/>
      <c r="L41" s="18">
        <v>8.5412470000000007E-6</v>
      </c>
      <c r="M41" s="18">
        <v>1.545678E-3</v>
      </c>
      <c r="N41" s="18">
        <v>3.754222E-7</v>
      </c>
      <c r="O41" s="18">
        <v>0.49940810000000002</v>
      </c>
    </row>
    <row r="42" spans="1:15" x14ac:dyDescent="0.25">
      <c r="A42" s="12" t="s">
        <v>160</v>
      </c>
      <c r="B42" s="12" t="s">
        <v>16</v>
      </c>
      <c r="C42" s="12" t="s">
        <v>126</v>
      </c>
      <c r="D42" s="12">
        <v>33946</v>
      </c>
      <c r="E42" s="12" t="s">
        <v>161</v>
      </c>
      <c r="F42" s="12" t="s">
        <v>162</v>
      </c>
      <c r="G42" s="16">
        <v>1.1767342000000001</v>
      </c>
      <c r="H42" s="16">
        <v>1.1507833000000001</v>
      </c>
      <c r="I42" s="16">
        <v>1.2443074999999999</v>
      </c>
      <c r="J42" s="16">
        <v>1.0430915999999999</v>
      </c>
      <c r="K42" s="17"/>
      <c r="L42" s="18">
        <v>1.1145420000000001E-3</v>
      </c>
      <c r="M42" s="18">
        <v>1.541965E-2</v>
      </c>
      <c r="N42" s="18">
        <v>1.724401E-4</v>
      </c>
      <c r="O42" s="18">
        <v>0.53856979999999999</v>
      </c>
    </row>
    <row r="43" spans="1:15" x14ac:dyDescent="0.25">
      <c r="A43" s="12" t="s">
        <v>242</v>
      </c>
      <c r="B43" s="12" t="s">
        <v>16</v>
      </c>
      <c r="C43" s="12" t="s">
        <v>238</v>
      </c>
      <c r="D43" s="12">
        <v>43582</v>
      </c>
      <c r="G43" s="16">
        <v>1.5845959000000001</v>
      </c>
      <c r="H43" s="16">
        <v>1.6628978999999999</v>
      </c>
      <c r="I43" s="16">
        <v>1.6864684999999999</v>
      </c>
      <c r="J43" s="16">
        <v>1.0940707999999999</v>
      </c>
      <c r="K43" s="17"/>
      <c r="L43" s="18">
        <v>3.549969E-3</v>
      </c>
      <c r="M43" s="18">
        <v>3.4531129999999998E-3</v>
      </c>
      <c r="N43" s="18">
        <v>2.5241209999999998E-3</v>
      </c>
      <c r="O43" s="18">
        <v>0.6973878</v>
      </c>
    </row>
    <row r="44" spans="1:15" x14ac:dyDescent="0.25">
      <c r="A44" s="12" t="s">
        <v>243</v>
      </c>
      <c r="B44" s="12" t="s">
        <v>16</v>
      </c>
      <c r="C44" s="12" t="s">
        <v>238</v>
      </c>
      <c r="D44" s="12">
        <v>15685</v>
      </c>
      <c r="E44" s="12" t="s">
        <v>244</v>
      </c>
      <c r="F44" s="12" t="s">
        <v>245</v>
      </c>
      <c r="G44" s="16">
        <v>3.2403605999999998</v>
      </c>
      <c r="H44" s="16">
        <v>2.4254188000000001</v>
      </c>
      <c r="I44" s="16">
        <v>4.1220941</v>
      </c>
      <c r="J44" s="16">
        <v>2.6689964000000002</v>
      </c>
      <c r="K44" s="17"/>
      <c r="L44" s="18">
        <v>2.4729350000000001E-5</v>
      </c>
      <c r="M44" s="18">
        <v>6.2571500000000004E-3</v>
      </c>
      <c r="N44" s="18">
        <v>1.321554E-7</v>
      </c>
      <c r="O44" s="18">
        <v>7.9238080000000002E-2</v>
      </c>
    </row>
    <row r="45" spans="1:15" x14ac:dyDescent="0.25">
      <c r="A45" s="12" t="s">
        <v>251</v>
      </c>
      <c r="B45" s="12" t="s">
        <v>16</v>
      </c>
      <c r="C45" s="12" t="s">
        <v>238</v>
      </c>
      <c r="D45" s="12">
        <v>62959</v>
      </c>
      <c r="G45" s="16">
        <v>1.2206360000000001</v>
      </c>
      <c r="H45" s="16">
        <v>1.1715726</v>
      </c>
      <c r="I45" s="16">
        <v>1.3002720999999999</v>
      </c>
      <c r="J45" s="16">
        <v>1.1086254</v>
      </c>
      <c r="K45" s="17"/>
      <c r="L45" s="18">
        <v>1.449562E-4</v>
      </c>
      <c r="M45" s="18">
        <v>4.0499399999999998E-2</v>
      </c>
      <c r="N45" s="18">
        <v>7.9199380000000008E-6</v>
      </c>
      <c r="O45" s="18">
        <v>0.2448661</v>
      </c>
    </row>
    <row r="46" spans="1:15" x14ac:dyDescent="0.25">
      <c r="A46" s="12" t="s">
        <v>349</v>
      </c>
      <c r="B46" s="12" t="s">
        <v>16</v>
      </c>
      <c r="C46" s="12" t="s">
        <v>345</v>
      </c>
      <c r="D46" s="12">
        <v>1419</v>
      </c>
      <c r="E46" s="12" t="s">
        <v>350</v>
      </c>
      <c r="F46" s="12" t="s">
        <v>351</v>
      </c>
      <c r="G46" s="16">
        <v>1.2248562999999999</v>
      </c>
      <c r="H46" s="16">
        <v>1.1515154999999999</v>
      </c>
      <c r="I46" s="16">
        <v>1.3608399</v>
      </c>
      <c r="J46" s="16">
        <v>1.0078974000000001</v>
      </c>
      <c r="K46" s="17"/>
      <c r="L46" s="18">
        <v>5.6963260000000001E-5</v>
      </c>
      <c r="M46" s="18">
        <v>1.082174E-2</v>
      </c>
      <c r="N46" s="18">
        <v>6.1162319999999998E-8</v>
      </c>
      <c r="O46" s="18">
        <v>0.79403400000000002</v>
      </c>
    </row>
    <row r="47" spans="1:15" x14ac:dyDescent="0.25">
      <c r="A47" s="12" t="s">
        <v>352</v>
      </c>
      <c r="B47" s="12" t="s">
        <v>16</v>
      </c>
      <c r="C47" s="12" t="s">
        <v>345</v>
      </c>
      <c r="D47" s="12">
        <v>43258</v>
      </c>
      <c r="G47" s="16">
        <v>1.4753934</v>
      </c>
      <c r="H47" s="16">
        <v>1.7753296999999999</v>
      </c>
      <c r="I47" s="16">
        <v>1.3840409</v>
      </c>
      <c r="J47" s="16">
        <v>1.0041184999999999</v>
      </c>
      <c r="K47" s="17"/>
      <c r="L47" s="18">
        <v>1.3585279999999999E-3</v>
      </c>
      <c r="M47" s="18">
        <v>5.936958E-5</v>
      </c>
      <c r="N47" s="18">
        <v>5.5984440000000002E-3</v>
      </c>
      <c r="O47" s="18">
        <v>0.67009260000000004</v>
      </c>
    </row>
    <row r="48" spans="1:15" x14ac:dyDescent="0.25">
      <c r="A48" s="12" t="s">
        <v>501</v>
      </c>
      <c r="B48" s="12" t="s">
        <v>16</v>
      </c>
      <c r="C48" s="12" t="s">
        <v>456</v>
      </c>
      <c r="D48" s="12">
        <v>35127</v>
      </c>
      <c r="F48" s="12" t="s">
        <v>502</v>
      </c>
      <c r="G48" s="16">
        <v>1.5263496000000001</v>
      </c>
      <c r="H48" s="16">
        <v>1.5256215</v>
      </c>
      <c r="I48" s="16">
        <v>1.657019</v>
      </c>
      <c r="J48" s="16">
        <v>1.1461853</v>
      </c>
      <c r="K48" s="17"/>
      <c r="L48" s="18">
        <v>8.3912410000000007E-6</v>
      </c>
      <c r="M48" s="18">
        <v>6.6401019999999999E-4</v>
      </c>
      <c r="N48" s="18">
        <v>1.8304549999999999E-6</v>
      </c>
      <c r="O48" s="18">
        <v>0.1890561</v>
      </c>
    </row>
    <row r="49" spans="1:15" x14ac:dyDescent="0.25">
      <c r="A49" s="12" t="s">
        <v>372</v>
      </c>
      <c r="B49" s="12" t="s">
        <v>16</v>
      </c>
      <c r="C49" s="12" t="s">
        <v>362</v>
      </c>
      <c r="D49" s="12">
        <v>48782</v>
      </c>
      <c r="G49" s="16">
        <v>1.1447213999999999</v>
      </c>
      <c r="H49" s="16">
        <v>1.1501907</v>
      </c>
      <c r="I49" s="16">
        <v>1.2128785</v>
      </c>
      <c r="J49" s="16">
        <v>0.93203009999999997</v>
      </c>
      <c r="K49" s="17"/>
      <c r="L49" s="18">
        <v>7.0789150000000005E-4</v>
      </c>
      <c r="M49" s="18">
        <v>9.4334659999999995E-4</v>
      </c>
      <c r="N49" s="18">
        <v>5.4487799999999997E-5</v>
      </c>
      <c r="O49" s="18">
        <v>0.21348400000000001</v>
      </c>
    </row>
    <row r="50" spans="1:15" x14ac:dyDescent="0.25">
      <c r="A50" s="12" t="s">
        <v>373</v>
      </c>
      <c r="B50" s="12" t="s">
        <v>16</v>
      </c>
      <c r="C50" s="12" t="s">
        <v>362</v>
      </c>
      <c r="D50" s="12">
        <v>38116</v>
      </c>
      <c r="E50" s="12" t="s">
        <v>374</v>
      </c>
      <c r="F50" s="12" t="s">
        <v>375</v>
      </c>
      <c r="G50" s="16">
        <v>1.6218516999999999</v>
      </c>
      <c r="H50" s="16">
        <v>1.8451731</v>
      </c>
      <c r="I50" s="16">
        <v>1.5108493000000001</v>
      </c>
      <c r="J50" s="16">
        <v>1.3966057999999999</v>
      </c>
      <c r="K50" s="17"/>
      <c r="L50" s="18">
        <v>5.6162520000000004E-3</v>
      </c>
      <c r="M50" s="18">
        <v>6.393691E-3</v>
      </c>
      <c r="N50" s="18">
        <v>4.0996680000000001E-2</v>
      </c>
      <c r="O50" s="18">
        <v>0.1796432</v>
      </c>
    </row>
    <row r="51" spans="1:15" x14ac:dyDescent="0.25">
      <c r="A51" s="12" t="s">
        <v>415</v>
      </c>
      <c r="B51" s="12" t="s">
        <v>16</v>
      </c>
      <c r="C51" s="12" t="s">
        <v>411</v>
      </c>
      <c r="D51" s="12">
        <v>44618</v>
      </c>
      <c r="G51" s="16">
        <v>1.3634952</v>
      </c>
      <c r="H51" s="16">
        <v>1.3405412000000001</v>
      </c>
      <c r="I51" s="16">
        <v>1.4646347</v>
      </c>
      <c r="J51" s="16">
        <v>1.1243589</v>
      </c>
      <c r="K51" s="17"/>
      <c r="L51" s="18">
        <v>1.4489419999999999E-2</v>
      </c>
      <c r="M51" s="18">
        <v>3.198963E-3</v>
      </c>
      <c r="N51" s="18">
        <v>1.7802599999999998E-2</v>
      </c>
      <c r="O51" s="18">
        <v>0.95022629999999997</v>
      </c>
    </row>
    <row r="52" spans="1:15" x14ac:dyDescent="0.25">
      <c r="A52" s="12" t="s">
        <v>442</v>
      </c>
      <c r="B52" s="12" t="s">
        <v>16</v>
      </c>
      <c r="C52" s="12" t="s">
        <v>411</v>
      </c>
      <c r="D52" s="12">
        <v>2761</v>
      </c>
      <c r="E52" s="12" t="s">
        <v>443</v>
      </c>
      <c r="F52" s="12" t="s">
        <v>444</v>
      </c>
      <c r="G52" s="16">
        <v>1.2465526</v>
      </c>
      <c r="H52" s="16">
        <v>1.1374143000000001</v>
      </c>
      <c r="I52" s="16">
        <v>1.3914047</v>
      </c>
      <c r="J52" s="16">
        <v>1.0917870000000001</v>
      </c>
      <c r="K52" s="17"/>
      <c r="L52" s="18">
        <v>2.063212E-3</v>
      </c>
      <c r="M52" s="18">
        <v>3.7359110000000001E-2</v>
      </c>
      <c r="N52" s="18">
        <v>3.431113E-3</v>
      </c>
      <c r="O52" s="18">
        <v>0.15784590000000001</v>
      </c>
    </row>
    <row r="53" spans="1:15" x14ac:dyDescent="0.25">
      <c r="A53" s="12" t="s">
        <v>565</v>
      </c>
      <c r="B53" s="12" t="s">
        <v>513</v>
      </c>
      <c r="C53" s="12" t="s">
        <v>555</v>
      </c>
      <c r="D53" s="12">
        <v>48153</v>
      </c>
      <c r="E53" s="12" t="s">
        <v>566</v>
      </c>
      <c r="F53" s="12" t="s">
        <v>567</v>
      </c>
      <c r="G53" s="16">
        <v>1.3400747</v>
      </c>
      <c r="H53" s="16">
        <v>1.4363656</v>
      </c>
      <c r="I53" s="16">
        <v>1.2837137000000001</v>
      </c>
      <c r="J53" s="16">
        <v>1.2677984</v>
      </c>
      <c r="K53" s="17"/>
      <c r="L53" s="18">
        <v>3.7411550000000001E-6</v>
      </c>
      <c r="M53" s="18">
        <v>1.057966E-6</v>
      </c>
      <c r="N53" s="18">
        <v>2.0091380000000002E-3</v>
      </c>
      <c r="O53" s="18">
        <v>1.7746479999999999E-2</v>
      </c>
    </row>
    <row r="54" spans="1:15" x14ac:dyDescent="0.25">
      <c r="A54" s="12" t="s">
        <v>537</v>
      </c>
      <c r="B54" s="12" t="s">
        <v>513</v>
      </c>
      <c r="C54" s="12" t="s">
        <v>531</v>
      </c>
      <c r="D54" s="12">
        <v>46539</v>
      </c>
      <c r="F54" s="12" t="s">
        <v>538</v>
      </c>
      <c r="G54" s="16">
        <v>1.2315301999999999</v>
      </c>
      <c r="H54" s="16">
        <v>1.1398326999999999</v>
      </c>
      <c r="I54" s="16">
        <v>1.3577077</v>
      </c>
      <c r="J54" s="16">
        <v>1.0884204</v>
      </c>
      <c r="K54" s="17"/>
      <c r="L54" s="18">
        <v>4.9184819999999998E-5</v>
      </c>
      <c r="M54" s="18">
        <v>6.0176159999999999E-3</v>
      </c>
      <c r="N54" s="18">
        <v>2.0349600000000002E-6</v>
      </c>
      <c r="O54" s="18">
        <v>0.12703490000000001</v>
      </c>
    </row>
    <row r="55" spans="1:15" x14ac:dyDescent="0.25">
      <c r="A55" s="12" t="s">
        <v>539</v>
      </c>
      <c r="B55" s="12" t="s">
        <v>513</v>
      </c>
      <c r="C55" s="12" t="s">
        <v>531</v>
      </c>
      <c r="D55" s="12">
        <v>32377</v>
      </c>
      <c r="E55" s="12" t="s">
        <v>540</v>
      </c>
      <c r="F55" s="12" t="s">
        <v>541</v>
      </c>
      <c r="G55" s="16">
        <v>1.1485132</v>
      </c>
      <c r="H55" s="16">
        <v>1.1344586000000001</v>
      </c>
      <c r="I55" s="16">
        <v>1.187659</v>
      </c>
      <c r="J55" s="16">
        <v>1.0686829</v>
      </c>
      <c r="K55" s="17"/>
      <c r="L55" s="18">
        <v>1.7609550000000002E-2</v>
      </c>
      <c r="M55" s="18">
        <v>3.5129630000000002E-2</v>
      </c>
      <c r="N55" s="18">
        <v>9.9877179999999996E-3</v>
      </c>
      <c r="O55" s="18">
        <v>0.5266805</v>
      </c>
    </row>
    <row r="56" spans="1:15" x14ac:dyDescent="0.25">
      <c r="A56" s="12" t="s">
        <v>676</v>
      </c>
      <c r="B56" s="12" t="s">
        <v>677</v>
      </c>
      <c r="C56" s="12" t="s">
        <v>678</v>
      </c>
      <c r="D56" s="12">
        <v>63251</v>
      </c>
      <c r="G56" s="16">
        <v>1.2972900000000001</v>
      </c>
      <c r="H56" s="16">
        <v>1.4058729999999999</v>
      </c>
      <c r="I56" s="16">
        <v>1.3082509</v>
      </c>
      <c r="J56" s="16">
        <v>0.99796929999999995</v>
      </c>
      <c r="K56" s="17"/>
      <c r="L56" s="18">
        <v>1.9158399999999999E-2</v>
      </c>
      <c r="M56" s="18">
        <v>9.2018289999999999E-3</v>
      </c>
      <c r="N56" s="18">
        <v>3.2025070000000003E-2</v>
      </c>
      <c r="O56" s="18">
        <v>0.84985449999999996</v>
      </c>
    </row>
    <row r="57" spans="1:15" x14ac:dyDescent="0.25">
      <c r="A57" s="12" t="s">
        <v>774</v>
      </c>
      <c r="B57" s="12" t="s">
        <v>677</v>
      </c>
      <c r="C57" s="12" t="s">
        <v>775</v>
      </c>
      <c r="D57" s="12">
        <v>5983</v>
      </c>
      <c r="E57" s="12" t="s">
        <v>776</v>
      </c>
      <c r="F57" s="12" t="s">
        <v>777</v>
      </c>
      <c r="G57" s="16">
        <v>3.7995003000000001</v>
      </c>
      <c r="H57" s="16">
        <v>2.7689859000000001</v>
      </c>
      <c r="I57" s="16">
        <v>5.4718746999999999</v>
      </c>
      <c r="J57" s="16">
        <v>1.4476724000000001</v>
      </c>
      <c r="K57" s="17"/>
      <c r="L57" s="18">
        <v>7.1402949999999997E-6</v>
      </c>
      <c r="M57" s="18">
        <v>2.8402800000000003E-4</v>
      </c>
      <c r="N57" s="18">
        <v>1.277361E-6</v>
      </c>
      <c r="O57" s="18">
        <v>0.64535810000000005</v>
      </c>
    </row>
    <row r="58" spans="1:15" x14ac:dyDescent="0.25">
      <c r="A58" s="12" t="s">
        <v>778</v>
      </c>
      <c r="B58" s="12" t="s">
        <v>677</v>
      </c>
      <c r="C58" s="12" t="s">
        <v>775</v>
      </c>
      <c r="D58" s="12">
        <v>1712</v>
      </c>
      <c r="E58" s="12" t="s">
        <v>779</v>
      </c>
      <c r="F58" s="12" t="s">
        <v>780</v>
      </c>
      <c r="G58" s="16">
        <v>1.7034184000000001</v>
      </c>
      <c r="H58" s="16">
        <v>1.3171752000000001</v>
      </c>
      <c r="I58" s="16">
        <v>2.2820216000000002</v>
      </c>
      <c r="J58" s="16">
        <v>0.96286910000000003</v>
      </c>
      <c r="K58" s="17"/>
      <c r="L58" s="18">
        <v>1.207577E-4</v>
      </c>
      <c r="M58" s="18">
        <v>1.374821E-2</v>
      </c>
      <c r="N58" s="18">
        <v>3.2344459999999999E-6</v>
      </c>
      <c r="O58" s="18">
        <v>0.84666640000000004</v>
      </c>
    </row>
    <row r="59" spans="1:15" x14ac:dyDescent="0.25">
      <c r="A59" s="12" t="s">
        <v>781</v>
      </c>
      <c r="B59" s="12" t="s">
        <v>677</v>
      </c>
      <c r="C59" s="12" t="s">
        <v>775</v>
      </c>
      <c r="D59" s="12">
        <v>1769</v>
      </c>
      <c r="E59" s="12" t="s">
        <v>782</v>
      </c>
      <c r="F59" s="12" t="s">
        <v>783</v>
      </c>
      <c r="G59" s="16">
        <v>1.1974426</v>
      </c>
      <c r="H59" s="16">
        <v>1.2165817999999999</v>
      </c>
      <c r="I59" s="16">
        <v>1.2809562000000001</v>
      </c>
      <c r="J59" s="16">
        <v>0.90621399999999996</v>
      </c>
      <c r="K59" s="17"/>
      <c r="L59" s="18">
        <v>1.5994310000000001E-2</v>
      </c>
      <c r="M59" s="18">
        <v>1.0178359999999999E-2</v>
      </c>
      <c r="N59" s="18">
        <v>1.1083279999999999E-2</v>
      </c>
      <c r="O59" s="18">
        <v>0.30877090000000001</v>
      </c>
    </row>
    <row r="60" spans="1:15" x14ac:dyDescent="0.25">
      <c r="A60" s="12" t="s">
        <v>904</v>
      </c>
      <c r="B60" s="12" t="s">
        <v>677</v>
      </c>
      <c r="C60" s="12" t="s">
        <v>905</v>
      </c>
      <c r="D60" s="12">
        <v>32412</v>
      </c>
      <c r="E60" s="12" t="s">
        <v>907</v>
      </c>
      <c r="F60" s="12" t="s">
        <v>908</v>
      </c>
      <c r="G60" s="16">
        <v>1.6598455999999999</v>
      </c>
      <c r="H60" s="16">
        <v>1.5272044</v>
      </c>
      <c r="I60" s="16">
        <v>1.8054726999999999</v>
      </c>
      <c r="J60" s="16">
        <v>1.5606681</v>
      </c>
      <c r="K60" s="17"/>
      <c r="L60" s="18">
        <v>1.53703E-3</v>
      </c>
      <c r="M60" s="18">
        <v>4.3840459999999998E-2</v>
      </c>
      <c r="N60" s="18">
        <v>2.4463769999999999E-2</v>
      </c>
      <c r="O60" s="18">
        <v>2.127418E-2</v>
      </c>
    </row>
    <row r="61" spans="1:15" x14ac:dyDescent="0.25">
      <c r="A61" s="12" t="s">
        <v>938</v>
      </c>
      <c r="B61" s="12" t="s">
        <v>677</v>
      </c>
      <c r="C61" s="12" t="s">
        <v>939</v>
      </c>
      <c r="D61" s="12">
        <v>15122</v>
      </c>
      <c r="E61" s="12" t="s">
        <v>940</v>
      </c>
      <c r="F61" s="12" t="s">
        <v>941</v>
      </c>
      <c r="G61" s="16">
        <v>1.4278321</v>
      </c>
      <c r="H61" s="16">
        <v>1.5796634000000001</v>
      </c>
      <c r="I61" s="16">
        <v>1.2737194000000001</v>
      </c>
      <c r="J61" s="16">
        <v>1.5045767999999999</v>
      </c>
      <c r="K61" s="17"/>
      <c r="L61" s="18">
        <v>1.1750350000000001E-3</v>
      </c>
      <c r="M61" s="18">
        <v>2.7667030000000001E-4</v>
      </c>
      <c r="N61" s="18">
        <v>3.8682590000000003E-2</v>
      </c>
      <c r="O61" s="18">
        <v>4.5625310000000002E-2</v>
      </c>
    </row>
    <row r="62" spans="1:15" x14ac:dyDescent="0.25">
      <c r="A62" s="12" t="s">
        <v>796</v>
      </c>
      <c r="B62" s="12" t="s">
        <v>677</v>
      </c>
      <c r="C62" s="12" t="s">
        <v>786</v>
      </c>
      <c r="D62" s="12">
        <v>52984</v>
      </c>
      <c r="F62" s="12" t="s">
        <v>797</v>
      </c>
      <c r="G62" s="16">
        <v>1.4561074000000001</v>
      </c>
      <c r="H62" s="16">
        <v>1.5482748</v>
      </c>
      <c r="I62" s="16">
        <v>1.4091469000000001</v>
      </c>
      <c r="J62" s="16">
        <v>1.3665031999999999</v>
      </c>
      <c r="K62" s="17"/>
      <c r="L62" s="18">
        <v>1.2124680000000001E-2</v>
      </c>
      <c r="M62" s="18">
        <v>2.0972500000000002E-2</v>
      </c>
      <c r="N62" s="18">
        <v>1.615113E-2</v>
      </c>
      <c r="O62" s="18">
        <v>0.1041953</v>
      </c>
    </row>
    <row r="63" spans="1:15" x14ac:dyDescent="0.25">
      <c r="A63" s="12" t="s">
        <v>993</v>
      </c>
      <c r="B63" s="12" t="s">
        <v>677</v>
      </c>
      <c r="C63" s="12" t="s">
        <v>895</v>
      </c>
      <c r="D63" s="12">
        <v>35718</v>
      </c>
      <c r="E63" s="12" t="s">
        <v>994</v>
      </c>
      <c r="F63" s="12" t="s">
        <v>995</v>
      </c>
      <c r="G63" s="16">
        <v>1.2279332999999999</v>
      </c>
      <c r="H63" s="16">
        <v>1.2156582</v>
      </c>
      <c r="I63" s="16">
        <v>1.3032979</v>
      </c>
      <c r="J63" s="16">
        <v>1.0378521000000001</v>
      </c>
      <c r="K63" s="17"/>
      <c r="L63" s="18">
        <v>6.0649939999999998E-3</v>
      </c>
      <c r="M63" s="18">
        <v>4.7882059999999997E-3</v>
      </c>
      <c r="N63" s="18">
        <v>1.181608E-2</v>
      </c>
      <c r="O63" s="18">
        <v>0.77244460000000004</v>
      </c>
    </row>
    <row r="64" spans="1:15" x14ac:dyDescent="0.25">
      <c r="A64" s="12" t="s">
        <v>767</v>
      </c>
      <c r="B64" s="12" t="s">
        <v>677</v>
      </c>
      <c r="C64" s="12" t="s">
        <v>709</v>
      </c>
      <c r="D64" s="12">
        <v>62889</v>
      </c>
      <c r="G64" s="16">
        <v>2.0837352</v>
      </c>
      <c r="H64" s="16">
        <v>1.6788103999999999</v>
      </c>
      <c r="I64" s="16">
        <v>2.7789408999999998</v>
      </c>
      <c r="J64" s="16">
        <v>1.0483338</v>
      </c>
      <c r="K64" s="17"/>
      <c r="L64" s="18">
        <v>4.124908E-3</v>
      </c>
      <c r="M64" s="18">
        <v>1.8640810000000001E-2</v>
      </c>
      <c r="N64" s="18">
        <v>3.3031389999999997E-4</v>
      </c>
      <c r="O64" s="18">
        <v>0.92687370000000002</v>
      </c>
    </row>
    <row r="65" spans="1:15" x14ac:dyDescent="0.25">
      <c r="A65" s="12" t="s">
        <v>1281</v>
      </c>
      <c r="B65" s="12" t="s">
        <v>1272</v>
      </c>
      <c r="C65" s="12" t="s">
        <v>1278</v>
      </c>
      <c r="D65" s="12">
        <v>555</v>
      </c>
      <c r="E65" s="12" t="s">
        <v>1282</v>
      </c>
      <c r="F65" s="12" t="s">
        <v>1283</v>
      </c>
      <c r="G65" s="16">
        <v>4.7276682000000001</v>
      </c>
      <c r="H65" s="16">
        <v>3.6645895999999998</v>
      </c>
      <c r="I65" s="16">
        <v>6.7975862999999999</v>
      </c>
      <c r="J65" s="16">
        <v>1.293947</v>
      </c>
      <c r="K65" s="17"/>
      <c r="L65" s="18">
        <v>4.8746389999999997E-4</v>
      </c>
      <c r="M65" s="18">
        <v>1.3295080000000001E-2</v>
      </c>
      <c r="N65" s="18">
        <v>2.3227170000000001E-4</v>
      </c>
      <c r="O65" s="18">
        <v>0.23373179999999999</v>
      </c>
    </row>
    <row r="66" spans="1:15" x14ac:dyDescent="0.25">
      <c r="A66" s="12" t="s">
        <v>1307</v>
      </c>
      <c r="B66" s="12" t="s">
        <v>1272</v>
      </c>
      <c r="C66" s="12" t="s">
        <v>1278</v>
      </c>
      <c r="D66" s="12">
        <v>35157</v>
      </c>
      <c r="F66" s="12" t="s">
        <v>1308</v>
      </c>
      <c r="G66" s="16">
        <v>1.1887833999999999</v>
      </c>
      <c r="H66" s="16">
        <v>1.2658951000000001</v>
      </c>
      <c r="I66" s="16">
        <v>1.1901708</v>
      </c>
      <c r="J66" s="16">
        <v>0.99491430000000003</v>
      </c>
      <c r="K66" s="17"/>
      <c r="L66" s="18">
        <v>4.8058420000000001E-4</v>
      </c>
      <c r="M66" s="18">
        <v>4.2209760000000001E-5</v>
      </c>
      <c r="N66" s="18">
        <v>4.4885460000000004E-3</v>
      </c>
      <c r="O66" s="18">
        <v>0.94155160000000004</v>
      </c>
    </row>
    <row r="67" spans="1:15" x14ac:dyDescent="0.25">
      <c r="A67" s="12" t="s">
        <v>1311</v>
      </c>
      <c r="B67" s="12" t="s">
        <v>1272</v>
      </c>
      <c r="C67" s="12" t="s">
        <v>1278</v>
      </c>
      <c r="D67" s="12">
        <v>48130</v>
      </c>
      <c r="F67" s="12" t="s">
        <v>1312</v>
      </c>
      <c r="G67" s="16">
        <v>1.3419424</v>
      </c>
      <c r="H67" s="16">
        <v>1.4178953999999999</v>
      </c>
      <c r="I67" s="16">
        <v>1.3776155999999999</v>
      </c>
      <c r="J67" s="16">
        <v>1.0507059000000001</v>
      </c>
      <c r="K67" s="17"/>
      <c r="L67" s="18">
        <v>1.04568E-2</v>
      </c>
      <c r="M67" s="18">
        <v>4.0826309999999998E-3</v>
      </c>
      <c r="N67" s="18">
        <v>2.231296E-2</v>
      </c>
      <c r="O67" s="18">
        <v>0.27652290000000002</v>
      </c>
    </row>
    <row r="68" spans="1:15" x14ac:dyDescent="0.25">
      <c r="A68" s="12" t="s">
        <v>1319</v>
      </c>
      <c r="B68" s="12" t="s">
        <v>1272</v>
      </c>
      <c r="C68" s="12" t="s">
        <v>1288</v>
      </c>
      <c r="D68" s="12">
        <v>15136</v>
      </c>
      <c r="E68" s="12" t="s">
        <v>1320</v>
      </c>
      <c r="F68" s="12" t="s">
        <v>1321</v>
      </c>
      <c r="G68" s="16">
        <v>1.5439932999999999</v>
      </c>
      <c r="H68" s="16">
        <v>1.736648</v>
      </c>
      <c r="I68" s="16">
        <v>1.5376867000000001</v>
      </c>
      <c r="J68" s="16">
        <v>1.0882011</v>
      </c>
      <c r="K68" s="17"/>
      <c r="L68" s="18">
        <v>6.3052039999999995E-5</v>
      </c>
      <c r="M68" s="18">
        <v>1.0700069999999999E-4</v>
      </c>
      <c r="N68" s="18">
        <v>1.176171E-4</v>
      </c>
      <c r="O68" s="18">
        <v>8.4178299999999998E-2</v>
      </c>
    </row>
    <row r="69" spans="1:15" x14ac:dyDescent="0.25">
      <c r="A69" s="12" t="s">
        <v>1330</v>
      </c>
      <c r="B69" s="12" t="s">
        <v>1272</v>
      </c>
      <c r="C69" s="12" t="s">
        <v>1323</v>
      </c>
      <c r="D69" s="12">
        <v>62924</v>
      </c>
      <c r="G69" s="16">
        <v>1.4205535</v>
      </c>
      <c r="H69" s="16">
        <v>1.486864</v>
      </c>
      <c r="I69" s="16">
        <v>1.5422209</v>
      </c>
      <c r="J69" s="16">
        <v>0.90168440000000005</v>
      </c>
      <c r="K69" s="17"/>
      <c r="L69" s="18">
        <v>3.850408E-3</v>
      </c>
      <c r="M69" s="18">
        <v>3.0170940000000001E-3</v>
      </c>
      <c r="N69" s="18">
        <v>4.4535579999999998E-4</v>
      </c>
      <c r="O69" s="18">
        <v>0.60709639999999998</v>
      </c>
    </row>
    <row r="70" spans="1:15" x14ac:dyDescent="0.25">
      <c r="A70" s="12" t="s">
        <v>1414</v>
      </c>
      <c r="B70" s="12" t="s">
        <v>1378</v>
      </c>
      <c r="C70" s="12" t="s">
        <v>1411</v>
      </c>
      <c r="D70" s="12">
        <v>62811</v>
      </c>
      <c r="G70" s="16">
        <v>1.3973339</v>
      </c>
      <c r="H70" s="16">
        <v>1.4074142000000001</v>
      </c>
      <c r="I70" s="16">
        <v>1.4645087000000001</v>
      </c>
      <c r="J70" s="16">
        <v>1.1761641</v>
      </c>
      <c r="K70" s="17"/>
      <c r="L70" s="18">
        <v>1.3917790000000001E-3</v>
      </c>
      <c r="M70" s="18">
        <v>2.9763580000000001E-2</v>
      </c>
      <c r="N70" s="18">
        <v>2.2896430000000001E-3</v>
      </c>
      <c r="O70" s="18">
        <v>0.25706479999999998</v>
      </c>
    </row>
    <row r="71" spans="1:15" x14ac:dyDescent="0.25">
      <c r="A71" s="12" t="s">
        <v>1420</v>
      </c>
      <c r="B71" s="12" t="s">
        <v>1378</v>
      </c>
      <c r="C71" s="12" t="s">
        <v>1411</v>
      </c>
      <c r="D71" s="12">
        <v>57712</v>
      </c>
      <c r="G71" s="16">
        <v>1.8993993</v>
      </c>
      <c r="H71" s="16">
        <v>2.2884568000000001</v>
      </c>
      <c r="I71" s="16">
        <v>1.8226922000000001</v>
      </c>
      <c r="J71" s="16">
        <v>1.1659402999999999</v>
      </c>
      <c r="K71" s="17"/>
      <c r="L71" s="18">
        <v>1.7129530000000001E-5</v>
      </c>
      <c r="M71" s="18">
        <v>3.480282E-5</v>
      </c>
      <c r="N71" s="18">
        <v>3.0471509999999999E-5</v>
      </c>
      <c r="O71" s="18">
        <v>0.75406859999999998</v>
      </c>
    </row>
    <row r="72" spans="1:15" x14ac:dyDescent="0.25">
      <c r="A72" s="12" t="s">
        <v>1423</v>
      </c>
      <c r="B72" s="12" t="s">
        <v>1378</v>
      </c>
      <c r="C72" s="12" t="s">
        <v>1411</v>
      </c>
      <c r="D72" s="12">
        <v>62813</v>
      </c>
      <c r="G72" s="16">
        <v>1.2336624</v>
      </c>
      <c r="H72" s="16">
        <v>1.2114833</v>
      </c>
      <c r="I72" s="16">
        <v>1.3217307</v>
      </c>
      <c r="J72" s="16">
        <v>1.0308269999999999</v>
      </c>
      <c r="K72" s="17"/>
      <c r="L72" s="18">
        <v>1.6603290000000001E-3</v>
      </c>
      <c r="M72" s="18">
        <v>1.6997330000000001E-2</v>
      </c>
      <c r="N72" s="18">
        <v>6.9594160000000004E-4</v>
      </c>
      <c r="O72" s="18">
        <v>0.72965360000000001</v>
      </c>
    </row>
    <row r="73" spans="1:15" x14ac:dyDescent="0.25">
      <c r="A73" s="12" t="s">
        <v>1454</v>
      </c>
      <c r="B73" s="12" t="s">
        <v>1378</v>
      </c>
      <c r="C73" s="12" t="s">
        <v>1426</v>
      </c>
      <c r="D73" s="12">
        <v>33947</v>
      </c>
      <c r="F73" s="12" t="s">
        <v>1455</v>
      </c>
      <c r="G73" s="16">
        <v>1.1433433</v>
      </c>
      <c r="H73" s="16">
        <v>1.1778123</v>
      </c>
      <c r="I73" s="16">
        <v>1.1997869000000001</v>
      </c>
      <c r="J73" s="16">
        <v>0.89350739999999995</v>
      </c>
      <c r="K73" s="17"/>
      <c r="L73" s="18">
        <v>3.9472340000000002E-2</v>
      </c>
      <c r="M73" s="18">
        <v>1.301569E-2</v>
      </c>
      <c r="N73" s="18">
        <v>2.3579099999999999E-2</v>
      </c>
      <c r="O73" s="18">
        <v>0.34654259999999998</v>
      </c>
    </row>
  </sheetData>
  <conditionalFormatting sqref="G3:J38">
    <cfRule type="colorScale" priority="4">
      <colorScale>
        <cfvo type="min"/>
        <cfvo type="num" val="1"/>
        <cfvo type="num" val="3"/>
        <color rgb="FF5A8AC6"/>
        <color rgb="FFFCFCFF"/>
        <color rgb="FFF8696B"/>
      </colorScale>
    </cfRule>
  </conditionalFormatting>
  <conditionalFormatting sqref="L3:O36">
    <cfRule type="cellIs" dxfId="8" priority="3" operator="lessThan">
      <formula>0.05</formula>
    </cfRule>
  </conditionalFormatting>
  <conditionalFormatting sqref="L41:O73">
    <cfRule type="cellIs" dxfId="7" priority="1" operator="lessThan">
      <formula>0.05</formula>
    </cfRule>
  </conditionalFormatting>
  <conditionalFormatting sqref="G41:J73">
    <cfRule type="colorScale" priority="2">
      <colorScale>
        <cfvo type="min"/>
        <cfvo type="num" val="1"/>
        <cfvo type="num" val="3"/>
        <color rgb="FF5A8AC6"/>
        <color rgb="FFFCFCFF"/>
        <color rgb="FFF8696B"/>
      </colorScale>
    </cfRule>
  </conditionalFormatting>
  <pageMargins left="0.70866141732283472" right="0.70866141732283472" top="0.74803149606299213" bottom="0.74803149606299213" header="0.31496062992125984" footer="0.31496062992125984"/>
  <pageSetup paperSize="9" scale="44" orientation="portrait" horizontalDpi="1200" verticalDpi="1200" r:id="rId1"/>
  <headerFooter>
    <oddHeader>&amp;F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AA61F-7CEF-4934-81A4-E63CB6B70BB9}">
  <dimension ref="A1:O278"/>
  <sheetViews>
    <sheetView zoomScale="70" zoomScaleNormal="70" workbookViewId="0"/>
  </sheetViews>
  <sheetFormatPr defaultRowHeight="15.75" x14ac:dyDescent="0.25"/>
  <cols>
    <col min="1" max="1" width="27.25" style="12" customWidth="1"/>
    <col min="2" max="2" width="15.75" style="12" customWidth="1"/>
    <col min="3" max="3" width="22" style="12" customWidth="1"/>
    <col min="4" max="6" width="15.75" style="12" customWidth="1"/>
    <col min="7" max="15" width="8.625" style="12" customWidth="1"/>
    <col min="16" max="16384" width="9" style="12"/>
  </cols>
  <sheetData>
    <row r="1" spans="1:15" ht="21" x14ac:dyDescent="0.35">
      <c r="A1" s="19" t="s">
        <v>1478</v>
      </c>
      <c r="B1" s="20"/>
      <c r="C1" s="20"/>
      <c r="D1" s="20"/>
      <c r="G1" s="21" t="s">
        <v>1475</v>
      </c>
      <c r="H1" s="20"/>
      <c r="I1" s="20"/>
      <c r="J1" s="20"/>
      <c r="L1" s="22" t="s">
        <v>1476</v>
      </c>
    </row>
    <row r="2" spans="1:15" x14ac:dyDescent="0.25">
      <c r="A2" s="14" t="s">
        <v>3</v>
      </c>
      <c r="B2" s="14" t="s">
        <v>5</v>
      </c>
      <c r="C2" s="14" t="s">
        <v>6</v>
      </c>
      <c r="D2" s="14" t="s">
        <v>8</v>
      </c>
      <c r="E2" s="14" t="s">
        <v>9</v>
      </c>
      <c r="F2" s="14" t="s">
        <v>10</v>
      </c>
      <c r="G2" s="15" t="s">
        <v>1479</v>
      </c>
      <c r="H2" s="15" t="s">
        <v>12</v>
      </c>
      <c r="I2" s="15" t="s">
        <v>13</v>
      </c>
      <c r="J2" s="15" t="s">
        <v>14</v>
      </c>
      <c r="K2" s="15"/>
      <c r="L2" s="15" t="s">
        <v>1479</v>
      </c>
      <c r="M2" s="15" t="s">
        <v>12</v>
      </c>
      <c r="N2" s="15" t="s">
        <v>13</v>
      </c>
      <c r="O2" s="15" t="s">
        <v>14</v>
      </c>
    </row>
    <row r="3" spans="1:15" x14ac:dyDescent="0.25">
      <c r="A3" s="12" t="s">
        <v>15</v>
      </c>
      <c r="B3" s="12" t="s">
        <v>16</v>
      </c>
      <c r="C3" s="12" t="s">
        <v>17</v>
      </c>
      <c r="D3" s="12">
        <v>1126</v>
      </c>
      <c r="E3" s="12" t="s">
        <v>19</v>
      </c>
      <c r="F3" s="12" t="s">
        <v>20</v>
      </c>
      <c r="G3" s="16">
        <v>1.0141741</v>
      </c>
      <c r="H3" s="16">
        <v>0.84008300000000002</v>
      </c>
      <c r="I3" s="16">
        <v>1.1443994</v>
      </c>
      <c r="J3" s="16">
        <v>1.0620472000000001</v>
      </c>
      <c r="K3" s="17"/>
      <c r="L3" s="18">
        <v>0.82033029999999996</v>
      </c>
      <c r="M3" s="18">
        <v>1.1871080000000001E-3</v>
      </c>
      <c r="N3" s="18">
        <v>1.455908E-2</v>
      </c>
      <c r="O3" s="18">
        <v>0.43524550000000001</v>
      </c>
    </row>
    <row r="4" spans="1:15" x14ac:dyDescent="0.25">
      <c r="A4" s="12" t="s">
        <v>21</v>
      </c>
      <c r="B4" s="12" t="s">
        <v>16</v>
      </c>
      <c r="C4" s="12" t="s">
        <v>17</v>
      </c>
      <c r="D4" s="12">
        <v>512</v>
      </c>
      <c r="E4" s="12" t="s">
        <v>22</v>
      </c>
      <c r="F4" s="12" t="s">
        <v>23</v>
      </c>
      <c r="G4" s="16">
        <v>0.85349790000000003</v>
      </c>
      <c r="H4" s="16">
        <v>0.71774139999999997</v>
      </c>
      <c r="I4" s="16">
        <v>0.93940190000000001</v>
      </c>
      <c r="J4" s="16">
        <v>0.93656399999999995</v>
      </c>
      <c r="K4" s="17"/>
      <c r="L4" s="18">
        <v>1.7674989999999999E-5</v>
      </c>
      <c r="M4" s="18">
        <v>5.1074849999999999E-11</v>
      </c>
      <c r="N4" s="18">
        <v>0.1111312</v>
      </c>
      <c r="O4" s="18">
        <v>0.29975810000000003</v>
      </c>
    </row>
    <row r="5" spans="1:15" x14ac:dyDescent="0.25">
      <c r="A5" s="12" t="s">
        <v>24</v>
      </c>
      <c r="B5" s="12" t="s">
        <v>16</v>
      </c>
      <c r="C5" s="12" t="s">
        <v>17</v>
      </c>
      <c r="D5" s="12">
        <v>443</v>
      </c>
      <c r="E5" s="12" t="s">
        <v>25</v>
      </c>
      <c r="F5" s="12" t="s">
        <v>26</v>
      </c>
      <c r="G5" s="16">
        <v>1.0299749</v>
      </c>
      <c r="H5" s="16">
        <v>0.78299160000000001</v>
      </c>
      <c r="I5" s="16">
        <v>1.2036260999999999</v>
      </c>
      <c r="J5" s="16">
        <v>1.1303382</v>
      </c>
      <c r="K5" s="17"/>
      <c r="L5" s="18">
        <v>0.51123289999999999</v>
      </c>
      <c r="M5" s="18">
        <v>1.40303E-3</v>
      </c>
      <c r="N5" s="18">
        <v>0.24048050000000001</v>
      </c>
      <c r="O5" s="18">
        <v>0.63995630000000003</v>
      </c>
    </row>
    <row r="6" spans="1:15" x14ac:dyDescent="0.25">
      <c r="A6" s="12" t="s">
        <v>39</v>
      </c>
      <c r="B6" s="12" t="s">
        <v>16</v>
      </c>
      <c r="C6" s="12" t="s">
        <v>17</v>
      </c>
      <c r="D6" s="12">
        <v>52340</v>
      </c>
      <c r="E6" s="12">
        <v>0</v>
      </c>
      <c r="F6" s="12">
        <v>0</v>
      </c>
      <c r="G6" s="16">
        <v>0.81554450000000001</v>
      </c>
      <c r="H6" s="16">
        <v>0.66627080000000005</v>
      </c>
      <c r="I6" s="16">
        <v>0.89434440000000004</v>
      </c>
      <c r="J6" s="16">
        <v>0.95264919999999997</v>
      </c>
      <c r="K6" s="17"/>
      <c r="L6" s="18">
        <v>0.2127145</v>
      </c>
      <c r="M6" s="18">
        <v>3.3568639999999997E-2</v>
      </c>
      <c r="N6" s="18">
        <v>0.54938759999999998</v>
      </c>
      <c r="O6" s="18">
        <v>0.43712390000000001</v>
      </c>
    </row>
    <row r="7" spans="1:15" x14ac:dyDescent="0.25">
      <c r="A7" s="12" t="s">
        <v>47</v>
      </c>
      <c r="B7" s="12" t="s">
        <v>16</v>
      </c>
      <c r="C7" s="12" t="s">
        <v>41</v>
      </c>
      <c r="D7" s="12">
        <v>40007</v>
      </c>
      <c r="E7" s="12">
        <v>0</v>
      </c>
      <c r="F7" s="12" t="s">
        <v>48</v>
      </c>
      <c r="G7" s="16">
        <v>0.83942819999999996</v>
      </c>
      <c r="H7" s="16">
        <v>0.75622270000000003</v>
      </c>
      <c r="I7" s="16">
        <v>0.87060199999999999</v>
      </c>
      <c r="J7" s="16">
        <v>0.95311789999999996</v>
      </c>
      <c r="K7" s="17"/>
      <c r="L7" s="18">
        <v>4.0228470000000004E-3</v>
      </c>
      <c r="M7" s="18">
        <v>1.324117E-2</v>
      </c>
      <c r="N7" s="18">
        <v>6.5590579999999996E-2</v>
      </c>
      <c r="O7" s="18">
        <v>0.71695620000000004</v>
      </c>
    </row>
    <row r="8" spans="1:15" x14ac:dyDescent="0.25">
      <c r="A8" s="12" t="s">
        <v>52</v>
      </c>
      <c r="B8" s="12" t="s">
        <v>16</v>
      </c>
      <c r="C8" s="12" t="s">
        <v>41</v>
      </c>
      <c r="D8" s="12">
        <v>53</v>
      </c>
      <c r="E8" s="12" t="s">
        <v>53</v>
      </c>
      <c r="F8" s="12" t="s">
        <v>54</v>
      </c>
      <c r="G8" s="16">
        <v>0.92605999999999999</v>
      </c>
      <c r="H8" s="16">
        <v>0.81160379999999999</v>
      </c>
      <c r="I8" s="16">
        <v>1.0111311000000001</v>
      </c>
      <c r="J8" s="16">
        <v>0.9591288</v>
      </c>
      <c r="K8" s="17"/>
      <c r="L8" s="18">
        <v>6.2915840000000001E-2</v>
      </c>
      <c r="M8" s="18">
        <v>3.0771919999999997E-5</v>
      </c>
      <c r="N8" s="18">
        <v>0.95868489999999995</v>
      </c>
      <c r="O8" s="18">
        <v>0.54151959999999999</v>
      </c>
    </row>
    <row r="9" spans="1:15" x14ac:dyDescent="0.25">
      <c r="A9" s="12" t="s">
        <v>114</v>
      </c>
      <c r="B9" s="12" t="s">
        <v>16</v>
      </c>
      <c r="C9" s="12" t="s">
        <v>109</v>
      </c>
      <c r="D9" s="12">
        <v>1494</v>
      </c>
      <c r="E9" s="12" t="s">
        <v>115</v>
      </c>
      <c r="F9" s="12" t="s">
        <v>116</v>
      </c>
      <c r="G9" s="16">
        <v>0.97763259999999996</v>
      </c>
      <c r="H9" s="16">
        <v>0.88637350000000004</v>
      </c>
      <c r="I9" s="16">
        <v>1.0468647</v>
      </c>
      <c r="J9" s="16">
        <v>0.99989989999999995</v>
      </c>
      <c r="K9" s="17"/>
      <c r="L9" s="18">
        <v>0.3487094</v>
      </c>
      <c r="M9" s="18">
        <v>4.4084079999999999E-3</v>
      </c>
      <c r="N9" s="18">
        <v>0.4117651</v>
      </c>
      <c r="O9" s="18">
        <v>0.96661549999999996</v>
      </c>
    </row>
    <row r="10" spans="1:15" x14ac:dyDescent="0.25">
      <c r="A10" s="12" t="s">
        <v>118</v>
      </c>
      <c r="B10" s="12" t="s">
        <v>16</v>
      </c>
      <c r="C10" s="12" t="s">
        <v>109</v>
      </c>
      <c r="D10" s="12">
        <v>35159</v>
      </c>
      <c r="E10" s="12">
        <v>0</v>
      </c>
      <c r="F10" s="12" t="s">
        <v>119</v>
      </c>
      <c r="G10" s="16">
        <v>0.93355569999999999</v>
      </c>
      <c r="H10" s="16">
        <v>0.84450769999999997</v>
      </c>
      <c r="I10" s="16">
        <v>0.9615998</v>
      </c>
      <c r="J10" s="16">
        <v>1.0707754</v>
      </c>
      <c r="K10" s="17"/>
      <c r="L10" s="18">
        <v>3.967275E-2</v>
      </c>
      <c r="M10" s="18">
        <v>4.0946330000000003E-2</v>
      </c>
      <c r="N10" s="18">
        <v>0.28318110000000002</v>
      </c>
      <c r="O10" s="18">
        <v>0.49040820000000002</v>
      </c>
    </row>
    <row r="11" spans="1:15" x14ac:dyDescent="0.25">
      <c r="A11" s="12" t="s">
        <v>82</v>
      </c>
      <c r="B11" s="12" t="s">
        <v>16</v>
      </c>
      <c r="C11" s="12" t="s">
        <v>69</v>
      </c>
      <c r="D11" s="12">
        <v>5086</v>
      </c>
      <c r="E11" s="12" t="s">
        <v>83</v>
      </c>
      <c r="F11" s="12" t="s">
        <v>84</v>
      </c>
      <c r="G11" s="16">
        <v>0.88366230000000001</v>
      </c>
      <c r="H11" s="16">
        <v>0.75944650000000002</v>
      </c>
      <c r="I11" s="16">
        <v>0.99331259999999999</v>
      </c>
      <c r="J11" s="16">
        <v>0.86890780000000001</v>
      </c>
      <c r="K11" s="17"/>
      <c r="L11" s="18">
        <v>0.17245060000000001</v>
      </c>
      <c r="M11" s="18">
        <v>3.3265349999999998E-3</v>
      </c>
      <c r="N11" s="18">
        <v>0.76030370000000003</v>
      </c>
      <c r="O11" s="18">
        <v>0.29760779999999998</v>
      </c>
    </row>
    <row r="12" spans="1:15" x14ac:dyDescent="0.25">
      <c r="A12" s="12" t="s">
        <v>97</v>
      </c>
      <c r="B12" s="12" t="s">
        <v>16</v>
      </c>
      <c r="C12" s="12" t="s">
        <v>69</v>
      </c>
      <c r="D12" s="12">
        <v>31539</v>
      </c>
      <c r="E12" s="12" t="s">
        <v>98</v>
      </c>
      <c r="F12" s="12">
        <v>0</v>
      </c>
      <c r="G12" s="16">
        <v>3.4977974999999999</v>
      </c>
      <c r="H12" s="16">
        <v>0.31019469999999999</v>
      </c>
      <c r="I12" s="16">
        <v>0.2148128</v>
      </c>
      <c r="J12" s="16">
        <v>20.940621199999999</v>
      </c>
      <c r="K12" s="17"/>
      <c r="L12" s="18">
        <v>0.2067611</v>
      </c>
      <c r="M12" s="18">
        <v>2.1750229999999999E-2</v>
      </c>
      <c r="N12" s="18">
        <v>0.40932170000000001</v>
      </c>
      <c r="O12" s="18">
        <v>0.61055409999999999</v>
      </c>
    </row>
    <row r="13" spans="1:15" x14ac:dyDescent="0.25">
      <c r="A13" s="12" t="s">
        <v>99</v>
      </c>
      <c r="B13" s="12" t="s">
        <v>16</v>
      </c>
      <c r="C13" s="12" t="s">
        <v>69</v>
      </c>
      <c r="D13" s="12">
        <v>1516</v>
      </c>
      <c r="E13" s="12" t="s">
        <v>100</v>
      </c>
      <c r="F13" s="12" t="s">
        <v>101</v>
      </c>
      <c r="G13" s="16">
        <v>0.88176089999999996</v>
      </c>
      <c r="H13" s="16">
        <v>0.74388829999999995</v>
      </c>
      <c r="I13" s="16">
        <v>0.87537129999999996</v>
      </c>
      <c r="J13" s="16">
        <v>1.2398172000000001</v>
      </c>
      <c r="K13" s="17"/>
      <c r="L13" s="18">
        <v>1.3116549999999999E-2</v>
      </c>
      <c r="M13" s="18">
        <v>1.52541E-2</v>
      </c>
      <c r="N13" s="18">
        <v>5.1592569999999997E-2</v>
      </c>
      <c r="O13" s="18">
        <v>0.56730530000000001</v>
      </c>
    </row>
    <row r="14" spans="1:15" x14ac:dyDescent="0.25">
      <c r="A14" s="12" t="s">
        <v>105</v>
      </c>
      <c r="B14" s="12" t="s">
        <v>16</v>
      </c>
      <c r="C14" s="12" t="s">
        <v>69</v>
      </c>
      <c r="D14" s="12">
        <v>1284</v>
      </c>
      <c r="E14" s="12" t="s">
        <v>106</v>
      </c>
      <c r="F14" s="12" t="s">
        <v>107</v>
      </c>
      <c r="G14" s="16">
        <v>0.97138570000000002</v>
      </c>
      <c r="H14" s="16">
        <v>0.84605470000000005</v>
      </c>
      <c r="I14" s="16">
        <v>1.0923531</v>
      </c>
      <c r="J14" s="16">
        <v>0.92629550000000005</v>
      </c>
      <c r="K14" s="17"/>
      <c r="L14" s="18">
        <v>0.36644399999999999</v>
      </c>
      <c r="M14" s="18">
        <v>8.5061909999999998E-4</v>
      </c>
      <c r="N14" s="18">
        <v>7.1956870000000006E-2</v>
      </c>
      <c r="O14" s="18">
        <v>0.20518929999999999</v>
      </c>
    </row>
    <row r="15" spans="1:15" x14ac:dyDescent="0.25">
      <c r="A15" s="12" t="s">
        <v>462</v>
      </c>
      <c r="B15" s="12" t="s">
        <v>16</v>
      </c>
      <c r="C15" s="12" t="s">
        <v>463</v>
      </c>
      <c r="D15" s="12">
        <v>15681</v>
      </c>
      <c r="E15" s="12" t="s">
        <v>464</v>
      </c>
      <c r="F15" s="12" t="s">
        <v>465</v>
      </c>
      <c r="G15" s="16">
        <v>0.67379489999999997</v>
      </c>
      <c r="H15" s="16">
        <v>0.43752229999999998</v>
      </c>
      <c r="I15" s="16">
        <v>0.80934399999999995</v>
      </c>
      <c r="J15" s="16">
        <v>0.85916820000000005</v>
      </c>
      <c r="K15" s="17"/>
      <c r="L15" s="18">
        <v>5.6718320000000003E-4</v>
      </c>
      <c r="M15" s="18">
        <v>4.2453950000000001E-8</v>
      </c>
      <c r="N15" s="18">
        <v>9.218026E-2</v>
      </c>
      <c r="O15" s="18">
        <v>0.72287049999999997</v>
      </c>
    </row>
    <row r="16" spans="1:15" x14ac:dyDescent="0.25">
      <c r="A16" s="12" t="s">
        <v>146</v>
      </c>
      <c r="B16" s="12" t="s">
        <v>16</v>
      </c>
      <c r="C16" s="12" t="s">
        <v>126</v>
      </c>
      <c r="D16" s="12">
        <v>59</v>
      </c>
      <c r="E16" s="12" t="s">
        <v>147</v>
      </c>
      <c r="F16" s="12" t="s">
        <v>148</v>
      </c>
      <c r="G16" s="16">
        <v>0.89889680000000005</v>
      </c>
      <c r="H16" s="16">
        <v>0.78093020000000002</v>
      </c>
      <c r="I16" s="16">
        <v>0.97612589999999999</v>
      </c>
      <c r="J16" s="16">
        <v>0.96352939999999998</v>
      </c>
      <c r="K16" s="17"/>
      <c r="L16" s="18">
        <v>8.0085380000000008E-3</v>
      </c>
      <c r="M16" s="18">
        <v>8.0180490000000002E-5</v>
      </c>
      <c r="N16" s="18">
        <v>0.53232959999999996</v>
      </c>
      <c r="O16" s="18">
        <v>0.59691019999999995</v>
      </c>
    </row>
    <row r="17" spans="1:15" x14ac:dyDescent="0.25">
      <c r="A17" s="12" t="s">
        <v>152</v>
      </c>
      <c r="B17" s="12" t="s">
        <v>16</v>
      </c>
      <c r="C17" s="12" t="s">
        <v>126</v>
      </c>
      <c r="D17" s="12">
        <v>15716</v>
      </c>
      <c r="E17" s="12" t="s">
        <v>153</v>
      </c>
      <c r="F17" s="12" t="s">
        <v>154</v>
      </c>
      <c r="G17" s="16">
        <v>0.74323600000000001</v>
      </c>
      <c r="H17" s="16">
        <v>0.67514799999999997</v>
      </c>
      <c r="I17" s="16">
        <v>0.79880050000000002</v>
      </c>
      <c r="J17" s="16">
        <v>0.74841780000000002</v>
      </c>
      <c r="K17" s="17"/>
      <c r="L17" s="18">
        <v>7.8234820000000005E-4</v>
      </c>
      <c r="M17" s="18">
        <v>1.6664199999999999E-4</v>
      </c>
      <c r="N17" s="18">
        <v>2.4745090000000001E-2</v>
      </c>
      <c r="O17" s="18">
        <v>4.0745000000000003E-2</v>
      </c>
    </row>
    <row r="18" spans="1:15" x14ac:dyDescent="0.25">
      <c r="A18" s="12" t="s">
        <v>166</v>
      </c>
      <c r="B18" s="12" t="s">
        <v>16</v>
      </c>
      <c r="C18" s="12" t="s">
        <v>167</v>
      </c>
      <c r="D18" s="12">
        <v>62558</v>
      </c>
      <c r="E18" s="12">
        <v>0</v>
      </c>
      <c r="F18" s="12">
        <v>0</v>
      </c>
      <c r="G18" s="16">
        <v>1.0621034</v>
      </c>
      <c r="H18" s="16">
        <v>0.46200849999999999</v>
      </c>
      <c r="I18" s="16">
        <v>1.5879916999999999</v>
      </c>
      <c r="J18" s="16">
        <v>1.0020481999999999</v>
      </c>
      <c r="K18" s="17"/>
      <c r="L18" s="18">
        <v>0.9060414</v>
      </c>
      <c r="M18" s="18">
        <v>2.4474029999999999E-3</v>
      </c>
      <c r="N18" s="18">
        <v>1.9097160000000001E-3</v>
      </c>
      <c r="O18" s="18">
        <v>0.80464329999999995</v>
      </c>
    </row>
    <row r="19" spans="1:15" x14ac:dyDescent="0.25">
      <c r="A19" s="12" t="s">
        <v>169</v>
      </c>
      <c r="B19" s="12" t="s">
        <v>16</v>
      </c>
      <c r="C19" s="12" t="s">
        <v>167</v>
      </c>
      <c r="D19" s="12">
        <v>62559</v>
      </c>
      <c r="E19" s="12">
        <v>0</v>
      </c>
      <c r="F19" s="12">
        <v>0</v>
      </c>
      <c r="G19" s="16">
        <v>1.0806770999999999</v>
      </c>
      <c r="H19" s="16">
        <v>0.63087470000000001</v>
      </c>
      <c r="I19" s="16">
        <v>1.4870544000000001</v>
      </c>
      <c r="J19" s="16">
        <v>1.0000107</v>
      </c>
      <c r="K19" s="17"/>
      <c r="L19" s="18">
        <v>0.79744700000000002</v>
      </c>
      <c r="M19" s="18">
        <v>1.273141E-2</v>
      </c>
      <c r="N19" s="18">
        <v>3.6632739999999998E-3</v>
      </c>
      <c r="O19" s="18">
        <v>0.80840120000000004</v>
      </c>
    </row>
    <row r="20" spans="1:15" x14ac:dyDescent="0.25">
      <c r="A20" s="12" t="s">
        <v>170</v>
      </c>
      <c r="B20" s="12" t="s">
        <v>16</v>
      </c>
      <c r="C20" s="12" t="s">
        <v>167</v>
      </c>
      <c r="D20" s="12">
        <v>62562</v>
      </c>
      <c r="E20" s="12">
        <v>0</v>
      </c>
      <c r="F20" s="12">
        <v>0</v>
      </c>
      <c r="G20" s="16">
        <v>0.96989789999999998</v>
      </c>
      <c r="H20" s="16">
        <v>0.54729410000000001</v>
      </c>
      <c r="I20" s="16">
        <v>1.3211868</v>
      </c>
      <c r="J20" s="16">
        <v>0.98330919999999999</v>
      </c>
      <c r="K20" s="17"/>
      <c r="L20" s="18">
        <v>0.36586350000000001</v>
      </c>
      <c r="M20" s="18">
        <v>1.5612200000000001E-6</v>
      </c>
      <c r="N20" s="18">
        <v>8.3361080000000001E-3</v>
      </c>
      <c r="O20" s="18">
        <v>0.59480049999999995</v>
      </c>
    </row>
    <row r="21" spans="1:15" x14ac:dyDescent="0.25">
      <c r="A21" s="12" t="s">
        <v>173</v>
      </c>
      <c r="B21" s="12" t="s">
        <v>16</v>
      </c>
      <c r="C21" s="12" t="s">
        <v>167</v>
      </c>
      <c r="D21" s="12">
        <v>63120</v>
      </c>
      <c r="E21" s="12">
        <v>0</v>
      </c>
      <c r="F21" s="12" t="s">
        <v>174</v>
      </c>
      <c r="G21" s="16">
        <v>0.67161910000000002</v>
      </c>
      <c r="H21" s="16">
        <v>0.56976510000000002</v>
      </c>
      <c r="I21" s="16">
        <v>0.71133029999999997</v>
      </c>
      <c r="J21" s="16">
        <v>0.80625789999999997</v>
      </c>
      <c r="K21" s="17"/>
      <c r="L21" s="18">
        <v>4.2461330000000002E-6</v>
      </c>
      <c r="M21" s="18">
        <v>1.5535660000000001E-4</v>
      </c>
      <c r="N21" s="18">
        <v>5.5013130000000003E-4</v>
      </c>
      <c r="O21" s="18">
        <v>9.4609879999999993E-2</v>
      </c>
    </row>
    <row r="22" spans="1:15" x14ac:dyDescent="0.25">
      <c r="A22" s="12" t="s">
        <v>198</v>
      </c>
      <c r="B22" s="12" t="s">
        <v>16</v>
      </c>
      <c r="C22" s="12" t="s">
        <v>167</v>
      </c>
      <c r="D22" s="12">
        <v>46537</v>
      </c>
      <c r="E22" s="12">
        <v>0</v>
      </c>
      <c r="F22" s="12" t="s">
        <v>199</v>
      </c>
      <c r="G22" s="16">
        <v>0.88216749999999999</v>
      </c>
      <c r="H22" s="16">
        <v>0.78345690000000001</v>
      </c>
      <c r="I22" s="16">
        <v>1.0147790000000001</v>
      </c>
      <c r="J22" s="16">
        <v>0.73751370000000005</v>
      </c>
      <c r="K22" s="17"/>
      <c r="L22" s="18">
        <v>0.1560203</v>
      </c>
      <c r="M22" s="18">
        <v>1.9949169999999999E-2</v>
      </c>
      <c r="N22" s="18">
        <v>0.72809369999999995</v>
      </c>
      <c r="O22" s="18">
        <v>2.9463090000000001E-2</v>
      </c>
    </row>
    <row r="23" spans="1:15" x14ac:dyDescent="0.25">
      <c r="A23" s="12" t="s">
        <v>204</v>
      </c>
      <c r="B23" s="12" t="s">
        <v>16</v>
      </c>
      <c r="C23" s="12" t="s">
        <v>167</v>
      </c>
      <c r="D23" s="12">
        <v>33441</v>
      </c>
      <c r="E23" s="12">
        <v>0</v>
      </c>
      <c r="F23" s="12" t="s">
        <v>205</v>
      </c>
      <c r="G23" s="16">
        <v>0.86854989999999999</v>
      </c>
      <c r="H23" s="16">
        <v>0.74045700000000003</v>
      </c>
      <c r="I23" s="16">
        <v>0.97311840000000005</v>
      </c>
      <c r="J23" s="16">
        <v>0.87819360000000002</v>
      </c>
      <c r="K23" s="17"/>
      <c r="L23" s="18">
        <v>0.1021556</v>
      </c>
      <c r="M23" s="18">
        <v>2.3724740000000001E-2</v>
      </c>
      <c r="N23" s="18">
        <v>0.36684899999999998</v>
      </c>
      <c r="O23" s="18">
        <v>0.50826400000000005</v>
      </c>
    </row>
    <row r="24" spans="1:15" x14ac:dyDescent="0.25">
      <c r="A24" s="12" t="s">
        <v>206</v>
      </c>
      <c r="B24" s="12" t="s">
        <v>16</v>
      </c>
      <c r="C24" s="12" t="s">
        <v>167</v>
      </c>
      <c r="D24" s="12">
        <v>35437</v>
      </c>
      <c r="E24" s="12">
        <v>0</v>
      </c>
      <c r="F24" s="12" t="s">
        <v>207</v>
      </c>
      <c r="G24" s="16">
        <v>0.75465079999999995</v>
      </c>
      <c r="H24" s="16">
        <v>0.63362399999999997</v>
      </c>
      <c r="I24" s="16">
        <v>0.78450600000000004</v>
      </c>
      <c r="J24" s="16">
        <v>0.96529399999999999</v>
      </c>
      <c r="K24" s="17"/>
      <c r="L24" s="18">
        <v>2.673384E-3</v>
      </c>
      <c r="M24" s="18">
        <v>7.6694160000000003E-4</v>
      </c>
      <c r="N24" s="18">
        <v>3.2320050000000003E-2</v>
      </c>
      <c r="O24" s="18">
        <v>0.71081110000000003</v>
      </c>
    </row>
    <row r="25" spans="1:15" x14ac:dyDescent="0.25">
      <c r="A25" s="12" t="s">
        <v>216</v>
      </c>
      <c r="B25" s="12" t="s">
        <v>16</v>
      </c>
      <c r="C25" s="12" t="s">
        <v>167</v>
      </c>
      <c r="D25" s="12">
        <v>35107</v>
      </c>
      <c r="E25" s="12">
        <v>0</v>
      </c>
      <c r="F25" s="12" t="s">
        <v>217</v>
      </c>
      <c r="G25" s="16">
        <v>0.75134730000000005</v>
      </c>
      <c r="H25" s="16">
        <v>0.61174930000000005</v>
      </c>
      <c r="I25" s="16">
        <v>0.81702300000000005</v>
      </c>
      <c r="J25" s="16">
        <v>0.90299830000000003</v>
      </c>
      <c r="K25" s="17"/>
      <c r="L25" s="18">
        <v>3.5644730000000002E-4</v>
      </c>
      <c r="M25" s="18">
        <v>6.2802119999999994E-5</v>
      </c>
      <c r="N25" s="18">
        <v>2.6574980000000002E-2</v>
      </c>
      <c r="O25" s="18">
        <v>0.46522669999999999</v>
      </c>
    </row>
    <row r="26" spans="1:15" x14ac:dyDescent="0.25">
      <c r="A26" s="12" t="s">
        <v>221</v>
      </c>
      <c r="B26" s="12" t="s">
        <v>16</v>
      </c>
      <c r="C26" s="12" t="s">
        <v>167</v>
      </c>
      <c r="D26" s="12">
        <v>15745</v>
      </c>
      <c r="E26" s="12">
        <v>0</v>
      </c>
      <c r="F26" s="12" t="s">
        <v>222</v>
      </c>
      <c r="G26" s="16">
        <v>0.7824411</v>
      </c>
      <c r="H26" s="16">
        <v>0.79173819999999995</v>
      </c>
      <c r="I26" s="16">
        <v>0.72367760000000003</v>
      </c>
      <c r="J26" s="16">
        <v>0.93132619999999999</v>
      </c>
      <c r="K26" s="17"/>
      <c r="L26" s="18">
        <v>7.594089E-3</v>
      </c>
      <c r="M26" s="18">
        <v>4.148172E-2</v>
      </c>
      <c r="N26" s="18">
        <v>2.3794480000000002E-3</v>
      </c>
      <c r="O26" s="18">
        <v>0.7565518</v>
      </c>
    </row>
    <row r="27" spans="1:15" x14ac:dyDescent="0.25">
      <c r="A27" s="12" t="s">
        <v>234</v>
      </c>
      <c r="B27" s="12" t="s">
        <v>16</v>
      </c>
      <c r="C27" s="12" t="s">
        <v>167</v>
      </c>
      <c r="D27" s="12">
        <v>1649</v>
      </c>
      <c r="E27" s="12" t="s">
        <v>235</v>
      </c>
      <c r="F27" s="12" t="s">
        <v>236</v>
      </c>
      <c r="G27" s="16">
        <v>0.97759309999999999</v>
      </c>
      <c r="H27" s="16">
        <v>0.86492950000000002</v>
      </c>
      <c r="I27" s="16">
        <v>1.0715190999999999</v>
      </c>
      <c r="J27" s="16">
        <v>0.98036579999999995</v>
      </c>
      <c r="K27" s="17"/>
      <c r="L27" s="18">
        <v>0.42610500000000001</v>
      </c>
      <c r="M27" s="18">
        <v>6.0388460000000005E-4</v>
      </c>
      <c r="N27" s="18">
        <v>0.20030010000000001</v>
      </c>
      <c r="O27" s="18">
        <v>0.76084969999999996</v>
      </c>
    </row>
    <row r="28" spans="1:15" x14ac:dyDescent="0.25">
      <c r="A28" s="12" t="s">
        <v>269</v>
      </c>
      <c r="B28" s="12" t="s">
        <v>16</v>
      </c>
      <c r="C28" s="12" t="s">
        <v>238</v>
      </c>
      <c r="D28" s="12">
        <v>1444</v>
      </c>
      <c r="E28" s="12" t="s">
        <v>270</v>
      </c>
      <c r="F28" s="12" t="s">
        <v>271</v>
      </c>
      <c r="G28" s="16">
        <v>0.99330309999999999</v>
      </c>
      <c r="H28" s="16">
        <v>0.76692850000000001</v>
      </c>
      <c r="I28" s="16">
        <v>1.1720408</v>
      </c>
      <c r="J28" s="16">
        <v>1.0280689999999999</v>
      </c>
      <c r="K28" s="17"/>
      <c r="L28" s="18">
        <v>0.77077370000000001</v>
      </c>
      <c r="M28" s="18">
        <v>1.604742E-2</v>
      </c>
      <c r="N28" s="18">
        <v>0.25498369999999998</v>
      </c>
      <c r="O28" s="18">
        <v>0.8021587</v>
      </c>
    </row>
    <row r="29" spans="1:15" x14ac:dyDescent="0.25">
      <c r="A29" s="12" t="s">
        <v>295</v>
      </c>
      <c r="B29" s="12" t="s">
        <v>16</v>
      </c>
      <c r="C29" s="12" t="s">
        <v>273</v>
      </c>
      <c r="D29" s="12">
        <v>590</v>
      </c>
      <c r="E29" s="12" t="s">
        <v>296</v>
      </c>
      <c r="F29" s="12" t="s">
        <v>297</v>
      </c>
      <c r="G29" s="16">
        <v>0.89659089999999997</v>
      </c>
      <c r="H29" s="16">
        <v>0.76836329999999997</v>
      </c>
      <c r="I29" s="16">
        <v>0.98095730000000003</v>
      </c>
      <c r="J29" s="16">
        <v>0.96561839999999999</v>
      </c>
      <c r="K29" s="17"/>
      <c r="L29" s="18">
        <v>1.839932E-2</v>
      </c>
      <c r="M29" s="18">
        <v>7.5354410000000001E-4</v>
      </c>
      <c r="N29" s="18">
        <v>0.37023889999999998</v>
      </c>
      <c r="O29" s="18">
        <v>0.70992549999999999</v>
      </c>
    </row>
    <row r="30" spans="1:15" x14ac:dyDescent="0.25">
      <c r="A30" s="12" t="s">
        <v>299</v>
      </c>
      <c r="B30" s="12" t="s">
        <v>16</v>
      </c>
      <c r="C30" s="12" t="s">
        <v>273</v>
      </c>
      <c r="D30" s="12">
        <v>1302</v>
      </c>
      <c r="E30" s="12" t="s">
        <v>300</v>
      </c>
      <c r="F30" s="12" t="s">
        <v>301</v>
      </c>
      <c r="G30" s="16">
        <v>1.0089813000000001</v>
      </c>
      <c r="H30" s="16">
        <v>0.85149390000000003</v>
      </c>
      <c r="I30" s="16">
        <v>1.1474591999999999</v>
      </c>
      <c r="J30" s="16">
        <v>0.9918612</v>
      </c>
      <c r="K30" s="17"/>
      <c r="L30" s="18">
        <v>0.89637979999999995</v>
      </c>
      <c r="M30" s="18">
        <v>1.6106530000000001E-3</v>
      </c>
      <c r="N30" s="18">
        <v>1.0266529999999999E-2</v>
      </c>
      <c r="O30" s="18">
        <v>0.87776209999999999</v>
      </c>
    </row>
    <row r="31" spans="1:15" x14ac:dyDescent="0.25">
      <c r="A31" s="12" t="s">
        <v>303</v>
      </c>
      <c r="B31" s="12" t="s">
        <v>16</v>
      </c>
      <c r="C31" s="12" t="s">
        <v>273</v>
      </c>
      <c r="D31" s="12">
        <v>18374</v>
      </c>
      <c r="E31" s="12" t="s">
        <v>304</v>
      </c>
      <c r="F31" s="12" t="s">
        <v>305</v>
      </c>
      <c r="G31" s="16">
        <v>0.94363699999999995</v>
      </c>
      <c r="H31" s="16">
        <v>0.89693809999999996</v>
      </c>
      <c r="I31" s="16">
        <v>0.98454390000000003</v>
      </c>
      <c r="J31" s="16">
        <v>0.93901429999999997</v>
      </c>
      <c r="K31" s="17"/>
      <c r="L31" s="18">
        <v>6.5612050000000005E-2</v>
      </c>
      <c r="M31" s="18">
        <v>3.8587000000000001E-3</v>
      </c>
      <c r="N31" s="18">
        <v>0.82161419999999996</v>
      </c>
      <c r="O31" s="18">
        <v>0.62924020000000003</v>
      </c>
    </row>
    <row r="32" spans="1:15" x14ac:dyDescent="0.25">
      <c r="A32" s="12" t="s">
        <v>309</v>
      </c>
      <c r="B32" s="12" t="s">
        <v>16</v>
      </c>
      <c r="C32" s="12" t="s">
        <v>273</v>
      </c>
      <c r="D32" s="12">
        <v>48187</v>
      </c>
      <c r="E32" s="12">
        <v>0</v>
      </c>
      <c r="F32" s="12">
        <v>0</v>
      </c>
      <c r="G32" s="16">
        <v>0.96545179999999997</v>
      </c>
      <c r="H32" s="16">
        <v>0.82102600000000003</v>
      </c>
      <c r="I32" s="16">
        <v>1.0943149000000001</v>
      </c>
      <c r="J32" s="16">
        <v>0.94428469999999998</v>
      </c>
      <c r="K32" s="17"/>
      <c r="L32" s="18">
        <v>0.43797150000000001</v>
      </c>
      <c r="M32" s="18">
        <v>5.4058980000000001E-3</v>
      </c>
      <c r="N32" s="18">
        <v>0.27360610000000002</v>
      </c>
      <c r="O32" s="18">
        <v>0.56971930000000004</v>
      </c>
    </row>
    <row r="33" spans="1:15" x14ac:dyDescent="0.25">
      <c r="A33" s="12" t="s">
        <v>310</v>
      </c>
      <c r="B33" s="12" t="s">
        <v>16</v>
      </c>
      <c r="C33" s="12" t="s">
        <v>273</v>
      </c>
      <c r="D33" s="12">
        <v>2829</v>
      </c>
      <c r="E33" s="12" t="s">
        <v>311</v>
      </c>
      <c r="F33" s="12" t="s">
        <v>312</v>
      </c>
      <c r="G33" s="16">
        <v>0.98483549999999997</v>
      </c>
      <c r="H33" s="16">
        <v>0.89564969999999999</v>
      </c>
      <c r="I33" s="16">
        <v>1.0622100999999999</v>
      </c>
      <c r="J33" s="16">
        <v>0.9781976</v>
      </c>
      <c r="K33" s="17"/>
      <c r="L33" s="18">
        <v>0.59754819999999997</v>
      </c>
      <c r="M33" s="18">
        <v>1.285644E-2</v>
      </c>
      <c r="N33" s="18">
        <v>9.1120339999999994E-2</v>
      </c>
      <c r="O33" s="18">
        <v>0.6906042</v>
      </c>
    </row>
    <row r="34" spans="1:15" x14ac:dyDescent="0.25">
      <c r="A34" s="12" t="s">
        <v>320</v>
      </c>
      <c r="B34" s="12" t="s">
        <v>16</v>
      </c>
      <c r="C34" s="12" t="s">
        <v>273</v>
      </c>
      <c r="D34" s="12">
        <v>2125</v>
      </c>
      <c r="E34" s="12" t="s">
        <v>321</v>
      </c>
      <c r="F34" s="12" t="s">
        <v>322</v>
      </c>
      <c r="G34" s="16">
        <v>0.87597789999999998</v>
      </c>
      <c r="H34" s="16">
        <v>0.77005889999999999</v>
      </c>
      <c r="I34" s="16">
        <v>0.94582270000000002</v>
      </c>
      <c r="J34" s="16">
        <v>0.93254020000000004</v>
      </c>
      <c r="K34" s="17"/>
      <c r="L34" s="18">
        <v>7.227968E-4</v>
      </c>
      <c r="M34" s="18">
        <v>1.926666E-6</v>
      </c>
      <c r="N34" s="18">
        <v>0.14064769999999999</v>
      </c>
      <c r="O34" s="18">
        <v>0.30719600000000002</v>
      </c>
    </row>
    <row r="35" spans="1:15" x14ac:dyDescent="0.25">
      <c r="A35" s="12" t="s">
        <v>323</v>
      </c>
      <c r="B35" s="12" t="s">
        <v>16</v>
      </c>
      <c r="C35" s="12" t="s">
        <v>324</v>
      </c>
      <c r="D35" s="12">
        <v>62566</v>
      </c>
      <c r="E35" s="12">
        <v>0</v>
      </c>
      <c r="F35" s="12">
        <v>0</v>
      </c>
      <c r="G35" s="16">
        <v>0.96384309999999995</v>
      </c>
      <c r="H35" s="16">
        <v>0.50550110000000004</v>
      </c>
      <c r="I35" s="16">
        <v>1.3738016</v>
      </c>
      <c r="J35" s="16">
        <v>0.8937292</v>
      </c>
      <c r="K35" s="17"/>
      <c r="L35" s="18">
        <v>0.49099779999999998</v>
      </c>
      <c r="M35" s="18">
        <v>1.471064E-6</v>
      </c>
      <c r="N35" s="18">
        <v>2.8744080000000002E-3</v>
      </c>
      <c r="O35" s="18">
        <v>0.39897510000000003</v>
      </c>
    </row>
    <row r="36" spans="1:15" x14ac:dyDescent="0.25">
      <c r="A36" s="12" t="s">
        <v>335</v>
      </c>
      <c r="B36" s="12" t="s">
        <v>16</v>
      </c>
      <c r="C36" s="12" t="s">
        <v>324</v>
      </c>
      <c r="D36" s="12">
        <v>64</v>
      </c>
      <c r="E36" s="12" t="s">
        <v>336</v>
      </c>
      <c r="F36" s="12" t="s">
        <v>337</v>
      </c>
      <c r="G36" s="16">
        <v>0.98458570000000001</v>
      </c>
      <c r="H36" s="16">
        <v>0.90558839999999996</v>
      </c>
      <c r="I36" s="16">
        <v>1.0566013999999999</v>
      </c>
      <c r="J36" s="16">
        <v>0.96853350000000005</v>
      </c>
      <c r="K36" s="17"/>
      <c r="L36" s="18">
        <v>0.4869385</v>
      </c>
      <c r="M36" s="18">
        <v>4.6293050000000002E-4</v>
      </c>
      <c r="N36" s="18">
        <v>2.1140530000000001E-2</v>
      </c>
      <c r="O36" s="18">
        <v>0.36140319999999998</v>
      </c>
    </row>
    <row r="37" spans="1:15" x14ac:dyDescent="0.25">
      <c r="A37" s="12" t="s">
        <v>338</v>
      </c>
      <c r="B37" s="12" t="s">
        <v>16</v>
      </c>
      <c r="C37" s="12" t="s">
        <v>324</v>
      </c>
      <c r="D37" s="12">
        <v>22130</v>
      </c>
      <c r="E37" s="12" t="s">
        <v>339</v>
      </c>
      <c r="F37" s="12" t="s">
        <v>340</v>
      </c>
      <c r="G37" s="16">
        <v>0.99456180000000005</v>
      </c>
      <c r="H37" s="16">
        <v>0.70376930000000004</v>
      </c>
      <c r="I37" s="16">
        <v>1.2987137</v>
      </c>
      <c r="J37" s="16">
        <v>0.82129940000000001</v>
      </c>
      <c r="K37" s="17"/>
      <c r="L37" s="18">
        <v>5.0632320000000001E-2</v>
      </c>
      <c r="M37" s="18">
        <v>2.5986649999999999E-6</v>
      </c>
      <c r="N37" s="18">
        <v>0.38883099999999998</v>
      </c>
      <c r="O37" s="18">
        <v>5.8246409999999998E-2</v>
      </c>
    </row>
    <row r="38" spans="1:15" x14ac:dyDescent="0.25">
      <c r="A38" s="12" t="s">
        <v>381</v>
      </c>
      <c r="B38" s="12" t="s">
        <v>16</v>
      </c>
      <c r="C38" s="12" t="s">
        <v>362</v>
      </c>
      <c r="D38" s="12">
        <v>18349</v>
      </c>
      <c r="E38" s="12" t="s">
        <v>382</v>
      </c>
      <c r="F38" s="12" t="s">
        <v>383</v>
      </c>
      <c r="G38" s="16">
        <v>0.82082730000000004</v>
      </c>
      <c r="H38" s="16">
        <v>0.64901699999999996</v>
      </c>
      <c r="I38" s="16">
        <v>0.96456310000000001</v>
      </c>
      <c r="J38" s="16">
        <v>0.82359420000000005</v>
      </c>
      <c r="K38" s="17"/>
      <c r="L38" s="18">
        <v>1.9029699999999998E-5</v>
      </c>
      <c r="M38" s="18">
        <v>7.1060320000000003E-9</v>
      </c>
      <c r="N38" s="18">
        <v>0.27055069999999998</v>
      </c>
      <c r="O38" s="18">
        <v>4.2651040000000001E-2</v>
      </c>
    </row>
    <row r="39" spans="1:15" x14ac:dyDescent="0.25">
      <c r="A39" s="12" t="s">
        <v>384</v>
      </c>
      <c r="B39" s="12" t="s">
        <v>16</v>
      </c>
      <c r="C39" s="12" t="s">
        <v>362</v>
      </c>
      <c r="D39" s="12">
        <v>32405</v>
      </c>
      <c r="E39" s="12">
        <v>0</v>
      </c>
      <c r="F39" s="12" t="s">
        <v>385</v>
      </c>
      <c r="G39" s="16">
        <v>0.70538219999999996</v>
      </c>
      <c r="H39" s="16">
        <v>0.51141460000000005</v>
      </c>
      <c r="I39" s="16">
        <v>0.79294600000000004</v>
      </c>
      <c r="J39" s="16">
        <v>0.92688479999999995</v>
      </c>
      <c r="K39" s="17"/>
      <c r="L39" s="18">
        <v>4.3885210000000003E-4</v>
      </c>
      <c r="M39" s="18">
        <v>6.3841119999999999E-6</v>
      </c>
      <c r="N39" s="18">
        <v>1.449056E-2</v>
      </c>
      <c r="O39" s="18">
        <v>0.85892500000000005</v>
      </c>
    </row>
    <row r="40" spans="1:15" x14ac:dyDescent="0.25">
      <c r="A40" s="12" t="s">
        <v>386</v>
      </c>
      <c r="B40" s="12" t="s">
        <v>16</v>
      </c>
      <c r="C40" s="12" t="s">
        <v>362</v>
      </c>
      <c r="D40" s="12">
        <v>1417</v>
      </c>
      <c r="E40" s="12" t="s">
        <v>387</v>
      </c>
      <c r="F40" s="12" t="s">
        <v>388</v>
      </c>
      <c r="G40" s="16">
        <v>0.79056769999999998</v>
      </c>
      <c r="H40" s="16">
        <v>0.85538230000000004</v>
      </c>
      <c r="I40" s="16">
        <v>0.7259215</v>
      </c>
      <c r="J40" s="16">
        <v>0.81998990000000005</v>
      </c>
      <c r="K40" s="17"/>
      <c r="L40" s="18">
        <v>1.804276E-4</v>
      </c>
      <c r="M40" s="18">
        <v>3.5550810000000002E-2</v>
      </c>
      <c r="N40" s="18">
        <v>7.4095610000000003E-5</v>
      </c>
      <c r="O40" s="18">
        <v>2.8604020000000001E-2</v>
      </c>
    </row>
    <row r="41" spans="1:15" x14ac:dyDescent="0.25">
      <c r="A41" s="12" t="s">
        <v>389</v>
      </c>
      <c r="B41" s="12" t="s">
        <v>16</v>
      </c>
      <c r="C41" s="12" t="s">
        <v>362</v>
      </c>
      <c r="D41" s="12">
        <v>15140</v>
      </c>
      <c r="E41" s="12" t="s">
        <v>390</v>
      </c>
      <c r="F41" s="12" t="s">
        <v>391</v>
      </c>
      <c r="G41" s="16">
        <v>0.89085769999999997</v>
      </c>
      <c r="H41" s="16">
        <v>0.77181880000000003</v>
      </c>
      <c r="I41" s="16">
        <v>1.010475</v>
      </c>
      <c r="J41" s="16">
        <v>0.83422580000000002</v>
      </c>
      <c r="K41" s="17"/>
      <c r="L41" s="18">
        <v>3.0487610000000001E-3</v>
      </c>
      <c r="M41" s="18">
        <v>1.074132E-5</v>
      </c>
      <c r="N41" s="18">
        <v>0.9495188</v>
      </c>
      <c r="O41" s="18">
        <v>1.116821E-2</v>
      </c>
    </row>
    <row r="42" spans="1:15" x14ac:dyDescent="0.25">
      <c r="A42" s="12" t="s">
        <v>392</v>
      </c>
      <c r="B42" s="12" t="s">
        <v>16</v>
      </c>
      <c r="C42" s="12" t="s">
        <v>362</v>
      </c>
      <c r="D42" s="12">
        <v>33959</v>
      </c>
      <c r="E42" s="12" t="s">
        <v>393</v>
      </c>
      <c r="F42" s="12" t="s">
        <v>394</v>
      </c>
      <c r="G42" s="16">
        <v>0.99373710000000004</v>
      </c>
      <c r="H42" s="16">
        <v>0.86120390000000002</v>
      </c>
      <c r="I42" s="16">
        <v>1.1027286000000001</v>
      </c>
      <c r="J42" s="16">
        <v>1.0013818000000001</v>
      </c>
      <c r="K42" s="17"/>
      <c r="L42" s="18">
        <v>0.64900619999999998</v>
      </c>
      <c r="M42" s="18">
        <v>2.3945299999999999E-2</v>
      </c>
      <c r="N42" s="18">
        <v>0.2969522</v>
      </c>
      <c r="O42" s="18">
        <v>0.92323789999999994</v>
      </c>
    </row>
    <row r="43" spans="1:15" x14ac:dyDescent="0.25">
      <c r="A43" s="12" t="s">
        <v>404</v>
      </c>
      <c r="B43" s="12" t="s">
        <v>16</v>
      </c>
      <c r="C43" s="12" t="s">
        <v>362</v>
      </c>
      <c r="D43" s="12">
        <v>54</v>
      </c>
      <c r="E43" s="12" t="s">
        <v>405</v>
      </c>
      <c r="F43" s="12" t="s">
        <v>406</v>
      </c>
      <c r="G43" s="16">
        <v>0.97270630000000002</v>
      </c>
      <c r="H43" s="16">
        <v>0.81504620000000005</v>
      </c>
      <c r="I43" s="16">
        <v>1.1143537999999999</v>
      </c>
      <c r="J43" s="16">
        <v>0.94674610000000003</v>
      </c>
      <c r="K43" s="17"/>
      <c r="L43" s="18">
        <v>0.1839392</v>
      </c>
      <c r="M43" s="18">
        <v>3.2198699999999998E-4</v>
      </c>
      <c r="N43" s="18">
        <v>2.3304369999999999E-3</v>
      </c>
      <c r="O43" s="18">
        <v>0.21164450000000001</v>
      </c>
    </row>
    <row r="44" spans="1:15" x14ac:dyDescent="0.25">
      <c r="A44" s="12" t="s">
        <v>407</v>
      </c>
      <c r="B44" s="12" t="s">
        <v>16</v>
      </c>
      <c r="C44" s="12" t="s">
        <v>362</v>
      </c>
      <c r="D44" s="12">
        <v>37097</v>
      </c>
      <c r="E44" s="12" t="s">
        <v>408</v>
      </c>
      <c r="F44" s="12" t="s">
        <v>409</v>
      </c>
      <c r="G44" s="16">
        <v>0.62327489999999997</v>
      </c>
      <c r="H44" s="16">
        <v>0.5802098</v>
      </c>
      <c r="I44" s="16">
        <v>0.58088949999999995</v>
      </c>
      <c r="J44" s="16">
        <v>0.85317690000000002</v>
      </c>
      <c r="K44" s="17"/>
      <c r="L44" s="18">
        <v>5.6220239999999998E-3</v>
      </c>
      <c r="M44" s="18">
        <v>1.7256380000000002E-2</v>
      </c>
      <c r="N44" s="18">
        <v>8.3906020000000005E-3</v>
      </c>
      <c r="O44" s="18">
        <v>0.52413290000000001</v>
      </c>
    </row>
    <row r="45" spans="1:15" x14ac:dyDescent="0.25">
      <c r="A45" s="12" t="s">
        <v>410</v>
      </c>
      <c r="B45" s="12" t="s">
        <v>16</v>
      </c>
      <c r="C45" s="12" t="s">
        <v>411</v>
      </c>
      <c r="D45" s="12">
        <v>32197</v>
      </c>
      <c r="E45" s="12" t="s">
        <v>413</v>
      </c>
      <c r="F45" s="12" t="s">
        <v>414</v>
      </c>
      <c r="G45" s="16">
        <v>0.75501960000000001</v>
      </c>
      <c r="H45" s="16">
        <v>0.66551490000000002</v>
      </c>
      <c r="I45" s="16">
        <v>0.82952630000000005</v>
      </c>
      <c r="J45" s="16">
        <v>0.75754969999999999</v>
      </c>
      <c r="K45" s="17"/>
      <c r="L45" s="18">
        <v>1.5374649999999999E-7</v>
      </c>
      <c r="M45" s="18">
        <v>1.5134809999999999E-8</v>
      </c>
      <c r="N45" s="18">
        <v>2.1156590000000002E-3</v>
      </c>
      <c r="O45" s="18">
        <v>4.8442310000000001E-3</v>
      </c>
    </row>
    <row r="46" spans="1:15" x14ac:dyDescent="0.25">
      <c r="A46" s="12" t="s">
        <v>421</v>
      </c>
      <c r="B46" s="12" t="s">
        <v>16</v>
      </c>
      <c r="C46" s="12" t="s">
        <v>411</v>
      </c>
      <c r="D46" s="12">
        <v>48457</v>
      </c>
      <c r="E46" s="12">
        <v>0</v>
      </c>
      <c r="F46" s="12">
        <v>0</v>
      </c>
      <c r="G46" s="16">
        <v>0.51292329999999997</v>
      </c>
      <c r="H46" s="16">
        <v>0.40193289999999998</v>
      </c>
      <c r="I46" s="16">
        <v>0.52901799999999999</v>
      </c>
      <c r="J46" s="16">
        <v>0.73908439999999997</v>
      </c>
      <c r="K46" s="17"/>
      <c r="L46" s="18">
        <v>3.0463809999999999E-3</v>
      </c>
      <c r="M46" s="18">
        <v>5.7410580000000005E-4</v>
      </c>
      <c r="N46" s="18">
        <v>2.4827510000000001E-2</v>
      </c>
      <c r="O46" s="18">
        <v>0.37586439999999999</v>
      </c>
    </row>
    <row r="47" spans="1:15" x14ac:dyDescent="0.25">
      <c r="A47" s="12" t="s">
        <v>422</v>
      </c>
      <c r="B47" s="12" t="s">
        <v>16</v>
      </c>
      <c r="C47" s="12" t="s">
        <v>411</v>
      </c>
      <c r="D47" s="12">
        <v>48407</v>
      </c>
      <c r="E47" s="12" t="s">
        <v>423</v>
      </c>
      <c r="F47" s="12" t="s">
        <v>424</v>
      </c>
      <c r="G47" s="16">
        <v>0.70121699999999998</v>
      </c>
      <c r="H47" s="16">
        <v>0.44912410000000003</v>
      </c>
      <c r="I47" s="16">
        <v>0.95146660000000005</v>
      </c>
      <c r="J47" s="16">
        <v>0.59025479999999997</v>
      </c>
      <c r="K47" s="17"/>
      <c r="L47" s="18">
        <v>8.7971099999999997E-2</v>
      </c>
      <c r="M47" s="18">
        <v>2.5080520000000002E-3</v>
      </c>
      <c r="N47" s="18">
        <v>0.61215940000000002</v>
      </c>
      <c r="O47" s="18">
        <v>0.37811499999999998</v>
      </c>
    </row>
    <row r="48" spans="1:15" x14ac:dyDescent="0.25">
      <c r="A48" s="12" t="s">
        <v>425</v>
      </c>
      <c r="B48" s="12" t="s">
        <v>16</v>
      </c>
      <c r="C48" s="12" t="s">
        <v>411</v>
      </c>
      <c r="D48" s="12">
        <v>48406</v>
      </c>
      <c r="E48" s="12" t="s">
        <v>426</v>
      </c>
      <c r="F48" s="12" t="s">
        <v>427</v>
      </c>
      <c r="G48" s="16">
        <v>0.66935690000000003</v>
      </c>
      <c r="H48" s="16">
        <v>0.42384169999999999</v>
      </c>
      <c r="I48" s="16">
        <v>0.93648419999999999</v>
      </c>
      <c r="J48" s="16">
        <v>0.49286819999999998</v>
      </c>
      <c r="K48" s="17"/>
      <c r="L48" s="18">
        <v>5.8019469999999997E-2</v>
      </c>
      <c r="M48" s="18">
        <v>5.1125279999999999E-3</v>
      </c>
      <c r="N48" s="18">
        <v>0.43533119999999997</v>
      </c>
      <c r="O48" s="18">
        <v>0.23015070000000001</v>
      </c>
    </row>
    <row r="49" spans="1:15" x14ac:dyDescent="0.25">
      <c r="A49" s="12" t="s">
        <v>428</v>
      </c>
      <c r="B49" s="12" t="s">
        <v>16</v>
      </c>
      <c r="C49" s="12" t="s">
        <v>411</v>
      </c>
      <c r="D49" s="12">
        <v>18280</v>
      </c>
      <c r="E49" s="12" t="s">
        <v>429</v>
      </c>
      <c r="F49" s="12" t="s">
        <v>430</v>
      </c>
      <c r="G49" s="16">
        <v>0.8943641</v>
      </c>
      <c r="H49" s="16">
        <v>0.70329010000000003</v>
      </c>
      <c r="I49" s="16">
        <v>0.80387019999999998</v>
      </c>
      <c r="J49" s="16">
        <v>1.6292203999999999</v>
      </c>
      <c r="K49" s="17"/>
      <c r="L49" s="18">
        <v>0.15963949999999999</v>
      </c>
      <c r="M49" s="18">
        <v>3.879722E-2</v>
      </c>
      <c r="N49" s="18">
        <v>0.13219910000000001</v>
      </c>
      <c r="O49" s="18">
        <v>0.19347500000000001</v>
      </c>
    </row>
    <row r="50" spans="1:15" x14ac:dyDescent="0.25">
      <c r="A50" s="12" t="s">
        <v>436</v>
      </c>
      <c r="B50" s="12" t="s">
        <v>16</v>
      </c>
      <c r="C50" s="12" t="s">
        <v>411</v>
      </c>
      <c r="D50" s="12">
        <v>48433</v>
      </c>
      <c r="E50" s="12">
        <v>0</v>
      </c>
      <c r="F50" s="12">
        <v>0</v>
      </c>
      <c r="G50" s="16">
        <v>0.6245465</v>
      </c>
      <c r="H50" s="16">
        <v>0.521428</v>
      </c>
      <c r="I50" s="16">
        <v>0.67740290000000003</v>
      </c>
      <c r="J50" s="16">
        <v>0.72387319999999999</v>
      </c>
      <c r="K50" s="17"/>
      <c r="L50" s="18">
        <v>6.4516000000000004E-5</v>
      </c>
      <c r="M50" s="18">
        <v>1.9840670000000001E-4</v>
      </c>
      <c r="N50" s="18">
        <v>5.4272829999999998E-3</v>
      </c>
      <c r="O50" s="18">
        <v>0.16279689999999999</v>
      </c>
    </row>
    <row r="51" spans="1:15" x14ac:dyDescent="0.25">
      <c r="A51" s="12" t="s">
        <v>447</v>
      </c>
      <c r="B51" s="12" t="s">
        <v>16</v>
      </c>
      <c r="C51" s="12" t="s">
        <v>411</v>
      </c>
      <c r="D51" s="12">
        <v>1299</v>
      </c>
      <c r="E51" s="12" t="s">
        <v>448</v>
      </c>
      <c r="F51" s="12" t="s">
        <v>449</v>
      </c>
      <c r="G51" s="16">
        <v>0.91409229999999997</v>
      </c>
      <c r="H51" s="16">
        <v>0.73000010000000004</v>
      </c>
      <c r="I51" s="16">
        <v>1.0400967999999999</v>
      </c>
      <c r="J51" s="16">
        <v>0.99892159999999997</v>
      </c>
      <c r="K51" s="17"/>
      <c r="L51" s="18">
        <v>0.1125927</v>
      </c>
      <c r="M51" s="18">
        <v>2.1706629999999999E-5</v>
      </c>
      <c r="N51" s="18">
        <v>0.53101140000000002</v>
      </c>
      <c r="O51" s="18">
        <v>0.83702310000000002</v>
      </c>
    </row>
    <row r="52" spans="1:15" x14ac:dyDescent="0.25">
      <c r="A52" s="12" t="s">
        <v>455</v>
      </c>
      <c r="B52" s="12" t="s">
        <v>16</v>
      </c>
      <c r="C52" s="12" t="s">
        <v>456</v>
      </c>
      <c r="D52" s="12">
        <v>55072</v>
      </c>
      <c r="E52" s="12" t="s">
        <v>458</v>
      </c>
      <c r="F52" s="12" t="s">
        <v>459</v>
      </c>
      <c r="G52" s="16">
        <v>0.78714779999999995</v>
      </c>
      <c r="H52" s="16">
        <v>0.50786039999999999</v>
      </c>
      <c r="I52" s="16">
        <v>0.98062780000000005</v>
      </c>
      <c r="J52" s="16">
        <v>0.90906759999999998</v>
      </c>
      <c r="K52" s="17"/>
      <c r="L52" s="18">
        <v>5.2834609999999997E-2</v>
      </c>
      <c r="M52" s="18">
        <v>1.4220190000000001E-5</v>
      </c>
      <c r="N52" s="18">
        <v>0.75880539999999996</v>
      </c>
      <c r="O52" s="18">
        <v>0.82199639999999996</v>
      </c>
    </row>
    <row r="53" spans="1:15" x14ac:dyDescent="0.25">
      <c r="A53" s="12" t="s">
        <v>460</v>
      </c>
      <c r="B53" s="12" t="s">
        <v>16</v>
      </c>
      <c r="C53" s="12" t="s">
        <v>456</v>
      </c>
      <c r="D53" s="12">
        <v>62853</v>
      </c>
      <c r="E53" s="12">
        <v>0</v>
      </c>
      <c r="F53" s="12" t="s">
        <v>461</v>
      </c>
      <c r="G53" s="16">
        <v>0.98235030000000001</v>
      </c>
      <c r="H53" s="16">
        <v>0.8984936</v>
      </c>
      <c r="I53" s="16">
        <v>0.97583920000000002</v>
      </c>
      <c r="J53" s="16">
        <v>1.2077997</v>
      </c>
      <c r="K53" s="17"/>
      <c r="L53" s="18">
        <v>0.39613110000000001</v>
      </c>
      <c r="M53" s="18">
        <v>4.2832479999999999E-2</v>
      </c>
      <c r="N53" s="18">
        <v>0.3955148</v>
      </c>
      <c r="O53" s="18">
        <v>1.3868449999999999E-2</v>
      </c>
    </row>
    <row r="54" spans="1:15" x14ac:dyDescent="0.25">
      <c r="A54" s="12" t="s">
        <v>466</v>
      </c>
      <c r="B54" s="12" t="s">
        <v>16</v>
      </c>
      <c r="C54" s="12" t="s">
        <v>456</v>
      </c>
      <c r="D54" s="12">
        <v>57461</v>
      </c>
      <c r="E54" s="12">
        <v>0</v>
      </c>
      <c r="F54" s="12" t="s">
        <v>467</v>
      </c>
      <c r="G54" s="16">
        <v>0.87906169999999995</v>
      </c>
      <c r="H54" s="16">
        <v>0.73815980000000003</v>
      </c>
      <c r="I54" s="16">
        <v>0.94421560000000004</v>
      </c>
      <c r="J54" s="16">
        <v>1.0354474</v>
      </c>
      <c r="K54" s="17"/>
      <c r="L54" s="18">
        <v>6.912683E-2</v>
      </c>
      <c r="M54" s="18">
        <v>1.1652630000000001E-2</v>
      </c>
      <c r="N54" s="18">
        <v>0.56494370000000005</v>
      </c>
      <c r="O54" s="18">
        <v>0.89876509999999998</v>
      </c>
    </row>
    <row r="55" spans="1:15" x14ac:dyDescent="0.25">
      <c r="A55" s="12" t="s">
        <v>471</v>
      </c>
      <c r="B55" s="12" t="s">
        <v>16</v>
      </c>
      <c r="C55" s="12" t="s">
        <v>456</v>
      </c>
      <c r="D55" s="12">
        <v>2132</v>
      </c>
      <c r="E55" s="12" t="s">
        <v>472</v>
      </c>
      <c r="F55" s="12" t="s">
        <v>473</v>
      </c>
      <c r="G55" s="16">
        <v>0.93039729999999998</v>
      </c>
      <c r="H55" s="16">
        <v>0.81766300000000003</v>
      </c>
      <c r="I55" s="16">
        <v>1.0247417000000001</v>
      </c>
      <c r="J55" s="16">
        <v>0.93212119999999998</v>
      </c>
      <c r="K55" s="17"/>
      <c r="L55" s="18">
        <v>7.4626120000000004E-2</v>
      </c>
      <c r="M55" s="18">
        <v>8.3700590000000002E-4</v>
      </c>
      <c r="N55" s="18">
        <v>0.71146120000000002</v>
      </c>
      <c r="O55" s="18">
        <v>0.35274240000000001</v>
      </c>
    </row>
    <row r="56" spans="1:15" x14ac:dyDescent="0.25">
      <c r="A56" s="12" t="s">
        <v>474</v>
      </c>
      <c r="B56" s="12" t="s">
        <v>16</v>
      </c>
      <c r="C56" s="12" t="s">
        <v>456</v>
      </c>
      <c r="D56" s="12">
        <v>36808</v>
      </c>
      <c r="E56" s="12" t="s">
        <v>475</v>
      </c>
      <c r="F56" s="12" t="s">
        <v>476</v>
      </c>
      <c r="G56" s="16">
        <v>0.97949549999999996</v>
      </c>
      <c r="H56" s="16">
        <v>0.88220350000000003</v>
      </c>
      <c r="I56" s="16">
        <v>1.0498829000000001</v>
      </c>
      <c r="J56" s="16">
        <v>1.013236</v>
      </c>
      <c r="K56" s="17"/>
      <c r="L56" s="18">
        <v>0.61746060000000003</v>
      </c>
      <c r="M56" s="18">
        <v>4.6393090000000003E-3</v>
      </c>
      <c r="N56" s="18">
        <v>0.1816014</v>
      </c>
      <c r="O56" s="18">
        <v>0.82454879999999997</v>
      </c>
    </row>
    <row r="57" spans="1:15" x14ac:dyDescent="0.25">
      <c r="A57" s="12" t="s">
        <v>480</v>
      </c>
      <c r="B57" s="12" t="s">
        <v>16</v>
      </c>
      <c r="C57" s="12" t="s">
        <v>456</v>
      </c>
      <c r="D57" s="12">
        <v>22137</v>
      </c>
      <c r="E57" s="12" t="s">
        <v>481</v>
      </c>
      <c r="F57" s="12" t="s">
        <v>482</v>
      </c>
      <c r="G57" s="16">
        <v>0.99014400000000002</v>
      </c>
      <c r="H57" s="16">
        <v>0.79360390000000003</v>
      </c>
      <c r="I57" s="16">
        <v>1.1013470000000001</v>
      </c>
      <c r="J57" s="16">
        <v>1.1488799000000001</v>
      </c>
      <c r="K57" s="17"/>
      <c r="L57" s="18">
        <v>0.81036710000000001</v>
      </c>
      <c r="M57" s="18">
        <v>1.197463E-2</v>
      </c>
      <c r="N57" s="18">
        <v>0.1639429</v>
      </c>
      <c r="O57" s="18">
        <v>0.31651940000000001</v>
      </c>
    </row>
    <row r="58" spans="1:15" x14ac:dyDescent="0.25">
      <c r="A58" s="12" t="s">
        <v>486</v>
      </c>
      <c r="B58" s="12" t="s">
        <v>16</v>
      </c>
      <c r="C58" s="12" t="s">
        <v>456</v>
      </c>
      <c r="D58" s="12">
        <v>62947</v>
      </c>
      <c r="E58" s="12">
        <v>0</v>
      </c>
      <c r="F58" s="12">
        <v>0</v>
      </c>
      <c r="G58" s="16">
        <v>0.94505079999999997</v>
      </c>
      <c r="H58" s="16">
        <v>0.86751849999999997</v>
      </c>
      <c r="I58" s="16">
        <v>1.0374152999999999</v>
      </c>
      <c r="J58" s="16">
        <v>0.86591130000000005</v>
      </c>
      <c r="K58" s="17"/>
      <c r="L58" s="18">
        <v>0.2034067</v>
      </c>
      <c r="M58" s="18">
        <v>9.7196149999999992E-3</v>
      </c>
      <c r="N58" s="18">
        <v>0.38886920000000003</v>
      </c>
      <c r="O58" s="18">
        <v>6.0948849999999999E-2</v>
      </c>
    </row>
    <row r="59" spans="1:15" x14ac:dyDescent="0.25">
      <c r="A59" s="12" t="s">
        <v>494</v>
      </c>
      <c r="B59" s="12" t="s">
        <v>16</v>
      </c>
      <c r="C59" s="12" t="s">
        <v>456</v>
      </c>
      <c r="D59" s="12">
        <v>34387</v>
      </c>
      <c r="E59" s="12">
        <v>0</v>
      </c>
      <c r="F59" s="12">
        <v>0</v>
      </c>
      <c r="G59" s="16">
        <v>1.0922495000000001</v>
      </c>
      <c r="H59" s="16">
        <v>0.66854729999999996</v>
      </c>
      <c r="I59" s="16">
        <v>1.3477954000000001</v>
      </c>
      <c r="J59" s="16">
        <v>1.3882281999999999</v>
      </c>
      <c r="K59" s="17"/>
      <c r="L59" s="18">
        <v>0.88869659999999995</v>
      </c>
      <c r="M59" s="18">
        <v>9.6624840000000007E-3</v>
      </c>
      <c r="N59" s="18">
        <v>0.1757966</v>
      </c>
      <c r="O59" s="18">
        <v>0.2470926</v>
      </c>
    </row>
    <row r="60" spans="1:15" x14ac:dyDescent="0.25">
      <c r="A60" s="12" t="s">
        <v>495</v>
      </c>
      <c r="B60" s="12" t="s">
        <v>16</v>
      </c>
      <c r="C60" s="12" t="s">
        <v>456</v>
      </c>
      <c r="D60" s="12">
        <v>43249</v>
      </c>
      <c r="E60" s="12">
        <v>0</v>
      </c>
      <c r="F60" s="12">
        <v>0</v>
      </c>
      <c r="G60" s="16">
        <v>0.64279799999999998</v>
      </c>
      <c r="H60" s="16">
        <v>0.60303499999999999</v>
      </c>
      <c r="I60" s="16">
        <v>0.6095083</v>
      </c>
      <c r="J60" s="16">
        <v>0.83798470000000003</v>
      </c>
      <c r="K60" s="17"/>
      <c r="L60" s="18">
        <v>2.1401839999999998E-5</v>
      </c>
      <c r="M60" s="18">
        <v>1.9440460000000001E-4</v>
      </c>
      <c r="N60" s="18">
        <v>8.1207919999999993E-5</v>
      </c>
      <c r="O60" s="18">
        <v>0.42475829999999998</v>
      </c>
    </row>
    <row r="61" spans="1:15" x14ac:dyDescent="0.25">
      <c r="A61" s="12" t="s">
        <v>497</v>
      </c>
      <c r="B61" s="12" t="s">
        <v>16</v>
      </c>
      <c r="C61" s="12" t="s">
        <v>456</v>
      </c>
      <c r="D61" s="12">
        <v>37431</v>
      </c>
      <c r="E61" s="12">
        <v>0</v>
      </c>
      <c r="F61" s="12">
        <v>0</v>
      </c>
      <c r="G61" s="16">
        <v>0.84129779999999998</v>
      </c>
      <c r="H61" s="16">
        <v>0.59915370000000001</v>
      </c>
      <c r="I61" s="16">
        <v>0.93958699999999995</v>
      </c>
      <c r="J61" s="16">
        <v>1.1500381</v>
      </c>
      <c r="K61" s="17"/>
      <c r="L61" s="18">
        <v>6.7983100000000005E-2</v>
      </c>
      <c r="M61" s="18">
        <v>4.829029E-2</v>
      </c>
      <c r="N61" s="18">
        <v>0.21316689999999999</v>
      </c>
      <c r="O61" s="18">
        <v>0.45781339999999998</v>
      </c>
    </row>
    <row r="62" spans="1:15" x14ac:dyDescent="0.25">
      <c r="A62" s="12" t="s">
        <v>498</v>
      </c>
      <c r="B62" s="12" t="s">
        <v>16</v>
      </c>
      <c r="C62" s="12" t="s">
        <v>456</v>
      </c>
      <c r="D62" s="12">
        <v>1493</v>
      </c>
      <c r="E62" s="12" t="s">
        <v>499</v>
      </c>
      <c r="F62" s="12" t="s">
        <v>500</v>
      </c>
      <c r="G62" s="16">
        <v>0.93510170000000004</v>
      </c>
      <c r="H62" s="16">
        <v>0.83212019999999998</v>
      </c>
      <c r="I62" s="16">
        <v>0.95834900000000001</v>
      </c>
      <c r="J62" s="16">
        <v>1.1206411000000001</v>
      </c>
      <c r="K62" s="17"/>
      <c r="L62" s="18">
        <v>0.13203319999999999</v>
      </c>
      <c r="M62" s="18">
        <v>4.2339630000000003E-3</v>
      </c>
      <c r="N62" s="18">
        <v>0.42125309999999999</v>
      </c>
      <c r="O62" s="18">
        <v>3.5950139999999998E-2</v>
      </c>
    </row>
    <row r="63" spans="1:15" x14ac:dyDescent="0.25">
      <c r="A63" s="12" t="s">
        <v>503</v>
      </c>
      <c r="B63" s="12" t="s">
        <v>16</v>
      </c>
      <c r="C63" s="12" t="s">
        <v>456</v>
      </c>
      <c r="D63" s="12">
        <v>1898</v>
      </c>
      <c r="E63" s="12" t="s">
        <v>504</v>
      </c>
      <c r="F63" s="12" t="s">
        <v>505</v>
      </c>
      <c r="G63" s="16">
        <v>0.97257649999999995</v>
      </c>
      <c r="H63" s="16">
        <v>0.67344190000000004</v>
      </c>
      <c r="I63" s="16">
        <v>1.2217334</v>
      </c>
      <c r="J63" s="16">
        <v>0.980603</v>
      </c>
      <c r="K63" s="17"/>
      <c r="L63" s="18">
        <v>0.44485639999999999</v>
      </c>
      <c r="M63" s="18">
        <v>6.0112369999999995E-7</v>
      </c>
      <c r="N63" s="18">
        <v>9.0271090000000002E-3</v>
      </c>
      <c r="O63" s="18">
        <v>0.7438787</v>
      </c>
    </row>
    <row r="64" spans="1:15" x14ac:dyDescent="0.25">
      <c r="A64" s="12" t="s">
        <v>509</v>
      </c>
      <c r="B64" s="12" t="s">
        <v>16</v>
      </c>
      <c r="C64" s="12" t="s">
        <v>456</v>
      </c>
      <c r="D64" s="12">
        <v>1670</v>
      </c>
      <c r="E64" s="12" t="s">
        <v>510</v>
      </c>
      <c r="F64" s="12" t="s">
        <v>511</v>
      </c>
      <c r="G64" s="16">
        <v>0.91263139999999998</v>
      </c>
      <c r="H64" s="16">
        <v>0.86051599999999995</v>
      </c>
      <c r="I64" s="16">
        <v>0.98340910000000004</v>
      </c>
      <c r="J64" s="16">
        <v>0.83402710000000002</v>
      </c>
      <c r="K64" s="17"/>
      <c r="L64" s="18">
        <v>5.2139499999999998E-2</v>
      </c>
      <c r="M64" s="18">
        <v>1.8412060000000001E-2</v>
      </c>
      <c r="N64" s="18">
        <v>0.62499729999999998</v>
      </c>
      <c r="O64" s="18">
        <v>4.8093179999999999E-2</v>
      </c>
    </row>
    <row r="65" spans="1:15" x14ac:dyDescent="0.25">
      <c r="A65" s="12" t="s">
        <v>530</v>
      </c>
      <c r="B65" s="12" t="s">
        <v>513</v>
      </c>
      <c r="C65" s="12" t="s">
        <v>531</v>
      </c>
      <c r="D65" s="12">
        <v>42420</v>
      </c>
      <c r="E65" s="12">
        <v>0</v>
      </c>
      <c r="F65" s="12" t="s">
        <v>533</v>
      </c>
      <c r="G65" s="16">
        <v>1.0128334000000001</v>
      </c>
      <c r="H65" s="16">
        <v>0.84974229999999995</v>
      </c>
      <c r="I65" s="16">
        <v>1.1667173</v>
      </c>
      <c r="J65" s="16">
        <v>0.96447439999999995</v>
      </c>
      <c r="K65" s="17"/>
      <c r="L65" s="18">
        <v>0.99106000000000005</v>
      </c>
      <c r="M65" s="18">
        <v>1.159814E-2</v>
      </c>
      <c r="N65" s="18">
        <v>1.2515449999999999E-2</v>
      </c>
      <c r="O65" s="18">
        <v>0.69954519999999998</v>
      </c>
    </row>
    <row r="66" spans="1:15" x14ac:dyDescent="0.25">
      <c r="A66" s="12" t="s">
        <v>554</v>
      </c>
      <c r="B66" s="12" t="s">
        <v>513</v>
      </c>
      <c r="C66" s="12" t="s">
        <v>555</v>
      </c>
      <c r="D66" s="12">
        <v>48195</v>
      </c>
      <c r="E66" s="12" t="s">
        <v>557</v>
      </c>
      <c r="F66" s="12" t="s">
        <v>558</v>
      </c>
      <c r="G66" s="16">
        <v>0.99227220000000005</v>
      </c>
      <c r="H66" s="16">
        <v>0.66993380000000002</v>
      </c>
      <c r="I66" s="16">
        <v>1.3162799999999999</v>
      </c>
      <c r="J66" s="16">
        <v>0.8386207</v>
      </c>
      <c r="K66" s="17"/>
      <c r="L66" s="18">
        <v>0.93696389999999996</v>
      </c>
      <c r="M66" s="18">
        <v>2.592554E-2</v>
      </c>
      <c r="N66" s="18">
        <v>0.1108271</v>
      </c>
      <c r="O66" s="18">
        <v>0.54887649999999999</v>
      </c>
    </row>
    <row r="67" spans="1:15" x14ac:dyDescent="0.25">
      <c r="A67" s="12" t="s">
        <v>559</v>
      </c>
      <c r="B67" s="12" t="s">
        <v>513</v>
      </c>
      <c r="C67" s="12" t="s">
        <v>555</v>
      </c>
      <c r="D67" s="12">
        <v>27719</v>
      </c>
      <c r="E67" s="12" t="s">
        <v>560</v>
      </c>
      <c r="F67" s="12" t="s">
        <v>561</v>
      </c>
      <c r="G67" s="16">
        <v>0.40446690000000002</v>
      </c>
      <c r="H67" s="16">
        <v>0.28603309999999998</v>
      </c>
      <c r="I67" s="16">
        <v>0.42322650000000001</v>
      </c>
      <c r="J67" s="16">
        <v>0.64116039999999996</v>
      </c>
      <c r="K67" s="17"/>
      <c r="L67" s="18">
        <v>4.6600109999999999E-4</v>
      </c>
      <c r="M67" s="18">
        <v>9.5532890000000001E-5</v>
      </c>
      <c r="N67" s="18">
        <v>3.222576E-3</v>
      </c>
      <c r="O67" s="18">
        <v>0.32888669999999998</v>
      </c>
    </row>
    <row r="68" spans="1:15" x14ac:dyDescent="0.25">
      <c r="A68" s="12" t="s">
        <v>512</v>
      </c>
      <c r="B68" s="12" t="s">
        <v>513</v>
      </c>
      <c r="C68" s="12" t="s">
        <v>514</v>
      </c>
      <c r="D68" s="12">
        <v>20675</v>
      </c>
      <c r="E68" s="12" t="s">
        <v>516</v>
      </c>
      <c r="F68" s="12" t="s">
        <v>517</v>
      </c>
      <c r="G68" s="16">
        <v>0.85743849999999999</v>
      </c>
      <c r="H68" s="16">
        <v>0.71485580000000004</v>
      </c>
      <c r="I68" s="16">
        <v>1.0129474999999999</v>
      </c>
      <c r="J68" s="16">
        <v>0.75384609999999996</v>
      </c>
      <c r="K68" s="17"/>
      <c r="L68" s="18">
        <v>1.95871E-2</v>
      </c>
      <c r="M68" s="18">
        <v>6.214874E-5</v>
      </c>
      <c r="N68" s="18">
        <v>0.85396300000000003</v>
      </c>
      <c r="O68" s="18">
        <v>1.04727E-2</v>
      </c>
    </row>
    <row r="69" spans="1:15" x14ac:dyDescent="0.25">
      <c r="A69" s="12" t="s">
        <v>524</v>
      </c>
      <c r="B69" s="12" t="s">
        <v>513</v>
      </c>
      <c r="C69" s="12" t="s">
        <v>514</v>
      </c>
      <c r="D69" s="12">
        <v>527</v>
      </c>
      <c r="E69" s="12" t="s">
        <v>525</v>
      </c>
      <c r="F69" s="12" t="s">
        <v>526</v>
      </c>
      <c r="G69" s="16">
        <v>0.95267679999999999</v>
      </c>
      <c r="H69" s="16">
        <v>0.69224430000000003</v>
      </c>
      <c r="I69" s="16">
        <v>1.1157709</v>
      </c>
      <c r="J69" s="16">
        <v>1.117005</v>
      </c>
      <c r="K69" s="17"/>
      <c r="L69" s="18">
        <v>0.3365628</v>
      </c>
      <c r="M69" s="18">
        <v>2.367595E-7</v>
      </c>
      <c r="N69" s="18">
        <v>1.6991800000000001E-2</v>
      </c>
      <c r="O69" s="18">
        <v>7.9446210000000003E-2</v>
      </c>
    </row>
    <row r="70" spans="1:15" x14ac:dyDescent="0.25">
      <c r="A70" s="12" t="s">
        <v>542</v>
      </c>
      <c r="B70" s="12" t="s">
        <v>513</v>
      </c>
      <c r="C70" s="12" t="s">
        <v>543</v>
      </c>
      <c r="D70" s="12">
        <v>48885</v>
      </c>
      <c r="E70" s="12" t="s">
        <v>545</v>
      </c>
      <c r="F70" s="12">
        <v>0</v>
      </c>
      <c r="G70" s="16">
        <v>0.95062860000000005</v>
      </c>
      <c r="H70" s="16">
        <v>0.85261849999999995</v>
      </c>
      <c r="I70" s="16">
        <v>1.0485234000000001</v>
      </c>
      <c r="J70" s="16">
        <v>0.90572989999999998</v>
      </c>
      <c r="K70" s="17"/>
      <c r="L70" s="18">
        <v>0.2458757</v>
      </c>
      <c r="M70" s="18">
        <v>1.2099159999999999E-2</v>
      </c>
      <c r="N70" s="18">
        <v>0.60197590000000001</v>
      </c>
      <c r="O70" s="18">
        <v>0.2544807</v>
      </c>
    </row>
    <row r="71" spans="1:15" x14ac:dyDescent="0.25">
      <c r="A71" s="12" t="s">
        <v>632</v>
      </c>
      <c r="B71" s="12" t="s">
        <v>573</v>
      </c>
      <c r="C71" s="12" t="s">
        <v>626</v>
      </c>
      <c r="D71" s="12">
        <v>20694</v>
      </c>
      <c r="E71" s="12" t="s">
        <v>633</v>
      </c>
      <c r="F71" s="12" t="s">
        <v>634</v>
      </c>
      <c r="G71" s="16">
        <v>0.84139949999999997</v>
      </c>
      <c r="H71" s="16">
        <v>0.84317350000000002</v>
      </c>
      <c r="I71" s="16">
        <v>0.80300950000000004</v>
      </c>
      <c r="J71" s="16">
        <v>0.94924989999999998</v>
      </c>
      <c r="K71" s="17"/>
      <c r="L71" s="18">
        <v>2.8767900000000002E-3</v>
      </c>
      <c r="M71" s="18">
        <v>3.5887200000000001E-2</v>
      </c>
      <c r="N71" s="18">
        <v>6.7550220000000003E-3</v>
      </c>
      <c r="O71" s="18">
        <v>0.67654110000000001</v>
      </c>
    </row>
    <row r="72" spans="1:15" x14ac:dyDescent="0.25">
      <c r="A72" s="12" t="s">
        <v>622</v>
      </c>
      <c r="B72" s="12" t="s">
        <v>573</v>
      </c>
      <c r="C72" s="12" t="s">
        <v>609</v>
      </c>
      <c r="D72" s="12">
        <v>32401</v>
      </c>
      <c r="E72" s="12" t="s">
        <v>623</v>
      </c>
      <c r="F72" s="12" t="s">
        <v>624</v>
      </c>
      <c r="G72" s="16">
        <v>0.39765200000000001</v>
      </c>
      <c r="H72" s="16">
        <v>0.35237239999999997</v>
      </c>
      <c r="I72" s="16">
        <v>0.336839</v>
      </c>
      <c r="J72" s="16">
        <v>0.6868706</v>
      </c>
      <c r="K72" s="17"/>
      <c r="L72" s="18">
        <v>1.442715E-9</v>
      </c>
      <c r="M72" s="18">
        <v>4.4181270000000001E-7</v>
      </c>
      <c r="N72" s="18">
        <v>2.8045490000000001E-8</v>
      </c>
      <c r="O72" s="18">
        <v>0.1673473</v>
      </c>
    </row>
    <row r="73" spans="1:15" x14ac:dyDescent="0.25">
      <c r="A73" s="12" t="s">
        <v>594</v>
      </c>
      <c r="B73" s="12" t="s">
        <v>573</v>
      </c>
      <c r="C73" s="12" t="s">
        <v>595</v>
      </c>
      <c r="D73" s="12">
        <v>63061</v>
      </c>
      <c r="E73" s="12" t="s">
        <v>597</v>
      </c>
      <c r="F73" s="12">
        <v>0</v>
      </c>
      <c r="G73" s="16">
        <v>1.2000158000000001</v>
      </c>
      <c r="H73" s="16">
        <v>0.80891290000000005</v>
      </c>
      <c r="I73" s="16">
        <v>1.5684362999999999</v>
      </c>
      <c r="J73" s="16">
        <v>1.0858091000000001</v>
      </c>
      <c r="K73" s="17"/>
      <c r="L73" s="18">
        <v>0.67190110000000003</v>
      </c>
      <c r="M73" s="18">
        <v>3.0518779999999999E-2</v>
      </c>
      <c r="N73" s="18">
        <v>0.34703859999999997</v>
      </c>
      <c r="O73" s="18">
        <v>0.69862429999999998</v>
      </c>
    </row>
    <row r="74" spans="1:15" x14ac:dyDescent="0.25">
      <c r="A74" s="12" t="s">
        <v>638</v>
      </c>
      <c r="B74" s="12" t="s">
        <v>573</v>
      </c>
      <c r="C74" s="12" t="s">
        <v>639</v>
      </c>
      <c r="D74" s="12">
        <v>1561</v>
      </c>
      <c r="E74" s="12" t="s">
        <v>641</v>
      </c>
      <c r="F74" s="12" t="s">
        <v>642</v>
      </c>
      <c r="G74" s="16">
        <v>0.98340709999999998</v>
      </c>
      <c r="H74" s="16">
        <v>0.86632640000000005</v>
      </c>
      <c r="I74" s="16">
        <v>1.0465479</v>
      </c>
      <c r="J74" s="16">
        <v>1.0870404</v>
      </c>
      <c r="K74" s="17"/>
      <c r="L74" s="18">
        <v>0.4870891</v>
      </c>
      <c r="M74" s="18">
        <v>2.6772810000000001E-3</v>
      </c>
      <c r="N74" s="18">
        <v>0.41769810000000002</v>
      </c>
      <c r="O74" s="18">
        <v>2.7649440000000001E-2</v>
      </c>
    </row>
    <row r="75" spans="1:15" x14ac:dyDescent="0.25">
      <c r="A75" s="12" t="s">
        <v>643</v>
      </c>
      <c r="B75" s="12" t="s">
        <v>573</v>
      </c>
      <c r="C75" s="12" t="s">
        <v>639</v>
      </c>
      <c r="D75" s="12">
        <v>44876</v>
      </c>
      <c r="E75" s="12">
        <v>0</v>
      </c>
      <c r="F75" s="12" t="s">
        <v>644</v>
      </c>
      <c r="G75" s="16">
        <v>0.86962859999999997</v>
      </c>
      <c r="H75" s="16">
        <v>0.70914350000000004</v>
      </c>
      <c r="I75" s="16">
        <v>0.92297620000000002</v>
      </c>
      <c r="J75" s="16">
        <v>1.1087297</v>
      </c>
      <c r="K75" s="17"/>
      <c r="L75" s="18">
        <v>2.4679699999999999E-2</v>
      </c>
      <c r="M75" s="18">
        <v>1.421837E-3</v>
      </c>
      <c r="N75" s="18">
        <v>0.1647921</v>
      </c>
      <c r="O75" s="18">
        <v>0.60970469999999999</v>
      </c>
    </row>
    <row r="76" spans="1:15" x14ac:dyDescent="0.25">
      <c r="A76" s="12" t="s">
        <v>645</v>
      </c>
      <c r="B76" s="12" t="s">
        <v>573</v>
      </c>
      <c r="C76" s="12" t="s">
        <v>639</v>
      </c>
      <c r="D76" s="12">
        <v>52473</v>
      </c>
      <c r="E76" s="12">
        <v>0</v>
      </c>
      <c r="F76" s="12">
        <v>0</v>
      </c>
      <c r="G76" s="16">
        <v>0.95063869999999995</v>
      </c>
      <c r="H76" s="16">
        <v>0.77810679999999999</v>
      </c>
      <c r="I76" s="16">
        <v>1.022017</v>
      </c>
      <c r="J76" s="16">
        <v>1.1666882000000001</v>
      </c>
      <c r="K76" s="17"/>
      <c r="L76" s="18">
        <v>0.39915149999999999</v>
      </c>
      <c r="M76" s="18">
        <v>2.3551780000000001E-2</v>
      </c>
      <c r="N76" s="18">
        <v>0.97259090000000004</v>
      </c>
      <c r="O76" s="18">
        <v>0.23885590000000001</v>
      </c>
    </row>
    <row r="77" spans="1:15" x14ac:dyDescent="0.25">
      <c r="A77" s="12" t="s">
        <v>588</v>
      </c>
      <c r="B77" s="12" t="s">
        <v>573</v>
      </c>
      <c r="C77" s="12" t="s">
        <v>585</v>
      </c>
      <c r="D77" s="12">
        <v>57635</v>
      </c>
      <c r="E77" s="12">
        <v>0</v>
      </c>
      <c r="F77" s="12">
        <v>0</v>
      </c>
      <c r="G77" s="16">
        <v>0.84394519999999995</v>
      </c>
      <c r="H77" s="16">
        <v>0.81960060000000001</v>
      </c>
      <c r="I77" s="16">
        <v>0.7457416</v>
      </c>
      <c r="J77" s="16">
        <v>1.1909270999999999</v>
      </c>
      <c r="K77" s="17"/>
      <c r="L77" s="18">
        <v>4.3484379999999996E-3</v>
      </c>
      <c r="M77" s="18">
        <v>1.7345960000000001E-2</v>
      </c>
      <c r="N77" s="18">
        <v>4.422847E-4</v>
      </c>
      <c r="O77" s="18">
        <v>0.1429183</v>
      </c>
    </row>
    <row r="78" spans="1:15" x14ac:dyDescent="0.25">
      <c r="A78" s="12" t="s">
        <v>589</v>
      </c>
      <c r="B78" s="12" t="s">
        <v>573</v>
      </c>
      <c r="C78" s="12" t="s">
        <v>585</v>
      </c>
      <c r="D78" s="12">
        <v>57636</v>
      </c>
      <c r="E78" s="12">
        <v>0</v>
      </c>
      <c r="F78" s="12">
        <v>0</v>
      </c>
      <c r="G78" s="16">
        <v>0.80114580000000002</v>
      </c>
      <c r="H78" s="16">
        <v>0.81680459999999999</v>
      </c>
      <c r="I78" s="16">
        <v>0.6858862</v>
      </c>
      <c r="J78" s="16">
        <v>1.0995136000000001</v>
      </c>
      <c r="K78" s="17"/>
      <c r="L78" s="18">
        <v>1.9002540000000001E-3</v>
      </c>
      <c r="M78" s="18">
        <v>2.6049059999999999E-2</v>
      </c>
      <c r="N78" s="18">
        <v>7.7654840000000003E-5</v>
      </c>
      <c r="O78" s="18">
        <v>0.34550589999999998</v>
      </c>
    </row>
    <row r="79" spans="1:15" x14ac:dyDescent="0.25">
      <c r="A79" s="12" t="s">
        <v>591</v>
      </c>
      <c r="B79" s="12" t="s">
        <v>573</v>
      </c>
      <c r="C79" s="12" t="s">
        <v>585</v>
      </c>
      <c r="D79" s="12">
        <v>1806</v>
      </c>
      <c r="E79" s="12" t="s">
        <v>592</v>
      </c>
      <c r="F79" s="12" t="s">
        <v>593</v>
      </c>
      <c r="G79" s="16">
        <v>1.0258864000000001</v>
      </c>
      <c r="H79" s="16">
        <v>0.83693499999999998</v>
      </c>
      <c r="I79" s="16">
        <v>1.2015518000000001</v>
      </c>
      <c r="J79" s="16">
        <v>0.9775142</v>
      </c>
      <c r="K79" s="17"/>
      <c r="L79" s="18">
        <v>0.97898110000000005</v>
      </c>
      <c r="M79" s="18">
        <v>2.12116E-3</v>
      </c>
      <c r="N79" s="18">
        <v>5.614282E-3</v>
      </c>
      <c r="O79" s="18">
        <v>0.7552487</v>
      </c>
    </row>
    <row r="80" spans="1:15" x14ac:dyDescent="0.25">
      <c r="A80" s="12" t="s">
        <v>654</v>
      </c>
      <c r="B80" s="12" t="s">
        <v>647</v>
      </c>
      <c r="C80" s="12" t="s">
        <v>648</v>
      </c>
      <c r="D80" s="12">
        <v>47076</v>
      </c>
      <c r="E80" s="12">
        <v>0</v>
      </c>
      <c r="F80" s="12">
        <v>0</v>
      </c>
      <c r="G80" s="16">
        <v>0.38457180000000002</v>
      </c>
      <c r="H80" s="16">
        <v>0.25874380000000002</v>
      </c>
      <c r="I80" s="16">
        <v>0.39961679999999999</v>
      </c>
      <c r="J80" s="16">
        <v>0.65032460000000003</v>
      </c>
      <c r="K80" s="17"/>
      <c r="L80" s="18">
        <v>1.054541E-5</v>
      </c>
      <c r="M80" s="18">
        <v>2.2203950000000001E-7</v>
      </c>
      <c r="N80" s="18">
        <v>5.7662699999999999E-5</v>
      </c>
      <c r="O80" s="18">
        <v>0.28191159999999998</v>
      </c>
    </row>
    <row r="81" spans="1:15" x14ac:dyDescent="0.25">
      <c r="A81" s="12" t="s">
        <v>1195</v>
      </c>
      <c r="B81" s="12" t="s">
        <v>677</v>
      </c>
      <c r="C81" s="12" t="s">
        <v>1189</v>
      </c>
      <c r="D81" s="12">
        <v>36747</v>
      </c>
      <c r="E81" s="12" t="s">
        <v>1196</v>
      </c>
      <c r="F81" s="12" t="s">
        <v>1197</v>
      </c>
      <c r="G81" s="16">
        <v>0.931504</v>
      </c>
      <c r="H81" s="16">
        <v>0.83916999999999997</v>
      </c>
      <c r="I81" s="16">
        <v>1.0142302000000001</v>
      </c>
      <c r="J81" s="16">
        <v>0.91697269999999997</v>
      </c>
      <c r="K81" s="17"/>
      <c r="L81" s="18">
        <v>0.12322569999999999</v>
      </c>
      <c r="M81" s="18">
        <v>3.098586E-3</v>
      </c>
      <c r="N81" s="18">
        <v>0.90897130000000004</v>
      </c>
      <c r="O81" s="18">
        <v>0.27993309999999999</v>
      </c>
    </row>
    <row r="82" spans="1:15" x14ac:dyDescent="0.25">
      <c r="A82" s="12" t="s">
        <v>855</v>
      </c>
      <c r="B82" s="12" t="s">
        <v>677</v>
      </c>
      <c r="C82" s="12" t="s">
        <v>856</v>
      </c>
      <c r="D82" s="12">
        <v>37536</v>
      </c>
      <c r="E82" s="12">
        <v>0</v>
      </c>
      <c r="F82" s="12" t="s">
        <v>858</v>
      </c>
      <c r="G82" s="16">
        <v>0.4637444</v>
      </c>
      <c r="H82" s="16">
        <v>0.43350559999999999</v>
      </c>
      <c r="I82" s="16">
        <v>0.51129709999999995</v>
      </c>
      <c r="J82" s="16">
        <v>0.39917819999999998</v>
      </c>
      <c r="K82" s="17"/>
      <c r="L82" s="18">
        <v>2.175611E-3</v>
      </c>
      <c r="M82" s="18">
        <v>4.991517E-3</v>
      </c>
      <c r="N82" s="18">
        <v>9.8222399999999994E-3</v>
      </c>
      <c r="O82" s="18">
        <v>6.2916529999999998E-2</v>
      </c>
    </row>
    <row r="83" spans="1:15" x14ac:dyDescent="0.25">
      <c r="A83" s="12" t="s">
        <v>859</v>
      </c>
      <c r="B83" s="12" t="s">
        <v>677</v>
      </c>
      <c r="C83" s="12" t="s">
        <v>856</v>
      </c>
      <c r="D83" s="12">
        <v>57393</v>
      </c>
      <c r="E83" s="12" t="s">
        <v>860</v>
      </c>
      <c r="F83" s="12" t="s">
        <v>861</v>
      </c>
      <c r="G83" s="16">
        <v>0.31725429999999999</v>
      </c>
      <c r="H83" s="16">
        <v>0.19356699999999999</v>
      </c>
      <c r="I83" s="16">
        <v>0.44313209999999997</v>
      </c>
      <c r="J83" s="16">
        <v>0.25376470000000001</v>
      </c>
      <c r="K83" s="17"/>
      <c r="L83" s="18">
        <v>1.1834709999999999E-5</v>
      </c>
      <c r="M83" s="18">
        <v>2.8209150000000001E-5</v>
      </c>
      <c r="N83" s="18">
        <v>1.686299E-3</v>
      </c>
      <c r="O83" s="18">
        <v>1.1654579999999999E-2</v>
      </c>
    </row>
    <row r="84" spans="1:15" x14ac:dyDescent="0.25">
      <c r="A84" s="12" t="s">
        <v>1067</v>
      </c>
      <c r="B84" s="12" t="s">
        <v>677</v>
      </c>
      <c r="C84" s="12" t="s">
        <v>1057</v>
      </c>
      <c r="D84" s="12">
        <v>63613</v>
      </c>
      <c r="E84" s="12">
        <v>0</v>
      </c>
      <c r="F84" s="12">
        <v>0</v>
      </c>
      <c r="G84" s="16">
        <v>0.7581386</v>
      </c>
      <c r="H84" s="16">
        <v>0.76096649999999999</v>
      </c>
      <c r="I84" s="16">
        <v>0.73457519999999998</v>
      </c>
      <c r="J84" s="16">
        <v>0.82005510000000004</v>
      </c>
      <c r="K84" s="17"/>
      <c r="L84" s="18">
        <v>4.9030639999999995E-4</v>
      </c>
      <c r="M84" s="18">
        <v>4.05829E-3</v>
      </c>
      <c r="N84" s="18">
        <v>2.119676E-3</v>
      </c>
      <c r="O84" s="18">
        <v>0.1569854</v>
      </c>
    </row>
    <row r="85" spans="1:15" x14ac:dyDescent="0.25">
      <c r="A85" s="12" t="s">
        <v>925</v>
      </c>
      <c r="B85" s="12" t="s">
        <v>677</v>
      </c>
      <c r="C85" s="12" t="s">
        <v>920</v>
      </c>
      <c r="D85" s="12">
        <v>57463</v>
      </c>
      <c r="E85" s="12">
        <v>0</v>
      </c>
      <c r="F85" s="12">
        <v>0</v>
      </c>
      <c r="G85" s="16">
        <v>0.80226160000000002</v>
      </c>
      <c r="H85" s="16">
        <v>0.68917949999999994</v>
      </c>
      <c r="I85" s="16">
        <v>0.83413519999999997</v>
      </c>
      <c r="J85" s="16">
        <v>0.98744849999999995</v>
      </c>
      <c r="K85" s="17"/>
      <c r="L85" s="18">
        <v>1.0770689999999999E-2</v>
      </c>
      <c r="M85" s="18">
        <v>2.347666E-3</v>
      </c>
      <c r="N85" s="18">
        <v>7.0676669999999997E-2</v>
      </c>
      <c r="O85" s="18">
        <v>0.79666170000000003</v>
      </c>
    </row>
    <row r="86" spans="1:15" x14ac:dyDescent="0.25">
      <c r="A86" s="12" t="s">
        <v>926</v>
      </c>
      <c r="B86" s="12" t="s">
        <v>677</v>
      </c>
      <c r="C86" s="12" t="s">
        <v>920</v>
      </c>
      <c r="D86" s="12">
        <v>53260</v>
      </c>
      <c r="E86" s="12">
        <v>0</v>
      </c>
      <c r="F86" s="12">
        <v>0</v>
      </c>
      <c r="G86" s="16">
        <v>0.93054820000000005</v>
      </c>
      <c r="H86" s="16">
        <v>0.8006354</v>
      </c>
      <c r="I86" s="16">
        <v>0.98627419999999999</v>
      </c>
      <c r="J86" s="16">
        <v>1.0874423</v>
      </c>
      <c r="K86" s="17"/>
      <c r="L86" s="18">
        <v>0.1569275</v>
      </c>
      <c r="M86" s="18">
        <v>3.0248239999999999E-2</v>
      </c>
      <c r="N86" s="18">
        <v>0.45427519999999999</v>
      </c>
      <c r="O86" s="18">
        <v>0.55687240000000005</v>
      </c>
    </row>
    <row r="87" spans="1:15" x14ac:dyDescent="0.25">
      <c r="A87" s="12" t="s">
        <v>928</v>
      </c>
      <c r="B87" s="12" t="s">
        <v>677</v>
      </c>
      <c r="C87" s="12" t="s">
        <v>920</v>
      </c>
      <c r="D87" s="12">
        <v>52944</v>
      </c>
      <c r="E87" s="12">
        <v>0</v>
      </c>
      <c r="F87" s="12">
        <v>0</v>
      </c>
      <c r="G87" s="16">
        <v>0.89349619999999996</v>
      </c>
      <c r="H87" s="16">
        <v>0.77453320000000003</v>
      </c>
      <c r="I87" s="16">
        <v>0.96095370000000002</v>
      </c>
      <c r="J87" s="16">
        <v>0.98914449999999998</v>
      </c>
      <c r="K87" s="17"/>
      <c r="L87" s="18">
        <v>9.0649640000000004E-2</v>
      </c>
      <c r="M87" s="18">
        <v>1.6691190000000002E-2</v>
      </c>
      <c r="N87" s="18">
        <v>0.37998340000000003</v>
      </c>
      <c r="O87" s="18">
        <v>0.93763129999999995</v>
      </c>
    </row>
    <row r="88" spans="1:15" x14ac:dyDescent="0.25">
      <c r="A88" s="12" t="s">
        <v>929</v>
      </c>
      <c r="B88" s="12" t="s">
        <v>677</v>
      </c>
      <c r="C88" s="12" t="s">
        <v>920</v>
      </c>
      <c r="D88" s="12">
        <v>57464</v>
      </c>
      <c r="E88" s="12">
        <v>0</v>
      </c>
      <c r="F88" s="12">
        <v>0</v>
      </c>
      <c r="G88" s="16">
        <v>0.93432789999999999</v>
      </c>
      <c r="H88" s="16">
        <v>0.82660800000000001</v>
      </c>
      <c r="I88" s="16">
        <v>0.9474648</v>
      </c>
      <c r="J88" s="16">
        <v>1.1610841000000001</v>
      </c>
      <c r="K88" s="17"/>
      <c r="L88" s="18">
        <v>0.1611081</v>
      </c>
      <c r="M88" s="18">
        <v>4.123164E-2</v>
      </c>
      <c r="N88" s="18">
        <v>0.31769419999999998</v>
      </c>
      <c r="O88" s="18">
        <v>0.17917250000000001</v>
      </c>
    </row>
    <row r="89" spans="1:15" x14ac:dyDescent="0.25">
      <c r="A89" s="12" t="s">
        <v>909</v>
      </c>
      <c r="B89" s="12" t="s">
        <v>677</v>
      </c>
      <c r="C89" s="12" t="s">
        <v>905</v>
      </c>
      <c r="D89" s="12">
        <v>1496</v>
      </c>
      <c r="E89" s="12" t="s">
        <v>910</v>
      </c>
      <c r="F89" s="12" t="s">
        <v>911</v>
      </c>
      <c r="G89" s="16">
        <v>0.85454719999999995</v>
      </c>
      <c r="H89" s="16">
        <v>0.71087789999999995</v>
      </c>
      <c r="I89" s="16">
        <v>1.0018400999999999</v>
      </c>
      <c r="J89" s="16">
        <v>0.77764630000000001</v>
      </c>
      <c r="K89" s="17"/>
      <c r="L89" s="18">
        <v>0.10905239999999999</v>
      </c>
      <c r="M89" s="18">
        <v>1.0434859999999999E-3</v>
      </c>
      <c r="N89" s="18">
        <v>0.60149799999999998</v>
      </c>
      <c r="O89" s="18">
        <v>5.769751E-2</v>
      </c>
    </row>
    <row r="90" spans="1:15" x14ac:dyDescent="0.25">
      <c r="A90" s="12" t="s">
        <v>898</v>
      </c>
      <c r="B90" s="12" t="s">
        <v>677</v>
      </c>
      <c r="C90" s="12" t="s">
        <v>899</v>
      </c>
      <c r="D90" s="12">
        <v>61823</v>
      </c>
      <c r="E90" s="12">
        <v>0</v>
      </c>
      <c r="F90" s="12">
        <v>0</v>
      </c>
      <c r="G90" s="16">
        <v>0.89628660000000004</v>
      </c>
      <c r="H90" s="16">
        <v>0.72133130000000001</v>
      </c>
      <c r="I90" s="16">
        <v>0.96666090000000005</v>
      </c>
      <c r="J90" s="16">
        <v>1.1212366</v>
      </c>
      <c r="K90" s="17"/>
      <c r="L90" s="18">
        <v>0.26351730000000001</v>
      </c>
      <c r="M90" s="18">
        <v>2.2294209999999998E-2</v>
      </c>
      <c r="N90" s="18">
        <v>0.99871379999999998</v>
      </c>
      <c r="O90" s="18">
        <v>0.2416259</v>
      </c>
    </row>
    <row r="91" spans="1:15" x14ac:dyDescent="0.25">
      <c r="A91" s="12" t="s">
        <v>884</v>
      </c>
      <c r="B91" s="12" t="s">
        <v>677</v>
      </c>
      <c r="C91" s="12" t="s">
        <v>883</v>
      </c>
      <c r="D91" s="12">
        <v>43343</v>
      </c>
      <c r="E91" s="12">
        <v>0</v>
      </c>
      <c r="F91" s="12" t="s">
        <v>885</v>
      </c>
      <c r="G91" s="16">
        <v>0.79259199999999996</v>
      </c>
      <c r="H91" s="16">
        <v>0.73797740000000001</v>
      </c>
      <c r="I91" s="16">
        <v>0.73415609999999998</v>
      </c>
      <c r="J91" s="16">
        <v>1.0978405</v>
      </c>
      <c r="K91" s="17"/>
      <c r="L91" s="18">
        <v>1.9872639999999999E-3</v>
      </c>
      <c r="M91" s="18">
        <v>7.0392739999999999E-3</v>
      </c>
      <c r="N91" s="18">
        <v>2.1515499999999999E-3</v>
      </c>
      <c r="O91" s="18">
        <v>0.58235650000000005</v>
      </c>
    </row>
    <row r="92" spans="1:15" x14ac:dyDescent="0.25">
      <c r="A92" s="12" t="s">
        <v>886</v>
      </c>
      <c r="B92" s="12" t="s">
        <v>677</v>
      </c>
      <c r="C92" s="12" t="s">
        <v>803</v>
      </c>
      <c r="D92" s="12">
        <v>63357</v>
      </c>
      <c r="E92" s="12">
        <v>0</v>
      </c>
      <c r="F92" s="12" t="s">
        <v>887</v>
      </c>
      <c r="G92" s="16">
        <v>0.70510689999999998</v>
      </c>
      <c r="H92" s="16">
        <v>0.56187260000000006</v>
      </c>
      <c r="I92" s="16">
        <v>0.75528899999999999</v>
      </c>
      <c r="J92" s="16">
        <v>0.91099730000000001</v>
      </c>
      <c r="K92" s="17"/>
      <c r="L92" s="18">
        <v>1.8344310000000001E-5</v>
      </c>
      <c r="M92" s="18">
        <v>6.2226499999999996E-6</v>
      </c>
      <c r="N92" s="18">
        <v>4.1048339999999999E-3</v>
      </c>
      <c r="O92" s="18">
        <v>0.38700420000000002</v>
      </c>
    </row>
    <row r="93" spans="1:15" x14ac:dyDescent="0.25">
      <c r="A93" s="12" t="s">
        <v>816</v>
      </c>
      <c r="B93" s="12" t="s">
        <v>677</v>
      </c>
      <c r="C93" s="12" t="s">
        <v>803</v>
      </c>
      <c r="D93" s="12">
        <v>18362</v>
      </c>
      <c r="E93" s="12" t="s">
        <v>817</v>
      </c>
      <c r="F93" s="12" t="s">
        <v>818</v>
      </c>
      <c r="G93" s="16">
        <v>0.92051680000000002</v>
      </c>
      <c r="H93" s="16">
        <v>0.42268339999999999</v>
      </c>
      <c r="I93" s="16">
        <v>1.2236699</v>
      </c>
      <c r="J93" s="16">
        <v>1.2598132</v>
      </c>
      <c r="K93" s="17"/>
      <c r="L93" s="18">
        <v>4.9626699999999998E-3</v>
      </c>
      <c r="M93" s="18">
        <v>3.074799E-6</v>
      </c>
      <c r="N93" s="18">
        <v>0.30827929999999998</v>
      </c>
      <c r="O93" s="18">
        <v>0.800848</v>
      </c>
    </row>
    <row r="94" spans="1:15" x14ac:dyDescent="0.25">
      <c r="A94" s="12" t="s">
        <v>819</v>
      </c>
      <c r="B94" s="12" t="s">
        <v>677</v>
      </c>
      <c r="C94" s="12" t="s">
        <v>803</v>
      </c>
      <c r="D94" s="12">
        <v>63191</v>
      </c>
      <c r="E94" s="12">
        <v>0</v>
      </c>
      <c r="F94" s="12">
        <v>0</v>
      </c>
      <c r="G94" s="16">
        <v>0.66011600000000004</v>
      </c>
      <c r="H94" s="16">
        <v>0.60131670000000004</v>
      </c>
      <c r="I94" s="16">
        <v>0.64586949999999999</v>
      </c>
      <c r="J94" s="16">
        <v>0.84649640000000004</v>
      </c>
      <c r="K94" s="17"/>
      <c r="L94" s="18">
        <v>7.0041609999999998E-6</v>
      </c>
      <c r="M94" s="18">
        <v>4.2608369999999997E-4</v>
      </c>
      <c r="N94" s="18">
        <v>7.2311970000000006E-5</v>
      </c>
      <c r="O94" s="18">
        <v>0.40756419999999999</v>
      </c>
    </row>
    <row r="95" spans="1:15" x14ac:dyDescent="0.25">
      <c r="A95" s="12" t="s">
        <v>828</v>
      </c>
      <c r="B95" s="12" t="s">
        <v>677</v>
      </c>
      <c r="C95" s="12" t="s">
        <v>803</v>
      </c>
      <c r="D95" s="12">
        <v>39831</v>
      </c>
      <c r="E95" s="12">
        <v>0</v>
      </c>
      <c r="F95" s="12">
        <v>0</v>
      </c>
      <c r="G95" s="16">
        <v>0.96066390000000002</v>
      </c>
      <c r="H95" s="16">
        <v>0.77545799999999998</v>
      </c>
      <c r="I95" s="16">
        <v>0.96978629999999999</v>
      </c>
      <c r="J95" s="16">
        <v>1.3898898</v>
      </c>
      <c r="K95" s="17"/>
      <c r="L95" s="18">
        <v>0.37847619999999998</v>
      </c>
      <c r="M95" s="18">
        <v>2.3745079999999998E-2</v>
      </c>
      <c r="N95" s="18">
        <v>0.62065079999999995</v>
      </c>
      <c r="O95" s="18">
        <v>0.19449920000000001</v>
      </c>
    </row>
    <row r="96" spans="1:15" x14ac:dyDescent="0.25">
      <c r="A96" s="12" t="s">
        <v>829</v>
      </c>
      <c r="B96" s="12" t="s">
        <v>677</v>
      </c>
      <c r="C96" s="12" t="s">
        <v>803</v>
      </c>
      <c r="D96" s="12">
        <v>62923</v>
      </c>
      <c r="E96" s="12">
        <v>0</v>
      </c>
      <c r="F96" s="12">
        <v>0</v>
      </c>
      <c r="G96" s="16">
        <v>0.88463080000000005</v>
      </c>
      <c r="H96" s="16">
        <v>0.65980229999999995</v>
      </c>
      <c r="I96" s="16">
        <v>1.0183134</v>
      </c>
      <c r="J96" s="16">
        <v>1.0472904999999999</v>
      </c>
      <c r="K96" s="17"/>
      <c r="L96" s="18">
        <v>6.0440210000000001E-2</v>
      </c>
      <c r="M96" s="18">
        <v>1.7955219999999999E-3</v>
      </c>
      <c r="N96" s="18">
        <v>0.62260300000000002</v>
      </c>
      <c r="O96" s="18">
        <v>0.89824800000000005</v>
      </c>
    </row>
    <row r="97" spans="1:15" x14ac:dyDescent="0.25">
      <c r="A97" s="12" t="s">
        <v>839</v>
      </c>
      <c r="B97" s="12" t="s">
        <v>677</v>
      </c>
      <c r="C97" s="12" t="s">
        <v>803</v>
      </c>
      <c r="D97" s="12">
        <v>20676</v>
      </c>
      <c r="E97" s="12" t="s">
        <v>840</v>
      </c>
      <c r="F97" s="12" t="s">
        <v>841</v>
      </c>
      <c r="G97" s="16">
        <v>0.56537009999999999</v>
      </c>
      <c r="H97" s="16">
        <v>0.38658979999999998</v>
      </c>
      <c r="I97" s="16">
        <v>0.6719813</v>
      </c>
      <c r="J97" s="16">
        <v>0.69381210000000004</v>
      </c>
      <c r="K97" s="17"/>
      <c r="L97" s="18">
        <v>2.2619020000000001E-3</v>
      </c>
      <c r="M97" s="18">
        <v>6.6708410000000001E-5</v>
      </c>
      <c r="N97" s="18">
        <v>2.0030630000000001E-2</v>
      </c>
      <c r="O97" s="18">
        <v>0.40685250000000001</v>
      </c>
    </row>
    <row r="98" spans="1:15" x14ac:dyDescent="0.25">
      <c r="A98" s="12" t="s">
        <v>842</v>
      </c>
      <c r="B98" s="12" t="s">
        <v>677</v>
      </c>
      <c r="C98" s="12" t="s">
        <v>803</v>
      </c>
      <c r="D98" s="12">
        <v>61860</v>
      </c>
      <c r="E98" s="12">
        <v>0</v>
      </c>
      <c r="F98" s="12">
        <v>0</v>
      </c>
      <c r="G98" s="16">
        <v>0.87978469999999998</v>
      </c>
      <c r="H98" s="16">
        <v>0.71817569999999997</v>
      </c>
      <c r="I98" s="16">
        <v>0.89223540000000001</v>
      </c>
      <c r="J98" s="16">
        <v>1.2411970000000001</v>
      </c>
      <c r="K98" s="17"/>
      <c r="L98" s="18">
        <v>9.4905600000000007E-2</v>
      </c>
      <c r="M98" s="18">
        <v>6.4970979999999998E-3</v>
      </c>
      <c r="N98" s="18">
        <v>0.22095580000000001</v>
      </c>
      <c r="O98" s="18">
        <v>0.30878889999999998</v>
      </c>
    </row>
    <row r="99" spans="1:15" x14ac:dyDescent="0.25">
      <c r="A99" s="12" t="s">
        <v>1069</v>
      </c>
      <c r="B99" s="12" t="s">
        <v>677</v>
      </c>
      <c r="C99" s="12" t="s">
        <v>1070</v>
      </c>
      <c r="D99" s="12">
        <v>38395</v>
      </c>
      <c r="E99" s="12" t="s">
        <v>1072</v>
      </c>
      <c r="F99" s="12" t="s">
        <v>1073</v>
      </c>
      <c r="G99" s="16">
        <v>0.83317339999999995</v>
      </c>
      <c r="H99" s="16">
        <v>0.74995179999999995</v>
      </c>
      <c r="I99" s="16">
        <v>0.84747260000000002</v>
      </c>
      <c r="J99" s="16">
        <v>0.99622929999999998</v>
      </c>
      <c r="K99" s="17"/>
      <c r="L99" s="18">
        <v>2.5156040000000001E-2</v>
      </c>
      <c r="M99" s="18">
        <v>2.8348620000000001E-2</v>
      </c>
      <c r="N99" s="18">
        <v>6.031276E-2</v>
      </c>
      <c r="O99" s="18">
        <v>0.90512239999999999</v>
      </c>
    </row>
    <row r="100" spans="1:15" x14ac:dyDescent="0.25">
      <c r="A100" s="12" t="s">
        <v>1089</v>
      </c>
      <c r="B100" s="12" t="s">
        <v>677</v>
      </c>
      <c r="C100" s="12" t="s">
        <v>1070</v>
      </c>
      <c r="D100" s="12">
        <v>63109</v>
      </c>
      <c r="E100" s="12">
        <v>0</v>
      </c>
      <c r="F100" s="12" t="s">
        <v>1090</v>
      </c>
      <c r="G100" s="16">
        <v>0.96744560000000002</v>
      </c>
      <c r="H100" s="16">
        <v>0.69224450000000004</v>
      </c>
      <c r="I100" s="16">
        <v>1.2618453999999999</v>
      </c>
      <c r="J100" s="16">
        <v>0.78431050000000002</v>
      </c>
      <c r="K100" s="17"/>
      <c r="L100" s="18">
        <v>0.82842000000000005</v>
      </c>
      <c r="M100" s="18">
        <v>4.6761570000000002E-3</v>
      </c>
      <c r="N100" s="18">
        <v>2.8281110000000002E-2</v>
      </c>
      <c r="O100" s="18">
        <v>0.18762470000000001</v>
      </c>
    </row>
    <row r="101" spans="1:15" x14ac:dyDescent="0.25">
      <c r="A101" s="12" t="s">
        <v>1080</v>
      </c>
      <c r="B101" s="12" t="s">
        <v>677</v>
      </c>
      <c r="C101" s="12" t="s">
        <v>1075</v>
      </c>
      <c r="D101" s="12">
        <v>42489</v>
      </c>
      <c r="E101" s="12">
        <v>0</v>
      </c>
      <c r="F101" s="12">
        <v>0</v>
      </c>
      <c r="G101" s="16">
        <v>0.71613269999999996</v>
      </c>
      <c r="H101" s="16">
        <v>0.55603559999999996</v>
      </c>
      <c r="I101" s="16">
        <v>0.79297740000000005</v>
      </c>
      <c r="J101" s="16">
        <v>0.88559460000000001</v>
      </c>
      <c r="K101" s="17"/>
      <c r="L101" s="18">
        <v>4.2873739999999999E-5</v>
      </c>
      <c r="M101" s="18">
        <v>2.16213E-6</v>
      </c>
      <c r="N101" s="18">
        <v>6.2564780000000002E-3</v>
      </c>
      <c r="O101" s="18">
        <v>0.56007110000000004</v>
      </c>
    </row>
    <row r="102" spans="1:15" x14ac:dyDescent="0.25">
      <c r="A102" s="12" t="s">
        <v>1083</v>
      </c>
      <c r="B102" s="12" t="s">
        <v>677</v>
      </c>
      <c r="C102" s="12" t="s">
        <v>1075</v>
      </c>
      <c r="D102" s="12">
        <v>22036</v>
      </c>
      <c r="E102" s="12">
        <v>0</v>
      </c>
      <c r="F102" s="12" t="s">
        <v>1084</v>
      </c>
      <c r="G102" s="16">
        <v>0.72716979999999998</v>
      </c>
      <c r="H102" s="16">
        <v>0.57266839999999997</v>
      </c>
      <c r="I102" s="16">
        <v>0.824013</v>
      </c>
      <c r="J102" s="16">
        <v>0.82440080000000004</v>
      </c>
      <c r="K102" s="17"/>
      <c r="L102" s="18">
        <v>3.8894340000000002E-4</v>
      </c>
      <c r="M102" s="18">
        <v>7.5723499999999996E-6</v>
      </c>
      <c r="N102" s="18">
        <v>5.1479879999999999E-2</v>
      </c>
      <c r="O102" s="18">
        <v>0.25143169999999998</v>
      </c>
    </row>
    <row r="103" spans="1:15" x14ac:dyDescent="0.25">
      <c r="A103" s="12" t="s">
        <v>942</v>
      </c>
      <c r="B103" s="12" t="s">
        <v>677</v>
      </c>
      <c r="C103" s="12" t="s">
        <v>939</v>
      </c>
      <c r="D103" s="12">
        <v>43847</v>
      </c>
      <c r="E103" s="12" t="s">
        <v>943</v>
      </c>
      <c r="F103" s="12" t="s">
        <v>944</v>
      </c>
      <c r="G103" s="16">
        <v>0.99533819999999995</v>
      </c>
      <c r="H103" s="16">
        <v>0.87237659999999995</v>
      </c>
      <c r="I103" s="16">
        <v>1.1159829999999999</v>
      </c>
      <c r="J103" s="16">
        <v>0.94535899999999995</v>
      </c>
      <c r="K103" s="17"/>
      <c r="L103" s="18">
        <v>0.5417033</v>
      </c>
      <c r="M103" s="18">
        <v>1.2935169999999999E-2</v>
      </c>
      <c r="N103" s="18">
        <v>9.0567469999999997E-2</v>
      </c>
      <c r="O103" s="18">
        <v>0.38897189999999998</v>
      </c>
    </row>
    <row r="104" spans="1:15" x14ac:dyDescent="0.25">
      <c r="A104" s="12" t="s">
        <v>1113</v>
      </c>
      <c r="B104" s="12" t="s">
        <v>677</v>
      </c>
      <c r="C104" s="12" t="s">
        <v>1114</v>
      </c>
      <c r="D104" s="12">
        <v>46325</v>
      </c>
      <c r="E104" s="12">
        <v>0</v>
      </c>
      <c r="F104" s="12">
        <v>0</v>
      </c>
      <c r="G104" s="16">
        <v>0.80623630000000002</v>
      </c>
      <c r="H104" s="16">
        <v>0.69605899999999998</v>
      </c>
      <c r="I104" s="16">
        <v>0.85764689999999999</v>
      </c>
      <c r="J104" s="16">
        <v>0.92716480000000001</v>
      </c>
      <c r="K104" s="17"/>
      <c r="L104" s="18">
        <v>2.9290010000000001E-3</v>
      </c>
      <c r="M104" s="18">
        <v>1.3635030000000001E-3</v>
      </c>
      <c r="N104" s="18">
        <v>4.3747830000000001E-2</v>
      </c>
      <c r="O104" s="18">
        <v>0.53884350000000003</v>
      </c>
    </row>
    <row r="105" spans="1:15" x14ac:dyDescent="0.25">
      <c r="A105" s="12" t="s">
        <v>1116</v>
      </c>
      <c r="B105" s="12" t="s">
        <v>677</v>
      </c>
      <c r="C105" s="12" t="s">
        <v>1114</v>
      </c>
      <c r="D105" s="12">
        <v>54885</v>
      </c>
      <c r="E105" s="12">
        <v>0</v>
      </c>
      <c r="F105" s="12">
        <v>0</v>
      </c>
      <c r="G105" s="16">
        <v>0.91497030000000001</v>
      </c>
      <c r="H105" s="16">
        <v>0.777416</v>
      </c>
      <c r="I105" s="16">
        <v>1.0256575000000001</v>
      </c>
      <c r="J105" s="16">
        <v>0.93001849999999997</v>
      </c>
      <c r="K105" s="17"/>
      <c r="L105" s="18">
        <v>5.4398929999999998E-2</v>
      </c>
      <c r="M105" s="18">
        <v>4.4980069999999998E-5</v>
      </c>
      <c r="N105" s="18">
        <v>0.88428790000000002</v>
      </c>
      <c r="O105" s="18">
        <v>0.37908150000000002</v>
      </c>
    </row>
    <row r="106" spans="1:15" x14ac:dyDescent="0.25">
      <c r="A106" s="12" t="s">
        <v>1117</v>
      </c>
      <c r="B106" s="12" t="s">
        <v>677</v>
      </c>
      <c r="C106" s="12" t="s">
        <v>1114</v>
      </c>
      <c r="D106" s="12">
        <v>45968</v>
      </c>
      <c r="E106" s="12">
        <v>0</v>
      </c>
      <c r="F106" s="12">
        <v>0</v>
      </c>
      <c r="G106" s="16">
        <v>0.96805580000000002</v>
      </c>
      <c r="H106" s="16">
        <v>0.55706129999999998</v>
      </c>
      <c r="I106" s="16">
        <v>1.2791513000000001</v>
      </c>
      <c r="J106" s="16">
        <v>1.0703783</v>
      </c>
      <c r="K106" s="17"/>
      <c r="L106" s="18">
        <v>0.18853200000000001</v>
      </c>
      <c r="M106" s="18">
        <v>1.2997880000000001E-3</v>
      </c>
      <c r="N106" s="18">
        <v>2.717019E-2</v>
      </c>
      <c r="O106" s="18">
        <v>0.30771539999999997</v>
      </c>
    </row>
    <row r="107" spans="1:15" x14ac:dyDescent="0.25">
      <c r="A107" s="12" t="s">
        <v>1118</v>
      </c>
      <c r="B107" s="12" t="s">
        <v>677</v>
      </c>
      <c r="C107" s="12" t="s">
        <v>1114</v>
      </c>
      <c r="D107" s="12">
        <v>34428</v>
      </c>
      <c r="E107" s="12" t="s">
        <v>1119</v>
      </c>
      <c r="F107" s="12" t="s">
        <v>1120</v>
      </c>
      <c r="G107" s="16">
        <v>1.0931306999999999</v>
      </c>
      <c r="H107" s="16">
        <v>0.83965339999999999</v>
      </c>
      <c r="I107" s="16">
        <v>1.3688041</v>
      </c>
      <c r="J107" s="16">
        <v>0.91125999999999996</v>
      </c>
      <c r="K107" s="17"/>
      <c r="L107" s="18">
        <v>0.38658130000000002</v>
      </c>
      <c r="M107" s="18">
        <v>2.8757109999999999E-2</v>
      </c>
      <c r="N107" s="18">
        <v>0.1695275</v>
      </c>
      <c r="O107" s="18">
        <v>0.31786510000000001</v>
      </c>
    </row>
    <row r="108" spans="1:15" x14ac:dyDescent="0.25">
      <c r="A108" s="12" t="s">
        <v>1121</v>
      </c>
      <c r="B108" s="12" t="s">
        <v>677</v>
      </c>
      <c r="C108" s="12" t="s">
        <v>1114</v>
      </c>
      <c r="D108" s="12">
        <v>45970</v>
      </c>
      <c r="E108" s="12">
        <v>0</v>
      </c>
      <c r="F108" s="12">
        <v>0</v>
      </c>
      <c r="G108" s="16">
        <v>0.97988439999999999</v>
      </c>
      <c r="H108" s="16">
        <v>0.79467770000000004</v>
      </c>
      <c r="I108" s="16">
        <v>1.1601287</v>
      </c>
      <c r="J108" s="16">
        <v>0.90890970000000004</v>
      </c>
      <c r="K108" s="17"/>
      <c r="L108" s="18">
        <v>0.68191959999999996</v>
      </c>
      <c r="M108" s="18">
        <v>1.7537410000000001E-3</v>
      </c>
      <c r="N108" s="18">
        <v>2.9699590000000001E-2</v>
      </c>
      <c r="O108" s="18">
        <v>0.32388810000000001</v>
      </c>
    </row>
    <row r="109" spans="1:15" x14ac:dyDescent="0.25">
      <c r="A109" s="12" t="s">
        <v>1126</v>
      </c>
      <c r="B109" s="12" t="s">
        <v>677</v>
      </c>
      <c r="C109" s="12" t="s">
        <v>1114</v>
      </c>
      <c r="D109" s="12">
        <v>45966</v>
      </c>
      <c r="E109" s="12">
        <v>0</v>
      </c>
      <c r="F109" s="12">
        <v>0</v>
      </c>
      <c r="G109" s="16">
        <v>0.74794369999999999</v>
      </c>
      <c r="H109" s="16">
        <v>0.67467960000000005</v>
      </c>
      <c r="I109" s="16">
        <v>0.75191779999999997</v>
      </c>
      <c r="J109" s="16">
        <v>0.91666979999999998</v>
      </c>
      <c r="K109" s="17"/>
      <c r="L109" s="18">
        <v>2.4448770000000002E-2</v>
      </c>
      <c r="M109" s="18">
        <v>4.7445420000000002E-2</v>
      </c>
      <c r="N109" s="18">
        <v>2.551196E-2</v>
      </c>
      <c r="O109" s="18">
        <v>0.76713589999999998</v>
      </c>
    </row>
    <row r="110" spans="1:15" x14ac:dyDescent="0.25">
      <c r="A110" s="12" t="s">
        <v>1221</v>
      </c>
      <c r="B110" s="12" t="s">
        <v>677</v>
      </c>
      <c r="C110" s="12" t="s">
        <v>1033</v>
      </c>
      <c r="D110" s="12">
        <v>1644</v>
      </c>
      <c r="E110" s="12" t="s">
        <v>1222</v>
      </c>
      <c r="F110" s="12" t="s">
        <v>1223</v>
      </c>
      <c r="G110" s="16">
        <v>0.94550800000000002</v>
      </c>
      <c r="H110" s="16">
        <v>0.82983180000000001</v>
      </c>
      <c r="I110" s="16">
        <v>1.0341784000000001</v>
      </c>
      <c r="J110" s="16">
        <v>0.97105929999999996</v>
      </c>
      <c r="K110" s="17"/>
      <c r="L110" s="18">
        <v>0.25428859999999998</v>
      </c>
      <c r="M110" s="18">
        <v>3.1746900000000002E-2</v>
      </c>
      <c r="N110" s="18">
        <v>0.96790129999999996</v>
      </c>
      <c r="O110" s="18">
        <v>0.61191180000000001</v>
      </c>
    </row>
    <row r="111" spans="1:15" x14ac:dyDescent="0.25">
      <c r="A111" s="12" t="s">
        <v>1227</v>
      </c>
      <c r="B111" s="12" t="s">
        <v>677</v>
      </c>
      <c r="C111" s="12" t="s">
        <v>1033</v>
      </c>
      <c r="D111" s="12">
        <v>12035</v>
      </c>
      <c r="E111" s="12" t="s">
        <v>1228</v>
      </c>
      <c r="F111" s="12" t="s">
        <v>1229</v>
      </c>
      <c r="G111" s="16">
        <v>0.93172129999999997</v>
      </c>
      <c r="H111" s="16">
        <v>0.86014800000000002</v>
      </c>
      <c r="I111" s="16">
        <v>0.9776492</v>
      </c>
      <c r="J111" s="16">
        <v>0.97365100000000004</v>
      </c>
      <c r="K111" s="17"/>
      <c r="L111" s="18">
        <v>4.9365119999999998E-2</v>
      </c>
      <c r="M111" s="18">
        <v>2.199103E-3</v>
      </c>
      <c r="N111" s="18">
        <v>0.52569569999999999</v>
      </c>
      <c r="O111" s="18">
        <v>0.71709619999999996</v>
      </c>
    </row>
    <row r="112" spans="1:15" x14ac:dyDescent="0.25">
      <c r="A112" s="12" t="s">
        <v>1252</v>
      </c>
      <c r="B112" s="12" t="s">
        <v>677</v>
      </c>
      <c r="C112" s="12" t="s">
        <v>1253</v>
      </c>
      <c r="D112" s="12">
        <v>531</v>
      </c>
      <c r="E112" s="12" t="s">
        <v>1254</v>
      </c>
      <c r="F112" s="12" t="s">
        <v>1255</v>
      </c>
      <c r="G112" s="16">
        <v>0.98254109999999995</v>
      </c>
      <c r="H112" s="16">
        <v>0.75422690000000003</v>
      </c>
      <c r="I112" s="16">
        <v>1.1508787</v>
      </c>
      <c r="J112" s="16">
        <v>1.0524814</v>
      </c>
      <c r="K112" s="17"/>
      <c r="L112" s="18">
        <v>0.98488299999999995</v>
      </c>
      <c r="M112" s="18">
        <v>3.474689E-3</v>
      </c>
      <c r="N112" s="18">
        <v>8.0654000000000003E-2</v>
      </c>
      <c r="O112" s="18">
        <v>0.31233680000000003</v>
      </c>
    </row>
    <row r="113" spans="1:15" x14ac:dyDescent="0.25">
      <c r="A113" s="12" t="s">
        <v>1122</v>
      </c>
      <c r="B113" s="12" t="s">
        <v>677</v>
      </c>
      <c r="C113" s="12" t="s">
        <v>1123</v>
      </c>
      <c r="D113" s="12">
        <v>19265</v>
      </c>
      <c r="E113" s="12">
        <v>0</v>
      </c>
      <c r="F113" s="12" t="s">
        <v>1124</v>
      </c>
      <c r="G113" s="16">
        <v>0.84694139999999996</v>
      </c>
      <c r="H113" s="16">
        <v>0.69253399999999998</v>
      </c>
      <c r="I113" s="16">
        <v>0.97109250000000003</v>
      </c>
      <c r="J113" s="16">
        <v>0.86411800000000005</v>
      </c>
      <c r="K113" s="17"/>
      <c r="L113" s="18">
        <v>5.4022729999999998E-2</v>
      </c>
      <c r="M113" s="18">
        <v>1.783506E-2</v>
      </c>
      <c r="N113" s="18">
        <v>0.26928570000000002</v>
      </c>
      <c r="O113" s="18">
        <v>0.82503859999999996</v>
      </c>
    </row>
    <row r="114" spans="1:15" x14ac:dyDescent="0.25">
      <c r="A114" s="12" t="s">
        <v>1127</v>
      </c>
      <c r="B114" s="12" t="s">
        <v>677</v>
      </c>
      <c r="C114" s="12" t="s">
        <v>1128</v>
      </c>
      <c r="D114" s="12">
        <v>15506</v>
      </c>
      <c r="E114" s="12" t="s">
        <v>1129</v>
      </c>
      <c r="F114" s="12" t="s">
        <v>1130</v>
      </c>
      <c r="G114" s="16">
        <v>0.88286160000000002</v>
      </c>
      <c r="H114" s="16">
        <v>0.8014327</v>
      </c>
      <c r="I114" s="16">
        <v>0.92967849999999996</v>
      </c>
      <c r="J114" s="16">
        <v>0.94645270000000004</v>
      </c>
      <c r="K114" s="17"/>
      <c r="L114" s="18">
        <v>1.5532460000000001E-5</v>
      </c>
      <c r="M114" s="18">
        <v>1.5721680000000001E-7</v>
      </c>
      <c r="N114" s="18">
        <v>1.920937E-2</v>
      </c>
      <c r="O114" s="18">
        <v>0.1107921</v>
      </c>
    </row>
    <row r="115" spans="1:15" x14ac:dyDescent="0.25">
      <c r="A115" s="12" t="s">
        <v>1134</v>
      </c>
      <c r="B115" s="12" t="s">
        <v>677</v>
      </c>
      <c r="C115" s="12" t="s">
        <v>1128</v>
      </c>
      <c r="D115" s="12">
        <v>37455</v>
      </c>
      <c r="E115" s="12" t="s">
        <v>1135</v>
      </c>
      <c r="F115" s="12" t="s">
        <v>1136</v>
      </c>
      <c r="G115" s="16">
        <v>0.92516880000000001</v>
      </c>
      <c r="H115" s="16">
        <v>0.81135349999999995</v>
      </c>
      <c r="I115" s="16">
        <v>1.0059526999999999</v>
      </c>
      <c r="J115" s="16">
        <v>0.96919230000000001</v>
      </c>
      <c r="K115" s="17"/>
      <c r="L115" s="18">
        <v>3.8275570000000002E-2</v>
      </c>
      <c r="M115" s="18">
        <v>9.6729780000000002E-6</v>
      </c>
      <c r="N115" s="18">
        <v>0.8724189</v>
      </c>
      <c r="O115" s="18">
        <v>0.63750169999999995</v>
      </c>
    </row>
    <row r="116" spans="1:15" x14ac:dyDescent="0.25">
      <c r="A116" s="12" t="s">
        <v>1137</v>
      </c>
      <c r="B116" s="12" t="s">
        <v>677</v>
      </c>
      <c r="C116" s="12" t="s">
        <v>1128</v>
      </c>
      <c r="D116" s="12">
        <v>52307</v>
      </c>
      <c r="E116" s="12">
        <v>0</v>
      </c>
      <c r="F116" s="12">
        <v>0</v>
      </c>
      <c r="G116" s="16">
        <v>0.79220900000000005</v>
      </c>
      <c r="H116" s="16">
        <v>0.69992500000000002</v>
      </c>
      <c r="I116" s="16">
        <v>0.92349519999999996</v>
      </c>
      <c r="J116" s="16">
        <v>0.63560950000000005</v>
      </c>
      <c r="K116" s="17"/>
      <c r="L116" s="18">
        <v>1.679303E-2</v>
      </c>
      <c r="M116" s="18">
        <v>5.8627749999999998E-3</v>
      </c>
      <c r="N116" s="18">
        <v>0.32665329999999998</v>
      </c>
      <c r="O116" s="18">
        <v>1.4119140000000001E-2</v>
      </c>
    </row>
    <row r="117" spans="1:15" x14ac:dyDescent="0.25">
      <c r="A117" s="12" t="s">
        <v>1138</v>
      </c>
      <c r="B117" s="12" t="s">
        <v>677</v>
      </c>
      <c r="C117" s="12" t="s">
        <v>1128</v>
      </c>
      <c r="D117" s="12">
        <v>15990</v>
      </c>
      <c r="E117" s="12" t="s">
        <v>1139</v>
      </c>
      <c r="F117" s="12" t="s">
        <v>1140</v>
      </c>
      <c r="G117" s="16">
        <v>0.83289760000000002</v>
      </c>
      <c r="H117" s="16">
        <v>0.80721229999999999</v>
      </c>
      <c r="I117" s="16">
        <v>0.83795799999999998</v>
      </c>
      <c r="J117" s="16">
        <v>0.88133090000000003</v>
      </c>
      <c r="K117" s="17"/>
      <c r="L117" s="18">
        <v>1.938953E-5</v>
      </c>
      <c r="M117" s="18">
        <v>1.1803030000000001E-5</v>
      </c>
      <c r="N117" s="18">
        <v>3.6820530000000002E-4</v>
      </c>
      <c r="O117" s="18">
        <v>4.3761050000000003E-2</v>
      </c>
    </row>
    <row r="118" spans="1:15" x14ac:dyDescent="0.25">
      <c r="A118" s="12" t="s">
        <v>1141</v>
      </c>
      <c r="B118" s="12" t="s">
        <v>677</v>
      </c>
      <c r="C118" s="12" t="s">
        <v>1128</v>
      </c>
      <c r="D118" s="12">
        <v>57404</v>
      </c>
      <c r="E118" s="12">
        <v>0</v>
      </c>
      <c r="F118" s="12">
        <v>0</v>
      </c>
      <c r="G118" s="16">
        <v>0.88274850000000005</v>
      </c>
      <c r="H118" s="16">
        <v>0.80600439999999995</v>
      </c>
      <c r="I118" s="16">
        <v>0.95775650000000001</v>
      </c>
      <c r="J118" s="16">
        <v>0.85240280000000002</v>
      </c>
      <c r="K118" s="17"/>
      <c r="L118" s="18">
        <v>2.940396E-2</v>
      </c>
      <c r="M118" s="18">
        <v>4.3687450000000003E-3</v>
      </c>
      <c r="N118" s="18">
        <v>0.45973760000000002</v>
      </c>
      <c r="O118" s="18">
        <v>0.1068466</v>
      </c>
    </row>
    <row r="119" spans="1:15" x14ac:dyDescent="0.25">
      <c r="A119" s="12" t="s">
        <v>712</v>
      </c>
      <c r="B119" s="12" t="s">
        <v>677</v>
      </c>
      <c r="C119" s="12" t="s">
        <v>713</v>
      </c>
      <c r="D119" s="12">
        <v>1563</v>
      </c>
      <c r="E119" s="12" t="s">
        <v>714</v>
      </c>
      <c r="F119" s="12" t="s">
        <v>715</v>
      </c>
      <c r="G119" s="16">
        <v>1.0476614</v>
      </c>
      <c r="H119" s="16">
        <v>0.55470799999999998</v>
      </c>
      <c r="I119" s="16">
        <v>1.4553551</v>
      </c>
      <c r="J119" s="16">
        <v>1.0693653999999999</v>
      </c>
      <c r="K119" s="17"/>
      <c r="L119" s="18">
        <v>0.20485780000000001</v>
      </c>
      <c r="M119" s="18">
        <v>1.7193150000000001E-2</v>
      </c>
      <c r="N119" s="18">
        <v>0.93120970000000003</v>
      </c>
      <c r="O119" s="18">
        <v>0.77275510000000003</v>
      </c>
    </row>
    <row r="120" spans="1:15" x14ac:dyDescent="0.25">
      <c r="A120" s="12" t="s">
        <v>716</v>
      </c>
      <c r="B120" s="12" t="s">
        <v>677</v>
      </c>
      <c r="C120" s="12" t="s">
        <v>713</v>
      </c>
      <c r="D120" s="12">
        <v>22842</v>
      </c>
      <c r="E120" s="12" t="s">
        <v>717</v>
      </c>
      <c r="F120" s="12" t="s">
        <v>718</v>
      </c>
      <c r="G120" s="16">
        <v>1.1676713000000001</v>
      </c>
      <c r="H120" s="16">
        <v>0.99185279999999998</v>
      </c>
      <c r="I120" s="16">
        <v>1.3147793999999999</v>
      </c>
      <c r="J120" s="16">
        <v>1.1704467000000001</v>
      </c>
      <c r="K120" s="17"/>
      <c r="L120" s="18">
        <v>0.33818340000000002</v>
      </c>
      <c r="M120" s="18">
        <v>3.6039080000000001E-2</v>
      </c>
      <c r="N120" s="18">
        <v>0.8432191</v>
      </c>
      <c r="O120" s="18">
        <v>0.81192209999999998</v>
      </c>
    </row>
    <row r="121" spans="1:15" x14ac:dyDescent="0.25">
      <c r="A121" s="12" t="s">
        <v>724</v>
      </c>
      <c r="B121" s="12" t="s">
        <v>677</v>
      </c>
      <c r="C121" s="12" t="s">
        <v>713</v>
      </c>
      <c r="D121" s="12">
        <v>32346</v>
      </c>
      <c r="E121" s="12" t="s">
        <v>725</v>
      </c>
      <c r="F121" s="12" t="s">
        <v>726</v>
      </c>
      <c r="G121" s="16">
        <v>0.73573350000000004</v>
      </c>
      <c r="H121" s="16">
        <v>0.4208384</v>
      </c>
      <c r="I121" s="16">
        <v>0.95297940000000003</v>
      </c>
      <c r="J121" s="16">
        <v>0.87583339999999998</v>
      </c>
      <c r="K121" s="17"/>
      <c r="L121" s="18">
        <v>0.23637250000000001</v>
      </c>
      <c r="M121" s="18">
        <v>7.8649850000000001E-4</v>
      </c>
      <c r="N121" s="18">
        <v>0.48809809999999998</v>
      </c>
      <c r="O121" s="18">
        <v>0.89876469999999997</v>
      </c>
    </row>
    <row r="122" spans="1:15" x14ac:dyDescent="0.25">
      <c r="A122" s="12" t="s">
        <v>729</v>
      </c>
      <c r="B122" s="12" t="s">
        <v>677</v>
      </c>
      <c r="C122" s="12" t="s">
        <v>713</v>
      </c>
      <c r="D122" s="12">
        <v>18476</v>
      </c>
      <c r="E122" s="12" t="s">
        <v>730</v>
      </c>
      <c r="F122" s="12" t="s">
        <v>731</v>
      </c>
      <c r="G122" s="16">
        <v>0.89803129999999998</v>
      </c>
      <c r="H122" s="16">
        <v>0.48265799999999998</v>
      </c>
      <c r="I122" s="16">
        <v>1.203227</v>
      </c>
      <c r="J122" s="16">
        <v>1.028378</v>
      </c>
      <c r="K122" s="17"/>
      <c r="L122" s="18">
        <v>0.96079519999999996</v>
      </c>
      <c r="M122" s="18">
        <v>3.1873659999999998E-2</v>
      </c>
      <c r="N122" s="18">
        <v>8.956364E-2</v>
      </c>
      <c r="O122" s="18">
        <v>0.66943719999999995</v>
      </c>
    </row>
    <row r="123" spans="1:15" x14ac:dyDescent="0.25">
      <c r="A123" s="12" t="s">
        <v>744</v>
      </c>
      <c r="B123" s="12" t="s">
        <v>677</v>
      </c>
      <c r="C123" s="12" t="s">
        <v>709</v>
      </c>
      <c r="D123" s="12">
        <v>39379</v>
      </c>
      <c r="E123" s="12">
        <v>0</v>
      </c>
      <c r="F123" s="12" t="s">
        <v>745</v>
      </c>
      <c r="G123" s="16">
        <v>1.0146156</v>
      </c>
      <c r="H123" s="16">
        <v>0.4990484</v>
      </c>
      <c r="I123" s="16">
        <v>1.4658416000000001</v>
      </c>
      <c r="J123" s="16">
        <v>0.96473560000000003</v>
      </c>
      <c r="K123" s="17"/>
      <c r="L123" s="18">
        <v>0.57750400000000002</v>
      </c>
      <c r="M123" s="18">
        <v>1.665587E-2</v>
      </c>
      <c r="N123" s="18">
        <v>0.29086869999999998</v>
      </c>
      <c r="O123" s="18">
        <v>0.86364019999999997</v>
      </c>
    </row>
    <row r="124" spans="1:15" x14ac:dyDescent="0.25">
      <c r="A124" s="12" t="s">
        <v>746</v>
      </c>
      <c r="B124" s="12" t="s">
        <v>677</v>
      </c>
      <c r="C124" s="12" t="s">
        <v>709</v>
      </c>
      <c r="D124" s="12">
        <v>34093</v>
      </c>
      <c r="E124" s="12" t="s">
        <v>747</v>
      </c>
      <c r="F124" s="12" t="s">
        <v>748</v>
      </c>
      <c r="G124" s="16">
        <v>1.0707541</v>
      </c>
      <c r="H124" s="16">
        <v>0.97188730000000001</v>
      </c>
      <c r="I124" s="16">
        <v>1.0752052999999999</v>
      </c>
      <c r="J124" s="16">
        <v>1.3011075000000001</v>
      </c>
      <c r="K124" s="17"/>
      <c r="L124" s="18">
        <v>0.18997610000000001</v>
      </c>
      <c r="M124" s="18">
        <v>4.95004E-2</v>
      </c>
      <c r="N124" s="18">
        <v>0.65639990000000004</v>
      </c>
      <c r="O124" s="18">
        <v>0.54039939999999997</v>
      </c>
    </row>
    <row r="125" spans="1:15" x14ac:dyDescent="0.25">
      <c r="A125" s="12" t="s">
        <v>1243</v>
      </c>
      <c r="B125" s="12" t="s">
        <v>677</v>
      </c>
      <c r="C125" s="12" t="s">
        <v>1240</v>
      </c>
      <c r="D125" s="12">
        <v>34445</v>
      </c>
      <c r="E125" s="12" t="s">
        <v>1244</v>
      </c>
      <c r="F125" s="12" t="s">
        <v>1245</v>
      </c>
      <c r="G125" s="16">
        <v>0.96730879999999997</v>
      </c>
      <c r="H125" s="16">
        <v>0.89484750000000002</v>
      </c>
      <c r="I125" s="16">
        <v>1.0157665</v>
      </c>
      <c r="J125" s="16">
        <v>1.0040298000000001</v>
      </c>
      <c r="K125" s="17"/>
      <c r="L125" s="18">
        <v>0.2389976</v>
      </c>
      <c r="M125" s="18">
        <v>2.1445209999999999E-2</v>
      </c>
      <c r="N125" s="18">
        <v>0.81259999999999999</v>
      </c>
      <c r="O125" s="18">
        <v>0.92691809999999997</v>
      </c>
    </row>
    <row r="126" spans="1:15" x14ac:dyDescent="0.25">
      <c r="A126" s="12" t="s">
        <v>1262</v>
      </c>
      <c r="B126" s="12" t="s">
        <v>677</v>
      </c>
      <c r="C126" s="12" t="s">
        <v>1247</v>
      </c>
      <c r="D126" s="12">
        <v>27414</v>
      </c>
      <c r="E126" s="12" t="s">
        <v>1263</v>
      </c>
      <c r="F126" s="12" t="s">
        <v>1264</v>
      </c>
      <c r="G126" s="16">
        <v>0.70026600000000006</v>
      </c>
      <c r="H126" s="16">
        <v>0.66785539999999999</v>
      </c>
      <c r="I126" s="16">
        <v>0.58387670000000003</v>
      </c>
      <c r="J126" s="16">
        <v>1.120261</v>
      </c>
      <c r="K126" s="17"/>
      <c r="L126" s="18">
        <v>6.9887359999999997E-3</v>
      </c>
      <c r="M126" s="18">
        <v>1.8257120000000002E-2</v>
      </c>
      <c r="N126" s="18">
        <v>1.4244150000000001E-3</v>
      </c>
      <c r="O126" s="18">
        <v>0.46434019999999998</v>
      </c>
    </row>
    <row r="127" spans="1:15" x14ac:dyDescent="0.25">
      <c r="A127" s="12" t="s">
        <v>1265</v>
      </c>
      <c r="B127" s="12" t="s">
        <v>677</v>
      </c>
      <c r="C127" s="12" t="s">
        <v>1247</v>
      </c>
      <c r="D127" s="12">
        <v>33997</v>
      </c>
      <c r="E127" s="12" t="s">
        <v>1266</v>
      </c>
      <c r="F127" s="12" t="s">
        <v>1267</v>
      </c>
      <c r="G127" s="16">
        <v>0.75283299999999997</v>
      </c>
      <c r="H127" s="16">
        <v>0.67601579999999994</v>
      </c>
      <c r="I127" s="16">
        <v>0.65074929999999997</v>
      </c>
      <c r="J127" s="16">
        <v>1.2403203</v>
      </c>
      <c r="K127" s="17"/>
      <c r="L127" s="18">
        <v>9.7351499999999997E-3</v>
      </c>
      <c r="M127" s="18">
        <v>1.037776E-2</v>
      </c>
      <c r="N127" s="18">
        <v>5.9203779999999996E-3</v>
      </c>
      <c r="O127" s="18">
        <v>0.52896129999999997</v>
      </c>
    </row>
    <row r="128" spans="1:15" x14ac:dyDescent="0.25">
      <c r="A128" s="12" t="s">
        <v>1287</v>
      </c>
      <c r="B128" s="12" t="s">
        <v>1272</v>
      </c>
      <c r="C128" s="12" t="s">
        <v>1288</v>
      </c>
      <c r="D128" s="12">
        <v>1107</v>
      </c>
      <c r="E128" s="12" t="s">
        <v>1289</v>
      </c>
      <c r="F128" s="12" t="s">
        <v>1290</v>
      </c>
      <c r="G128" s="16">
        <v>0.77147489999999996</v>
      </c>
      <c r="H128" s="16">
        <v>0.63853749999999998</v>
      </c>
      <c r="I128" s="16">
        <v>0.87821830000000001</v>
      </c>
      <c r="J128" s="16">
        <v>0.78668629999999995</v>
      </c>
      <c r="K128" s="17"/>
      <c r="L128" s="18">
        <v>5.4069920000000002E-4</v>
      </c>
      <c r="M128" s="18">
        <v>2.6246900000000002E-6</v>
      </c>
      <c r="N128" s="18">
        <v>0.14338890000000001</v>
      </c>
      <c r="O128" s="18">
        <v>3.3550299999999998E-2</v>
      </c>
    </row>
    <row r="129" spans="1:15" x14ac:dyDescent="0.25">
      <c r="A129" s="12" t="s">
        <v>1363</v>
      </c>
      <c r="B129" s="12" t="s">
        <v>1272</v>
      </c>
      <c r="C129" s="12" t="s">
        <v>1355</v>
      </c>
      <c r="D129" s="12">
        <v>1505</v>
      </c>
      <c r="E129" s="12" t="s">
        <v>1364</v>
      </c>
      <c r="F129" s="12" t="s">
        <v>1365</v>
      </c>
      <c r="G129" s="16">
        <v>0.82148480000000001</v>
      </c>
      <c r="H129" s="16">
        <v>0.74826280000000001</v>
      </c>
      <c r="I129" s="16">
        <v>0.85026610000000002</v>
      </c>
      <c r="J129" s="16">
        <v>0.9175934</v>
      </c>
      <c r="K129" s="17"/>
      <c r="L129" s="18">
        <v>6.2905920000000002E-3</v>
      </c>
      <c r="M129" s="18">
        <v>1.366501E-3</v>
      </c>
      <c r="N129" s="18">
        <v>5.0174400000000001E-2</v>
      </c>
      <c r="O129" s="18">
        <v>0.43696489999999999</v>
      </c>
    </row>
    <row r="130" spans="1:15" x14ac:dyDescent="0.25">
      <c r="A130" s="12" t="s">
        <v>1348</v>
      </c>
      <c r="B130" s="12" t="s">
        <v>1272</v>
      </c>
      <c r="C130" s="12" t="s">
        <v>1323</v>
      </c>
      <c r="D130" s="12">
        <v>55</v>
      </c>
      <c r="E130" s="12" t="s">
        <v>1349</v>
      </c>
      <c r="F130" s="12" t="s">
        <v>1350</v>
      </c>
      <c r="G130" s="16">
        <v>1.0107408</v>
      </c>
      <c r="H130" s="16">
        <v>0.82680169999999997</v>
      </c>
      <c r="I130" s="16">
        <v>1.1634077</v>
      </c>
      <c r="J130" s="16">
        <v>1.0172566999999999</v>
      </c>
      <c r="K130" s="17"/>
      <c r="L130" s="18">
        <v>0.72274859999999996</v>
      </c>
      <c r="M130" s="18">
        <v>6.5383849999999999E-3</v>
      </c>
      <c r="N130" s="18">
        <v>0.1565348</v>
      </c>
      <c r="O130" s="18">
        <v>0.94698700000000002</v>
      </c>
    </row>
    <row r="131" spans="1:15" x14ac:dyDescent="0.25">
      <c r="A131" s="12" t="s">
        <v>1390</v>
      </c>
      <c r="B131" s="12" t="s">
        <v>1378</v>
      </c>
      <c r="C131" s="12" t="s">
        <v>1388</v>
      </c>
      <c r="D131" s="12">
        <v>40010</v>
      </c>
      <c r="E131" s="12">
        <v>0</v>
      </c>
      <c r="F131" s="12" t="s">
        <v>1391</v>
      </c>
      <c r="G131" s="16">
        <v>0.90462920000000002</v>
      </c>
      <c r="H131" s="16">
        <v>0.79166740000000002</v>
      </c>
      <c r="I131" s="16">
        <v>0.93157009999999996</v>
      </c>
      <c r="J131" s="16">
        <v>1.1039383</v>
      </c>
      <c r="K131" s="17"/>
      <c r="L131" s="18">
        <v>0.1369447</v>
      </c>
      <c r="M131" s="18">
        <v>2.1674570000000001E-2</v>
      </c>
      <c r="N131" s="18">
        <v>0.2533878</v>
      </c>
      <c r="O131" s="18">
        <v>0.36213909999999999</v>
      </c>
    </row>
    <row r="132" spans="1:15" x14ac:dyDescent="0.25">
      <c r="A132" s="12" t="s">
        <v>1392</v>
      </c>
      <c r="B132" s="12" t="s">
        <v>1378</v>
      </c>
      <c r="C132" s="12" t="s">
        <v>1388</v>
      </c>
      <c r="D132" s="12">
        <v>40045</v>
      </c>
      <c r="E132" s="12">
        <v>0</v>
      </c>
      <c r="F132" s="12" t="s">
        <v>1393</v>
      </c>
      <c r="G132" s="16">
        <v>0.79699529999999996</v>
      </c>
      <c r="H132" s="16">
        <v>0.65225169999999999</v>
      </c>
      <c r="I132" s="16">
        <v>0.8109615</v>
      </c>
      <c r="J132" s="16">
        <v>1.1124628999999999</v>
      </c>
      <c r="K132" s="17"/>
      <c r="L132" s="18">
        <v>1.5669109999999999E-4</v>
      </c>
      <c r="M132" s="18">
        <v>9.0844989999999996E-4</v>
      </c>
      <c r="N132" s="18">
        <v>1.1833410000000001E-2</v>
      </c>
      <c r="O132" s="18">
        <v>0.79597669999999998</v>
      </c>
    </row>
    <row r="133" spans="1:15" x14ac:dyDescent="0.25">
      <c r="A133" s="12" t="s">
        <v>1394</v>
      </c>
      <c r="B133" s="12" t="s">
        <v>1378</v>
      </c>
      <c r="C133" s="12" t="s">
        <v>1388</v>
      </c>
      <c r="D133" s="12">
        <v>36756</v>
      </c>
      <c r="E133" s="12" t="s">
        <v>1395</v>
      </c>
      <c r="F133" s="12" t="s">
        <v>1396</v>
      </c>
      <c r="G133" s="16">
        <v>0.820658</v>
      </c>
      <c r="H133" s="16">
        <v>0.80205599999999999</v>
      </c>
      <c r="I133" s="16">
        <v>0.8402056</v>
      </c>
      <c r="J133" s="16">
        <v>0.80930809999999997</v>
      </c>
      <c r="K133" s="17"/>
      <c r="L133" s="18">
        <v>6.1304510000000003E-4</v>
      </c>
      <c r="M133" s="18">
        <v>1.090431E-2</v>
      </c>
      <c r="N133" s="18">
        <v>1.9820290000000001E-2</v>
      </c>
      <c r="O133" s="18">
        <v>9.0366920000000003E-2</v>
      </c>
    </row>
    <row r="134" spans="1:15" x14ac:dyDescent="0.25">
      <c r="A134" s="12" t="s">
        <v>1400</v>
      </c>
      <c r="B134" s="12" t="s">
        <v>1378</v>
      </c>
      <c r="C134" s="12" t="s">
        <v>1388</v>
      </c>
      <c r="D134" s="12">
        <v>38150</v>
      </c>
      <c r="E134" s="12">
        <v>0</v>
      </c>
      <c r="F134" s="12">
        <v>0</v>
      </c>
      <c r="G134" s="16">
        <v>1.0576365999999999</v>
      </c>
      <c r="H134" s="16">
        <v>0.86659520000000001</v>
      </c>
      <c r="I134" s="16">
        <v>1.1724924999999999</v>
      </c>
      <c r="J134" s="16">
        <v>1.1921592999999999</v>
      </c>
      <c r="K134" s="17"/>
      <c r="L134" s="18">
        <v>0.37495869999999998</v>
      </c>
      <c r="M134" s="18">
        <v>1.6607440000000001E-2</v>
      </c>
      <c r="N134" s="18">
        <v>0.78187059999999997</v>
      </c>
      <c r="O134" s="18">
        <v>0.3144478</v>
      </c>
    </row>
    <row r="135" spans="1:15" x14ac:dyDescent="0.25">
      <c r="A135" s="12" t="s">
        <v>1402</v>
      </c>
      <c r="B135" s="12" t="s">
        <v>1378</v>
      </c>
      <c r="C135" s="12" t="s">
        <v>1388</v>
      </c>
      <c r="D135" s="12">
        <v>41377</v>
      </c>
      <c r="E135" s="12">
        <v>0</v>
      </c>
      <c r="F135" s="12" t="s">
        <v>1403</v>
      </c>
      <c r="G135" s="16">
        <v>0.9771765</v>
      </c>
      <c r="H135" s="16">
        <v>0.85488909999999996</v>
      </c>
      <c r="I135" s="16">
        <v>1.0823224</v>
      </c>
      <c r="J135" s="16">
        <v>0.97084219999999999</v>
      </c>
      <c r="K135" s="17"/>
      <c r="L135" s="18">
        <v>0.42955870000000002</v>
      </c>
      <c r="M135" s="18">
        <v>9.8749909999999996E-3</v>
      </c>
      <c r="N135" s="18">
        <v>0.45452740000000003</v>
      </c>
      <c r="O135" s="18">
        <v>0.7199873</v>
      </c>
    </row>
    <row r="136" spans="1:15" x14ac:dyDescent="0.25">
      <c r="A136" s="12" t="s">
        <v>1404</v>
      </c>
      <c r="B136" s="12" t="s">
        <v>1378</v>
      </c>
      <c r="C136" s="12" t="s">
        <v>1388</v>
      </c>
      <c r="D136" s="12">
        <v>40703</v>
      </c>
      <c r="E136" s="12">
        <v>0</v>
      </c>
      <c r="F136" s="12" t="s">
        <v>1405</v>
      </c>
      <c r="G136" s="16">
        <v>1.1103531</v>
      </c>
      <c r="H136" s="16">
        <v>0.61171439999999999</v>
      </c>
      <c r="I136" s="16">
        <v>1.4389479999999999</v>
      </c>
      <c r="J136" s="16">
        <v>1.3772632</v>
      </c>
      <c r="K136" s="17"/>
      <c r="L136" s="18">
        <v>0.28332590000000002</v>
      </c>
      <c r="M136" s="18">
        <v>1.234431E-3</v>
      </c>
      <c r="N136" s="18">
        <v>0.68846680000000005</v>
      </c>
      <c r="O136" s="18">
        <v>0.22792490000000001</v>
      </c>
    </row>
    <row r="137" spans="1:15" x14ac:dyDescent="0.25">
      <c r="A137" s="12" t="s">
        <v>1415</v>
      </c>
      <c r="B137" s="12" t="s">
        <v>1378</v>
      </c>
      <c r="C137" s="12" t="s">
        <v>1411</v>
      </c>
      <c r="D137" s="12">
        <v>62810</v>
      </c>
      <c r="E137" s="12">
        <v>0</v>
      </c>
      <c r="F137" s="12">
        <v>0</v>
      </c>
      <c r="G137" s="16">
        <v>0.94055310000000003</v>
      </c>
      <c r="H137" s="16">
        <v>0.78485139999999998</v>
      </c>
      <c r="I137" s="16">
        <v>1.0695619999999999</v>
      </c>
      <c r="J137" s="16">
        <v>0.94671590000000005</v>
      </c>
      <c r="K137" s="17"/>
      <c r="L137" s="18">
        <v>0.14165269999999999</v>
      </c>
      <c r="M137" s="18">
        <v>2.0501209999999999E-2</v>
      </c>
      <c r="N137" s="18">
        <v>0.71944949999999996</v>
      </c>
      <c r="O137" s="18">
        <v>0.70991190000000004</v>
      </c>
    </row>
    <row r="138" spans="1:15" x14ac:dyDescent="0.25">
      <c r="A138" s="12" t="s">
        <v>1421</v>
      </c>
      <c r="B138" s="12" t="s">
        <v>1378</v>
      </c>
      <c r="C138" s="12" t="s">
        <v>1411</v>
      </c>
      <c r="D138" s="12">
        <v>62815</v>
      </c>
      <c r="E138" s="12">
        <v>0</v>
      </c>
      <c r="F138" s="12">
        <v>0</v>
      </c>
      <c r="G138" s="16">
        <v>0.96372670000000005</v>
      </c>
      <c r="H138" s="16">
        <v>0.80927950000000004</v>
      </c>
      <c r="I138" s="16">
        <v>1.0517388000000001</v>
      </c>
      <c r="J138" s="16">
        <v>1.0866381000000001</v>
      </c>
      <c r="K138" s="17"/>
      <c r="L138" s="18">
        <v>0.10854220000000001</v>
      </c>
      <c r="M138" s="18">
        <v>3.7825900000000002E-3</v>
      </c>
      <c r="N138" s="18">
        <v>0.68341790000000002</v>
      </c>
      <c r="O138" s="18">
        <v>0.69713329999999996</v>
      </c>
    </row>
    <row r="139" spans="1:15" x14ac:dyDescent="0.25">
      <c r="A139" s="12" t="s">
        <v>1437</v>
      </c>
      <c r="B139" s="12" t="s">
        <v>1378</v>
      </c>
      <c r="C139" s="12" t="s">
        <v>1426</v>
      </c>
      <c r="D139" s="12">
        <v>2730</v>
      </c>
      <c r="E139" s="12" t="s">
        <v>1438</v>
      </c>
      <c r="F139" s="12" t="s">
        <v>1439</v>
      </c>
      <c r="G139" s="16">
        <v>0.95400189999999996</v>
      </c>
      <c r="H139" s="16">
        <v>0.8530664</v>
      </c>
      <c r="I139" s="16">
        <v>1.0064115</v>
      </c>
      <c r="J139" s="16">
        <v>1.0492611999999999</v>
      </c>
      <c r="K139" s="17"/>
      <c r="L139" s="18">
        <v>0.18793029999999999</v>
      </c>
      <c r="M139" s="18">
        <v>3.310969E-3</v>
      </c>
      <c r="N139" s="18">
        <v>0.89871920000000005</v>
      </c>
      <c r="O139" s="18">
        <v>0.71975500000000003</v>
      </c>
    </row>
    <row r="140" spans="1:15" x14ac:dyDescent="0.25">
      <c r="A140" s="12" t="s">
        <v>1384</v>
      </c>
      <c r="B140" s="12" t="s">
        <v>1378</v>
      </c>
      <c r="C140" s="12" t="s">
        <v>1385</v>
      </c>
      <c r="D140" s="12">
        <v>62917</v>
      </c>
      <c r="E140" s="12">
        <v>0</v>
      </c>
      <c r="F140" s="12">
        <v>0</v>
      </c>
      <c r="G140" s="16">
        <v>1.2056225</v>
      </c>
      <c r="H140" s="16">
        <v>0.80961170000000005</v>
      </c>
      <c r="I140" s="16">
        <v>1.4880496999999999</v>
      </c>
      <c r="J140" s="16">
        <v>1.3548621000000001</v>
      </c>
      <c r="K140" s="17"/>
      <c r="L140" s="18">
        <v>5.8672019999999998E-2</v>
      </c>
      <c r="M140" s="18">
        <v>1.2271850000000001E-2</v>
      </c>
      <c r="N140" s="18">
        <v>0.35759489999999999</v>
      </c>
      <c r="O140" s="18">
        <v>0.8300959</v>
      </c>
    </row>
    <row r="143" spans="1:15" ht="21" x14ac:dyDescent="0.35">
      <c r="A143" s="19" t="s">
        <v>1480</v>
      </c>
      <c r="B143" s="20"/>
      <c r="C143" s="20"/>
      <c r="D143" s="20"/>
      <c r="G143" s="21" t="s">
        <v>1475</v>
      </c>
      <c r="H143" s="20"/>
      <c r="I143" s="20"/>
      <c r="J143" s="20"/>
      <c r="L143" s="22" t="s">
        <v>1476</v>
      </c>
    </row>
    <row r="144" spans="1:15" x14ac:dyDescent="0.25">
      <c r="A144" s="14" t="s">
        <v>3</v>
      </c>
      <c r="B144" s="14" t="s">
        <v>5</v>
      </c>
      <c r="C144" s="14" t="s">
        <v>6</v>
      </c>
      <c r="D144" s="14" t="s">
        <v>8</v>
      </c>
      <c r="E144" s="14" t="s">
        <v>9</v>
      </c>
      <c r="F144" s="14" t="s">
        <v>10</v>
      </c>
      <c r="G144" s="15" t="s">
        <v>1479</v>
      </c>
      <c r="H144" s="15" t="s">
        <v>12</v>
      </c>
      <c r="I144" s="15" t="s">
        <v>13</v>
      </c>
      <c r="J144" s="15" t="s">
        <v>14</v>
      </c>
      <c r="K144" s="15"/>
      <c r="L144" s="15" t="s">
        <v>1479</v>
      </c>
      <c r="M144" s="15" t="s">
        <v>12</v>
      </c>
      <c r="N144" s="15" t="s">
        <v>13</v>
      </c>
      <c r="O144" s="15" t="s">
        <v>14</v>
      </c>
    </row>
    <row r="145" spans="1:15" x14ac:dyDescent="0.25">
      <c r="A145" s="12" t="s">
        <v>27</v>
      </c>
      <c r="B145" s="12" t="s">
        <v>16</v>
      </c>
      <c r="C145" s="12" t="s">
        <v>17</v>
      </c>
      <c r="D145" s="12">
        <v>62060</v>
      </c>
      <c r="E145" s="12" t="s">
        <v>28</v>
      </c>
      <c r="F145" s="12" t="s">
        <v>29</v>
      </c>
      <c r="G145" s="16">
        <v>1.2144442</v>
      </c>
      <c r="H145" s="16">
        <v>1.1687164000000001</v>
      </c>
      <c r="I145" s="16">
        <v>1.3164579999999999</v>
      </c>
      <c r="J145" s="16">
        <v>1.0288111</v>
      </c>
      <c r="K145" s="17"/>
      <c r="L145" s="18">
        <v>8.5412470000000007E-6</v>
      </c>
      <c r="M145" s="18">
        <v>1.545678E-3</v>
      </c>
      <c r="N145" s="18">
        <v>3.754222E-7</v>
      </c>
      <c r="O145" s="18">
        <v>0.49940810000000002</v>
      </c>
    </row>
    <row r="146" spans="1:15" x14ac:dyDescent="0.25">
      <c r="A146" s="12" t="s">
        <v>160</v>
      </c>
      <c r="B146" s="12" t="s">
        <v>16</v>
      </c>
      <c r="C146" s="12" t="s">
        <v>126</v>
      </c>
      <c r="D146" s="12">
        <v>33946</v>
      </c>
      <c r="E146" s="12" t="s">
        <v>161</v>
      </c>
      <c r="F146" s="12" t="s">
        <v>162</v>
      </c>
      <c r="G146" s="16">
        <v>1.1767342000000001</v>
      </c>
      <c r="H146" s="16">
        <v>1.1507833000000001</v>
      </c>
      <c r="I146" s="16">
        <v>1.2443074999999999</v>
      </c>
      <c r="J146" s="16">
        <v>1.0430915999999999</v>
      </c>
      <c r="K146" s="17"/>
      <c r="L146" s="18">
        <v>1.1145420000000001E-3</v>
      </c>
      <c r="M146" s="18">
        <v>1.541965E-2</v>
      </c>
      <c r="N146" s="18">
        <v>1.724401E-4</v>
      </c>
      <c r="O146" s="18">
        <v>0.53856979999999999</v>
      </c>
    </row>
    <row r="147" spans="1:15" x14ac:dyDescent="0.25">
      <c r="A147" s="12" t="s">
        <v>242</v>
      </c>
      <c r="B147" s="12" t="s">
        <v>16</v>
      </c>
      <c r="C147" s="12" t="s">
        <v>238</v>
      </c>
      <c r="D147" s="12">
        <v>43582</v>
      </c>
      <c r="E147" s="12">
        <v>0</v>
      </c>
      <c r="F147" s="12">
        <v>0</v>
      </c>
      <c r="G147" s="16">
        <v>1.5845959000000001</v>
      </c>
      <c r="H147" s="16">
        <v>1.6628978999999999</v>
      </c>
      <c r="I147" s="16">
        <v>1.6864684999999999</v>
      </c>
      <c r="J147" s="16">
        <v>1.0940707999999999</v>
      </c>
      <c r="K147" s="17"/>
      <c r="L147" s="18">
        <v>3.549969E-3</v>
      </c>
      <c r="M147" s="18">
        <v>3.4531129999999998E-3</v>
      </c>
      <c r="N147" s="18">
        <v>2.5241209999999998E-3</v>
      </c>
      <c r="O147" s="18">
        <v>0.6973878</v>
      </c>
    </row>
    <row r="148" spans="1:15" x14ac:dyDescent="0.25">
      <c r="A148" s="12" t="s">
        <v>243</v>
      </c>
      <c r="B148" s="12" t="s">
        <v>16</v>
      </c>
      <c r="C148" s="12" t="s">
        <v>238</v>
      </c>
      <c r="D148" s="12">
        <v>15685</v>
      </c>
      <c r="E148" s="12" t="s">
        <v>244</v>
      </c>
      <c r="F148" s="12" t="s">
        <v>245</v>
      </c>
      <c r="G148" s="16">
        <v>3.2403605999999998</v>
      </c>
      <c r="H148" s="16">
        <v>2.4254188000000001</v>
      </c>
      <c r="I148" s="16">
        <v>4.1220941</v>
      </c>
      <c r="J148" s="16">
        <v>2.6689964000000002</v>
      </c>
      <c r="K148" s="17"/>
      <c r="L148" s="18">
        <v>2.4729350000000001E-5</v>
      </c>
      <c r="M148" s="18">
        <v>6.2571500000000004E-3</v>
      </c>
      <c r="N148" s="18">
        <v>1.321554E-7</v>
      </c>
      <c r="O148" s="18">
        <v>7.9238080000000002E-2</v>
      </c>
    </row>
    <row r="149" spans="1:15" x14ac:dyDescent="0.25">
      <c r="A149" s="12" t="s">
        <v>251</v>
      </c>
      <c r="B149" s="12" t="s">
        <v>16</v>
      </c>
      <c r="C149" s="12" t="s">
        <v>238</v>
      </c>
      <c r="D149" s="12">
        <v>62959</v>
      </c>
      <c r="E149" s="12">
        <v>0</v>
      </c>
      <c r="F149" s="12">
        <v>0</v>
      </c>
      <c r="G149" s="16">
        <v>1.2206360000000001</v>
      </c>
      <c r="H149" s="16">
        <v>1.1715726</v>
      </c>
      <c r="I149" s="16">
        <v>1.3002720999999999</v>
      </c>
      <c r="J149" s="16">
        <v>1.1086254</v>
      </c>
      <c r="K149" s="17"/>
      <c r="L149" s="18">
        <v>1.449562E-4</v>
      </c>
      <c r="M149" s="18">
        <v>4.0499399999999998E-2</v>
      </c>
      <c r="N149" s="18">
        <v>7.9199380000000008E-6</v>
      </c>
      <c r="O149" s="18">
        <v>0.2448661</v>
      </c>
    </row>
    <row r="150" spans="1:15" x14ac:dyDescent="0.25">
      <c r="A150" s="12" t="s">
        <v>349</v>
      </c>
      <c r="B150" s="12" t="s">
        <v>16</v>
      </c>
      <c r="C150" s="12" t="s">
        <v>345</v>
      </c>
      <c r="D150" s="12">
        <v>1419</v>
      </c>
      <c r="E150" s="12" t="s">
        <v>350</v>
      </c>
      <c r="F150" s="12" t="s">
        <v>351</v>
      </c>
      <c r="G150" s="16">
        <v>1.2248562999999999</v>
      </c>
      <c r="H150" s="16">
        <v>1.1515154999999999</v>
      </c>
      <c r="I150" s="16">
        <v>1.3608399</v>
      </c>
      <c r="J150" s="16">
        <v>1.0078974000000001</v>
      </c>
      <c r="K150" s="17"/>
      <c r="L150" s="18">
        <v>5.6963260000000001E-5</v>
      </c>
      <c r="M150" s="18">
        <v>1.082174E-2</v>
      </c>
      <c r="N150" s="18">
        <v>6.1162319999999998E-8</v>
      </c>
      <c r="O150" s="18">
        <v>0.79403400000000002</v>
      </c>
    </row>
    <row r="151" spans="1:15" x14ac:dyDescent="0.25">
      <c r="A151" s="12" t="s">
        <v>352</v>
      </c>
      <c r="B151" s="12" t="s">
        <v>16</v>
      </c>
      <c r="C151" s="12" t="s">
        <v>345</v>
      </c>
      <c r="D151" s="12">
        <v>43258</v>
      </c>
      <c r="E151" s="12">
        <v>0</v>
      </c>
      <c r="F151" s="12">
        <v>0</v>
      </c>
      <c r="G151" s="16">
        <v>1.4753934</v>
      </c>
      <c r="H151" s="16">
        <v>1.7753296999999999</v>
      </c>
      <c r="I151" s="16">
        <v>1.3840409</v>
      </c>
      <c r="J151" s="16">
        <v>1.0041184999999999</v>
      </c>
      <c r="K151" s="17"/>
      <c r="L151" s="18">
        <v>1.3585279999999999E-3</v>
      </c>
      <c r="M151" s="18">
        <v>5.936958E-5</v>
      </c>
      <c r="N151" s="18">
        <v>5.5984440000000002E-3</v>
      </c>
      <c r="O151" s="18">
        <v>0.67009260000000004</v>
      </c>
    </row>
    <row r="152" spans="1:15" x14ac:dyDescent="0.25">
      <c r="A152" s="12" t="s">
        <v>372</v>
      </c>
      <c r="B152" s="12" t="s">
        <v>16</v>
      </c>
      <c r="C152" s="12" t="s">
        <v>362</v>
      </c>
      <c r="D152" s="12">
        <v>48782</v>
      </c>
      <c r="E152" s="12">
        <v>0</v>
      </c>
      <c r="F152" s="12">
        <v>0</v>
      </c>
      <c r="G152" s="16">
        <v>1.1447213999999999</v>
      </c>
      <c r="H152" s="16">
        <v>1.1501907</v>
      </c>
      <c r="I152" s="16">
        <v>1.2128785</v>
      </c>
      <c r="J152" s="16">
        <v>0.93203009999999997</v>
      </c>
      <c r="K152" s="17"/>
      <c r="L152" s="18">
        <v>7.0789150000000005E-4</v>
      </c>
      <c r="M152" s="18">
        <v>9.4334659999999995E-4</v>
      </c>
      <c r="N152" s="18">
        <v>5.4487799999999997E-5</v>
      </c>
      <c r="O152" s="18">
        <v>0.21348400000000001</v>
      </c>
    </row>
    <row r="153" spans="1:15" x14ac:dyDescent="0.25">
      <c r="A153" s="12" t="s">
        <v>373</v>
      </c>
      <c r="B153" s="12" t="s">
        <v>16</v>
      </c>
      <c r="C153" s="12" t="s">
        <v>362</v>
      </c>
      <c r="D153" s="12">
        <v>38116</v>
      </c>
      <c r="E153" s="12" t="s">
        <v>374</v>
      </c>
      <c r="F153" s="12" t="s">
        <v>375</v>
      </c>
      <c r="G153" s="16">
        <v>1.6218516999999999</v>
      </c>
      <c r="H153" s="16">
        <v>1.8451731</v>
      </c>
      <c r="I153" s="16">
        <v>1.5108493000000001</v>
      </c>
      <c r="J153" s="16">
        <v>1.3966057999999999</v>
      </c>
      <c r="K153" s="17"/>
      <c r="L153" s="18">
        <v>5.6162520000000004E-3</v>
      </c>
      <c r="M153" s="18">
        <v>6.393691E-3</v>
      </c>
      <c r="N153" s="18">
        <v>4.0996680000000001E-2</v>
      </c>
      <c r="O153" s="18">
        <v>0.1796432</v>
      </c>
    </row>
    <row r="154" spans="1:15" x14ac:dyDescent="0.25">
      <c r="A154" s="12" t="s">
        <v>415</v>
      </c>
      <c r="B154" s="12" t="s">
        <v>16</v>
      </c>
      <c r="C154" s="12" t="s">
        <v>411</v>
      </c>
      <c r="D154" s="12">
        <v>44618</v>
      </c>
      <c r="E154" s="12">
        <v>0</v>
      </c>
      <c r="F154" s="12">
        <v>0</v>
      </c>
      <c r="G154" s="16">
        <v>1.3634952</v>
      </c>
      <c r="H154" s="16">
        <v>1.3405412000000001</v>
      </c>
      <c r="I154" s="16">
        <v>1.4646347</v>
      </c>
      <c r="J154" s="16">
        <v>1.1243589</v>
      </c>
      <c r="K154" s="17"/>
      <c r="L154" s="18">
        <v>1.4489419999999999E-2</v>
      </c>
      <c r="M154" s="18">
        <v>3.198963E-3</v>
      </c>
      <c r="N154" s="18">
        <v>1.7802599999999998E-2</v>
      </c>
      <c r="O154" s="18">
        <v>0.95022629999999997</v>
      </c>
    </row>
    <row r="155" spans="1:15" x14ac:dyDescent="0.25">
      <c r="A155" s="12" t="s">
        <v>442</v>
      </c>
      <c r="B155" s="12" t="s">
        <v>16</v>
      </c>
      <c r="C155" s="12" t="s">
        <v>411</v>
      </c>
      <c r="D155" s="12">
        <v>2761</v>
      </c>
      <c r="E155" s="12" t="s">
        <v>443</v>
      </c>
      <c r="F155" s="12" t="s">
        <v>444</v>
      </c>
      <c r="G155" s="16">
        <v>1.2465526</v>
      </c>
      <c r="H155" s="16">
        <v>1.1374143000000001</v>
      </c>
      <c r="I155" s="16">
        <v>1.3914047</v>
      </c>
      <c r="J155" s="16">
        <v>1.0917870000000001</v>
      </c>
      <c r="K155" s="17"/>
      <c r="L155" s="18">
        <v>2.063212E-3</v>
      </c>
      <c r="M155" s="18">
        <v>3.7359110000000001E-2</v>
      </c>
      <c r="N155" s="18">
        <v>3.431113E-3</v>
      </c>
      <c r="O155" s="18">
        <v>0.15784590000000001</v>
      </c>
    </row>
    <row r="156" spans="1:15" x14ac:dyDescent="0.25">
      <c r="A156" s="12" t="s">
        <v>501</v>
      </c>
      <c r="B156" s="12" t="s">
        <v>16</v>
      </c>
      <c r="C156" s="12" t="s">
        <v>456</v>
      </c>
      <c r="D156" s="12">
        <v>35127</v>
      </c>
      <c r="E156" s="12">
        <v>0</v>
      </c>
      <c r="F156" s="12" t="s">
        <v>502</v>
      </c>
      <c r="G156" s="16">
        <v>1.5263496000000001</v>
      </c>
      <c r="H156" s="16">
        <v>1.5256215</v>
      </c>
      <c r="I156" s="16">
        <v>1.657019</v>
      </c>
      <c r="J156" s="16">
        <v>1.1461853</v>
      </c>
      <c r="K156" s="17"/>
      <c r="L156" s="18">
        <v>8.3912410000000007E-6</v>
      </c>
      <c r="M156" s="18">
        <v>6.6401019999999999E-4</v>
      </c>
      <c r="N156" s="18">
        <v>1.8304549999999999E-6</v>
      </c>
      <c r="O156" s="18">
        <v>0.1890561</v>
      </c>
    </row>
    <row r="157" spans="1:15" x14ac:dyDescent="0.25">
      <c r="A157" s="12" t="s">
        <v>537</v>
      </c>
      <c r="B157" s="12" t="s">
        <v>513</v>
      </c>
      <c r="C157" s="12" t="s">
        <v>531</v>
      </c>
      <c r="D157" s="12">
        <v>46539</v>
      </c>
      <c r="E157" s="12">
        <v>0</v>
      </c>
      <c r="F157" s="12" t="s">
        <v>538</v>
      </c>
      <c r="G157" s="16">
        <v>1.2315301999999999</v>
      </c>
      <c r="H157" s="16">
        <v>1.1398326999999999</v>
      </c>
      <c r="I157" s="16">
        <v>1.3577077</v>
      </c>
      <c r="J157" s="16">
        <v>1.0884204</v>
      </c>
      <c r="K157" s="17"/>
      <c r="L157" s="18">
        <v>4.9184819999999998E-5</v>
      </c>
      <c r="M157" s="18">
        <v>6.0176159999999999E-3</v>
      </c>
      <c r="N157" s="18">
        <v>2.0349600000000002E-6</v>
      </c>
      <c r="O157" s="18">
        <v>0.12703490000000001</v>
      </c>
    </row>
    <row r="158" spans="1:15" x14ac:dyDescent="0.25">
      <c r="A158" s="12" t="s">
        <v>539</v>
      </c>
      <c r="B158" s="12" t="s">
        <v>513</v>
      </c>
      <c r="C158" s="12" t="s">
        <v>531</v>
      </c>
      <c r="D158" s="12">
        <v>32377</v>
      </c>
      <c r="E158" s="12" t="s">
        <v>540</v>
      </c>
      <c r="F158" s="12" t="s">
        <v>541</v>
      </c>
      <c r="G158" s="16">
        <v>1.1485132</v>
      </c>
      <c r="H158" s="16">
        <v>1.1344586000000001</v>
      </c>
      <c r="I158" s="16">
        <v>1.187659</v>
      </c>
      <c r="J158" s="16">
        <v>1.0686829</v>
      </c>
      <c r="K158" s="17"/>
      <c r="L158" s="18">
        <v>1.7609550000000002E-2</v>
      </c>
      <c r="M158" s="18">
        <v>3.5129630000000002E-2</v>
      </c>
      <c r="N158" s="18">
        <v>9.9877179999999996E-3</v>
      </c>
      <c r="O158" s="18">
        <v>0.5266805</v>
      </c>
    </row>
    <row r="159" spans="1:15" x14ac:dyDescent="0.25">
      <c r="A159" s="12" t="s">
        <v>565</v>
      </c>
      <c r="B159" s="12" t="s">
        <v>513</v>
      </c>
      <c r="C159" s="12" t="s">
        <v>555</v>
      </c>
      <c r="D159" s="12">
        <v>48153</v>
      </c>
      <c r="E159" s="12" t="s">
        <v>566</v>
      </c>
      <c r="F159" s="12" t="s">
        <v>567</v>
      </c>
      <c r="G159" s="16">
        <v>1.3400747</v>
      </c>
      <c r="H159" s="16">
        <v>1.4363656</v>
      </c>
      <c r="I159" s="16">
        <v>1.2837137000000001</v>
      </c>
      <c r="J159" s="16">
        <v>1.2677984</v>
      </c>
      <c r="K159" s="17"/>
      <c r="L159" s="18">
        <v>3.7411550000000001E-6</v>
      </c>
      <c r="M159" s="18">
        <v>1.057966E-6</v>
      </c>
      <c r="N159" s="18">
        <v>2.0091380000000002E-3</v>
      </c>
      <c r="O159" s="18">
        <v>1.7746479999999999E-2</v>
      </c>
    </row>
    <row r="160" spans="1:15" x14ac:dyDescent="0.25">
      <c r="A160" s="12" t="s">
        <v>676</v>
      </c>
      <c r="B160" s="12" t="s">
        <v>677</v>
      </c>
      <c r="C160" s="12" t="s">
        <v>678</v>
      </c>
      <c r="D160" s="12">
        <v>63251</v>
      </c>
      <c r="E160" s="12">
        <v>0</v>
      </c>
      <c r="F160" s="12">
        <v>0</v>
      </c>
      <c r="G160" s="16">
        <v>1.2972900000000001</v>
      </c>
      <c r="H160" s="16">
        <v>1.4058729999999999</v>
      </c>
      <c r="I160" s="16">
        <v>1.3082509</v>
      </c>
      <c r="J160" s="16">
        <v>0.99796929999999995</v>
      </c>
      <c r="K160" s="17"/>
      <c r="L160" s="18">
        <v>1.9158399999999999E-2</v>
      </c>
      <c r="M160" s="18">
        <v>9.2018289999999999E-3</v>
      </c>
      <c r="N160" s="18">
        <v>3.2025070000000003E-2</v>
      </c>
      <c r="O160" s="18">
        <v>0.84985449999999996</v>
      </c>
    </row>
    <row r="161" spans="1:15" x14ac:dyDescent="0.25">
      <c r="A161" s="12" t="s">
        <v>774</v>
      </c>
      <c r="B161" s="12" t="s">
        <v>677</v>
      </c>
      <c r="C161" s="12" t="s">
        <v>775</v>
      </c>
      <c r="D161" s="12">
        <v>5983</v>
      </c>
      <c r="E161" s="12" t="s">
        <v>776</v>
      </c>
      <c r="F161" s="12" t="s">
        <v>777</v>
      </c>
      <c r="G161" s="16">
        <v>3.7995003000000001</v>
      </c>
      <c r="H161" s="16">
        <v>2.7689859000000001</v>
      </c>
      <c r="I161" s="16">
        <v>5.4718746999999999</v>
      </c>
      <c r="J161" s="16">
        <v>1.4476724000000001</v>
      </c>
      <c r="K161" s="17"/>
      <c r="L161" s="18">
        <v>7.1402949999999997E-6</v>
      </c>
      <c r="M161" s="18">
        <v>2.8402800000000003E-4</v>
      </c>
      <c r="N161" s="18">
        <v>1.277361E-6</v>
      </c>
      <c r="O161" s="18">
        <v>0.64535810000000005</v>
      </c>
    </row>
    <row r="162" spans="1:15" x14ac:dyDescent="0.25">
      <c r="A162" s="12" t="s">
        <v>778</v>
      </c>
      <c r="B162" s="12" t="s">
        <v>677</v>
      </c>
      <c r="C162" s="12" t="s">
        <v>775</v>
      </c>
      <c r="D162" s="12">
        <v>1712</v>
      </c>
      <c r="E162" s="12" t="s">
        <v>779</v>
      </c>
      <c r="F162" s="12" t="s">
        <v>780</v>
      </c>
      <c r="G162" s="16">
        <v>1.7034184000000001</v>
      </c>
      <c r="H162" s="16">
        <v>1.3171752000000001</v>
      </c>
      <c r="I162" s="16">
        <v>2.2820216000000002</v>
      </c>
      <c r="J162" s="16">
        <v>0.96286910000000003</v>
      </c>
      <c r="K162" s="17"/>
      <c r="L162" s="18">
        <v>1.207577E-4</v>
      </c>
      <c r="M162" s="18">
        <v>1.374821E-2</v>
      </c>
      <c r="N162" s="18">
        <v>3.2344459999999999E-6</v>
      </c>
      <c r="O162" s="18">
        <v>0.84666640000000004</v>
      </c>
    </row>
    <row r="163" spans="1:15" x14ac:dyDescent="0.25">
      <c r="A163" s="12" t="s">
        <v>781</v>
      </c>
      <c r="B163" s="12" t="s">
        <v>677</v>
      </c>
      <c r="C163" s="12" t="s">
        <v>775</v>
      </c>
      <c r="D163" s="12">
        <v>1769</v>
      </c>
      <c r="E163" s="12" t="s">
        <v>782</v>
      </c>
      <c r="F163" s="12" t="s">
        <v>783</v>
      </c>
      <c r="G163" s="16">
        <v>1.1974426</v>
      </c>
      <c r="H163" s="16">
        <v>1.2165817999999999</v>
      </c>
      <c r="I163" s="16">
        <v>1.2809562000000001</v>
      </c>
      <c r="J163" s="16">
        <v>0.90621399999999996</v>
      </c>
      <c r="K163" s="17"/>
      <c r="L163" s="18">
        <v>1.5994310000000001E-2</v>
      </c>
      <c r="M163" s="18">
        <v>1.0178359999999999E-2</v>
      </c>
      <c r="N163" s="18">
        <v>1.1083279999999999E-2</v>
      </c>
      <c r="O163" s="18">
        <v>0.30877090000000001</v>
      </c>
    </row>
    <row r="164" spans="1:15" x14ac:dyDescent="0.25">
      <c r="A164" s="12" t="s">
        <v>796</v>
      </c>
      <c r="B164" s="12" t="s">
        <v>677</v>
      </c>
      <c r="C164" s="12" t="s">
        <v>786</v>
      </c>
      <c r="D164" s="12">
        <v>52984</v>
      </c>
      <c r="E164" s="12">
        <v>0</v>
      </c>
      <c r="F164" s="12" t="s">
        <v>797</v>
      </c>
      <c r="G164" s="16">
        <v>1.4561074000000001</v>
      </c>
      <c r="H164" s="16">
        <v>1.5482748</v>
      </c>
      <c r="I164" s="16">
        <v>1.4091469000000001</v>
      </c>
      <c r="J164" s="16">
        <v>1.3665031999999999</v>
      </c>
      <c r="K164" s="17"/>
      <c r="L164" s="18">
        <v>1.2124680000000001E-2</v>
      </c>
      <c r="M164" s="18">
        <v>2.0972500000000002E-2</v>
      </c>
      <c r="N164" s="18">
        <v>1.615113E-2</v>
      </c>
      <c r="O164" s="18">
        <v>0.1041953</v>
      </c>
    </row>
    <row r="165" spans="1:15" x14ac:dyDescent="0.25">
      <c r="A165" s="12" t="s">
        <v>904</v>
      </c>
      <c r="B165" s="12" t="s">
        <v>677</v>
      </c>
      <c r="C165" s="12" t="s">
        <v>905</v>
      </c>
      <c r="D165" s="12">
        <v>32412</v>
      </c>
      <c r="E165" s="12" t="s">
        <v>907</v>
      </c>
      <c r="F165" s="12" t="s">
        <v>908</v>
      </c>
      <c r="G165" s="16">
        <v>1.6598455999999999</v>
      </c>
      <c r="H165" s="16">
        <v>1.5272044</v>
      </c>
      <c r="I165" s="16">
        <v>1.8054726999999999</v>
      </c>
      <c r="J165" s="16">
        <v>1.5606681</v>
      </c>
      <c r="K165" s="17"/>
      <c r="L165" s="18">
        <v>1.53703E-3</v>
      </c>
      <c r="M165" s="18">
        <v>4.3840459999999998E-2</v>
      </c>
      <c r="N165" s="18">
        <v>2.4463769999999999E-2</v>
      </c>
      <c r="O165" s="18">
        <v>2.127418E-2</v>
      </c>
    </row>
    <row r="166" spans="1:15" x14ac:dyDescent="0.25">
      <c r="A166" s="12" t="s">
        <v>938</v>
      </c>
      <c r="B166" s="12" t="s">
        <v>677</v>
      </c>
      <c r="C166" s="12" t="s">
        <v>939</v>
      </c>
      <c r="D166" s="12">
        <v>15122</v>
      </c>
      <c r="E166" s="12" t="s">
        <v>940</v>
      </c>
      <c r="F166" s="12" t="s">
        <v>941</v>
      </c>
      <c r="G166" s="16">
        <v>1.4278321</v>
      </c>
      <c r="H166" s="16">
        <v>1.5796634000000001</v>
      </c>
      <c r="I166" s="16">
        <v>1.2737194000000001</v>
      </c>
      <c r="J166" s="16">
        <v>1.5045767999999999</v>
      </c>
      <c r="K166" s="17"/>
      <c r="L166" s="18">
        <v>1.1750350000000001E-3</v>
      </c>
      <c r="M166" s="18">
        <v>2.7667030000000001E-4</v>
      </c>
      <c r="N166" s="18">
        <v>3.8682590000000003E-2</v>
      </c>
      <c r="O166" s="18">
        <v>4.5625310000000002E-2</v>
      </c>
    </row>
    <row r="167" spans="1:15" x14ac:dyDescent="0.25">
      <c r="A167" s="12" t="s">
        <v>993</v>
      </c>
      <c r="B167" s="12" t="s">
        <v>677</v>
      </c>
      <c r="C167" s="12" t="s">
        <v>895</v>
      </c>
      <c r="D167" s="12">
        <v>35718</v>
      </c>
      <c r="E167" s="12" t="s">
        <v>994</v>
      </c>
      <c r="F167" s="12" t="s">
        <v>995</v>
      </c>
      <c r="G167" s="16">
        <v>1.2279332999999999</v>
      </c>
      <c r="H167" s="16">
        <v>1.2156582</v>
      </c>
      <c r="I167" s="16">
        <v>1.3032979</v>
      </c>
      <c r="J167" s="16">
        <v>1.0378521000000001</v>
      </c>
      <c r="K167" s="17"/>
      <c r="L167" s="18">
        <v>6.0649939999999998E-3</v>
      </c>
      <c r="M167" s="18">
        <v>4.7882059999999997E-3</v>
      </c>
      <c r="N167" s="18">
        <v>1.181608E-2</v>
      </c>
      <c r="O167" s="18">
        <v>0.77244460000000004</v>
      </c>
    </row>
    <row r="168" spans="1:15" x14ac:dyDescent="0.25">
      <c r="A168" s="12" t="s">
        <v>767</v>
      </c>
      <c r="B168" s="12" t="s">
        <v>677</v>
      </c>
      <c r="C168" s="12" t="s">
        <v>709</v>
      </c>
      <c r="D168" s="12">
        <v>62889</v>
      </c>
      <c r="E168" s="12">
        <v>0</v>
      </c>
      <c r="F168" s="12">
        <v>0</v>
      </c>
      <c r="G168" s="16">
        <v>2.0837352</v>
      </c>
      <c r="H168" s="16">
        <v>1.6788103999999999</v>
      </c>
      <c r="I168" s="16">
        <v>2.7789408999999998</v>
      </c>
      <c r="J168" s="16">
        <v>1.0483338</v>
      </c>
      <c r="K168" s="17"/>
      <c r="L168" s="18">
        <v>4.124908E-3</v>
      </c>
      <c r="M168" s="18">
        <v>1.8640810000000001E-2</v>
      </c>
      <c r="N168" s="18">
        <v>3.3031389999999997E-4</v>
      </c>
      <c r="O168" s="18">
        <v>0.92687370000000002</v>
      </c>
    </row>
    <row r="169" spans="1:15" x14ac:dyDescent="0.25">
      <c r="A169" s="12" t="s">
        <v>1319</v>
      </c>
      <c r="B169" s="12" t="s">
        <v>1272</v>
      </c>
      <c r="C169" s="12" t="s">
        <v>1288</v>
      </c>
      <c r="D169" s="12">
        <v>15136</v>
      </c>
      <c r="E169" s="12" t="s">
        <v>1320</v>
      </c>
      <c r="F169" s="12" t="s">
        <v>1321</v>
      </c>
      <c r="G169" s="16">
        <v>1.5439932999999999</v>
      </c>
      <c r="H169" s="16">
        <v>1.736648</v>
      </c>
      <c r="I169" s="16">
        <v>1.5376867000000001</v>
      </c>
      <c r="J169" s="16">
        <v>1.0882011</v>
      </c>
      <c r="K169" s="17"/>
      <c r="L169" s="18">
        <v>6.3052039999999995E-5</v>
      </c>
      <c r="M169" s="18">
        <v>1.0700069999999999E-4</v>
      </c>
      <c r="N169" s="18">
        <v>1.176171E-4</v>
      </c>
      <c r="O169" s="18">
        <v>8.4178299999999998E-2</v>
      </c>
    </row>
    <row r="170" spans="1:15" x14ac:dyDescent="0.25">
      <c r="A170" s="12" t="s">
        <v>1281</v>
      </c>
      <c r="B170" s="12" t="s">
        <v>1272</v>
      </c>
      <c r="C170" s="12" t="s">
        <v>1278</v>
      </c>
      <c r="D170" s="12">
        <v>555</v>
      </c>
      <c r="E170" s="12" t="s">
        <v>1282</v>
      </c>
      <c r="F170" s="12" t="s">
        <v>1283</v>
      </c>
      <c r="G170" s="16">
        <v>4.7276682000000001</v>
      </c>
      <c r="H170" s="16">
        <v>3.6645895999999998</v>
      </c>
      <c r="I170" s="16">
        <v>6.7975862999999999</v>
      </c>
      <c r="J170" s="16">
        <v>1.293947</v>
      </c>
      <c r="K170" s="17"/>
      <c r="L170" s="18">
        <v>4.8746389999999997E-4</v>
      </c>
      <c r="M170" s="18">
        <v>1.3295080000000001E-2</v>
      </c>
      <c r="N170" s="18">
        <v>2.3227170000000001E-4</v>
      </c>
      <c r="O170" s="18">
        <v>0.23373179999999999</v>
      </c>
    </row>
    <row r="171" spans="1:15" x14ac:dyDescent="0.25">
      <c r="A171" s="12" t="s">
        <v>1307</v>
      </c>
      <c r="B171" s="12" t="s">
        <v>1272</v>
      </c>
      <c r="C171" s="12" t="s">
        <v>1278</v>
      </c>
      <c r="D171" s="12">
        <v>35157</v>
      </c>
      <c r="E171" s="12">
        <v>0</v>
      </c>
      <c r="F171" s="12" t="s">
        <v>1308</v>
      </c>
      <c r="G171" s="16">
        <v>1.1887833999999999</v>
      </c>
      <c r="H171" s="16">
        <v>1.2658951000000001</v>
      </c>
      <c r="I171" s="16">
        <v>1.1901708</v>
      </c>
      <c r="J171" s="16">
        <v>0.99491430000000003</v>
      </c>
      <c r="K171" s="17"/>
      <c r="L171" s="18">
        <v>4.8058420000000001E-4</v>
      </c>
      <c r="M171" s="18">
        <v>4.2209760000000001E-5</v>
      </c>
      <c r="N171" s="18">
        <v>4.4885460000000004E-3</v>
      </c>
      <c r="O171" s="18">
        <v>0.94155160000000004</v>
      </c>
    </row>
    <row r="172" spans="1:15" x14ac:dyDescent="0.25">
      <c r="A172" s="12" t="s">
        <v>1311</v>
      </c>
      <c r="B172" s="12" t="s">
        <v>1272</v>
      </c>
      <c r="C172" s="12" t="s">
        <v>1278</v>
      </c>
      <c r="D172" s="12">
        <v>48130</v>
      </c>
      <c r="E172" s="12">
        <v>0</v>
      </c>
      <c r="F172" s="12" t="s">
        <v>1312</v>
      </c>
      <c r="G172" s="16">
        <v>1.3419424</v>
      </c>
      <c r="H172" s="16">
        <v>1.4178953999999999</v>
      </c>
      <c r="I172" s="16">
        <v>1.3776155999999999</v>
      </c>
      <c r="J172" s="16">
        <v>1.0507059000000001</v>
      </c>
      <c r="K172" s="17"/>
      <c r="L172" s="18">
        <v>1.04568E-2</v>
      </c>
      <c r="M172" s="18">
        <v>4.0826309999999998E-3</v>
      </c>
      <c r="N172" s="18">
        <v>2.231296E-2</v>
      </c>
      <c r="O172" s="18">
        <v>0.27652290000000002</v>
      </c>
    </row>
    <row r="173" spans="1:15" x14ac:dyDescent="0.25">
      <c r="A173" s="12" t="s">
        <v>1330</v>
      </c>
      <c r="B173" s="12" t="s">
        <v>1272</v>
      </c>
      <c r="C173" s="12" t="s">
        <v>1323</v>
      </c>
      <c r="D173" s="12">
        <v>62924</v>
      </c>
      <c r="E173" s="12">
        <v>0</v>
      </c>
      <c r="F173" s="12">
        <v>0</v>
      </c>
      <c r="G173" s="16">
        <v>1.4205535</v>
      </c>
      <c r="H173" s="16">
        <v>1.486864</v>
      </c>
      <c r="I173" s="16">
        <v>1.5422209</v>
      </c>
      <c r="J173" s="16">
        <v>0.90168440000000005</v>
      </c>
      <c r="K173" s="17"/>
      <c r="L173" s="18">
        <v>3.850408E-3</v>
      </c>
      <c r="M173" s="18">
        <v>3.0170940000000001E-3</v>
      </c>
      <c r="N173" s="18">
        <v>4.4535579999999998E-4</v>
      </c>
      <c r="O173" s="18">
        <v>0.60709639999999998</v>
      </c>
    </row>
    <row r="174" spans="1:15" x14ac:dyDescent="0.25">
      <c r="A174" s="12" t="s">
        <v>1414</v>
      </c>
      <c r="B174" s="12" t="s">
        <v>1378</v>
      </c>
      <c r="C174" s="12" t="s">
        <v>1411</v>
      </c>
      <c r="D174" s="12">
        <v>62811</v>
      </c>
      <c r="E174" s="12">
        <v>0</v>
      </c>
      <c r="F174" s="12">
        <v>0</v>
      </c>
      <c r="G174" s="16">
        <v>1.3973339</v>
      </c>
      <c r="H174" s="16">
        <v>1.4074142000000001</v>
      </c>
      <c r="I174" s="16">
        <v>1.4645087000000001</v>
      </c>
      <c r="J174" s="16">
        <v>1.1761641</v>
      </c>
      <c r="K174" s="17"/>
      <c r="L174" s="18">
        <v>1.3917790000000001E-3</v>
      </c>
      <c r="M174" s="18">
        <v>2.9763580000000001E-2</v>
      </c>
      <c r="N174" s="18">
        <v>2.2896430000000001E-3</v>
      </c>
      <c r="O174" s="18">
        <v>0.25706479999999998</v>
      </c>
    </row>
    <row r="175" spans="1:15" x14ac:dyDescent="0.25">
      <c r="A175" s="12" t="s">
        <v>1420</v>
      </c>
      <c r="B175" s="12" t="s">
        <v>1378</v>
      </c>
      <c r="C175" s="12" t="s">
        <v>1411</v>
      </c>
      <c r="D175" s="12">
        <v>57712</v>
      </c>
      <c r="E175" s="12">
        <v>0</v>
      </c>
      <c r="F175" s="12">
        <v>0</v>
      </c>
      <c r="G175" s="16">
        <v>1.8993993</v>
      </c>
      <c r="H175" s="16">
        <v>2.2884568000000001</v>
      </c>
      <c r="I175" s="16">
        <v>1.8226922000000001</v>
      </c>
      <c r="J175" s="16">
        <v>1.1659402999999999</v>
      </c>
      <c r="K175" s="17"/>
      <c r="L175" s="18">
        <v>1.7129530000000001E-5</v>
      </c>
      <c r="M175" s="18">
        <v>3.480282E-5</v>
      </c>
      <c r="N175" s="18">
        <v>3.0471509999999999E-5</v>
      </c>
      <c r="O175" s="18">
        <v>0.75406859999999998</v>
      </c>
    </row>
    <row r="176" spans="1:15" x14ac:dyDescent="0.25">
      <c r="A176" s="12" t="s">
        <v>1423</v>
      </c>
      <c r="B176" s="12" t="s">
        <v>1378</v>
      </c>
      <c r="C176" s="12" t="s">
        <v>1411</v>
      </c>
      <c r="D176" s="12">
        <v>62813</v>
      </c>
      <c r="E176" s="12">
        <v>0</v>
      </c>
      <c r="F176" s="12">
        <v>0</v>
      </c>
      <c r="G176" s="16">
        <v>1.2336624</v>
      </c>
      <c r="H176" s="16">
        <v>1.2114833</v>
      </c>
      <c r="I176" s="16">
        <v>1.3217307</v>
      </c>
      <c r="J176" s="16">
        <v>1.0308269999999999</v>
      </c>
      <c r="K176" s="17"/>
      <c r="L176" s="18">
        <v>1.6603290000000001E-3</v>
      </c>
      <c r="M176" s="18">
        <v>1.6997330000000001E-2</v>
      </c>
      <c r="N176" s="18">
        <v>6.9594160000000004E-4</v>
      </c>
      <c r="O176" s="18">
        <v>0.72965360000000001</v>
      </c>
    </row>
    <row r="177" spans="1:15" x14ac:dyDescent="0.25">
      <c r="A177" s="12" t="s">
        <v>1454</v>
      </c>
      <c r="B177" s="12" t="s">
        <v>1378</v>
      </c>
      <c r="C177" s="12" t="s">
        <v>1426</v>
      </c>
      <c r="D177" s="12">
        <v>33947</v>
      </c>
      <c r="E177" s="12">
        <v>0</v>
      </c>
      <c r="F177" s="12" t="s">
        <v>1455</v>
      </c>
      <c r="G177" s="16">
        <v>1.1433433</v>
      </c>
      <c r="H177" s="16">
        <v>1.1778123</v>
      </c>
      <c r="I177" s="16">
        <v>1.1997869000000001</v>
      </c>
      <c r="J177" s="16">
        <v>0.89350739999999995</v>
      </c>
      <c r="K177" s="17"/>
      <c r="L177" s="18">
        <v>3.9472340000000002E-2</v>
      </c>
      <c r="M177" s="18">
        <v>1.301569E-2</v>
      </c>
      <c r="N177" s="18">
        <v>2.3579099999999999E-2</v>
      </c>
      <c r="O177" s="18">
        <v>0.34654259999999998</v>
      </c>
    </row>
    <row r="178" spans="1:15" x14ac:dyDescent="0.25">
      <c r="A178" s="12" t="s">
        <v>113</v>
      </c>
      <c r="B178" s="12" t="s">
        <v>16</v>
      </c>
      <c r="C178" s="12" t="s">
        <v>109</v>
      </c>
      <c r="D178" s="12">
        <v>52281</v>
      </c>
      <c r="E178" s="12">
        <v>0</v>
      </c>
      <c r="F178" s="12">
        <v>0</v>
      </c>
      <c r="G178" s="16">
        <v>1.2414517</v>
      </c>
      <c r="H178" s="16">
        <v>1.5294341</v>
      </c>
      <c r="I178" s="16">
        <v>1.0411142</v>
      </c>
      <c r="J178" s="16">
        <v>1.1181743</v>
      </c>
      <c r="K178" s="17"/>
      <c r="L178" s="18">
        <v>6.4263510000000003E-3</v>
      </c>
      <c r="M178" s="18">
        <v>2.1206289999999998E-6</v>
      </c>
      <c r="N178" s="18">
        <v>0.69821569999999999</v>
      </c>
      <c r="O178" s="18">
        <v>0.26805459999999998</v>
      </c>
    </row>
    <row r="179" spans="1:15" x14ac:dyDescent="0.25">
      <c r="A179" s="12" t="s">
        <v>91</v>
      </c>
      <c r="B179" s="12" t="s">
        <v>16</v>
      </c>
      <c r="C179" s="12" t="s">
        <v>69</v>
      </c>
      <c r="D179" s="12">
        <v>27710</v>
      </c>
      <c r="E179" s="12">
        <v>0</v>
      </c>
      <c r="F179" s="12" t="s">
        <v>92</v>
      </c>
      <c r="G179" s="16">
        <v>1.1363068999999999</v>
      </c>
      <c r="H179" s="16">
        <v>1.4559021999999999</v>
      </c>
      <c r="I179" s="16">
        <v>0.86507880000000004</v>
      </c>
      <c r="J179" s="16">
        <v>1.1424312999999999</v>
      </c>
      <c r="K179" s="17"/>
      <c r="L179" s="18">
        <v>0.25469019999999998</v>
      </c>
      <c r="M179" s="18">
        <v>6.6562670000000004E-3</v>
      </c>
      <c r="N179" s="18">
        <v>0.37501570000000001</v>
      </c>
      <c r="O179" s="18">
        <v>0.46941280000000002</v>
      </c>
    </row>
    <row r="180" spans="1:15" x14ac:dyDescent="0.25">
      <c r="A180" s="12" t="s">
        <v>135</v>
      </c>
      <c r="B180" s="12" t="s">
        <v>16</v>
      </c>
      <c r="C180" s="12" t="s">
        <v>126</v>
      </c>
      <c r="D180" s="12">
        <v>30460</v>
      </c>
      <c r="E180" s="12" t="s">
        <v>136</v>
      </c>
      <c r="F180" s="12" t="s">
        <v>137</v>
      </c>
      <c r="G180" s="16">
        <v>1.2160363000000001</v>
      </c>
      <c r="H180" s="16">
        <v>1.2845058</v>
      </c>
      <c r="I180" s="16">
        <v>1.2437609999999999</v>
      </c>
      <c r="J180" s="16">
        <v>0.9664547</v>
      </c>
      <c r="K180" s="17"/>
      <c r="L180" s="18">
        <v>4.3391399999999997E-2</v>
      </c>
      <c r="M180" s="18">
        <v>8.3790759999999992E-3</v>
      </c>
      <c r="N180" s="18">
        <v>0.1108797</v>
      </c>
      <c r="O180" s="18">
        <v>0.70825839999999995</v>
      </c>
    </row>
    <row r="181" spans="1:15" x14ac:dyDescent="0.25">
      <c r="A181" s="12" t="s">
        <v>157</v>
      </c>
      <c r="B181" s="12" t="s">
        <v>16</v>
      </c>
      <c r="C181" s="12" t="s">
        <v>126</v>
      </c>
      <c r="D181" s="12">
        <v>43255</v>
      </c>
      <c r="E181" s="12">
        <v>0</v>
      </c>
      <c r="F181" s="12">
        <v>0</v>
      </c>
      <c r="G181" s="16">
        <v>1.6124864999999999</v>
      </c>
      <c r="H181" s="16">
        <v>1.9522279</v>
      </c>
      <c r="I181" s="16">
        <v>1.5588791</v>
      </c>
      <c r="J181" s="16">
        <v>0.93289880000000003</v>
      </c>
      <c r="K181" s="17"/>
      <c r="L181" s="18">
        <v>1.6451790000000001E-2</v>
      </c>
      <c r="M181" s="18">
        <v>2.4156199999999999E-4</v>
      </c>
      <c r="N181" s="18">
        <v>7.725282E-2</v>
      </c>
      <c r="O181" s="18">
        <v>0.95089389999999996</v>
      </c>
    </row>
    <row r="182" spans="1:15" x14ac:dyDescent="0.25">
      <c r="A182" s="12" t="s">
        <v>256</v>
      </c>
      <c r="B182" s="12" t="s">
        <v>16</v>
      </c>
      <c r="C182" s="12" t="s">
        <v>238</v>
      </c>
      <c r="D182" s="12">
        <v>62954</v>
      </c>
      <c r="E182" s="12">
        <v>0</v>
      </c>
      <c r="F182" s="12">
        <v>0</v>
      </c>
      <c r="G182" s="16">
        <v>1.4570053999999999</v>
      </c>
      <c r="H182" s="16">
        <v>1.5710611000000001</v>
      </c>
      <c r="I182" s="16">
        <v>1.4578268000000001</v>
      </c>
      <c r="J182" s="16">
        <v>1.1738522</v>
      </c>
      <c r="K182" s="17"/>
      <c r="L182" s="18">
        <v>0.1130714</v>
      </c>
      <c r="M182" s="18">
        <v>3.9154500000000002E-2</v>
      </c>
      <c r="N182" s="18">
        <v>0.21796199999999999</v>
      </c>
      <c r="O182" s="18">
        <v>0.88036789999999998</v>
      </c>
    </row>
    <row r="183" spans="1:15" x14ac:dyDescent="0.25">
      <c r="A183" s="12" t="s">
        <v>277</v>
      </c>
      <c r="B183" s="12" t="s">
        <v>16</v>
      </c>
      <c r="C183" s="12" t="s">
        <v>273</v>
      </c>
      <c r="D183" s="12">
        <v>4968</v>
      </c>
      <c r="E183" s="12" t="s">
        <v>278</v>
      </c>
      <c r="F183" s="12" t="s">
        <v>279</v>
      </c>
      <c r="G183" s="16">
        <v>1.6706947000000001</v>
      </c>
      <c r="H183" s="16">
        <v>1.7436696</v>
      </c>
      <c r="I183" s="16">
        <v>1.5996277999999999</v>
      </c>
      <c r="J183" s="16">
        <v>1.6987985000000001</v>
      </c>
      <c r="K183" s="17"/>
      <c r="L183" s="18">
        <v>2.234775E-2</v>
      </c>
      <c r="M183" s="18">
        <v>2.2806280000000002E-2</v>
      </c>
      <c r="N183" s="18">
        <v>0.1085566</v>
      </c>
      <c r="O183" s="18">
        <v>5.740256E-3</v>
      </c>
    </row>
    <row r="184" spans="1:15" x14ac:dyDescent="0.25">
      <c r="A184" s="12" t="s">
        <v>313</v>
      </c>
      <c r="B184" s="12" t="s">
        <v>16</v>
      </c>
      <c r="C184" s="12" t="s">
        <v>273</v>
      </c>
      <c r="D184" s="12">
        <v>39592</v>
      </c>
      <c r="E184" s="12">
        <v>0</v>
      </c>
      <c r="F184" s="12" t="s">
        <v>314</v>
      </c>
      <c r="G184" s="16">
        <v>1.2371901999999999</v>
      </c>
      <c r="H184" s="16">
        <v>1.3045538999999999</v>
      </c>
      <c r="I184" s="16">
        <v>1.2051955000000001</v>
      </c>
      <c r="J184" s="16">
        <v>1.1648947999999999</v>
      </c>
      <c r="K184" s="17"/>
      <c r="L184" s="18">
        <v>1.3073710000000001E-2</v>
      </c>
      <c r="M184" s="18">
        <v>7.8390839999999996E-3</v>
      </c>
      <c r="N184" s="18">
        <v>6.1990700000000003E-2</v>
      </c>
      <c r="O184" s="18">
        <v>0.2708276</v>
      </c>
    </row>
    <row r="185" spans="1:15" x14ac:dyDescent="0.25">
      <c r="A185" s="12" t="s">
        <v>353</v>
      </c>
      <c r="B185" s="12" t="s">
        <v>16</v>
      </c>
      <c r="C185" s="12" t="s">
        <v>345</v>
      </c>
      <c r="D185" s="12">
        <v>57814</v>
      </c>
      <c r="E185" s="12">
        <v>0</v>
      </c>
      <c r="F185" s="12">
        <v>0</v>
      </c>
      <c r="G185" s="16">
        <v>1.1157577999999999</v>
      </c>
      <c r="H185" s="16">
        <v>1.190558</v>
      </c>
      <c r="I185" s="16">
        <v>1.1127670000000001</v>
      </c>
      <c r="J185" s="16">
        <v>0.94037610000000005</v>
      </c>
      <c r="K185" s="17"/>
      <c r="L185" s="18">
        <v>0.1745961</v>
      </c>
      <c r="M185" s="18">
        <v>1.3735789999999999E-2</v>
      </c>
      <c r="N185" s="18">
        <v>0.42630440000000003</v>
      </c>
      <c r="O185" s="18">
        <v>0.45003029999999999</v>
      </c>
    </row>
    <row r="186" spans="1:15" x14ac:dyDescent="0.25">
      <c r="A186" s="12" t="s">
        <v>416</v>
      </c>
      <c r="B186" s="12" t="s">
        <v>16</v>
      </c>
      <c r="C186" s="12" t="s">
        <v>411</v>
      </c>
      <c r="D186" s="12">
        <v>12017</v>
      </c>
      <c r="E186" s="12">
        <v>0</v>
      </c>
      <c r="F186" s="12" t="s">
        <v>417</v>
      </c>
      <c r="G186" s="16">
        <v>1.0955686</v>
      </c>
      <c r="H186" s="16">
        <v>1.1288117</v>
      </c>
      <c r="I186" s="16">
        <v>1.0818764000000001</v>
      </c>
      <c r="J186" s="16">
        <v>1.0537627000000001</v>
      </c>
      <c r="K186" s="17"/>
      <c r="L186" s="18">
        <v>0.11556470000000001</v>
      </c>
      <c r="M186" s="18">
        <v>2.3858170000000001E-2</v>
      </c>
      <c r="N186" s="18">
        <v>0.37095679999999998</v>
      </c>
      <c r="O186" s="18">
        <v>0.71102900000000002</v>
      </c>
    </row>
    <row r="187" spans="1:15" x14ac:dyDescent="0.25">
      <c r="A187" s="12" t="s">
        <v>706</v>
      </c>
      <c r="B187" s="12" t="s">
        <v>677</v>
      </c>
      <c r="C187" s="12" t="s">
        <v>678</v>
      </c>
      <c r="D187" s="12">
        <v>47112</v>
      </c>
      <c r="E187" s="12">
        <v>0</v>
      </c>
      <c r="F187" s="12" t="s">
        <v>707</v>
      </c>
      <c r="G187" s="16">
        <v>1.256988</v>
      </c>
      <c r="H187" s="16">
        <v>1.5731862999999999</v>
      </c>
      <c r="I187" s="16">
        <v>1.0524435000000001</v>
      </c>
      <c r="J187" s="16">
        <v>1.0765526999999999</v>
      </c>
      <c r="K187" s="17"/>
      <c r="L187" s="18">
        <v>6.335884E-2</v>
      </c>
      <c r="M187" s="18">
        <v>1.196912E-2</v>
      </c>
      <c r="N187" s="18">
        <v>0.60145000000000004</v>
      </c>
      <c r="O187" s="18">
        <v>0.1786208</v>
      </c>
    </row>
    <row r="188" spans="1:15" x14ac:dyDescent="0.25">
      <c r="A188" s="12" t="s">
        <v>1230</v>
      </c>
      <c r="B188" s="12" t="s">
        <v>677</v>
      </c>
      <c r="C188" s="12" t="s">
        <v>1231</v>
      </c>
      <c r="D188" s="12">
        <v>62984</v>
      </c>
      <c r="E188" s="12">
        <v>0</v>
      </c>
      <c r="F188" s="12">
        <v>0</v>
      </c>
      <c r="G188" s="16">
        <v>1.1098085</v>
      </c>
      <c r="H188" s="16">
        <v>1.1684353999999999</v>
      </c>
      <c r="I188" s="16">
        <v>1.0597711000000001</v>
      </c>
      <c r="J188" s="16">
        <v>1.1117592000000001</v>
      </c>
      <c r="K188" s="17"/>
      <c r="L188" s="18">
        <v>2.5416009999999999E-2</v>
      </c>
      <c r="M188" s="18">
        <v>3.1638619999999999E-3</v>
      </c>
      <c r="N188" s="18">
        <v>0.33939730000000001</v>
      </c>
      <c r="O188" s="18">
        <v>7.8778009999999996E-2</v>
      </c>
    </row>
    <row r="189" spans="1:15" x14ac:dyDescent="0.25">
      <c r="A189" s="12" t="s">
        <v>784</v>
      </c>
      <c r="B189" s="12" t="s">
        <v>677</v>
      </c>
      <c r="C189" s="12" t="s">
        <v>775</v>
      </c>
      <c r="D189" s="12">
        <v>57699</v>
      </c>
      <c r="E189" s="12">
        <v>0</v>
      </c>
      <c r="F189" s="12">
        <v>0</v>
      </c>
      <c r="G189" s="16">
        <v>1.1869485</v>
      </c>
      <c r="H189" s="16">
        <v>1.2926093999999999</v>
      </c>
      <c r="I189" s="16">
        <v>1.0816148000000001</v>
      </c>
      <c r="J189" s="16">
        <v>1.2347585000000001</v>
      </c>
      <c r="K189" s="17"/>
      <c r="L189" s="18">
        <v>8.3016359999999997E-2</v>
      </c>
      <c r="M189" s="18">
        <v>5.1875230000000003E-3</v>
      </c>
      <c r="N189" s="18">
        <v>0.9145491</v>
      </c>
      <c r="O189" s="18">
        <v>5.9718489999999999E-2</v>
      </c>
    </row>
    <row r="190" spans="1:15" x14ac:dyDescent="0.25">
      <c r="A190" s="12" t="s">
        <v>864</v>
      </c>
      <c r="B190" s="12" t="s">
        <v>677</v>
      </c>
      <c r="C190" s="12" t="s">
        <v>865</v>
      </c>
      <c r="D190" s="12">
        <v>52608</v>
      </c>
      <c r="E190" s="12">
        <v>0</v>
      </c>
      <c r="F190" s="12" t="s">
        <v>867</v>
      </c>
      <c r="G190" s="16">
        <v>1.1802163000000001</v>
      </c>
      <c r="H190" s="16">
        <v>1.5962643999999999</v>
      </c>
      <c r="I190" s="16">
        <v>0.83102730000000002</v>
      </c>
      <c r="J190" s="16">
        <v>1.1768044</v>
      </c>
      <c r="K190" s="17"/>
      <c r="L190" s="18">
        <v>0.33724130000000002</v>
      </c>
      <c r="M190" s="18">
        <v>1.4354869999999999E-6</v>
      </c>
      <c r="N190" s="18">
        <v>3.0821330000000001E-2</v>
      </c>
      <c r="O190" s="18">
        <v>0.36705529999999997</v>
      </c>
    </row>
    <row r="191" spans="1:15" x14ac:dyDescent="0.25">
      <c r="A191" s="12" t="s">
        <v>869</v>
      </c>
      <c r="B191" s="12" t="s">
        <v>677</v>
      </c>
      <c r="C191" s="12" t="s">
        <v>865</v>
      </c>
      <c r="D191" s="12">
        <v>57664</v>
      </c>
      <c r="E191" s="12">
        <v>0</v>
      </c>
      <c r="F191" s="12">
        <v>0</v>
      </c>
      <c r="G191" s="16">
        <v>1.1140587</v>
      </c>
      <c r="H191" s="16">
        <v>1.2545964999999999</v>
      </c>
      <c r="I191" s="16">
        <v>1.0156706</v>
      </c>
      <c r="J191" s="16">
        <v>1.0557152999999999</v>
      </c>
      <c r="K191" s="17"/>
      <c r="L191" s="18">
        <v>5.956848E-2</v>
      </c>
      <c r="M191" s="18">
        <v>2.8780119999999998E-4</v>
      </c>
      <c r="N191" s="18">
        <v>0.90930049999999996</v>
      </c>
      <c r="O191" s="18">
        <v>0.47381069999999997</v>
      </c>
    </row>
    <row r="192" spans="1:15" x14ac:dyDescent="0.25">
      <c r="A192" s="12" t="s">
        <v>870</v>
      </c>
      <c r="B192" s="12" t="s">
        <v>677</v>
      </c>
      <c r="C192" s="12" t="s">
        <v>865</v>
      </c>
      <c r="D192" s="12">
        <v>39732</v>
      </c>
      <c r="E192" s="12">
        <v>0</v>
      </c>
      <c r="F192" s="12">
        <v>0</v>
      </c>
      <c r="G192" s="16">
        <v>1.2647754</v>
      </c>
      <c r="H192" s="16">
        <v>1.7728767999999999</v>
      </c>
      <c r="I192" s="16">
        <v>0.93896040000000003</v>
      </c>
      <c r="J192" s="16">
        <v>0.96644629999999998</v>
      </c>
      <c r="K192" s="17"/>
      <c r="L192" s="18">
        <v>4.918082E-2</v>
      </c>
      <c r="M192" s="18">
        <v>8.8075239999999997E-8</v>
      </c>
      <c r="N192" s="18">
        <v>0.31924609999999998</v>
      </c>
      <c r="O192" s="18">
        <v>0.86972430000000001</v>
      </c>
    </row>
    <row r="193" spans="1:15" x14ac:dyDescent="0.25">
      <c r="A193" s="12" t="s">
        <v>872</v>
      </c>
      <c r="B193" s="12" t="s">
        <v>677</v>
      </c>
      <c r="C193" s="12" t="s">
        <v>865</v>
      </c>
      <c r="D193" s="12">
        <v>39835</v>
      </c>
      <c r="E193" s="12">
        <v>0</v>
      </c>
      <c r="F193" s="12">
        <v>0</v>
      </c>
      <c r="G193" s="16">
        <v>1.2727314000000001</v>
      </c>
      <c r="H193" s="16">
        <v>1.5523260000000001</v>
      </c>
      <c r="I193" s="16">
        <v>1.1398865</v>
      </c>
      <c r="J193" s="16">
        <v>0.97281450000000003</v>
      </c>
      <c r="K193" s="17"/>
      <c r="L193" s="18">
        <v>1.506832E-3</v>
      </c>
      <c r="M193" s="18">
        <v>2.7870529999999998E-7</v>
      </c>
      <c r="N193" s="18">
        <v>0.1190978</v>
      </c>
      <c r="O193" s="18">
        <v>0.71599299999999999</v>
      </c>
    </row>
    <row r="194" spans="1:15" x14ac:dyDescent="0.25">
      <c r="A194" s="12" t="s">
        <v>874</v>
      </c>
      <c r="B194" s="12" t="s">
        <v>677</v>
      </c>
      <c r="C194" s="12" t="s">
        <v>865</v>
      </c>
      <c r="D194" s="12">
        <v>39730</v>
      </c>
      <c r="E194" s="12">
        <v>0</v>
      </c>
      <c r="F194" s="12">
        <v>0</v>
      </c>
      <c r="G194" s="16">
        <v>1.1850238</v>
      </c>
      <c r="H194" s="16">
        <v>1.4372764</v>
      </c>
      <c r="I194" s="16">
        <v>1.0190914</v>
      </c>
      <c r="J194" s="16">
        <v>1.0491273000000001</v>
      </c>
      <c r="K194" s="17"/>
      <c r="L194" s="18">
        <v>9.8944020000000001E-3</v>
      </c>
      <c r="M194" s="18">
        <v>1.9448030000000001E-7</v>
      </c>
      <c r="N194" s="18">
        <v>0.83213130000000002</v>
      </c>
      <c r="O194" s="18">
        <v>0.3882274</v>
      </c>
    </row>
    <row r="195" spans="1:15" x14ac:dyDescent="0.25">
      <c r="A195" s="12" t="s">
        <v>875</v>
      </c>
      <c r="B195" s="12" t="s">
        <v>677</v>
      </c>
      <c r="C195" s="12" t="s">
        <v>865</v>
      </c>
      <c r="D195" s="12">
        <v>38102</v>
      </c>
      <c r="E195" s="12">
        <v>0</v>
      </c>
      <c r="F195" s="12" t="s">
        <v>876</v>
      </c>
      <c r="G195" s="16">
        <v>1.2727446</v>
      </c>
      <c r="H195" s="16">
        <v>1.6390096000000001</v>
      </c>
      <c r="I195" s="16">
        <v>1.0288271</v>
      </c>
      <c r="J195" s="16">
        <v>1.0841590000000001</v>
      </c>
      <c r="K195" s="17"/>
      <c r="L195" s="18">
        <v>9.5096850000000001E-4</v>
      </c>
      <c r="M195" s="18">
        <v>1.0309970000000001E-10</v>
      </c>
      <c r="N195" s="18">
        <v>0.84495330000000002</v>
      </c>
      <c r="O195" s="18">
        <v>0.3687127</v>
      </c>
    </row>
    <row r="196" spans="1:15" x14ac:dyDescent="0.25">
      <c r="A196" s="12" t="s">
        <v>877</v>
      </c>
      <c r="B196" s="12" t="s">
        <v>677</v>
      </c>
      <c r="C196" s="12" t="s">
        <v>865</v>
      </c>
      <c r="D196" s="12">
        <v>38165</v>
      </c>
      <c r="E196" s="12" t="s">
        <v>878</v>
      </c>
      <c r="F196" s="12" t="s">
        <v>879</v>
      </c>
      <c r="G196" s="16">
        <v>1.1989673999999999</v>
      </c>
      <c r="H196" s="16">
        <v>1.4291893</v>
      </c>
      <c r="I196" s="16">
        <v>1.0618476999999999</v>
      </c>
      <c r="J196" s="16">
        <v>1.0330788</v>
      </c>
      <c r="K196" s="17"/>
      <c r="L196" s="18">
        <v>2.6311110000000002E-3</v>
      </c>
      <c r="M196" s="18">
        <v>3.9501409999999998E-7</v>
      </c>
      <c r="N196" s="18">
        <v>0.27004499999999998</v>
      </c>
      <c r="O196" s="18">
        <v>0.86714809999999998</v>
      </c>
    </row>
    <row r="197" spans="1:15" x14ac:dyDescent="0.25">
      <c r="A197" s="12" t="s">
        <v>790</v>
      </c>
      <c r="B197" s="12" t="s">
        <v>677</v>
      </c>
      <c r="C197" s="12" t="s">
        <v>791</v>
      </c>
      <c r="D197" s="12">
        <v>52988</v>
      </c>
      <c r="E197" s="12">
        <v>0</v>
      </c>
      <c r="F197" s="12" t="s">
        <v>792</v>
      </c>
      <c r="G197" s="16">
        <v>1.2413609999999999</v>
      </c>
      <c r="H197" s="16">
        <v>1.4445692000000001</v>
      </c>
      <c r="I197" s="16">
        <v>1.1587527</v>
      </c>
      <c r="J197" s="16">
        <v>0.98262669999999996</v>
      </c>
      <c r="K197" s="17"/>
      <c r="L197" s="18">
        <v>1.167529E-2</v>
      </c>
      <c r="M197" s="18">
        <v>7.723405E-4</v>
      </c>
      <c r="N197" s="18">
        <v>0.14047950000000001</v>
      </c>
      <c r="O197" s="18">
        <v>0.98888100000000001</v>
      </c>
    </row>
    <row r="198" spans="1:15" x14ac:dyDescent="0.25">
      <c r="A198" s="12" t="s">
        <v>785</v>
      </c>
      <c r="B198" s="12" t="s">
        <v>677</v>
      </c>
      <c r="C198" s="12" t="s">
        <v>786</v>
      </c>
      <c r="D198" s="12">
        <v>63358</v>
      </c>
      <c r="E198" s="12">
        <v>0</v>
      </c>
      <c r="F198" s="12" t="s">
        <v>788</v>
      </c>
      <c r="G198" s="16">
        <v>0.98332370000000002</v>
      </c>
      <c r="H198" s="16">
        <v>1.3586251</v>
      </c>
      <c r="I198" s="16">
        <v>0.72333479999999994</v>
      </c>
      <c r="J198" s="16">
        <v>0.81947270000000005</v>
      </c>
      <c r="K198" s="17"/>
      <c r="L198" s="18">
        <v>0.4326219</v>
      </c>
      <c r="M198" s="18">
        <v>7.5537130000000001E-3</v>
      </c>
      <c r="N198" s="18">
        <v>6.7334839999999997E-3</v>
      </c>
      <c r="O198" s="18">
        <v>0.21688279999999999</v>
      </c>
    </row>
    <row r="199" spans="1:15" x14ac:dyDescent="0.25">
      <c r="A199" s="12" t="s">
        <v>951</v>
      </c>
      <c r="B199" s="12" t="s">
        <v>677</v>
      </c>
      <c r="C199" s="12" t="s">
        <v>946</v>
      </c>
      <c r="D199" s="12">
        <v>57512</v>
      </c>
      <c r="E199" s="12">
        <v>0</v>
      </c>
      <c r="F199" s="12" t="s">
        <v>952</v>
      </c>
      <c r="G199" s="16">
        <v>1.0903647000000001</v>
      </c>
      <c r="H199" s="16">
        <v>1.4769469</v>
      </c>
      <c r="I199" s="16">
        <v>0.84104089999999998</v>
      </c>
      <c r="J199" s="16">
        <v>0.86757030000000002</v>
      </c>
      <c r="K199" s="17"/>
      <c r="L199" s="18">
        <v>0.85459300000000005</v>
      </c>
      <c r="M199" s="18">
        <v>8.3643200000000002E-6</v>
      </c>
      <c r="N199" s="18">
        <v>3.7497019999999999E-2</v>
      </c>
      <c r="O199" s="18">
        <v>0.2214893</v>
      </c>
    </row>
    <row r="200" spans="1:15" x14ac:dyDescent="0.25">
      <c r="A200" s="12" t="s">
        <v>953</v>
      </c>
      <c r="B200" s="12" t="s">
        <v>677</v>
      </c>
      <c r="C200" s="12" t="s">
        <v>946</v>
      </c>
      <c r="D200" s="12">
        <v>33952</v>
      </c>
      <c r="E200" s="12">
        <v>0</v>
      </c>
      <c r="F200" s="12" t="s">
        <v>954</v>
      </c>
      <c r="G200" s="16">
        <v>1.2146143</v>
      </c>
      <c r="H200" s="16">
        <v>1.7995118999999999</v>
      </c>
      <c r="I200" s="16">
        <v>0.86092679999999999</v>
      </c>
      <c r="J200" s="16">
        <v>0.80872259999999996</v>
      </c>
      <c r="K200" s="17"/>
      <c r="L200" s="18">
        <v>0.72150530000000002</v>
      </c>
      <c r="M200" s="18">
        <v>1.388278E-3</v>
      </c>
      <c r="N200" s="18">
        <v>2.8114429999999999E-2</v>
      </c>
      <c r="O200" s="18">
        <v>4.2682070000000003E-2</v>
      </c>
    </row>
    <row r="201" spans="1:15" x14ac:dyDescent="0.25">
      <c r="A201" s="12" t="s">
        <v>955</v>
      </c>
      <c r="B201" s="12" t="s">
        <v>677</v>
      </c>
      <c r="C201" s="12" t="s">
        <v>946</v>
      </c>
      <c r="D201" s="12">
        <v>44681</v>
      </c>
      <c r="E201" s="12" t="s">
        <v>956</v>
      </c>
      <c r="F201" s="12" t="s">
        <v>957</v>
      </c>
      <c r="G201" s="16">
        <v>1.0672448999999999</v>
      </c>
      <c r="H201" s="16">
        <v>1.2206062</v>
      </c>
      <c r="I201" s="16">
        <v>0.97327410000000003</v>
      </c>
      <c r="J201" s="16">
        <v>0.96442419999999995</v>
      </c>
      <c r="K201" s="17"/>
      <c r="L201" s="18">
        <v>0.33049620000000002</v>
      </c>
      <c r="M201" s="18">
        <v>1.3773399999999999E-3</v>
      </c>
      <c r="N201" s="18">
        <v>0.41555140000000002</v>
      </c>
      <c r="O201" s="18">
        <v>0.55387459999999999</v>
      </c>
    </row>
    <row r="202" spans="1:15" x14ac:dyDescent="0.25">
      <c r="A202" s="12" t="s">
        <v>958</v>
      </c>
      <c r="B202" s="12" t="s">
        <v>677</v>
      </c>
      <c r="C202" s="12" t="s">
        <v>946</v>
      </c>
      <c r="D202" s="12">
        <v>34409</v>
      </c>
      <c r="E202" s="12">
        <v>0</v>
      </c>
      <c r="F202" s="12" t="s">
        <v>959</v>
      </c>
      <c r="G202" s="16">
        <v>1.1389750999999999</v>
      </c>
      <c r="H202" s="16">
        <v>1.3392655</v>
      </c>
      <c r="I202" s="16">
        <v>0.98647649999999998</v>
      </c>
      <c r="J202" s="16">
        <v>1.0917178999999999</v>
      </c>
      <c r="K202" s="17"/>
      <c r="L202" s="18">
        <v>4.2130319999999999E-2</v>
      </c>
      <c r="M202" s="18">
        <v>3.8233789999999999E-5</v>
      </c>
      <c r="N202" s="18">
        <v>0.73979309999999998</v>
      </c>
      <c r="O202" s="18">
        <v>0.16680110000000001</v>
      </c>
    </row>
    <row r="203" spans="1:15" x14ac:dyDescent="0.25">
      <c r="A203" s="12" t="s">
        <v>1192</v>
      </c>
      <c r="B203" s="12" t="s">
        <v>677</v>
      </c>
      <c r="C203" s="12" t="s">
        <v>1193</v>
      </c>
      <c r="D203" s="12">
        <v>33941</v>
      </c>
      <c r="E203" s="12">
        <v>0</v>
      </c>
      <c r="F203" s="12" t="s">
        <v>1194</v>
      </c>
      <c r="G203" s="16">
        <v>1.6085275000000001</v>
      </c>
      <c r="H203" s="16">
        <v>2.5664829</v>
      </c>
      <c r="I203" s="16">
        <v>1.0483217</v>
      </c>
      <c r="J203" s="16">
        <v>0.88800780000000001</v>
      </c>
      <c r="K203" s="17"/>
      <c r="L203" s="18">
        <v>0.14086080000000001</v>
      </c>
      <c r="M203" s="18">
        <v>9.4272789999999996E-4</v>
      </c>
      <c r="N203" s="18">
        <v>0.96057720000000002</v>
      </c>
      <c r="O203" s="18">
        <v>0.41138799999999998</v>
      </c>
    </row>
    <row r="204" spans="1:15" x14ac:dyDescent="0.25">
      <c r="A204" s="12" t="s">
        <v>1198</v>
      </c>
      <c r="B204" s="12" t="s">
        <v>677</v>
      </c>
      <c r="C204" s="12" t="s">
        <v>1193</v>
      </c>
      <c r="D204" s="12">
        <v>32328</v>
      </c>
      <c r="E204" s="12">
        <v>0</v>
      </c>
      <c r="F204" s="12" t="s">
        <v>1199</v>
      </c>
      <c r="G204" s="16">
        <v>1.7514856000000001</v>
      </c>
      <c r="H204" s="16">
        <v>2.8134236000000001</v>
      </c>
      <c r="I204" s="16">
        <v>1.0993550999999999</v>
      </c>
      <c r="J204" s="16">
        <v>1.043712</v>
      </c>
      <c r="K204" s="17"/>
      <c r="L204" s="18">
        <v>1.1941230000000001E-3</v>
      </c>
      <c r="M204" s="18">
        <v>3.0420879999999998E-7</v>
      </c>
      <c r="N204" s="18">
        <v>0.5100865</v>
      </c>
      <c r="O204" s="18">
        <v>0.73986499999999999</v>
      </c>
    </row>
    <row r="205" spans="1:15" x14ac:dyDescent="0.25">
      <c r="A205" s="12" t="s">
        <v>1200</v>
      </c>
      <c r="B205" s="12" t="s">
        <v>677</v>
      </c>
      <c r="C205" s="12" t="s">
        <v>1193</v>
      </c>
      <c r="D205" s="12">
        <v>34534</v>
      </c>
      <c r="E205" s="12">
        <v>0</v>
      </c>
      <c r="F205" s="12" t="s">
        <v>1201</v>
      </c>
      <c r="G205" s="16">
        <v>1.3381605999999999</v>
      </c>
      <c r="H205" s="16">
        <v>2.0939055999999998</v>
      </c>
      <c r="I205" s="16">
        <v>0.88985619999999999</v>
      </c>
      <c r="J205" s="16">
        <v>0.78829360000000004</v>
      </c>
      <c r="K205" s="17"/>
      <c r="L205" s="18">
        <v>0.46568569999999998</v>
      </c>
      <c r="M205" s="18">
        <v>2.9682810000000001E-3</v>
      </c>
      <c r="N205" s="18">
        <v>0.2819815</v>
      </c>
      <c r="O205" s="18">
        <v>0.23496939999999999</v>
      </c>
    </row>
    <row r="206" spans="1:15" x14ac:dyDescent="0.25">
      <c r="A206" s="12" t="s">
        <v>1202</v>
      </c>
      <c r="B206" s="12" t="s">
        <v>677</v>
      </c>
      <c r="C206" s="12" t="s">
        <v>1193</v>
      </c>
      <c r="D206" s="12">
        <v>61775</v>
      </c>
      <c r="E206" s="12">
        <v>0</v>
      </c>
      <c r="F206" s="12" t="s">
        <v>1203</v>
      </c>
      <c r="G206" s="16">
        <v>1.5458653</v>
      </c>
      <c r="H206" s="16">
        <v>2.5437481000000002</v>
      </c>
      <c r="I206" s="16">
        <v>0.93691009999999997</v>
      </c>
      <c r="J206" s="16">
        <v>0.86956140000000004</v>
      </c>
      <c r="K206" s="17"/>
      <c r="L206" s="18">
        <v>6.3557829999999996E-2</v>
      </c>
      <c r="M206" s="18">
        <v>4.0918209999999998E-5</v>
      </c>
      <c r="N206" s="18">
        <v>0.54824030000000001</v>
      </c>
      <c r="O206" s="18">
        <v>0.53083340000000001</v>
      </c>
    </row>
    <row r="207" spans="1:15" x14ac:dyDescent="0.25">
      <c r="A207" s="12" t="s">
        <v>1204</v>
      </c>
      <c r="B207" s="12" t="s">
        <v>677</v>
      </c>
      <c r="C207" s="12" t="s">
        <v>1193</v>
      </c>
      <c r="D207" s="12">
        <v>33936</v>
      </c>
      <c r="E207" s="12" t="s">
        <v>1205</v>
      </c>
      <c r="F207" s="12" t="s">
        <v>1206</v>
      </c>
      <c r="G207" s="16">
        <v>1.6222349</v>
      </c>
      <c r="H207" s="16">
        <v>2.5994229</v>
      </c>
      <c r="I207" s="16">
        <v>1.0400859</v>
      </c>
      <c r="J207" s="16">
        <v>0.91851539999999998</v>
      </c>
      <c r="K207" s="17"/>
      <c r="L207" s="18">
        <v>8.5540530000000004E-2</v>
      </c>
      <c r="M207" s="18">
        <v>1.966169E-4</v>
      </c>
      <c r="N207" s="18">
        <v>0.8208318</v>
      </c>
      <c r="O207" s="18">
        <v>0.54367180000000004</v>
      </c>
    </row>
    <row r="208" spans="1:15" x14ac:dyDescent="0.25">
      <c r="A208" s="12" t="s">
        <v>1056</v>
      </c>
      <c r="B208" s="12" t="s">
        <v>677</v>
      </c>
      <c r="C208" s="12" t="s">
        <v>1057</v>
      </c>
      <c r="D208" s="12">
        <v>61769</v>
      </c>
      <c r="E208" s="12">
        <v>0</v>
      </c>
      <c r="F208" s="12" t="s">
        <v>1059</v>
      </c>
      <c r="G208" s="16">
        <v>1.2316948999999999</v>
      </c>
      <c r="H208" s="16">
        <v>1.842222</v>
      </c>
      <c r="I208" s="16">
        <v>0.84233720000000001</v>
      </c>
      <c r="J208" s="16">
        <v>0.86698149999999996</v>
      </c>
      <c r="K208" s="17"/>
      <c r="L208" s="18">
        <v>0.34164139999999998</v>
      </c>
      <c r="M208" s="18">
        <v>7.0973359999999998E-5</v>
      </c>
      <c r="N208" s="18">
        <v>0.17885799999999999</v>
      </c>
      <c r="O208" s="18">
        <v>0.35016700000000001</v>
      </c>
    </row>
    <row r="209" spans="1:15" x14ac:dyDescent="0.25">
      <c r="A209" s="12" t="s">
        <v>1060</v>
      </c>
      <c r="B209" s="12" t="s">
        <v>677</v>
      </c>
      <c r="C209" s="12" t="s">
        <v>1057</v>
      </c>
      <c r="D209" s="12">
        <v>38178</v>
      </c>
      <c r="E209" s="12">
        <v>0</v>
      </c>
      <c r="F209" s="12">
        <v>0</v>
      </c>
      <c r="G209" s="16">
        <v>1.0861163</v>
      </c>
      <c r="H209" s="16">
        <v>1.43849</v>
      </c>
      <c r="I209" s="16">
        <v>0.87789980000000001</v>
      </c>
      <c r="J209" s="16">
        <v>0.82736790000000004</v>
      </c>
      <c r="K209" s="17"/>
      <c r="L209" s="18">
        <v>0.9519379</v>
      </c>
      <c r="M209" s="18">
        <v>2.6639360000000001E-2</v>
      </c>
      <c r="N209" s="18">
        <v>0.20597380000000001</v>
      </c>
      <c r="O209" s="18">
        <v>0.23193130000000001</v>
      </c>
    </row>
    <row r="210" spans="1:15" x14ac:dyDescent="0.25">
      <c r="A210" s="12" t="s">
        <v>1061</v>
      </c>
      <c r="B210" s="12" t="s">
        <v>677</v>
      </c>
      <c r="C210" s="12" t="s">
        <v>1057</v>
      </c>
      <c r="D210" s="12">
        <v>57519</v>
      </c>
      <c r="E210" s="12">
        <v>0</v>
      </c>
      <c r="F210" s="12">
        <v>0</v>
      </c>
      <c r="G210" s="16">
        <v>1.1034253000000001</v>
      </c>
      <c r="H210" s="16">
        <v>1.4872673000000001</v>
      </c>
      <c r="I210" s="16">
        <v>0.82471209999999995</v>
      </c>
      <c r="J210" s="16">
        <v>0.97328349999999997</v>
      </c>
      <c r="K210" s="17"/>
      <c r="L210" s="18">
        <v>0.4860486</v>
      </c>
      <c r="M210" s="18">
        <v>1.344643E-3</v>
      </c>
      <c r="N210" s="18">
        <v>0.46232839999999997</v>
      </c>
      <c r="O210" s="18">
        <v>0.68414750000000002</v>
      </c>
    </row>
    <row r="211" spans="1:15" x14ac:dyDescent="0.25">
      <c r="A211" s="12" t="s">
        <v>1062</v>
      </c>
      <c r="B211" s="12" t="s">
        <v>677</v>
      </c>
      <c r="C211" s="12" t="s">
        <v>1057</v>
      </c>
      <c r="D211" s="12">
        <v>48182</v>
      </c>
      <c r="E211" s="12">
        <v>0</v>
      </c>
      <c r="F211" s="12">
        <v>0</v>
      </c>
      <c r="G211" s="16">
        <v>1.3873354</v>
      </c>
      <c r="H211" s="16">
        <v>2.2102279999999999</v>
      </c>
      <c r="I211" s="16">
        <v>0.87984130000000005</v>
      </c>
      <c r="J211" s="16">
        <v>0.84519809999999995</v>
      </c>
      <c r="K211" s="17"/>
      <c r="L211" s="18">
        <v>0.1904865</v>
      </c>
      <c r="M211" s="18">
        <v>2.3211969999999999E-5</v>
      </c>
      <c r="N211" s="18">
        <v>0.25079400000000002</v>
      </c>
      <c r="O211" s="18">
        <v>0.34934090000000001</v>
      </c>
    </row>
    <row r="212" spans="1:15" x14ac:dyDescent="0.25">
      <c r="A212" s="12" t="s">
        <v>1063</v>
      </c>
      <c r="B212" s="12" t="s">
        <v>677</v>
      </c>
      <c r="C212" s="12" t="s">
        <v>1057</v>
      </c>
      <c r="D212" s="12">
        <v>57531</v>
      </c>
      <c r="E212" s="12">
        <v>0</v>
      </c>
      <c r="F212" s="12">
        <v>0</v>
      </c>
      <c r="G212" s="16">
        <v>1.0780320999999999</v>
      </c>
      <c r="H212" s="16">
        <v>1.2991883</v>
      </c>
      <c r="I212" s="16">
        <v>0.86148499999999995</v>
      </c>
      <c r="J212" s="16">
        <v>1.1666316999999999</v>
      </c>
      <c r="K212" s="17"/>
      <c r="L212" s="18">
        <v>0.47720610000000002</v>
      </c>
      <c r="M212" s="18">
        <v>3.7320109999999997E-2</v>
      </c>
      <c r="N212" s="18">
        <v>0.67028940000000004</v>
      </c>
      <c r="O212" s="18">
        <v>0.8068516</v>
      </c>
    </row>
    <row r="213" spans="1:15" x14ac:dyDescent="0.25">
      <c r="A213" s="12" t="s">
        <v>1064</v>
      </c>
      <c r="B213" s="12" t="s">
        <v>677</v>
      </c>
      <c r="C213" s="12" t="s">
        <v>1057</v>
      </c>
      <c r="D213" s="12">
        <v>35160</v>
      </c>
      <c r="E213" s="12">
        <v>0</v>
      </c>
      <c r="F213" s="12" t="s">
        <v>1065</v>
      </c>
      <c r="G213" s="16">
        <v>1.0998884</v>
      </c>
      <c r="H213" s="16">
        <v>1.3429148</v>
      </c>
      <c r="I213" s="16">
        <v>0.93062429999999996</v>
      </c>
      <c r="J213" s="16">
        <v>0.99644160000000004</v>
      </c>
      <c r="K213" s="17"/>
      <c r="L213" s="18">
        <v>0.19552130000000001</v>
      </c>
      <c r="M213" s="18">
        <v>1.938455E-6</v>
      </c>
      <c r="N213" s="18">
        <v>0.1132112</v>
      </c>
      <c r="O213" s="18">
        <v>0.94967409999999997</v>
      </c>
    </row>
    <row r="214" spans="1:15" x14ac:dyDescent="0.25">
      <c r="A214" s="12" t="s">
        <v>1066</v>
      </c>
      <c r="B214" s="12" t="s">
        <v>677</v>
      </c>
      <c r="C214" s="12" t="s">
        <v>1057</v>
      </c>
      <c r="D214" s="12">
        <v>53223</v>
      </c>
      <c r="E214" s="12">
        <v>0</v>
      </c>
      <c r="F214" s="12">
        <v>0</v>
      </c>
      <c r="G214" s="16">
        <v>1.4004447</v>
      </c>
      <c r="H214" s="16">
        <v>2.1990170999999998</v>
      </c>
      <c r="I214" s="16">
        <v>0.89588129999999999</v>
      </c>
      <c r="J214" s="16">
        <v>0.90960569999999996</v>
      </c>
      <c r="K214" s="17"/>
      <c r="L214" s="18">
        <v>3.1501019999999998E-2</v>
      </c>
      <c r="M214" s="18">
        <v>2.82882E-7</v>
      </c>
      <c r="N214" s="18">
        <v>0.24627209999999999</v>
      </c>
      <c r="O214" s="18">
        <v>0.54763269999999997</v>
      </c>
    </row>
    <row r="215" spans="1:15" x14ac:dyDescent="0.25">
      <c r="A215" s="12" t="s">
        <v>1177</v>
      </c>
      <c r="B215" s="12" t="s">
        <v>677</v>
      </c>
      <c r="C215" s="12" t="s">
        <v>1174</v>
      </c>
      <c r="D215" s="12">
        <v>57520</v>
      </c>
      <c r="E215" s="12">
        <v>0</v>
      </c>
      <c r="F215" s="12">
        <v>0</v>
      </c>
      <c r="G215" s="16">
        <v>1.0215183000000001</v>
      </c>
      <c r="H215" s="16">
        <v>1.3099072</v>
      </c>
      <c r="I215" s="16">
        <v>0.82366019999999995</v>
      </c>
      <c r="J215" s="16">
        <v>0.88999209999999995</v>
      </c>
      <c r="K215" s="17"/>
      <c r="L215" s="18">
        <v>0.49522880000000002</v>
      </c>
      <c r="M215" s="18">
        <v>9.7392299999999998E-3</v>
      </c>
      <c r="N215" s="18">
        <v>2.4747849999999998E-2</v>
      </c>
      <c r="O215" s="18">
        <v>0.34964460000000003</v>
      </c>
    </row>
    <row r="216" spans="1:15" x14ac:dyDescent="0.25">
      <c r="A216" s="12" t="s">
        <v>1178</v>
      </c>
      <c r="B216" s="12" t="s">
        <v>677</v>
      </c>
      <c r="C216" s="12" t="s">
        <v>1174</v>
      </c>
      <c r="D216" s="12">
        <v>57523</v>
      </c>
      <c r="E216" s="12">
        <v>0</v>
      </c>
      <c r="F216" s="12">
        <v>0</v>
      </c>
      <c r="G216" s="16">
        <v>1.1853476999999999</v>
      </c>
      <c r="H216" s="16">
        <v>1.3297946</v>
      </c>
      <c r="I216" s="16">
        <v>1.0072893000000001</v>
      </c>
      <c r="J216" s="16">
        <v>1.3502647000000001</v>
      </c>
      <c r="K216" s="17"/>
      <c r="L216" s="18">
        <v>1.7490060000000002E-2</v>
      </c>
      <c r="M216" s="18">
        <v>8.3625069999999999E-3</v>
      </c>
      <c r="N216" s="18">
        <v>0.63626210000000005</v>
      </c>
      <c r="O216" s="18">
        <v>5.8284010000000004E-3</v>
      </c>
    </row>
    <row r="217" spans="1:15" x14ac:dyDescent="0.25">
      <c r="A217" s="12" t="s">
        <v>1183</v>
      </c>
      <c r="B217" s="12" t="s">
        <v>677</v>
      </c>
      <c r="C217" s="12" t="s">
        <v>1184</v>
      </c>
      <c r="D217" s="12">
        <v>32198</v>
      </c>
      <c r="E217" s="12" t="s">
        <v>1186</v>
      </c>
      <c r="F217" s="12" t="s">
        <v>1187</v>
      </c>
      <c r="G217" s="16">
        <v>1.2545633</v>
      </c>
      <c r="H217" s="16">
        <v>1.4389519</v>
      </c>
      <c r="I217" s="16">
        <v>1.1580934000000001</v>
      </c>
      <c r="J217" s="16">
        <v>1.0826723</v>
      </c>
      <c r="K217" s="17"/>
      <c r="L217" s="18">
        <v>3.3222099999999999E-3</v>
      </c>
      <c r="M217" s="18">
        <v>1.5818609999999999E-5</v>
      </c>
      <c r="N217" s="18">
        <v>0.2467647</v>
      </c>
      <c r="O217" s="18">
        <v>0.11409039999999999</v>
      </c>
    </row>
    <row r="218" spans="1:15" x14ac:dyDescent="0.25">
      <c r="A218" s="12" t="s">
        <v>890</v>
      </c>
      <c r="B218" s="12" t="s">
        <v>677</v>
      </c>
      <c r="C218" s="12" t="s">
        <v>891</v>
      </c>
      <c r="D218" s="12">
        <v>54907</v>
      </c>
      <c r="E218" s="12">
        <v>0</v>
      </c>
      <c r="F218" s="12">
        <v>0</v>
      </c>
      <c r="G218" s="16">
        <v>1.4575326</v>
      </c>
      <c r="H218" s="16">
        <v>2.5678508999999998</v>
      </c>
      <c r="I218" s="16">
        <v>0.81273649999999997</v>
      </c>
      <c r="J218" s="16">
        <v>0.6092303</v>
      </c>
      <c r="K218" s="17"/>
      <c r="L218" s="18">
        <v>0.32505489999999998</v>
      </c>
      <c r="M218" s="18">
        <v>3.281769E-7</v>
      </c>
      <c r="N218" s="18">
        <v>0.1329446</v>
      </c>
      <c r="O218" s="18">
        <v>6.4228099999999996E-2</v>
      </c>
    </row>
    <row r="219" spans="1:15" x14ac:dyDescent="0.25">
      <c r="A219" s="12" t="s">
        <v>888</v>
      </c>
      <c r="B219" s="12" t="s">
        <v>677</v>
      </c>
      <c r="C219" s="12" t="s">
        <v>889</v>
      </c>
      <c r="D219" s="12">
        <v>62064</v>
      </c>
      <c r="E219" s="12">
        <v>0</v>
      </c>
      <c r="F219" s="12">
        <v>0</v>
      </c>
      <c r="G219" s="16">
        <v>1.0841841999999999</v>
      </c>
      <c r="H219" s="16">
        <v>1.4707132000000001</v>
      </c>
      <c r="I219" s="16">
        <v>0.77740719999999996</v>
      </c>
      <c r="J219" s="16">
        <v>1.0294612000000001</v>
      </c>
      <c r="K219" s="17"/>
      <c r="L219" s="18">
        <v>0.6075467</v>
      </c>
      <c r="M219" s="18">
        <v>3.7400860000000001E-2</v>
      </c>
      <c r="N219" s="18">
        <v>0.3187295</v>
      </c>
      <c r="O219" s="18">
        <v>0.70429569999999997</v>
      </c>
    </row>
    <row r="220" spans="1:15" x14ac:dyDescent="0.25">
      <c r="A220" s="12" t="s">
        <v>892</v>
      </c>
      <c r="B220" s="12" t="s">
        <v>677</v>
      </c>
      <c r="C220" s="12" t="s">
        <v>889</v>
      </c>
      <c r="D220" s="12">
        <v>35436</v>
      </c>
      <c r="E220" s="12">
        <v>0</v>
      </c>
      <c r="F220" s="12" t="s">
        <v>893</v>
      </c>
      <c r="G220" s="16">
        <v>1.5235911</v>
      </c>
      <c r="H220" s="16">
        <v>2.6787429999999999</v>
      </c>
      <c r="I220" s="16">
        <v>0.71067880000000005</v>
      </c>
      <c r="J220" s="16">
        <v>1.0563454000000001</v>
      </c>
      <c r="K220" s="17"/>
      <c r="L220" s="18">
        <v>0.2039261</v>
      </c>
      <c r="M220" s="18">
        <v>1.1386769999999999E-4</v>
      </c>
      <c r="N220" s="18">
        <v>0.22875229999999999</v>
      </c>
      <c r="O220" s="18">
        <v>0.9589358</v>
      </c>
    </row>
    <row r="221" spans="1:15" x14ac:dyDescent="0.25">
      <c r="A221" s="12" t="s">
        <v>900</v>
      </c>
      <c r="B221" s="12" t="s">
        <v>677</v>
      </c>
      <c r="C221" s="12" t="s">
        <v>889</v>
      </c>
      <c r="D221" s="12">
        <v>42092</v>
      </c>
      <c r="E221" s="12">
        <v>0</v>
      </c>
      <c r="F221" s="12" t="s">
        <v>901</v>
      </c>
      <c r="G221" s="16">
        <v>1.2793578000000001</v>
      </c>
      <c r="H221" s="16">
        <v>1.7429228000000001</v>
      </c>
      <c r="I221" s="16">
        <v>0.96325340000000004</v>
      </c>
      <c r="J221" s="16">
        <v>1.0622723999999999</v>
      </c>
      <c r="K221" s="17"/>
      <c r="L221" s="18">
        <v>2.0799270000000001E-3</v>
      </c>
      <c r="M221" s="18">
        <v>1.1321199999999999E-10</v>
      </c>
      <c r="N221" s="18">
        <v>0.82985549999999997</v>
      </c>
      <c r="O221" s="18">
        <v>0.56383340000000004</v>
      </c>
    </row>
    <row r="222" spans="1:15" x14ac:dyDescent="0.25">
      <c r="A222" s="12" t="s">
        <v>880</v>
      </c>
      <c r="B222" s="12" t="s">
        <v>677</v>
      </c>
      <c r="C222" s="12" t="s">
        <v>799</v>
      </c>
      <c r="D222" s="12">
        <v>38293</v>
      </c>
      <c r="E222" s="12">
        <v>0</v>
      </c>
      <c r="F222" s="12">
        <v>0</v>
      </c>
      <c r="G222" s="16">
        <v>1.0844723999999999</v>
      </c>
      <c r="H222" s="16">
        <v>1.6027583000000001</v>
      </c>
      <c r="I222" s="16">
        <v>0.68378850000000002</v>
      </c>
      <c r="J222" s="16">
        <v>0.9799215</v>
      </c>
      <c r="K222" s="17"/>
      <c r="L222" s="18">
        <v>0.51269600000000004</v>
      </c>
      <c r="M222" s="18">
        <v>4.3745269999999996E-3</v>
      </c>
      <c r="N222" s="18">
        <v>0.30747960000000002</v>
      </c>
      <c r="O222" s="18">
        <v>0.50624740000000001</v>
      </c>
    </row>
    <row r="223" spans="1:15" x14ac:dyDescent="0.25">
      <c r="A223" s="12" t="s">
        <v>881</v>
      </c>
      <c r="B223" s="12" t="s">
        <v>677</v>
      </c>
      <c r="C223" s="12" t="s">
        <v>799</v>
      </c>
      <c r="D223" s="12">
        <v>38768</v>
      </c>
      <c r="E223" s="12">
        <v>0</v>
      </c>
      <c r="F223" s="12">
        <v>0</v>
      </c>
      <c r="G223" s="16">
        <v>1.1294458000000001</v>
      </c>
      <c r="H223" s="16">
        <v>1.6428499000000001</v>
      </c>
      <c r="I223" s="16">
        <v>0.76300199999999996</v>
      </c>
      <c r="J223" s="16">
        <v>0.93682509999999997</v>
      </c>
      <c r="K223" s="17"/>
      <c r="L223" s="18">
        <v>0.39686080000000001</v>
      </c>
      <c r="M223" s="18">
        <v>3.9591740000000001E-10</v>
      </c>
      <c r="N223" s="18">
        <v>1.1872499999999999E-3</v>
      </c>
      <c r="O223" s="18">
        <v>0.56073680000000004</v>
      </c>
    </row>
    <row r="224" spans="1:15" x14ac:dyDescent="0.25">
      <c r="A224" s="12" t="s">
        <v>798</v>
      </c>
      <c r="B224" s="12" t="s">
        <v>677</v>
      </c>
      <c r="C224" s="12" t="s">
        <v>799</v>
      </c>
      <c r="D224" s="12">
        <v>38296</v>
      </c>
      <c r="E224" s="12">
        <v>0</v>
      </c>
      <c r="F224" s="12" t="s">
        <v>801</v>
      </c>
      <c r="G224" s="16">
        <v>1.2426136000000001</v>
      </c>
      <c r="H224" s="16">
        <v>1.7640518999999999</v>
      </c>
      <c r="I224" s="16">
        <v>0.86706019999999995</v>
      </c>
      <c r="J224" s="16">
        <v>1.0568449</v>
      </c>
      <c r="K224" s="17"/>
      <c r="L224" s="18">
        <v>3.4669800000000001E-2</v>
      </c>
      <c r="M224" s="18">
        <v>2.3540909999999999E-11</v>
      </c>
      <c r="N224" s="18">
        <v>6.8712640000000005E-2</v>
      </c>
      <c r="O224" s="18">
        <v>0.74627379999999999</v>
      </c>
    </row>
    <row r="225" spans="1:15" x14ac:dyDescent="0.25">
      <c r="A225" s="12" t="s">
        <v>810</v>
      </c>
      <c r="B225" s="12" t="s">
        <v>677</v>
      </c>
      <c r="C225" s="12" t="s">
        <v>803</v>
      </c>
      <c r="D225" s="12">
        <v>62069</v>
      </c>
      <c r="E225" s="12">
        <v>0</v>
      </c>
      <c r="F225" s="12" t="s">
        <v>811</v>
      </c>
      <c r="G225" s="16">
        <v>1.1688715000000001</v>
      </c>
      <c r="H225" s="16">
        <v>1.2547223000000001</v>
      </c>
      <c r="I225" s="16">
        <v>1.2243054</v>
      </c>
      <c r="J225" s="16">
        <v>0.79550900000000002</v>
      </c>
      <c r="K225" s="17"/>
      <c r="L225" s="18">
        <v>0.1383365</v>
      </c>
      <c r="M225" s="18">
        <v>2.2965780000000002E-2</v>
      </c>
      <c r="N225" s="18">
        <v>0.19744020000000001</v>
      </c>
      <c r="O225" s="18">
        <v>0.643289</v>
      </c>
    </row>
    <row r="226" spans="1:15" x14ac:dyDescent="0.25">
      <c r="A226" s="12" t="s">
        <v>812</v>
      </c>
      <c r="B226" s="12" t="s">
        <v>677</v>
      </c>
      <c r="C226" s="12" t="s">
        <v>803</v>
      </c>
      <c r="D226" s="12">
        <v>62915</v>
      </c>
      <c r="E226" s="12">
        <v>0</v>
      </c>
      <c r="F226" s="12" t="s">
        <v>813</v>
      </c>
      <c r="G226" s="16">
        <v>1.3615904000000001</v>
      </c>
      <c r="H226" s="16">
        <v>2.5872571</v>
      </c>
      <c r="I226" s="16">
        <v>0.59847939999999999</v>
      </c>
      <c r="J226" s="16">
        <v>0.57519699999999996</v>
      </c>
      <c r="K226" s="17"/>
      <c r="L226" s="18">
        <v>0.83069720000000002</v>
      </c>
      <c r="M226" s="18">
        <v>6.9623150000000002E-4</v>
      </c>
      <c r="N226" s="18">
        <v>5.0987339999999997E-3</v>
      </c>
      <c r="O226" s="18">
        <v>0.1590029</v>
      </c>
    </row>
    <row r="227" spans="1:15" x14ac:dyDescent="0.25">
      <c r="A227" s="12" t="s">
        <v>820</v>
      </c>
      <c r="B227" s="12" t="s">
        <v>677</v>
      </c>
      <c r="C227" s="12" t="s">
        <v>803</v>
      </c>
      <c r="D227" s="12">
        <v>63685</v>
      </c>
      <c r="E227" s="12">
        <v>0</v>
      </c>
      <c r="F227" s="12">
        <v>0</v>
      </c>
      <c r="G227" s="16">
        <v>1.2760096999999999</v>
      </c>
      <c r="H227" s="16">
        <v>1.4592734000000001</v>
      </c>
      <c r="I227" s="16">
        <v>1.2657459</v>
      </c>
      <c r="J227" s="16">
        <v>0.85490080000000002</v>
      </c>
      <c r="K227" s="17"/>
      <c r="L227" s="18">
        <v>0.22363469999999999</v>
      </c>
      <c r="M227" s="18">
        <v>7.7830929999999996E-3</v>
      </c>
      <c r="N227" s="18">
        <v>0.85840629999999996</v>
      </c>
      <c r="O227" s="18">
        <v>0.98257660000000002</v>
      </c>
    </row>
    <row r="228" spans="1:15" x14ac:dyDescent="0.25">
      <c r="A228" s="12" t="s">
        <v>823</v>
      </c>
      <c r="B228" s="12" t="s">
        <v>677</v>
      </c>
      <c r="C228" s="12" t="s">
        <v>803</v>
      </c>
      <c r="D228" s="12">
        <v>62276</v>
      </c>
      <c r="E228" s="12">
        <v>0</v>
      </c>
      <c r="F228" s="12">
        <v>0</v>
      </c>
      <c r="G228" s="16">
        <v>0.94402140000000001</v>
      </c>
      <c r="H228" s="16">
        <v>1.3528415</v>
      </c>
      <c r="I228" s="16">
        <v>0.65677839999999998</v>
      </c>
      <c r="J228" s="16">
        <v>0.77732840000000003</v>
      </c>
      <c r="K228" s="17"/>
      <c r="L228" s="18">
        <v>0.58769009999999999</v>
      </c>
      <c r="M228" s="18">
        <v>1.9642610000000001E-3</v>
      </c>
      <c r="N228" s="18">
        <v>3.503801E-3</v>
      </c>
      <c r="O228" s="18">
        <v>0.28800999999999999</v>
      </c>
    </row>
    <row r="229" spans="1:15" x14ac:dyDescent="0.25">
      <c r="A229" s="12" t="s">
        <v>827</v>
      </c>
      <c r="B229" s="12" t="s">
        <v>677</v>
      </c>
      <c r="C229" s="12" t="s">
        <v>803</v>
      </c>
      <c r="D229" s="12">
        <v>61864</v>
      </c>
      <c r="E229" s="12">
        <v>0</v>
      </c>
      <c r="F229" s="12">
        <v>0</v>
      </c>
      <c r="G229" s="16">
        <v>0.97115720000000005</v>
      </c>
      <c r="H229" s="16">
        <v>1.3404441</v>
      </c>
      <c r="I229" s="16">
        <v>0.7424096</v>
      </c>
      <c r="J229" s="16">
        <v>0.7307901</v>
      </c>
      <c r="K229" s="17"/>
      <c r="L229" s="18">
        <v>0.37340649999999997</v>
      </c>
      <c r="M229" s="18">
        <v>2.617922E-2</v>
      </c>
      <c r="N229" s="18">
        <v>1.544622E-2</v>
      </c>
      <c r="O229" s="18">
        <v>0.12975020000000001</v>
      </c>
    </row>
    <row r="230" spans="1:15" x14ac:dyDescent="0.25">
      <c r="A230" s="12" t="s">
        <v>834</v>
      </c>
      <c r="B230" s="12" t="s">
        <v>677</v>
      </c>
      <c r="C230" s="12" t="s">
        <v>803</v>
      </c>
      <c r="D230" s="12">
        <v>35678</v>
      </c>
      <c r="E230" s="12" t="s">
        <v>835</v>
      </c>
      <c r="F230" s="12" t="s">
        <v>836</v>
      </c>
      <c r="G230" s="16">
        <v>1.1712091</v>
      </c>
      <c r="H230" s="16">
        <v>1.4997396000000001</v>
      </c>
      <c r="I230" s="16">
        <v>0.93584060000000002</v>
      </c>
      <c r="J230" s="16">
        <v>1.0505186</v>
      </c>
      <c r="K230" s="17"/>
      <c r="L230" s="18">
        <v>0.37238399999999999</v>
      </c>
      <c r="M230" s="18">
        <v>1.0787430000000001E-2</v>
      </c>
      <c r="N230" s="18">
        <v>0.2791978</v>
      </c>
      <c r="O230" s="18">
        <v>0.87394729999999998</v>
      </c>
    </row>
    <row r="231" spans="1:15" x14ac:dyDescent="0.25">
      <c r="A231" s="12" t="s">
        <v>843</v>
      </c>
      <c r="B231" s="12" t="s">
        <v>677</v>
      </c>
      <c r="C231" s="12" t="s">
        <v>803</v>
      </c>
      <c r="D231" s="12">
        <v>36754</v>
      </c>
      <c r="E231" s="12">
        <v>0</v>
      </c>
      <c r="F231" s="12" t="s">
        <v>844</v>
      </c>
      <c r="G231" s="16">
        <v>1.1535873999999999</v>
      </c>
      <c r="H231" s="16">
        <v>1.3917424</v>
      </c>
      <c r="I231" s="16">
        <v>0.92175790000000002</v>
      </c>
      <c r="J231" s="16">
        <v>1.2450155000000001</v>
      </c>
      <c r="K231" s="17"/>
      <c r="L231" s="18">
        <v>0.33635520000000002</v>
      </c>
      <c r="M231" s="18">
        <v>7.2071180000000002E-4</v>
      </c>
      <c r="N231" s="18">
        <v>0.13784840000000001</v>
      </c>
      <c r="O231" s="18">
        <v>0.61218830000000002</v>
      </c>
    </row>
    <row r="232" spans="1:15" x14ac:dyDescent="0.25">
      <c r="A232" s="12" t="s">
        <v>851</v>
      </c>
      <c r="B232" s="12" t="s">
        <v>677</v>
      </c>
      <c r="C232" s="12" t="s">
        <v>803</v>
      </c>
      <c r="D232" s="12">
        <v>62918</v>
      </c>
      <c r="E232" s="12">
        <v>0</v>
      </c>
      <c r="F232" s="12">
        <v>0</v>
      </c>
      <c r="G232" s="16">
        <v>0.97562720000000003</v>
      </c>
      <c r="H232" s="16">
        <v>1.4857446000000001</v>
      </c>
      <c r="I232" s="16">
        <v>0.66706500000000002</v>
      </c>
      <c r="J232" s="16">
        <v>0.62190489999999998</v>
      </c>
      <c r="K232" s="17"/>
      <c r="L232" s="18">
        <v>0.84296090000000001</v>
      </c>
      <c r="M232" s="18">
        <v>2.8418570000000002E-3</v>
      </c>
      <c r="N232" s="18">
        <v>0.11437509999999999</v>
      </c>
      <c r="O232" s="18">
        <v>0.2198736</v>
      </c>
    </row>
    <row r="233" spans="1:15" x14ac:dyDescent="0.25">
      <c r="A233" s="12" t="s">
        <v>852</v>
      </c>
      <c r="B233" s="12" t="s">
        <v>677</v>
      </c>
      <c r="C233" s="12" t="s">
        <v>803</v>
      </c>
      <c r="D233" s="12">
        <v>35669</v>
      </c>
      <c r="E233" s="12">
        <v>0</v>
      </c>
      <c r="F233" s="12" t="s">
        <v>853</v>
      </c>
      <c r="G233" s="16">
        <v>1.206207</v>
      </c>
      <c r="H233" s="16">
        <v>1.7385748000000001</v>
      </c>
      <c r="I233" s="16">
        <v>0.87717959999999995</v>
      </c>
      <c r="J233" s="16">
        <v>0.85753559999999995</v>
      </c>
      <c r="K233" s="17"/>
      <c r="L233" s="18">
        <v>0.42716029999999999</v>
      </c>
      <c r="M233" s="18">
        <v>3.9652869999999996E-3</v>
      </c>
      <c r="N233" s="18">
        <v>0.20806759999999999</v>
      </c>
      <c r="O233" s="18">
        <v>0.33896280000000001</v>
      </c>
    </row>
    <row r="234" spans="1:15" x14ac:dyDescent="0.25">
      <c r="A234" s="12" t="s">
        <v>1076</v>
      </c>
      <c r="B234" s="12" t="s">
        <v>677</v>
      </c>
      <c r="C234" s="12" t="s">
        <v>1075</v>
      </c>
      <c r="D234" s="12">
        <v>39609</v>
      </c>
      <c r="E234" s="12" t="s">
        <v>1077</v>
      </c>
      <c r="F234" s="12" t="s">
        <v>1078</v>
      </c>
      <c r="G234" s="16">
        <v>1.1647711999999999</v>
      </c>
      <c r="H234" s="16">
        <v>1.518716</v>
      </c>
      <c r="I234" s="16">
        <v>0.89909709999999998</v>
      </c>
      <c r="J234" s="16">
        <v>1.0701080999999999</v>
      </c>
      <c r="K234" s="17"/>
      <c r="L234" s="18">
        <v>7.4269279999999993E-2</v>
      </c>
      <c r="M234" s="18">
        <v>2.441158E-5</v>
      </c>
      <c r="N234" s="18">
        <v>0.44941829999999999</v>
      </c>
      <c r="O234" s="18">
        <v>0.59962150000000003</v>
      </c>
    </row>
    <row r="235" spans="1:15" x14ac:dyDescent="0.25">
      <c r="A235" s="12" t="s">
        <v>1082</v>
      </c>
      <c r="B235" s="12" t="s">
        <v>677</v>
      </c>
      <c r="C235" s="12" t="s">
        <v>1075</v>
      </c>
      <c r="D235" s="12">
        <v>61698</v>
      </c>
      <c r="E235" s="12">
        <v>0</v>
      </c>
      <c r="F235" s="12">
        <v>0</v>
      </c>
      <c r="G235" s="16">
        <v>1.1246921000000001</v>
      </c>
      <c r="H235" s="16">
        <v>1.2403333999999999</v>
      </c>
      <c r="I235" s="16">
        <v>1.0696399999999999</v>
      </c>
      <c r="J235" s="16">
        <v>1.0009577999999999</v>
      </c>
      <c r="K235" s="17"/>
      <c r="L235" s="18">
        <v>3.028788E-2</v>
      </c>
      <c r="M235" s="18">
        <v>8.9726430000000004E-4</v>
      </c>
      <c r="N235" s="18">
        <v>0.3406264</v>
      </c>
      <c r="O235" s="18">
        <v>0.93552999999999997</v>
      </c>
    </row>
    <row r="236" spans="1:15" x14ac:dyDescent="0.25">
      <c r="A236" s="12" t="s">
        <v>1087</v>
      </c>
      <c r="B236" s="12" t="s">
        <v>677</v>
      </c>
      <c r="C236" s="12" t="s">
        <v>1075</v>
      </c>
      <c r="D236" s="12">
        <v>17945</v>
      </c>
      <c r="E236" s="12" t="s">
        <v>1088</v>
      </c>
      <c r="F236" s="12">
        <v>0</v>
      </c>
      <c r="G236" s="16">
        <v>1.075518</v>
      </c>
      <c r="H236" s="16">
        <v>1.1420622</v>
      </c>
      <c r="I236" s="16">
        <v>1.0288337000000001</v>
      </c>
      <c r="J236" s="16">
        <v>1.0481787</v>
      </c>
      <c r="K236" s="17"/>
      <c r="L236" s="18">
        <v>7.0811830000000006E-2</v>
      </c>
      <c r="M236" s="18">
        <v>1.6833020000000001E-2</v>
      </c>
      <c r="N236" s="18">
        <v>0.51488959999999995</v>
      </c>
      <c r="O236" s="18">
        <v>0.51455589999999995</v>
      </c>
    </row>
    <row r="237" spans="1:15" x14ac:dyDescent="0.25">
      <c r="A237" s="12" t="s">
        <v>1094</v>
      </c>
      <c r="B237" s="12" t="s">
        <v>677</v>
      </c>
      <c r="C237" s="12" t="s">
        <v>1075</v>
      </c>
      <c r="D237" s="12">
        <v>22053</v>
      </c>
      <c r="E237" s="12">
        <v>0</v>
      </c>
      <c r="F237" s="12" t="s">
        <v>1095</v>
      </c>
      <c r="G237" s="16">
        <v>1.0947536</v>
      </c>
      <c r="H237" s="16">
        <v>1.5823658</v>
      </c>
      <c r="I237" s="16">
        <v>0.7745088</v>
      </c>
      <c r="J237" s="16">
        <v>0.83057800000000004</v>
      </c>
      <c r="K237" s="17"/>
      <c r="L237" s="18">
        <v>0.66144890000000001</v>
      </c>
      <c r="M237" s="18">
        <v>1.4046779999999999E-5</v>
      </c>
      <c r="N237" s="18">
        <v>2.6978930000000002E-2</v>
      </c>
      <c r="O237" s="18">
        <v>0.28185650000000001</v>
      </c>
    </row>
    <row r="238" spans="1:15" x14ac:dyDescent="0.25">
      <c r="A238" s="12" t="s">
        <v>1096</v>
      </c>
      <c r="B238" s="12" t="s">
        <v>677</v>
      </c>
      <c r="C238" s="12" t="s">
        <v>1075</v>
      </c>
      <c r="D238" s="12">
        <v>53230</v>
      </c>
      <c r="E238" s="12">
        <v>0</v>
      </c>
      <c r="F238" s="12">
        <v>0</v>
      </c>
      <c r="G238" s="16">
        <v>0.95305280000000003</v>
      </c>
      <c r="H238" s="16">
        <v>1.1694112000000001</v>
      </c>
      <c r="I238" s="16">
        <v>0.80036850000000004</v>
      </c>
      <c r="J238" s="16">
        <v>0.86678670000000002</v>
      </c>
      <c r="K238" s="17"/>
      <c r="L238" s="18">
        <v>0.30817349999999999</v>
      </c>
      <c r="M238" s="18">
        <v>4.9798219999999997E-2</v>
      </c>
      <c r="N238" s="18">
        <v>6.497549E-3</v>
      </c>
      <c r="O238" s="18">
        <v>0.21180840000000001</v>
      </c>
    </row>
    <row r="239" spans="1:15" x14ac:dyDescent="0.25">
      <c r="A239" s="12" t="s">
        <v>1097</v>
      </c>
      <c r="B239" s="12" t="s">
        <v>677</v>
      </c>
      <c r="C239" s="12" t="s">
        <v>1075</v>
      </c>
      <c r="D239" s="12">
        <v>32457</v>
      </c>
      <c r="E239" s="12">
        <v>0</v>
      </c>
      <c r="F239" s="12" t="s">
        <v>1098</v>
      </c>
      <c r="G239" s="16">
        <v>1.2455871999999999</v>
      </c>
      <c r="H239" s="16">
        <v>2.0549932000000002</v>
      </c>
      <c r="I239" s="16">
        <v>0.66834289999999996</v>
      </c>
      <c r="J239" s="16">
        <v>0.94053279999999995</v>
      </c>
      <c r="K239" s="17"/>
      <c r="L239" s="18">
        <v>0.52162319999999995</v>
      </c>
      <c r="M239" s="18">
        <v>2.7244130000000001E-5</v>
      </c>
      <c r="N239" s="18">
        <v>7.3939329999999998E-2</v>
      </c>
      <c r="O239" s="18">
        <v>0.71961969999999997</v>
      </c>
    </row>
    <row r="240" spans="1:15" x14ac:dyDescent="0.25">
      <c r="A240" s="12" t="s">
        <v>1099</v>
      </c>
      <c r="B240" s="12" t="s">
        <v>677</v>
      </c>
      <c r="C240" s="12" t="s">
        <v>1075</v>
      </c>
      <c r="D240" s="12">
        <v>21158</v>
      </c>
      <c r="E240" s="12">
        <v>0</v>
      </c>
      <c r="F240" s="12">
        <v>0</v>
      </c>
      <c r="G240" s="16">
        <v>1.3895922999999999</v>
      </c>
      <c r="H240" s="16">
        <v>2.2018705999999999</v>
      </c>
      <c r="I240" s="16">
        <v>0.83648630000000002</v>
      </c>
      <c r="J240" s="16">
        <v>1.0069090999999999</v>
      </c>
      <c r="K240" s="17"/>
      <c r="L240" s="18">
        <v>0.1674784</v>
      </c>
      <c r="M240" s="18">
        <v>1.223967E-8</v>
      </c>
      <c r="N240" s="18">
        <v>0.11670170000000001</v>
      </c>
      <c r="O240" s="18">
        <v>0.66709459999999998</v>
      </c>
    </row>
    <row r="241" spans="1:15" x14ac:dyDescent="0.25">
      <c r="A241" s="12" t="s">
        <v>1103</v>
      </c>
      <c r="B241" s="12" t="s">
        <v>677</v>
      </c>
      <c r="C241" s="12" t="s">
        <v>1075</v>
      </c>
      <c r="D241" s="12">
        <v>31943</v>
      </c>
      <c r="E241" s="12">
        <v>0</v>
      </c>
      <c r="F241" s="12" t="s">
        <v>1104</v>
      </c>
      <c r="G241" s="16">
        <v>1.1669852999999999</v>
      </c>
      <c r="H241" s="16">
        <v>2.0890803999999998</v>
      </c>
      <c r="I241" s="16">
        <v>0.59556019999999998</v>
      </c>
      <c r="J241" s="16">
        <v>0.56753200000000004</v>
      </c>
      <c r="K241" s="17"/>
      <c r="L241" s="18">
        <v>0.50083429999999995</v>
      </c>
      <c r="M241" s="18">
        <v>4.338265E-3</v>
      </c>
      <c r="N241" s="18">
        <v>3.9738229999999996E-3</v>
      </c>
      <c r="O241" s="18">
        <v>5.323311E-2</v>
      </c>
    </row>
    <row r="242" spans="1:15" x14ac:dyDescent="0.25">
      <c r="A242" s="12" t="s">
        <v>1111</v>
      </c>
      <c r="B242" s="12" t="s">
        <v>677</v>
      </c>
      <c r="C242" s="12" t="s">
        <v>1075</v>
      </c>
      <c r="D242" s="12">
        <v>47120</v>
      </c>
      <c r="E242" s="12">
        <v>0</v>
      </c>
      <c r="F242" s="12" t="s">
        <v>1112</v>
      </c>
      <c r="G242" s="16">
        <v>0.98607809999999996</v>
      </c>
      <c r="H242" s="16">
        <v>1.2459351999999999</v>
      </c>
      <c r="I242" s="16">
        <v>0.73917390000000005</v>
      </c>
      <c r="J242" s="16">
        <v>1.0681497</v>
      </c>
      <c r="K242" s="17"/>
      <c r="L242" s="18">
        <v>0.8201138</v>
      </c>
      <c r="M242" s="18">
        <v>4.905056E-2</v>
      </c>
      <c r="N242" s="18">
        <v>2.976649E-2</v>
      </c>
      <c r="O242" s="18">
        <v>0.82059249999999995</v>
      </c>
    </row>
    <row r="243" spans="1:15" x14ac:dyDescent="0.25">
      <c r="A243" s="12" t="s">
        <v>930</v>
      </c>
      <c r="B243" s="12" t="s">
        <v>677</v>
      </c>
      <c r="C243" s="12" t="s">
        <v>931</v>
      </c>
      <c r="D243" s="12">
        <v>542</v>
      </c>
      <c r="E243" s="12" t="s">
        <v>933</v>
      </c>
      <c r="F243" s="12" t="s">
        <v>934</v>
      </c>
      <c r="G243" s="16">
        <v>1.8422577</v>
      </c>
      <c r="H243" s="16">
        <v>3.549696</v>
      </c>
      <c r="I243" s="16">
        <v>0.73828190000000005</v>
      </c>
      <c r="J243" s="16">
        <v>0.86633899999999997</v>
      </c>
      <c r="K243" s="17"/>
      <c r="L243" s="18">
        <v>8.5109439999999995E-3</v>
      </c>
      <c r="M243" s="18">
        <v>2.2122969999999999E-8</v>
      </c>
      <c r="N243" s="18">
        <v>0.6511323</v>
      </c>
      <c r="O243" s="18">
        <v>0.66165050000000003</v>
      </c>
    </row>
    <row r="244" spans="1:15" x14ac:dyDescent="0.25">
      <c r="A244" s="12" t="s">
        <v>935</v>
      </c>
      <c r="B244" s="12" t="s">
        <v>677</v>
      </c>
      <c r="C244" s="12" t="s">
        <v>931</v>
      </c>
      <c r="D244" s="12">
        <v>33963</v>
      </c>
      <c r="E244" s="12" t="s">
        <v>936</v>
      </c>
      <c r="F244" s="12" t="s">
        <v>937</v>
      </c>
      <c r="G244" s="16">
        <v>1.508192</v>
      </c>
      <c r="H244" s="16">
        <v>2.6567343000000001</v>
      </c>
      <c r="I244" s="16">
        <v>0.75840689999999999</v>
      </c>
      <c r="J244" s="16">
        <v>0.87269070000000004</v>
      </c>
      <c r="K244" s="17"/>
      <c r="L244" s="18">
        <v>0.31408209999999998</v>
      </c>
      <c r="M244" s="18">
        <v>6.1848270000000004E-3</v>
      </c>
      <c r="N244" s="18">
        <v>0.4660396</v>
      </c>
      <c r="O244" s="18">
        <v>0.39410420000000002</v>
      </c>
    </row>
    <row r="245" spans="1:15" x14ac:dyDescent="0.25">
      <c r="A245" s="12" t="s">
        <v>960</v>
      </c>
      <c r="B245" s="12" t="s">
        <v>677</v>
      </c>
      <c r="C245" s="12" t="s">
        <v>961</v>
      </c>
      <c r="D245" s="12">
        <v>33971</v>
      </c>
      <c r="E245" s="12">
        <v>0</v>
      </c>
      <c r="F245" s="12" t="s">
        <v>963</v>
      </c>
      <c r="G245" s="16">
        <v>1.2455281</v>
      </c>
      <c r="H245" s="16">
        <v>2.0588598</v>
      </c>
      <c r="I245" s="16">
        <v>0.69148969999999998</v>
      </c>
      <c r="J245" s="16">
        <v>0.86297760000000001</v>
      </c>
      <c r="K245" s="17"/>
      <c r="L245" s="18">
        <v>0.16485810000000001</v>
      </c>
      <c r="M245" s="18">
        <v>7.8601980000000008E-9</v>
      </c>
      <c r="N245" s="18">
        <v>3.1153179999999999E-2</v>
      </c>
      <c r="O245" s="18">
        <v>0.74122239999999995</v>
      </c>
    </row>
    <row r="246" spans="1:15" x14ac:dyDescent="0.25">
      <c r="A246" s="12" t="s">
        <v>964</v>
      </c>
      <c r="B246" s="12" t="s">
        <v>677</v>
      </c>
      <c r="C246" s="12" t="s">
        <v>961</v>
      </c>
      <c r="D246" s="12">
        <v>33972</v>
      </c>
      <c r="E246" s="12">
        <v>0</v>
      </c>
      <c r="F246" s="12" t="s">
        <v>965</v>
      </c>
      <c r="G246" s="16">
        <v>1.3297547999999999</v>
      </c>
      <c r="H246" s="16">
        <v>2.1702880000000002</v>
      </c>
      <c r="I246" s="16">
        <v>0.74961710000000004</v>
      </c>
      <c r="J246" s="16">
        <v>0.95653710000000003</v>
      </c>
      <c r="K246" s="17"/>
      <c r="L246" s="18">
        <v>7.60131E-2</v>
      </c>
      <c r="M246" s="18">
        <v>3.61542E-11</v>
      </c>
      <c r="N246" s="18">
        <v>2.927799E-2</v>
      </c>
      <c r="O246" s="18">
        <v>0.99527220000000005</v>
      </c>
    </row>
    <row r="247" spans="1:15" x14ac:dyDescent="0.25">
      <c r="A247" s="12" t="s">
        <v>971</v>
      </c>
      <c r="B247" s="12" t="s">
        <v>677</v>
      </c>
      <c r="C247" s="12" t="s">
        <v>961</v>
      </c>
      <c r="D247" s="12">
        <v>33587</v>
      </c>
      <c r="E247" s="12" t="s">
        <v>972</v>
      </c>
      <c r="F247" s="12" t="s">
        <v>973</v>
      </c>
      <c r="G247" s="16">
        <v>1.2304904000000001</v>
      </c>
      <c r="H247" s="16">
        <v>1.7694935000000001</v>
      </c>
      <c r="I247" s="16">
        <v>0.71176969999999995</v>
      </c>
      <c r="J247" s="16">
        <v>1.4199739</v>
      </c>
      <c r="K247" s="17"/>
      <c r="L247" s="18">
        <v>0.2164605</v>
      </c>
      <c r="M247" s="18">
        <v>4.4914060000000002E-7</v>
      </c>
      <c r="N247" s="18">
        <v>3.3101819999999997E-2</v>
      </c>
      <c r="O247" s="18">
        <v>0.59642090000000003</v>
      </c>
    </row>
    <row r="248" spans="1:15" x14ac:dyDescent="0.25">
      <c r="A248" s="12" t="s">
        <v>977</v>
      </c>
      <c r="B248" s="12" t="s">
        <v>677</v>
      </c>
      <c r="C248" s="12" t="s">
        <v>961</v>
      </c>
      <c r="D248" s="12">
        <v>32418</v>
      </c>
      <c r="E248" s="12" t="s">
        <v>978</v>
      </c>
      <c r="F248" s="12" t="s">
        <v>979</v>
      </c>
      <c r="G248" s="16">
        <v>1.2679171</v>
      </c>
      <c r="H248" s="16">
        <v>2.2425746000000002</v>
      </c>
      <c r="I248" s="16">
        <v>0.58313099999999995</v>
      </c>
      <c r="J248" s="16">
        <v>0.87044250000000001</v>
      </c>
      <c r="K248" s="17"/>
      <c r="L248" s="18">
        <v>0.38179160000000001</v>
      </c>
      <c r="M248" s="18">
        <v>1.256078E-6</v>
      </c>
      <c r="N248" s="18">
        <v>1.60258E-2</v>
      </c>
      <c r="O248" s="18">
        <v>0.90255220000000003</v>
      </c>
    </row>
    <row r="249" spans="1:15" x14ac:dyDescent="0.25">
      <c r="A249" s="12" t="s">
        <v>980</v>
      </c>
      <c r="B249" s="12" t="s">
        <v>677</v>
      </c>
      <c r="C249" s="12" t="s">
        <v>961</v>
      </c>
      <c r="D249" s="12">
        <v>52285</v>
      </c>
      <c r="E249" s="12">
        <v>0</v>
      </c>
      <c r="F249" s="12">
        <v>0</v>
      </c>
      <c r="G249" s="16">
        <v>1.0718548000000001</v>
      </c>
      <c r="H249" s="16">
        <v>1.473446</v>
      </c>
      <c r="I249" s="16">
        <v>0.78572350000000002</v>
      </c>
      <c r="J249" s="16">
        <v>0.91970620000000003</v>
      </c>
      <c r="K249" s="17"/>
      <c r="L249" s="18">
        <v>0.41925649999999998</v>
      </c>
      <c r="M249" s="18">
        <v>6.0966950000000001E-6</v>
      </c>
      <c r="N249" s="18">
        <v>7.4663969999999996E-2</v>
      </c>
      <c r="O249" s="18">
        <v>0.84483900000000001</v>
      </c>
    </row>
    <row r="250" spans="1:15" x14ac:dyDescent="0.25">
      <c r="A250" s="12" t="s">
        <v>981</v>
      </c>
      <c r="B250" s="12" t="s">
        <v>677</v>
      </c>
      <c r="C250" s="12" t="s">
        <v>961</v>
      </c>
      <c r="D250" s="12">
        <v>33447</v>
      </c>
      <c r="E250" s="12" t="s">
        <v>982</v>
      </c>
      <c r="F250" s="12" t="s">
        <v>983</v>
      </c>
      <c r="G250" s="16">
        <v>1.3353729999999999</v>
      </c>
      <c r="H250" s="16">
        <v>2.3483280999999998</v>
      </c>
      <c r="I250" s="16">
        <v>0.65593129999999999</v>
      </c>
      <c r="J250" s="16">
        <v>0.82800569999999996</v>
      </c>
      <c r="K250" s="17"/>
      <c r="L250" s="18">
        <v>0.12843060000000001</v>
      </c>
      <c r="M250" s="18">
        <v>3.3499949999999999E-8</v>
      </c>
      <c r="N250" s="18">
        <v>8.0249589999999996E-2</v>
      </c>
      <c r="O250" s="18">
        <v>0.82877920000000005</v>
      </c>
    </row>
    <row r="251" spans="1:15" x14ac:dyDescent="0.25">
      <c r="A251" s="12" t="s">
        <v>984</v>
      </c>
      <c r="B251" s="12" t="s">
        <v>677</v>
      </c>
      <c r="C251" s="12" t="s">
        <v>895</v>
      </c>
      <c r="D251" s="12">
        <v>32980</v>
      </c>
      <c r="E251" s="12" t="s">
        <v>985</v>
      </c>
      <c r="F251" s="12" t="s">
        <v>986</v>
      </c>
      <c r="G251" s="16">
        <v>1.3105876999999999</v>
      </c>
      <c r="H251" s="16">
        <v>1.7350185</v>
      </c>
      <c r="I251" s="16">
        <v>1.0747743999999999</v>
      </c>
      <c r="J251" s="16">
        <v>0.95513510000000001</v>
      </c>
      <c r="K251" s="17"/>
      <c r="L251" s="18">
        <v>7.369062E-3</v>
      </c>
      <c r="M251" s="18">
        <v>7.3610670000000004E-8</v>
      </c>
      <c r="N251" s="18">
        <v>0.67687470000000005</v>
      </c>
      <c r="O251" s="18">
        <v>0.66613129999999998</v>
      </c>
    </row>
    <row r="252" spans="1:15" x14ac:dyDescent="0.25">
      <c r="A252" s="12" t="s">
        <v>990</v>
      </c>
      <c r="B252" s="12" t="s">
        <v>677</v>
      </c>
      <c r="C252" s="12" t="s">
        <v>895</v>
      </c>
      <c r="D252" s="12">
        <v>17805</v>
      </c>
      <c r="E252" s="12" t="s">
        <v>991</v>
      </c>
      <c r="F252" s="12" t="s">
        <v>992</v>
      </c>
      <c r="G252" s="16">
        <v>1.2785633000000001</v>
      </c>
      <c r="H252" s="16">
        <v>1.8512926999999999</v>
      </c>
      <c r="I252" s="16">
        <v>0.88565749999999999</v>
      </c>
      <c r="J252" s="16">
        <v>1.0172614</v>
      </c>
      <c r="K252" s="17"/>
      <c r="L252" s="18">
        <v>2.251384E-2</v>
      </c>
      <c r="M252" s="18">
        <v>1.523079E-9</v>
      </c>
      <c r="N252" s="18">
        <v>0.23497879999999999</v>
      </c>
      <c r="O252" s="18">
        <v>0.83632930000000005</v>
      </c>
    </row>
    <row r="253" spans="1:15" x14ac:dyDescent="0.25">
      <c r="A253" s="12" t="s">
        <v>996</v>
      </c>
      <c r="B253" s="12" t="s">
        <v>677</v>
      </c>
      <c r="C253" s="12" t="s">
        <v>895</v>
      </c>
      <c r="D253" s="12">
        <v>32415</v>
      </c>
      <c r="E253" s="12" t="s">
        <v>997</v>
      </c>
      <c r="F253" s="12" t="s">
        <v>998</v>
      </c>
      <c r="G253" s="16">
        <v>1.2236826000000001</v>
      </c>
      <c r="H253" s="16">
        <v>1.7318893</v>
      </c>
      <c r="I253" s="16">
        <v>0.86566620000000005</v>
      </c>
      <c r="J253" s="16">
        <v>1.0192220000000001</v>
      </c>
      <c r="K253" s="17"/>
      <c r="L253" s="18">
        <v>4.9773909999999998E-2</v>
      </c>
      <c r="M253" s="18">
        <v>5.9963539999999999E-9</v>
      </c>
      <c r="N253" s="18">
        <v>0.18339810000000001</v>
      </c>
      <c r="O253" s="18">
        <v>0.99805840000000001</v>
      </c>
    </row>
    <row r="254" spans="1:15" x14ac:dyDescent="0.25">
      <c r="A254" s="12" t="s">
        <v>999</v>
      </c>
      <c r="B254" s="12" t="s">
        <v>677</v>
      </c>
      <c r="C254" s="12" t="s">
        <v>895</v>
      </c>
      <c r="D254" s="12">
        <v>44675</v>
      </c>
      <c r="E254" s="12" t="s">
        <v>1000</v>
      </c>
      <c r="F254" s="12" t="s">
        <v>1001</v>
      </c>
      <c r="G254" s="16">
        <v>1.1495792</v>
      </c>
      <c r="H254" s="16">
        <v>1.3389538000000001</v>
      </c>
      <c r="I254" s="16">
        <v>0.93598910000000002</v>
      </c>
      <c r="J254" s="16">
        <v>1.3077669999999999</v>
      </c>
      <c r="K254" s="17"/>
      <c r="L254" s="18">
        <v>0.1406231</v>
      </c>
      <c r="M254" s="18">
        <v>1.7616840000000002E-2</v>
      </c>
      <c r="N254" s="18">
        <v>0.86312219999999995</v>
      </c>
      <c r="O254" s="18">
        <v>8.1590999999999997E-2</v>
      </c>
    </row>
    <row r="255" spans="1:15" x14ac:dyDescent="0.25">
      <c r="A255" s="12" t="s">
        <v>1002</v>
      </c>
      <c r="B255" s="12" t="s">
        <v>677</v>
      </c>
      <c r="C255" s="12" t="s">
        <v>895</v>
      </c>
      <c r="D255" s="12">
        <v>32504</v>
      </c>
      <c r="E255" s="12" t="s">
        <v>1003</v>
      </c>
      <c r="F255" s="12" t="s">
        <v>1004</v>
      </c>
      <c r="G255" s="16">
        <v>1.3284792999999999</v>
      </c>
      <c r="H255" s="16">
        <v>1.8224518999999999</v>
      </c>
      <c r="I255" s="16">
        <v>0.96556980000000003</v>
      </c>
      <c r="J255" s="16">
        <v>1.173359</v>
      </c>
      <c r="K255" s="17"/>
      <c r="L255" s="18">
        <v>4.7175669999999998E-3</v>
      </c>
      <c r="M255" s="18">
        <v>6.3101380000000006E-8</v>
      </c>
      <c r="N255" s="18">
        <v>0.96748670000000003</v>
      </c>
      <c r="O255" s="18">
        <v>9.6014829999999995E-2</v>
      </c>
    </row>
    <row r="256" spans="1:15" x14ac:dyDescent="0.25">
      <c r="A256" s="12" t="s">
        <v>1005</v>
      </c>
      <c r="B256" s="12" t="s">
        <v>677</v>
      </c>
      <c r="C256" s="12" t="s">
        <v>895</v>
      </c>
      <c r="D256" s="12">
        <v>37478</v>
      </c>
      <c r="E256" s="12" t="s">
        <v>1003</v>
      </c>
      <c r="F256" s="12" t="s">
        <v>1006</v>
      </c>
      <c r="G256" s="16">
        <v>1.2869324</v>
      </c>
      <c r="H256" s="16">
        <v>1.4244060999999999</v>
      </c>
      <c r="I256" s="16">
        <v>1.2733262000000001</v>
      </c>
      <c r="J256" s="16">
        <v>0.98830750000000001</v>
      </c>
      <c r="K256" s="17"/>
      <c r="L256" s="18">
        <v>2.200678E-2</v>
      </c>
      <c r="M256" s="18">
        <v>2.1781230000000001E-3</v>
      </c>
      <c r="N256" s="18">
        <v>0.14493320000000001</v>
      </c>
      <c r="O256" s="18">
        <v>0.99009659999999999</v>
      </c>
    </row>
    <row r="257" spans="1:15" x14ac:dyDescent="0.25">
      <c r="A257" s="12" t="s">
        <v>1007</v>
      </c>
      <c r="B257" s="12" t="s">
        <v>677</v>
      </c>
      <c r="C257" s="12" t="s">
        <v>895</v>
      </c>
      <c r="D257" s="12">
        <v>32417</v>
      </c>
      <c r="E257" s="12" t="s">
        <v>1008</v>
      </c>
      <c r="F257" s="12" t="s">
        <v>1009</v>
      </c>
      <c r="G257" s="16">
        <v>1.6477786999999999</v>
      </c>
      <c r="H257" s="16">
        <v>2.6026452999999998</v>
      </c>
      <c r="I257" s="16">
        <v>1.0990587000000001</v>
      </c>
      <c r="J257" s="16">
        <v>0.90128900000000001</v>
      </c>
      <c r="K257" s="17"/>
      <c r="L257" s="18">
        <v>2.4202999999999999E-2</v>
      </c>
      <c r="M257" s="18">
        <v>2.4738980000000001E-6</v>
      </c>
      <c r="N257" s="18">
        <v>0.42166940000000003</v>
      </c>
      <c r="O257" s="18">
        <v>0.88756769999999996</v>
      </c>
    </row>
    <row r="258" spans="1:15" x14ac:dyDescent="0.25">
      <c r="A258" s="12" t="s">
        <v>1013</v>
      </c>
      <c r="B258" s="12" t="s">
        <v>677</v>
      </c>
      <c r="C258" s="12" t="s">
        <v>895</v>
      </c>
      <c r="D258" s="12">
        <v>57658</v>
      </c>
      <c r="E258" s="12">
        <v>0</v>
      </c>
      <c r="F258" s="12">
        <v>0</v>
      </c>
      <c r="G258" s="16">
        <v>1.1476082000000001</v>
      </c>
      <c r="H258" s="16">
        <v>1.6191857999999999</v>
      </c>
      <c r="I258" s="16">
        <v>0.63690749999999996</v>
      </c>
      <c r="J258" s="16">
        <v>1.4796191999999999</v>
      </c>
      <c r="K258" s="17"/>
      <c r="L258" s="18">
        <v>7.362602E-2</v>
      </c>
      <c r="M258" s="18">
        <v>6.8807150000000001E-4</v>
      </c>
      <c r="N258" s="18">
        <v>0.91149179999999996</v>
      </c>
      <c r="O258" s="18">
        <v>0.101379</v>
      </c>
    </row>
    <row r="259" spans="1:15" x14ac:dyDescent="0.25">
      <c r="A259" s="12" t="s">
        <v>1014</v>
      </c>
      <c r="B259" s="12" t="s">
        <v>677</v>
      </c>
      <c r="C259" s="12" t="s">
        <v>895</v>
      </c>
      <c r="D259" s="12">
        <v>57652</v>
      </c>
      <c r="E259" s="12">
        <v>0</v>
      </c>
      <c r="F259" s="12" t="s">
        <v>1015</v>
      </c>
      <c r="G259" s="16">
        <v>1.2963651</v>
      </c>
      <c r="H259" s="16">
        <v>1.9869642999999999</v>
      </c>
      <c r="I259" s="16">
        <v>0.73857640000000002</v>
      </c>
      <c r="J259" s="16">
        <v>1.2268878000000001</v>
      </c>
      <c r="K259" s="17"/>
      <c r="L259" s="18">
        <v>7.3670340000000001E-2</v>
      </c>
      <c r="M259" s="18">
        <v>3.3612960000000001E-7</v>
      </c>
      <c r="N259" s="18">
        <v>0.1985114</v>
      </c>
      <c r="O259" s="18">
        <v>0.3282793</v>
      </c>
    </row>
    <row r="260" spans="1:15" x14ac:dyDescent="0.25">
      <c r="A260" s="12" t="s">
        <v>1016</v>
      </c>
      <c r="B260" s="12" t="s">
        <v>677</v>
      </c>
      <c r="C260" s="12" t="s">
        <v>895</v>
      </c>
      <c r="D260" s="12">
        <v>1105</v>
      </c>
      <c r="E260" s="12" t="s">
        <v>1017</v>
      </c>
      <c r="F260" s="12" t="s">
        <v>1018</v>
      </c>
      <c r="G260" s="16">
        <v>1.1424352</v>
      </c>
      <c r="H260" s="16">
        <v>1.6294010000000001</v>
      </c>
      <c r="I260" s="16">
        <v>0.7645672</v>
      </c>
      <c r="J260" s="16">
        <v>1.0482876999999999</v>
      </c>
      <c r="K260" s="17"/>
      <c r="L260" s="18">
        <v>0.27050459999999998</v>
      </c>
      <c r="M260" s="18">
        <v>3.3545610000000003E-8</v>
      </c>
      <c r="N260" s="18">
        <v>1.428022E-2</v>
      </c>
      <c r="O260" s="18">
        <v>0.83833360000000001</v>
      </c>
    </row>
    <row r="261" spans="1:15" x14ac:dyDescent="0.25">
      <c r="A261" s="12" t="s">
        <v>1019</v>
      </c>
      <c r="B261" s="12" t="s">
        <v>677</v>
      </c>
      <c r="C261" s="12" t="s">
        <v>895</v>
      </c>
      <c r="D261" s="12">
        <v>34035</v>
      </c>
      <c r="E261" s="12" t="s">
        <v>1020</v>
      </c>
      <c r="F261" s="12" t="s">
        <v>1021</v>
      </c>
      <c r="G261" s="16">
        <v>1.4361805999999999</v>
      </c>
      <c r="H261" s="16">
        <v>2.0328354000000002</v>
      </c>
      <c r="I261" s="16">
        <v>1.0379391</v>
      </c>
      <c r="J261" s="16">
        <v>1.1315824000000001</v>
      </c>
      <c r="K261" s="17"/>
      <c r="L261" s="18">
        <v>7.6939250000000001E-2</v>
      </c>
      <c r="M261" s="18">
        <v>6.7050830000000001E-7</v>
      </c>
      <c r="N261" s="18">
        <v>0.34252690000000002</v>
      </c>
      <c r="O261" s="18">
        <v>0.39874609999999999</v>
      </c>
    </row>
    <row r="262" spans="1:15" x14ac:dyDescent="0.25">
      <c r="A262" s="12" t="s">
        <v>894</v>
      </c>
      <c r="B262" s="12" t="s">
        <v>677</v>
      </c>
      <c r="C262" s="12" t="s">
        <v>895</v>
      </c>
      <c r="D262" s="12">
        <v>35174</v>
      </c>
      <c r="E262" s="12">
        <v>0</v>
      </c>
      <c r="F262" s="12" t="s">
        <v>897</v>
      </c>
      <c r="G262" s="16">
        <v>1.0527171</v>
      </c>
      <c r="H262" s="16">
        <v>1.0425503</v>
      </c>
      <c r="I262" s="16">
        <v>1.1040087000000001</v>
      </c>
      <c r="J262" s="16">
        <v>0.92781340000000001</v>
      </c>
      <c r="K262" s="17"/>
      <c r="L262" s="18">
        <v>5.9718669999999996E-3</v>
      </c>
      <c r="M262" s="18">
        <v>1.6758249999999999E-2</v>
      </c>
      <c r="N262" s="18">
        <v>8.0649929999999995E-2</v>
      </c>
      <c r="O262" s="18">
        <v>0.5226885</v>
      </c>
    </row>
    <row r="263" spans="1:15" x14ac:dyDescent="0.25">
      <c r="A263" s="12" t="s">
        <v>1027</v>
      </c>
      <c r="B263" s="12" t="s">
        <v>677</v>
      </c>
      <c r="C263" s="12" t="s">
        <v>895</v>
      </c>
      <c r="D263" s="12">
        <v>33969</v>
      </c>
      <c r="E263" s="12" t="s">
        <v>1028</v>
      </c>
      <c r="F263" s="12" t="s">
        <v>1029</v>
      </c>
      <c r="G263" s="16">
        <v>1.0619141999999999</v>
      </c>
      <c r="H263" s="16">
        <v>1.3384912</v>
      </c>
      <c r="I263" s="16">
        <v>0.69346070000000004</v>
      </c>
      <c r="J263" s="16">
        <v>1.4581272000000001</v>
      </c>
      <c r="K263" s="17"/>
      <c r="L263" s="18">
        <v>0.10289470000000001</v>
      </c>
      <c r="M263" s="18">
        <v>6.7709620000000004E-4</v>
      </c>
      <c r="N263" s="18">
        <v>0.93831589999999998</v>
      </c>
      <c r="O263" s="18">
        <v>0.21998200000000001</v>
      </c>
    </row>
    <row r="264" spans="1:15" x14ac:dyDescent="0.25">
      <c r="A264" s="12" t="s">
        <v>1030</v>
      </c>
      <c r="B264" s="12" t="s">
        <v>677</v>
      </c>
      <c r="C264" s="12" t="s">
        <v>895</v>
      </c>
      <c r="D264" s="12">
        <v>62850</v>
      </c>
      <c r="E264" s="12">
        <v>0</v>
      </c>
      <c r="F264" s="12" t="s">
        <v>1031</v>
      </c>
      <c r="G264" s="16">
        <v>1.3402664</v>
      </c>
      <c r="H264" s="16">
        <v>2.2884992999999998</v>
      </c>
      <c r="I264" s="16">
        <v>0.70932819999999996</v>
      </c>
      <c r="J264" s="16">
        <v>0.85043590000000002</v>
      </c>
      <c r="K264" s="17"/>
      <c r="L264" s="18">
        <v>0.33435779999999998</v>
      </c>
      <c r="M264" s="18">
        <v>7.2793480000000004E-6</v>
      </c>
      <c r="N264" s="18">
        <v>4.4775259999999997E-2</v>
      </c>
      <c r="O264" s="18">
        <v>0.69508440000000005</v>
      </c>
    </row>
    <row r="265" spans="1:15" x14ac:dyDescent="0.25">
      <c r="A265" s="12" t="s">
        <v>1039</v>
      </c>
      <c r="B265" s="12" t="s">
        <v>677</v>
      </c>
      <c r="C265" s="12" t="s">
        <v>967</v>
      </c>
      <c r="D265" s="12">
        <v>1121</v>
      </c>
      <c r="E265" s="12">
        <v>0</v>
      </c>
      <c r="F265" s="12" t="s">
        <v>1040</v>
      </c>
      <c r="G265" s="16">
        <v>1.2090946</v>
      </c>
      <c r="H265" s="16">
        <v>1.6924051</v>
      </c>
      <c r="I265" s="16">
        <v>0.86650700000000003</v>
      </c>
      <c r="J265" s="16">
        <v>1.0208170000000001</v>
      </c>
      <c r="K265" s="17"/>
      <c r="L265" s="18">
        <v>2.4081080000000001E-2</v>
      </c>
      <c r="M265" s="18">
        <v>3.3636649999999998E-11</v>
      </c>
      <c r="N265" s="18">
        <v>6.5050510000000006E-2</v>
      </c>
      <c r="O265" s="18">
        <v>0.76720690000000002</v>
      </c>
    </row>
    <row r="266" spans="1:15" x14ac:dyDescent="0.25">
      <c r="A266" s="12" t="s">
        <v>1041</v>
      </c>
      <c r="B266" s="12" t="s">
        <v>677</v>
      </c>
      <c r="C266" s="12" t="s">
        <v>967</v>
      </c>
      <c r="D266" s="12">
        <v>1365</v>
      </c>
      <c r="E266" s="12" t="s">
        <v>1042</v>
      </c>
      <c r="F266" s="12" t="s">
        <v>1043</v>
      </c>
      <c r="G266" s="16">
        <v>1.0473931000000001</v>
      </c>
      <c r="H266" s="16">
        <v>1.6158623999999999</v>
      </c>
      <c r="I266" s="16">
        <v>0.66413069999999996</v>
      </c>
      <c r="J266" s="16">
        <v>0.76838960000000001</v>
      </c>
      <c r="K266" s="17"/>
      <c r="L266" s="18">
        <v>0.76728989999999997</v>
      </c>
      <c r="M266" s="18">
        <v>1.357086E-5</v>
      </c>
      <c r="N266" s="18">
        <v>6.5862120000000001E-3</v>
      </c>
      <c r="O266" s="18">
        <v>0.26133119999999999</v>
      </c>
    </row>
    <row r="267" spans="1:15" x14ac:dyDescent="0.25">
      <c r="A267" s="12" t="s">
        <v>1044</v>
      </c>
      <c r="B267" s="12" t="s">
        <v>677</v>
      </c>
      <c r="C267" s="12" t="s">
        <v>967</v>
      </c>
      <c r="D267" s="12">
        <v>1356</v>
      </c>
      <c r="E267" s="12" t="s">
        <v>1045</v>
      </c>
      <c r="F267" s="12" t="s">
        <v>1046</v>
      </c>
      <c r="G267" s="16">
        <v>1.0721951999999999</v>
      </c>
      <c r="H267" s="16">
        <v>1.3050550999999999</v>
      </c>
      <c r="I267" s="16">
        <v>0.88695999999999997</v>
      </c>
      <c r="J267" s="16">
        <v>1.0404580999999999</v>
      </c>
      <c r="K267" s="17"/>
      <c r="L267" s="18">
        <v>0.19105449999999999</v>
      </c>
      <c r="M267" s="18">
        <v>1.500682E-7</v>
      </c>
      <c r="N267" s="18">
        <v>1.816255E-2</v>
      </c>
      <c r="O267" s="18">
        <v>0.50808039999999999</v>
      </c>
    </row>
    <row r="268" spans="1:15" x14ac:dyDescent="0.25">
      <c r="A268" s="12" t="s">
        <v>1050</v>
      </c>
      <c r="B268" s="12" t="s">
        <v>677</v>
      </c>
      <c r="C268" s="12" t="s">
        <v>967</v>
      </c>
      <c r="D268" s="12">
        <v>1361</v>
      </c>
      <c r="E268" s="12" t="s">
        <v>1051</v>
      </c>
      <c r="F268" s="12" t="s">
        <v>1052</v>
      </c>
      <c r="G268" s="16">
        <v>1.0299482</v>
      </c>
      <c r="H268" s="16">
        <v>1.2952589000000001</v>
      </c>
      <c r="I268" s="16">
        <v>0.85025930000000005</v>
      </c>
      <c r="J268" s="16">
        <v>0.90212029999999999</v>
      </c>
      <c r="K268" s="17"/>
      <c r="L268" s="18">
        <v>0.65813069999999996</v>
      </c>
      <c r="M268" s="18">
        <v>1.0319899999999999E-5</v>
      </c>
      <c r="N268" s="18">
        <v>6.199492E-3</v>
      </c>
      <c r="O268" s="18">
        <v>0.21834680000000001</v>
      </c>
    </row>
    <row r="269" spans="1:15" x14ac:dyDescent="0.25">
      <c r="A269" s="12" t="s">
        <v>1053</v>
      </c>
      <c r="B269" s="12" t="s">
        <v>677</v>
      </c>
      <c r="C269" s="12" t="s">
        <v>967</v>
      </c>
      <c r="D269" s="12">
        <v>1358</v>
      </c>
      <c r="E269" s="12" t="s">
        <v>1054</v>
      </c>
      <c r="F269" s="12" t="s">
        <v>1055</v>
      </c>
      <c r="G269" s="16">
        <v>1.0264035</v>
      </c>
      <c r="H269" s="16">
        <v>1.088028</v>
      </c>
      <c r="I269" s="16">
        <v>0.97039960000000003</v>
      </c>
      <c r="J269" s="16">
        <v>1.0384161000000001</v>
      </c>
      <c r="K269" s="17"/>
      <c r="L269" s="18">
        <v>0.3809997</v>
      </c>
      <c r="M269" s="18">
        <v>1.446347E-3</v>
      </c>
      <c r="N269" s="18">
        <v>0.3003324</v>
      </c>
      <c r="O269" s="18">
        <v>0.42079040000000001</v>
      </c>
    </row>
    <row r="270" spans="1:15" x14ac:dyDescent="0.25">
      <c r="A270" s="12" t="s">
        <v>1210</v>
      </c>
      <c r="B270" s="12" t="s">
        <v>677</v>
      </c>
      <c r="C270" s="12" t="s">
        <v>1033</v>
      </c>
      <c r="D270" s="12">
        <v>63436</v>
      </c>
      <c r="E270" s="12">
        <v>0</v>
      </c>
      <c r="F270" s="12">
        <v>0</v>
      </c>
      <c r="G270" s="16">
        <v>1.1285428</v>
      </c>
      <c r="H270" s="16">
        <v>1.871213</v>
      </c>
      <c r="I270" s="16">
        <v>0.61971359999999998</v>
      </c>
      <c r="J270" s="16">
        <v>0.7877786</v>
      </c>
      <c r="K270" s="17"/>
      <c r="L270" s="18">
        <v>0.86899159999999998</v>
      </c>
      <c r="M270" s="18">
        <v>1.6683130000000001E-4</v>
      </c>
      <c r="N270" s="18">
        <v>4.2609399999999999E-2</v>
      </c>
      <c r="O270" s="18">
        <v>0.74186129999999995</v>
      </c>
    </row>
    <row r="271" spans="1:15" x14ac:dyDescent="0.25">
      <c r="A271" s="12" t="s">
        <v>1032</v>
      </c>
      <c r="B271" s="12" t="s">
        <v>677</v>
      </c>
      <c r="C271" s="12" t="s">
        <v>1033</v>
      </c>
      <c r="D271" s="12">
        <v>33968</v>
      </c>
      <c r="E271" s="12">
        <v>0</v>
      </c>
      <c r="F271" s="12" t="s">
        <v>1035</v>
      </c>
      <c r="G271" s="16">
        <v>1.3408876999999999</v>
      </c>
      <c r="H271" s="16">
        <v>2.3305733000000002</v>
      </c>
      <c r="I271" s="16">
        <v>0.66586270000000003</v>
      </c>
      <c r="J271" s="16">
        <v>0.87788840000000001</v>
      </c>
      <c r="K271" s="17"/>
      <c r="L271" s="18">
        <v>0.35912709999999998</v>
      </c>
      <c r="M271" s="18">
        <v>1.6766679999999999E-6</v>
      </c>
      <c r="N271" s="18">
        <v>2.3690929999999999E-2</v>
      </c>
      <c r="O271" s="18">
        <v>0.81876459999999995</v>
      </c>
    </row>
    <row r="272" spans="1:15" x14ac:dyDescent="0.25">
      <c r="A272" s="12" t="s">
        <v>1220</v>
      </c>
      <c r="B272" s="12" t="s">
        <v>677</v>
      </c>
      <c r="C272" s="12" t="s">
        <v>1033</v>
      </c>
      <c r="D272" s="12">
        <v>62873</v>
      </c>
      <c r="E272" s="12">
        <v>0</v>
      </c>
      <c r="F272" s="12">
        <v>0</v>
      </c>
      <c r="G272" s="16">
        <v>1.6942204999999999</v>
      </c>
      <c r="H272" s="16">
        <v>2.8224488000000001</v>
      </c>
      <c r="I272" s="16">
        <v>0.99935350000000001</v>
      </c>
      <c r="J272" s="16">
        <v>0.9481927</v>
      </c>
      <c r="K272" s="17"/>
      <c r="L272" s="18">
        <v>2.7923070000000001E-2</v>
      </c>
      <c r="M272" s="18">
        <v>1.3340000000000001E-6</v>
      </c>
      <c r="N272" s="18">
        <v>0.7794759</v>
      </c>
      <c r="O272" s="18">
        <v>0.85820099999999999</v>
      </c>
    </row>
    <row r="273" spans="1:15" x14ac:dyDescent="0.25">
      <c r="A273" s="12" t="s">
        <v>1224</v>
      </c>
      <c r="B273" s="12" t="s">
        <v>677</v>
      </c>
      <c r="C273" s="12" t="s">
        <v>1033</v>
      </c>
      <c r="D273" s="12">
        <v>1645</v>
      </c>
      <c r="E273" s="12" t="s">
        <v>1225</v>
      </c>
      <c r="F273" s="12" t="s">
        <v>1226</v>
      </c>
      <c r="G273" s="16">
        <v>1.1370355000000001</v>
      </c>
      <c r="H273" s="16">
        <v>1.4257854000000001</v>
      </c>
      <c r="I273" s="16">
        <v>0.8996151</v>
      </c>
      <c r="J273" s="16">
        <v>1.1202647999999999</v>
      </c>
      <c r="K273" s="17"/>
      <c r="L273" s="18">
        <v>0.35519640000000002</v>
      </c>
      <c r="M273" s="18">
        <v>1.8076520000000001E-3</v>
      </c>
      <c r="N273" s="18">
        <v>0.27769919999999998</v>
      </c>
      <c r="O273" s="18">
        <v>0.3365669</v>
      </c>
    </row>
    <row r="274" spans="1:15" x14ac:dyDescent="0.25">
      <c r="A274" s="12" t="s">
        <v>1164</v>
      </c>
      <c r="B274" s="12" t="s">
        <v>677</v>
      </c>
      <c r="C274" s="12" t="s">
        <v>1159</v>
      </c>
      <c r="D274" s="12">
        <v>40708</v>
      </c>
      <c r="E274" s="12">
        <v>0</v>
      </c>
      <c r="F274" s="12" t="s">
        <v>1165</v>
      </c>
      <c r="G274" s="16">
        <v>1.3946326</v>
      </c>
      <c r="H274" s="16">
        <v>1.8067797999999999</v>
      </c>
      <c r="I274" s="16">
        <v>1.0590324</v>
      </c>
      <c r="J274" s="16">
        <v>1.3611019</v>
      </c>
      <c r="K274" s="17"/>
      <c r="L274" s="18">
        <v>0.35359960000000001</v>
      </c>
      <c r="M274" s="18">
        <v>4.987432E-2</v>
      </c>
      <c r="N274" s="18">
        <v>0.51980519999999997</v>
      </c>
      <c r="O274" s="18">
        <v>0.25870929999999998</v>
      </c>
    </row>
    <row r="275" spans="1:15" x14ac:dyDescent="0.25">
      <c r="A275" s="12" t="s">
        <v>1166</v>
      </c>
      <c r="B275" s="12" t="s">
        <v>677</v>
      </c>
      <c r="C275" s="12" t="s">
        <v>1159</v>
      </c>
      <c r="D275" s="12">
        <v>48394</v>
      </c>
      <c r="E275" s="12">
        <v>0</v>
      </c>
      <c r="F275" s="12">
        <v>0</v>
      </c>
      <c r="G275" s="16">
        <v>1.2655400000000001</v>
      </c>
      <c r="H275" s="16">
        <v>1.3733728999999999</v>
      </c>
      <c r="I275" s="16">
        <v>1.1222192</v>
      </c>
      <c r="J275" s="16">
        <v>1.4190431999999999</v>
      </c>
      <c r="K275" s="17"/>
      <c r="L275" s="18">
        <v>0.15625990000000001</v>
      </c>
      <c r="M275" s="18">
        <v>3.596063E-2</v>
      </c>
      <c r="N275" s="18">
        <v>0.58548990000000001</v>
      </c>
      <c r="O275" s="18">
        <v>0.7295296</v>
      </c>
    </row>
    <row r="276" spans="1:15" x14ac:dyDescent="0.25">
      <c r="A276" s="12" t="s">
        <v>1322</v>
      </c>
      <c r="B276" s="12" t="s">
        <v>1272</v>
      </c>
      <c r="C276" s="12" t="s">
        <v>1323</v>
      </c>
      <c r="D276" s="12">
        <v>1412</v>
      </c>
      <c r="E276" s="12" t="s">
        <v>1325</v>
      </c>
      <c r="F276" s="12" t="s">
        <v>1326</v>
      </c>
      <c r="G276" s="16">
        <v>1.1100357999999999</v>
      </c>
      <c r="H276" s="16">
        <v>1.2030764</v>
      </c>
      <c r="I276" s="16">
        <v>1.0692695000000001</v>
      </c>
      <c r="J276" s="16">
        <v>1.000176</v>
      </c>
      <c r="K276" s="17"/>
      <c r="L276" s="18">
        <v>0.1936755</v>
      </c>
      <c r="M276" s="18">
        <v>3.253611E-2</v>
      </c>
      <c r="N276" s="18">
        <v>0.51067879999999999</v>
      </c>
      <c r="O276" s="18">
        <v>0.87484200000000001</v>
      </c>
    </row>
    <row r="277" spans="1:15" x14ac:dyDescent="0.25">
      <c r="A277" s="12" t="s">
        <v>1342</v>
      </c>
      <c r="B277" s="12" t="s">
        <v>1272</v>
      </c>
      <c r="C277" s="12" t="s">
        <v>1323</v>
      </c>
      <c r="D277" s="12">
        <v>1559</v>
      </c>
      <c r="E277" s="12" t="s">
        <v>1343</v>
      </c>
      <c r="F277" s="12" t="s">
        <v>1344</v>
      </c>
      <c r="G277" s="16">
        <v>1.0536939000000001</v>
      </c>
      <c r="H277" s="16">
        <v>1.276678</v>
      </c>
      <c r="I277" s="16">
        <v>0.91605270000000005</v>
      </c>
      <c r="J277" s="16">
        <v>0.9071456</v>
      </c>
      <c r="K277" s="17"/>
      <c r="L277" s="18">
        <v>0.85721139999999996</v>
      </c>
      <c r="M277" s="18">
        <v>1.124723E-2</v>
      </c>
      <c r="N277" s="18">
        <v>0.38900299999999999</v>
      </c>
      <c r="O277" s="18">
        <v>0.51587760000000005</v>
      </c>
    </row>
    <row r="278" spans="1:15" x14ac:dyDescent="0.25">
      <c r="A278" s="12" t="s">
        <v>1425</v>
      </c>
      <c r="B278" s="12" t="s">
        <v>1378</v>
      </c>
      <c r="C278" s="12" t="s">
        <v>1426</v>
      </c>
      <c r="D278" s="12">
        <v>37092</v>
      </c>
      <c r="E278" s="12">
        <v>0</v>
      </c>
      <c r="F278" s="12">
        <v>0</v>
      </c>
      <c r="G278" s="16">
        <v>1.3422133999999999</v>
      </c>
      <c r="H278" s="16">
        <v>1.7049000000000001</v>
      </c>
      <c r="I278" s="16">
        <v>1.087337</v>
      </c>
      <c r="J278" s="16">
        <v>1.1944699000000001</v>
      </c>
      <c r="K278" s="17"/>
      <c r="L278" s="18">
        <v>6.9254540000000003E-2</v>
      </c>
      <c r="M278" s="18">
        <v>2.3677150000000001E-2</v>
      </c>
      <c r="N278" s="18">
        <v>0.5674785</v>
      </c>
      <c r="O278" s="18">
        <v>9.352684E-2</v>
      </c>
    </row>
  </sheetData>
  <conditionalFormatting sqref="L3:O140">
    <cfRule type="cellIs" dxfId="6" priority="3" operator="lessThan">
      <formula>0.05</formula>
    </cfRule>
  </conditionalFormatting>
  <conditionalFormatting sqref="L145:O278">
    <cfRule type="cellIs" dxfId="5" priority="1" operator="lessThan">
      <formula>0.05</formula>
    </cfRule>
  </conditionalFormatting>
  <conditionalFormatting sqref="G3:J140">
    <cfRule type="colorScale" priority="4">
      <colorScale>
        <cfvo type="min"/>
        <cfvo type="num" val="1"/>
        <cfvo type="num" val="3"/>
        <color rgb="FF5A8AC6"/>
        <color rgb="FFFCFCFF"/>
        <color rgb="FFF8696B"/>
      </colorScale>
    </cfRule>
  </conditionalFormatting>
  <conditionalFormatting sqref="G145:J278">
    <cfRule type="colorScale" priority="2">
      <colorScale>
        <cfvo type="min"/>
        <cfvo type="num" val="1"/>
        <cfvo type="num" val="3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CBC3D-65A5-4E18-AB2A-888892382B82}">
  <dimension ref="A1:O222"/>
  <sheetViews>
    <sheetView zoomScale="70" zoomScaleNormal="70" workbookViewId="0"/>
  </sheetViews>
  <sheetFormatPr defaultRowHeight="15.75" x14ac:dyDescent="0.25"/>
  <cols>
    <col min="1" max="1" width="27.25" style="12" customWidth="1"/>
    <col min="2" max="2" width="26.5" style="12" customWidth="1"/>
    <col min="3" max="3" width="31.5" style="12" customWidth="1"/>
    <col min="4" max="4" width="10.25" style="12" customWidth="1"/>
    <col min="5" max="5" width="9" style="12"/>
    <col min="6" max="6" width="13.375" style="12" customWidth="1"/>
    <col min="7" max="16384" width="9" style="12"/>
  </cols>
  <sheetData>
    <row r="1" spans="1:15" ht="21" x14ac:dyDescent="0.35">
      <c r="A1" s="19" t="s">
        <v>1481</v>
      </c>
      <c r="B1" s="20"/>
      <c r="C1" s="20"/>
      <c r="D1" s="20"/>
      <c r="G1" s="21" t="s">
        <v>1475</v>
      </c>
      <c r="H1" s="20"/>
      <c r="I1" s="20"/>
      <c r="J1" s="20"/>
      <c r="L1" s="22" t="s">
        <v>1476</v>
      </c>
    </row>
    <row r="2" spans="1:15" x14ac:dyDescent="0.25">
      <c r="A2" s="14" t="s">
        <v>3</v>
      </c>
      <c r="B2" s="14" t="s">
        <v>5</v>
      </c>
      <c r="C2" s="14" t="s">
        <v>6</v>
      </c>
      <c r="D2" s="14" t="s">
        <v>8</v>
      </c>
      <c r="E2" s="14" t="s">
        <v>9</v>
      </c>
      <c r="F2" s="14" t="s">
        <v>10</v>
      </c>
      <c r="G2" s="15" t="s">
        <v>1479</v>
      </c>
      <c r="H2" s="15" t="s">
        <v>12</v>
      </c>
      <c r="I2" s="15" t="s">
        <v>13</v>
      </c>
      <c r="J2" s="15" t="s">
        <v>14</v>
      </c>
      <c r="K2" s="15"/>
      <c r="L2" s="15" t="s">
        <v>1479</v>
      </c>
      <c r="M2" s="15" t="s">
        <v>12</v>
      </c>
      <c r="N2" s="15" t="s">
        <v>13</v>
      </c>
      <c r="O2" s="15" t="s">
        <v>14</v>
      </c>
    </row>
    <row r="3" spans="1:15" x14ac:dyDescent="0.25">
      <c r="A3" s="12" t="s">
        <v>88</v>
      </c>
      <c r="B3" s="12" t="s">
        <v>16</v>
      </c>
      <c r="C3" s="12" t="s">
        <v>76</v>
      </c>
      <c r="D3" s="12">
        <v>43802</v>
      </c>
      <c r="E3" s="12" t="s">
        <v>89</v>
      </c>
      <c r="F3" s="12" t="s">
        <v>90</v>
      </c>
      <c r="G3" s="16">
        <v>0.90979679999999996</v>
      </c>
      <c r="H3" s="16">
        <v>0.91475019999999996</v>
      </c>
      <c r="I3" s="16">
        <v>0.86408569999999996</v>
      </c>
      <c r="J3" s="16">
        <v>1.0312207</v>
      </c>
      <c r="K3" s="17"/>
      <c r="L3" s="18">
        <v>0.12991459999999999</v>
      </c>
      <c r="M3" s="18">
        <v>0.27419949999999998</v>
      </c>
      <c r="N3" s="18">
        <v>4.3676220000000002E-2</v>
      </c>
      <c r="O3" s="18">
        <v>0.47541240000000001</v>
      </c>
    </row>
    <row r="4" spans="1:15" x14ac:dyDescent="0.25">
      <c r="A4" s="12" t="s">
        <v>72</v>
      </c>
      <c r="B4" s="12" t="s">
        <v>16</v>
      </c>
      <c r="C4" s="12" t="s">
        <v>69</v>
      </c>
      <c r="D4" s="12">
        <v>3141</v>
      </c>
      <c r="E4" s="12" t="s">
        <v>73</v>
      </c>
      <c r="F4" s="12" t="s">
        <v>74</v>
      </c>
      <c r="G4" s="16">
        <v>0.93071479999999995</v>
      </c>
      <c r="H4" s="16">
        <v>0.92151289999999997</v>
      </c>
      <c r="I4" s="16">
        <v>0.87787890000000002</v>
      </c>
      <c r="J4" s="16">
        <v>1.1078091999999999</v>
      </c>
      <c r="K4" s="17"/>
      <c r="L4" s="18">
        <v>0.1311938</v>
      </c>
      <c r="M4" s="18">
        <v>0.2087611</v>
      </c>
      <c r="N4" s="18">
        <v>3.1967490000000001E-2</v>
      </c>
      <c r="O4" s="18">
        <v>0.60669390000000001</v>
      </c>
    </row>
    <row r="5" spans="1:15" x14ac:dyDescent="0.25">
      <c r="A5" s="12" t="s">
        <v>477</v>
      </c>
      <c r="B5" s="12" t="s">
        <v>16</v>
      </c>
      <c r="C5" s="12" t="s">
        <v>463</v>
      </c>
      <c r="D5" s="12">
        <v>32446</v>
      </c>
      <c r="E5" s="12" t="s">
        <v>478</v>
      </c>
      <c r="F5" s="12" t="s">
        <v>479</v>
      </c>
      <c r="G5" s="16">
        <v>0.84979749999999998</v>
      </c>
      <c r="H5" s="16">
        <v>1.0625697999999999</v>
      </c>
      <c r="I5" s="16">
        <v>0.69598800000000005</v>
      </c>
      <c r="J5" s="16">
        <v>0.77564750000000005</v>
      </c>
      <c r="K5" s="17"/>
      <c r="L5" s="18">
        <v>9.7127989999999997E-2</v>
      </c>
      <c r="M5" s="18">
        <v>0.99969609999999998</v>
      </c>
      <c r="N5" s="18">
        <v>9.4568480000000003E-3</v>
      </c>
      <c r="O5" s="18">
        <v>0.27187080000000002</v>
      </c>
    </row>
    <row r="6" spans="1:15" x14ac:dyDescent="0.25">
      <c r="A6" s="12" t="s">
        <v>152</v>
      </c>
      <c r="B6" s="12" t="s">
        <v>16</v>
      </c>
      <c r="C6" s="12" t="s">
        <v>126</v>
      </c>
      <c r="D6" s="12">
        <v>15716</v>
      </c>
      <c r="E6" s="12" t="s">
        <v>153</v>
      </c>
      <c r="F6" s="12" t="s">
        <v>154</v>
      </c>
      <c r="G6" s="16">
        <v>0.74323600000000001</v>
      </c>
      <c r="H6" s="16">
        <v>0.67514799999999997</v>
      </c>
      <c r="I6" s="16">
        <v>0.79880050000000002</v>
      </c>
      <c r="J6" s="16">
        <v>0.74841780000000002</v>
      </c>
      <c r="K6" s="17"/>
      <c r="L6" s="18">
        <v>7.8234820000000005E-4</v>
      </c>
      <c r="M6" s="18">
        <v>1.6664199999999999E-4</v>
      </c>
      <c r="N6" s="18">
        <v>2.4745090000000001E-2</v>
      </c>
      <c r="O6" s="18">
        <v>4.0745000000000003E-2</v>
      </c>
    </row>
    <row r="7" spans="1:15" x14ac:dyDescent="0.25">
      <c r="A7" s="12" t="s">
        <v>173</v>
      </c>
      <c r="B7" s="12" t="s">
        <v>16</v>
      </c>
      <c r="C7" s="12" t="s">
        <v>167</v>
      </c>
      <c r="D7" s="12">
        <v>63120</v>
      </c>
      <c r="E7" s="12">
        <v>0</v>
      </c>
      <c r="F7" s="12" t="s">
        <v>174</v>
      </c>
      <c r="G7" s="16">
        <v>0.67161910000000002</v>
      </c>
      <c r="H7" s="16">
        <v>0.56976510000000002</v>
      </c>
      <c r="I7" s="16">
        <v>0.71133029999999997</v>
      </c>
      <c r="J7" s="16">
        <v>0.80625789999999997</v>
      </c>
      <c r="K7" s="17"/>
      <c r="L7" s="18">
        <v>4.2461330000000002E-6</v>
      </c>
      <c r="M7" s="18">
        <v>1.5535660000000001E-4</v>
      </c>
      <c r="N7" s="18">
        <v>5.5013130000000003E-4</v>
      </c>
      <c r="O7" s="18">
        <v>9.4609879999999993E-2</v>
      </c>
    </row>
    <row r="8" spans="1:15" x14ac:dyDescent="0.25">
      <c r="A8" s="12" t="s">
        <v>206</v>
      </c>
      <c r="B8" s="12" t="s">
        <v>16</v>
      </c>
      <c r="C8" s="12" t="s">
        <v>167</v>
      </c>
      <c r="D8" s="12">
        <v>35437</v>
      </c>
      <c r="E8" s="12">
        <v>0</v>
      </c>
      <c r="F8" s="12" t="s">
        <v>207</v>
      </c>
      <c r="G8" s="16">
        <v>0.75465079999999995</v>
      </c>
      <c r="H8" s="16">
        <v>0.63362399999999997</v>
      </c>
      <c r="I8" s="16">
        <v>0.78450600000000004</v>
      </c>
      <c r="J8" s="16">
        <v>0.96529399999999999</v>
      </c>
      <c r="K8" s="17"/>
      <c r="L8" s="18">
        <v>2.673384E-3</v>
      </c>
      <c r="M8" s="18">
        <v>7.6694160000000003E-4</v>
      </c>
      <c r="N8" s="18">
        <v>3.2320050000000003E-2</v>
      </c>
      <c r="O8" s="18">
        <v>0.71081110000000003</v>
      </c>
    </row>
    <row r="9" spans="1:15" x14ac:dyDescent="0.25">
      <c r="A9" s="12" t="s">
        <v>216</v>
      </c>
      <c r="B9" s="12" t="s">
        <v>16</v>
      </c>
      <c r="C9" s="12" t="s">
        <v>167</v>
      </c>
      <c r="D9" s="12">
        <v>35107</v>
      </c>
      <c r="E9" s="12">
        <v>0</v>
      </c>
      <c r="F9" s="12" t="s">
        <v>217</v>
      </c>
      <c r="G9" s="16">
        <v>0.75134730000000005</v>
      </c>
      <c r="H9" s="16">
        <v>0.61174930000000005</v>
      </c>
      <c r="I9" s="16">
        <v>0.81702300000000005</v>
      </c>
      <c r="J9" s="16">
        <v>0.90299830000000003</v>
      </c>
      <c r="K9" s="17"/>
      <c r="L9" s="18">
        <v>3.5644730000000002E-4</v>
      </c>
      <c r="M9" s="18">
        <v>6.2802119999999994E-5</v>
      </c>
      <c r="N9" s="18">
        <v>2.6574980000000002E-2</v>
      </c>
      <c r="O9" s="18">
        <v>0.46522669999999999</v>
      </c>
    </row>
    <row r="10" spans="1:15" x14ac:dyDescent="0.25">
      <c r="A10" s="12" t="s">
        <v>221</v>
      </c>
      <c r="B10" s="12" t="s">
        <v>16</v>
      </c>
      <c r="C10" s="12" t="s">
        <v>167</v>
      </c>
      <c r="D10" s="12">
        <v>15745</v>
      </c>
      <c r="E10" s="12">
        <v>0</v>
      </c>
      <c r="F10" s="12" t="s">
        <v>222</v>
      </c>
      <c r="G10" s="16">
        <v>0.7824411</v>
      </c>
      <c r="H10" s="16">
        <v>0.79173819999999995</v>
      </c>
      <c r="I10" s="16">
        <v>0.72367760000000003</v>
      </c>
      <c r="J10" s="16">
        <v>0.93132619999999999</v>
      </c>
      <c r="K10" s="17"/>
      <c r="L10" s="18">
        <v>7.594089E-3</v>
      </c>
      <c r="M10" s="18">
        <v>4.148172E-2</v>
      </c>
      <c r="N10" s="18">
        <v>2.3794480000000002E-3</v>
      </c>
      <c r="O10" s="18">
        <v>0.7565518</v>
      </c>
    </row>
    <row r="11" spans="1:15" x14ac:dyDescent="0.25">
      <c r="A11" s="12" t="s">
        <v>232</v>
      </c>
      <c r="B11" s="12" t="s">
        <v>16</v>
      </c>
      <c r="C11" s="12" t="s">
        <v>167</v>
      </c>
      <c r="D11" s="12">
        <v>35428</v>
      </c>
      <c r="E11" s="12">
        <v>0</v>
      </c>
      <c r="F11" s="12" t="s">
        <v>233</v>
      </c>
      <c r="G11" s="16">
        <v>0.79792220000000003</v>
      </c>
      <c r="H11" s="16">
        <v>0.91509070000000003</v>
      </c>
      <c r="I11" s="16">
        <v>0.6835888</v>
      </c>
      <c r="J11" s="16">
        <v>0.84371300000000005</v>
      </c>
      <c r="K11" s="17"/>
      <c r="L11" s="18">
        <v>2.8446450000000001E-4</v>
      </c>
      <c r="M11" s="18">
        <v>0.181287</v>
      </c>
      <c r="N11" s="18">
        <v>4.355502E-4</v>
      </c>
      <c r="O11" s="18">
        <v>0.1002441</v>
      </c>
    </row>
    <row r="12" spans="1:15" x14ac:dyDescent="0.25">
      <c r="A12" s="12" t="s">
        <v>317</v>
      </c>
      <c r="B12" s="12" t="s">
        <v>16</v>
      </c>
      <c r="C12" s="12" t="s">
        <v>273</v>
      </c>
      <c r="D12" s="12">
        <v>38127</v>
      </c>
      <c r="E12" s="12" t="s">
        <v>318</v>
      </c>
      <c r="F12" s="12" t="s">
        <v>319</v>
      </c>
      <c r="G12" s="16">
        <v>0.56411520000000004</v>
      </c>
      <c r="H12" s="16">
        <v>0.51006700000000005</v>
      </c>
      <c r="I12" s="16">
        <v>0.51086779999999998</v>
      </c>
      <c r="J12" s="16">
        <v>0.85280299999999998</v>
      </c>
      <c r="K12" s="17"/>
      <c r="L12" s="18">
        <v>0.1692044</v>
      </c>
      <c r="M12" s="18">
        <v>0.52034259999999999</v>
      </c>
      <c r="N12" s="18">
        <v>3.1827300000000003E-2</v>
      </c>
      <c r="O12" s="18">
        <v>0.64825290000000002</v>
      </c>
    </row>
    <row r="13" spans="1:15" x14ac:dyDescent="0.25">
      <c r="A13" s="12" t="s">
        <v>358</v>
      </c>
      <c r="B13" s="12" t="s">
        <v>16</v>
      </c>
      <c r="C13" s="12" t="s">
        <v>345</v>
      </c>
      <c r="D13" s="12">
        <v>485</v>
      </c>
      <c r="E13" s="12" t="s">
        <v>359</v>
      </c>
      <c r="F13" s="12" t="s">
        <v>360</v>
      </c>
      <c r="G13" s="16">
        <v>0.87289099999999997</v>
      </c>
      <c r="H13" s="16">
        <v>1.0258361</v>
      </c>
      <c r="I13" s="16">
        <v>0.77942880000000003</v>
      </c>
      <c r="J13" s="16">
        <v>0.76960790000000001</v>
      </c>
      <c r="K13" s="17"/>
      <c r="L13" s="18">
        <v>7.0828450000000001E-2</v>
      </c>
      <c r="M13" s="18">
        <v>0.91759900000000005</v>
      </c>
      <c r="N13" s="18">
        <v>1.371146E-2</v>
      </c>
      <c r="O13" s="18">
        <v>0.1162099</v>
      </c>
    </row>
    <row r="14" spans="1:15" x14ac:dyDescent="0.25">
      <c r="A14" s="12" t="s">
        <v>366</v>
      </c>
      <c r="B14" s="12" t="s">
        <v>16</v>
      </c>
      <c r="C14" s="12" t="s">
        <v>362</v>
      </c>
      <c r="D14" s="12">
        <v>62955</v>
      </c>
      <c r="E14" s="12" t="s">
        <v>367</v>
      </c>
      <c r="F14" s="12" t="s">
        <v>368</v>
      </c>
      <c r="G14" s="16">
        <v>0.7085863</v>
      </c>
      <c r="H14" s="16">
        <v>0.97989550000000003</v>
      </c>
      <c r="I14" s="16">
        <v>0.53379330000000003</v>
      </c>
      <c r="J14" s="16">
        <v>0.55168159999999999</v>
      </c>
      <c r="K14" s="17"/>
      <c r="L14" s="18">
        <v>3.1563580000000001E-2</v>
      </c>
      <c r="M14" s="18">
        <v>0.923064</v>
      </c>
      <c r="N14" s="18">
        <v>2.5693550000000002E-3</v>
      </c>
      <c r="O14" s="18">
        <v>6.6923849999999993E-2</v>
      </c>
    </row>
    <row r="15" spans="1:15" x14ac:dyDescent="0.25">
      <c r="A15" s="12" t="s">
        <v>384</v>
      </c>
      <c r="B15" s="12" t="s">
        <v>16</v>
      </c>
      <c r="C15" s="12" t="s">
        <v>362</v>
      </c>
      <c r="D15" s="12">
        <v>32405</v>
      </c>
      <c r="E15" s="12">
        <v>0</v>
      </c>
      <c r="F15" s="12" t="s">
        <v>385</v>
      </c>
      <c r="G15" s="16">
        <v>0.70538219999999996</v>
      </c>
      <c r="H15" s="16">
        <v>0.51141460000000005</v>
      </c>
      <c r="I15" s="16">
        <v>0.79294600000000004</v>
      </c>
      <c r="J15" s="16">
        <v>0.92688479999999995</v>
      </c>
      <c r="K15" s="17"/>
      <c r="L15" s="18">
        <v>4.3885210000000003E-4</v>
      </c>
      <c r="M15" s="18">
        <v>6.3841119999999999E-6</v>
      </c>
      <c r="N15" s="18">
        <v>1.449056E-2</v>
      </c>
      <c r="O15" s="18">
        <v>0.85892500000000005</v>
      </c>
    </row>
    <row r="16" spans="1:15" x14ac:dyDescent="0.25">
      <c r="A16" s="12" t="s">
        <v>386</v>
      </c>
      <c r="B16" s="12" t="s">
        <v>16</v>
      </c>
      <c r="C16" s="12" t="s">
        <v>362</v>
      </c>
      <c r="D16" s="12">
        <v>1417</v>
      </c>
      <c r="E16" s="12" t="s">
        <v>387</v>
      </c>
      <c r="F16" s="12" t="s">
        <v>388</v>
      </c>
      <c r="G16" s="16">
        <v>0.79056769999999998</v>
      </c>
      <c r="H16" s="16">
        <v>0.85538230000000004</v>
      </c>
      <c r="I16" s="16">
        <v>0.7259215</v>
      </c>
      <c r="J16" s="16">
        <v>0.81998990000000005</v>
      </c>
      <c r="K16" s="17"/>
      <c r="L16" s="18">
        <v>1.804276E-4</v>
      </c>
      <c r="M16" s="18">
        <v>3.5550810000000002E-2</v>
      </c>
      <c r="N16" s="18">
        <v>7.4095610000000003E-5</v>
      </c>
      <c r="O16" s="18">
        <v>2.8604020000000001E-2</v>
      </c>
    </row>
    <row r="17" spans="1:15" x14ac:dyDescent="0.25">
      <c r="A17" s="12" t="s">
        <v>398</v>
      </c>
      <c r="B17" s="12" t="s">
        <v>16</v>
      </c>
      <c r="C17" s="12" t="s">
        <v>362</v>
      </c>
      <c r="D17" s="12">
        <v>1512</v>
      </c>
      <c r="E17" s="12" t="s">
        <v>399</v>
      </c>
      <c r="F17" s="12" t="s">
        <v>400</v>
      </c>
      <c r="G17" s="16">
        <v>1.1726122999999999</v>
      </c>
      <c r="H17" s="16">
        <v>1.8598237</v>
      </c>
      <c r="I17" s="16">
        <v>0.71009180000000005</v>
      </c>
      <c r="J17" s="16">
        <v>0.83299769999999995</v>
      </c>
      <c r="K17" s="17"/>
      <c r="L17" s="18">
        <v>7.571261E-2</v>
      </c>
      <c r="M17" s="18">
        <v>0.22136</v>
      </c>
      <c r="N17" s="18">
        <v>3.3428590000000001E-2</v>
      </c>
      <c r="O17" s="18">
        <v>0.57292679999999996</v>
      </c>
    </row>
    <row r="18" spans="1:15" x14ac:dyDescent="0.25">
      <c r="A18" s="12" t="s">
        <v>407</v>
      </c>
      <c r="B18" s="12" t="s">
        <v>16</v>
      </c>
      <c r="C18" s="12" t="s">
        <v>362</v>
      </c>
      <c r="D18" s="12">
        <v>37097</v>
      </c>
      <c r="E18" s="12" t="s">
        <v>408</v>
      </c>
      <c r="F18" s="12" t="s">
        <v>409</v>
      </c>
      <c r="G18" s="16">
        <v>0.62327489999999997</v>
      </c>
      <c r="H18" s="16">
        <v>0.5802098</v>
      </c>
      <c r="I18" s="16">
        <v>0.58088949999999995</v>
      </c>
      <c r="J18" s="16">
        <v>0.85317690000000002</v>
      </c>
      <c r="K18" s="17"/>
      <c r="L18" s="18">
        <v>5.6220239999999998E-3</v>
      </c>
      <c r="M18" s="18">
        <v>1.7256380000000002E-2</v>
      </c>
      <c r="N18" s="18">
        <v>8.3906020000000005E-3</v>
      </c>
      <c r="O18" s="18">
        <v>0.52413290000000001</v>
      </c>
    </row>
    <row r="19" spans="1:15" x14ac:dyDescent="0.25">
      <c r="A19" s="12" t="s">
        <v>410</v>
      </c>
      <c r="B19" s="12" t="s">
        <v>16</v>
      </c>
      <c r="C19" s="12" t="s">
        <v>411</v>
      </c>
      <c r="D19" s="12">
        <v>32197</v>
      </c>
      <c r="E19" s="12" t="s">
        <v>413</v>
      </c>
      <c r="F19" s="12" t="s">
        <v>414</v>
      </c>
      <c r="G19" s="16">
        <v>0.75501960000000001</v>
      </c>
      <c r="H19" s="16">
        <v>0.66551490000000002</v>
      </c>
      <c r="I19" s="16">
        <v>0.82952630000000005</v>
      </c>
      <c r="J19" s="16">
        <v>0.75754969999999999</v>
      </c>
      <c r="K19" s="17"/>
      <c r="L19" s="18">
        <v>1.5374649999999999E-7</v>
      </c>
      <c r="M19" s="18">
        <v>1.5134809999999999E-8</v>
      </c>
      <c r="N19" s="18">
        <v>2.1156590000000002E-3</v>
      </c>
      <c r="O19" s="18">
        <v>4.8442310000000001E-3</v>
      </c>
    </row>
    <row r="20" spans="1:15" x14ac:dyDescent="0.25">
      <c r="A20" s="12" t="s">
        <v>421</v>
      </c>
      <c r="B20" s="12" t="s">
        <v>16</v>
      </c>
      <c r="C20" s="12" t="s">
        <v>411</v>
      </c>
      <c r="D20" s="12">
        <v>48457</v>
      </c>
      <c r="E20" s="12">
        <v>0</v>
      </c>
      <c r="F20" s="12">
        <v>0</v>
      </c>
      <c r="G20" s="16">
        <v>0.51292329999999997</v>
      </c>
      <c r="H20" s="16">
        <v>0.40193289999999998</v>
      </c>
      <c r="I20" s="16">
        <v>0.52901799999999999</v>
      </c>
      <c r="J20" s="16">
        <v>0.73908439999999997</v>
      </c>
      <c r="K20" s="17"/>
      <c r="L20" s="18">
        <v>3.0463809999999999E-3</v>
      </c>
      <c r="M20" s="18">
        <v>5.7410580000000005E-4</v>
      </c>
      <c r="N20" s="18">
        <v>2.4827510000000001E-2</v>
      </c>
      <c r="O20" s="18">
        <v>0.37586439999999999</v>
      </c>
    </row>
    <row r="21" spans="1:15" x14ac:dyDescent="0.25">
      <c r="A21" s="12" t="s">
        <v>436</v>
      </c>
      <c r="B21" s="12" t="s">
        <v>16</v>
      </c>
      <c r="C21" s="12" t="s">
        <v>411</v>
      </c>
      <c r="D21" s="12">
        <v>48433</v>
      </c>
      <c r="E21" s="12">
        <v>0</v>
      </c>
      <c r="F21" s="12">
        <v>0</v>
      </c>
      <c r="G21" s="16">
        <v>0.6245465</v>
      </c>
      <c r="H21" s="16">
        <v>0.521428</v>
      </c>
      <c r="I21" s="16">
        <v>0.67740290000000003</v>
      </c>
      <c r="J21" s="16">
        <v>0.72387319999999999</v>
      </c>
      <c r="K21" s="17"/>
      <c r="L21" s="18">
        <v>6.4516000000000004E-5</v>
      </c>
      <c r="M21" s="18">
        <v>1.9840670000000001E-4</v>
      </c>
      <c r="N21" s="18">
        <v>5.4272829999999998E-3</v>
      </c>
      <c r="O21" s="18">
        <v>0.16279689999999999</v>
      </c>
    </row>
    <row r="22" spans="1:15" x14ac:dyDescent="0.25">
      <c r="A22" s="12" t="s">
        <v>495</v>
      </c>
      <c r="B22" s="12" t="s">
        <v>16</v>
      </c>
      <c r="C22" s="12" t="s">
        <v>456</v>
      </c>
      <c r="D22" s="12">
        <v>43249</v>
      </c>
      <c r="E22" s="12">
        <v>0</v>
      </c>
      <c r="F22" s="12">
        <v>0</v>
      </c>
      <c r="G22" s="16">
        <v>0.64279799999999998</v>
      </c>
      <c r="H22" s="16">
        <v>0.60303499999999999</v>
      </c>
      <c r="I22" s="16">
        <v>0.6095083</v>
      </c>
      <c r="J22" s="16">
        <v>0.83798470000000003</v>
      </c>
      <c r="K22" s="17"/>
      <c r="L22" s="18">
        <v>2.1401839999999998E-5</v>
      </c>
      <c r="M22" s="18">
        <v>1.9440460000000001E-4</v>
      </c>
      <c r="N22" s="18">
        <v>8.1207919999999993E-5</v>
      </c>
      <c r="O22" s="18">
        <v>0.42475829999999998</v>
      </c>
    </row>
    <row r="23" spans="1:15" x14ac:dyDescent="0.25">
      <c r="A23" s="12" t="s">
        <v>559</v>
      </c>
      <c r="B23" s="12" t="s">
        <v>513</v>
      </c>
      <c r="C23" s="12" t="s">
        <v>555</v>
      </c>
      <c r="D23" s="12">
        <v>27719</v>
      </c>
      <c r="E23" s="12" t="s">
        <v>560</v>
      </c>
      <c r="F23" s="12" t="s">
        <v>561</v>
      </c>
      <c r="G23" s="16">
        <v>0.40446690000000002</v>
      </c>
      <c r="H23" s="16">
        <v>0.28603309999999998</v>
      </c>
      <c r="I23" s="16">
        <v>0.42322650000000001</v>
      </c>
      <c r="J23" s="16">
        <v>0.64116039999999996</v>
      </c>
      <c r="K23" s="17"/>
      <c r="L23" s="18">
        <v>4.6600109999999999E-4</v>
      </c>
      <c r="M23" s="18">
        <v>9.5532890000000001E-5</v>
      </c>
      <c r="N23" s="18">
        <v>3.222576E-3</v>
      </c>
      <c r="O23" s="18">
        <v>0.32888669999999998</v>
      </c>
    </row>
    <row r="24" spans="1:15" x14ac:dyDescent="0.25">
      <c r="A24" s="12" t="s">
        <v>632</v>
      </c>
      <c r="B24" s="12" t="s">
        <v>573</v>
      </c>
      <c r="C24" s="12" t="s">
        <v>626</v>
      </c>
      <c r="D24" s="12">
        <v>20694</v>
      </c>
      <c r="E24" s="12" t="s">
        <v>633</v>
      </c>
      <c r="F24" s="12" t="s">
        <v>634</v>
      </c>
      <c r="G24" s="16">
        <v>0.84139949999999997</v>
      </c>
      <c r="H24" s="16">
        <v>0.84317350000000002</v>
      </c>
      <c r="I24" s="16">
        <v>0.80300950000000004</v>
      </c>
      <c r="J24" s="16">
        <v>0.94924989999999998</v>
      </c>
      <c r="K24" s="17"/>
      <c r="L24" s="18">
        <v>2.8767900000000002E-3</v>
      </c>
      <c r="M24" s="18">
        <v>3.5887200000000001E-2</v>
      </c>
      <c r="N24" s="18">
        <v>6.7550220000000003E-3</v>
      </c>
      <c r="O24" s="18">
        <v>0.67654110000000001</v>
      </c>
    </row>
    <row r="25" spans="1:15" x14ac:dyDescent="0.25">
      <c r="A25" s="12" t="s">
        <v>635</v>
      </c>
      <c r="B25" s="12" t="s">
        <v>573</v>
      </c>
      <c r="C25" s="12" t="s">
        <v>626</v>
      </c>
      <c r="D25" s="12">
        <v>27738</v>
      </c>
      <c r="E25" s="12" t="s">
        <v>636</v>
      </c>
      <c r="F25" s="12" t="s">
        <v>637</v>
      </c>
      <c r="G25" s="16">
        <v>0.92282189999999997</v>
      </c>
      <c r="H25" s="16">
        <v>0.99573100000000003</v>
      </c>
      <c r="I25" s="16">
        <v>0.82168620000000003</v>
      </c>
      <c r="J25" s="16">
        <v>1.0389807</v>
      </c>
      <c r="K25" s="17"/>
      <c r="L25" s="18">
        <v>3.7350870000000001E-2</v>
      </c>
      <c r="M25" s="18">
        <v>0.57439240000000003</v>
      </c>
      <c r="N25" s="18">
        <v>7.7758899999999997E-3</v>
      </c>
      <c r="O25" s="18">
        <v>0.46434360000000002</v>
      </c>
    </row>
    <row r="26" spans="1:15" x14ac:dyDescent="0.25">
      <c r="A26" s="12" t="s">
        <v>572</v>
      </c>
      <c r="B26" s="12" t="s">
        <v>573</v>
      </c>
      <c r="C26" s="12" t="s">
        <v>574</v>
      </c>
      <c r="D26" s="12">
        <v>32586</v>
      </c>
      <c r="E26" s="12">
        <v>0</v>
      </c>
      <c r="F26" s="12">
        <v>0</v>
      </c>
      <c r="G26" s="16">
        <v>0.85936349999999995</v>
      </c>
      <c r="H26" s="16">
        <v>0.98543709999999995</v>
      </c>
      <c r="I26" s="16">
        <v>0.78866849999999999</v>
      </c>
      <c r="J26" s="16">
        <v>0.75567549999999994</v>
      </c>
      <c r="K26" s="17"/>
      <c r="L26" s="18">
        <v>0.1433777</v>
      </c>
      <c r="M26" s="18">
        <v>0.91842469999999998</v>
      </c>
      <c r="N26" s="18">
        <v>3.6099470000000002E-2</v>
      </c>
      <c r="O26" s="18">
        <v>0.13549340000000001</v>
      </c>
    </row>
    <row r="27" spans="1:15" x14ac:dyDescent="0.25">
      <c r="A27" s="12" t="s">
        <v>576</v>
      </c>
      <c r="B27" s="12" t="s">
        <v>573</v>
      </c>
      <c r="C27" s="12" t="s">
        <v>574</v>
      </c>
      <c r="D27" s="12">
        <v>47886</v>
      </c>
      <c r="E27" s="12">
        <v>0</v>
      </c>
      <c r="F27" s="12" t="s">
        <v>577</v>
      </c>
      <c r="G27" s="16">
        <v>0.89067160000000001</v>
      </c>
      <c r="H27" s="16">
        <v>0.992317</v>
      </c>
      <c r="I27" s="16">
        <v>0.83596999999999999</v>
      </c>
      <c r="J27" s="16">
        <v>0.80036490000000005</v>
      </c>
      <c r="K27" s="17"/>
      <c r="L27" s="18">
        <v>0.1139096</v>
      </c>
      <c r="M27" s="18">
        <v>0.75538099999999997</v>
      </c>
      <c r="N27" s="18">
        <v>3.9814750000000003E-2</v>
      </c>
      <c r="O27" s="18">
        <v>5.2453689999999997E-2</v>
      </c>
    </row>
    <row r="28" spans="1:15" x14ac:dyDescent="0.25">
      <c r="A28" s="12" t="s">
        <v>581</v>
      </c>
      <c r="B28" s="12" t="s">
        <v>573</v>
      </c>
      <c r="C28" s="12" t="s">
        <v>574</v>
      </c>
      <c r="D28" s="12">
        <v>2137</v>
      </c>
      <c r="E28" s="12" t="s">
        <v>582</v>
      </c>
      <c r="F28" s="12" t="s">
        <v>583</v>
      </c>
      <c r="G28" s="16">
        <v>0.77298129999999998</v>
      </c>
      <c r="H28" s="16">
        <v>1.0380763</v>
      </c>
      <c r="I28" s="16">
        <v>0.61901989999999996</v>
      </c>
      <c r="J28" s="16">
        <v>0.57048100000000002</v>
      </c>
      <c r="K28" s="17"/>
      <c r="L28" s="18">
        <v>0.1117281</v>
      </c>
      <c r="M28" s="18">
        <v>0.49911860000000002</v>
      </c>
      <c r="N28" s="18">
        <v>5.1640439999999996E-3</v>
      </c>
      <c r="O28" s="18">
        <v>7.2654319999999996E-3</v>
      </c>
    </row>
    <row r="29" spans="1:15" x14ac:dyDescent="0.25">
      <c r="A29" s="12" t="s">
        <v>622</v>
      </c>
      <c r="B29" s="12" t="s">
        <v>573</v>
      </c>
      <c r="C29" s="12" t="s">
        <v>609</v>
      </c>
      <c r="D29" s="12">
        <v>32401</v>
      </c>
      <c r="E29" s="12" t="s">
        <v>623</v>
      </c>
      <c r="F29" s="12" t="s">
        <v>624</v>
      </c>
      <c r="G29" s="16">
        <v>0.39765200000000001</v>
      </c>
      <c r="H29" s="16">
        <v>0.35237239999999997</v>
      </c>
      <c r="I29" s="16">
        <v>0.336839</v>
      </c>
      <c r="J29" s="16">
        <v>0.6868706</v>
      </c>
      <c r="K29" s="17"/>
      <c r="L29" s="18">
        <v>1.442715E-9</v>
      </c>
      <c r="M29" s="18">
        <v>4.4181270000000001E-7</v>
      </c>
      <c r="N29" s="18">
        <v>2.8045490000000001E-8</v>
      </c>
      <c r="O29" s="18">
        <v>0.1673473</v>
      </c>
    </row>
    <row r="30" spans="1:15" x14ac:dyDescent="0.25">
      <c r="A30" s="12" t="s">
        <v>584</v>
      </c>
      <c r="B30" s="12" t="s">
        <v>573</v>
      </c>
      <c r="C30" s="12" t="s">
        <v>585</v>
      </c>
      <c r="D30" s="12">
        <v>57591</v>
      </c>
      <c r="E30" s="12">
        <v>0</v>
      </c>
      <c r="F30" s="12" t="s">
        <v>587</v>
      </c>
      <c r="G30" s="16">
        <v>0.67581919999999995</v>
      </c>
      <c r="H30" s="16">
        <v>0.82639620000000003</v>
      </c>
      <c r="I30" s="16">
        <v>0.4721455</v>
      </c>
      <c r="J30" s="16">
        <v>0.90052209999999999</v>
      </c>
      <c r="K30" s="17"/>
      <c r="L30" s="18">
        <v>7.0849119999999994E-5</v>
      </c>
      <c r="M30" s="18">
        <v>5.7934729999999997E-2</v>
      </c>
      <c r="N30" s="18">
        <v>3.4025489999999998E-7</v>
      </c>
      <c r="O30" s="18">
        <v>0.56563929999999996</v>
      </c>
    </row>
    <row r="31" spans="1:15" x14ac:dyDescent="0.25">
      <c r="A31" s="12" t="s">
        <v>588</v>
      </c>
      <c r="B31" s="12" t="s">
        <v>573</v>
      </c>
      <c r="C31" s="12" t="s">
        <v>585</v>
      </c>
      <c r="D31" s="12">
        <v>57635</v>
      </c>
      <c r="E31" s="12">
        <v>0</v>
      </c>
      <c r="F31" s="12">
        <v>0</v>
      </c>
      <c r="G31" s="16">
        <v>0.84394519999999995</v>
      </c>
      <c r="H31" s="16">
        <v>0.81960060000000001</v>
      </c>
      <c r="I31" s="16">
        <v>0.7457416</v>
      </c>
      <c r="J31" s="16">
        <v>1.1909270999999999</v>
      </c>
      <c r="K31" s="17"/>
      <c r="L31" s="18">
        <v>4.3484379999999996E-3</v>
      </c>
      <c r="M31" s="18">
        <v>1.7345960000000001E-2</v>
      </c>
      <c r="N31" s="18">
        <v>4.422847E-4</v>
      </c>
      <c r="O31" s="18">
        <v>0.1429183</v>
      </c>
    </row>
    <row r="32" spans="1:15" x14ac:dyDescent="0.25">
      <c r="A32" s="12" t="s">
        <v>589</v>
      </c>
      <c r="B32" s="12" t="s">
        <v>573</v>
      </c>
      <c r="C32" s="12" t="s">
        <v>585</v>
      </c>
      <c r="D32" s="12">
        <v>57636</v>
      </c>
      <c r="E32" s="12">
        <v>0</v>
      </c>
      <c r="F32" s="12">
        <v>0</v>
      </c>
      <c r="G32" s="16">
        <v>0.80114580000000002</v>
      </c>
      <c r="H32" s="16">
        <v>0.81680459999999999</v>
      </c>
      <c r="I32" s="16">
        <v>0.6858862</v>
      </c>
      <c r="J32" s="16">
        <v>1.0995136000000001</v>
      </c>
      <c r="K32" s="17"/>
      <c r="L32" s="18">
        <v>1.9002540000000001E-3</v>
      </c>
      <c r="M32" s="18">
        <v>2.6049059999999999E-2</v>
      </c>
      <c r="N32" s="18">
        <v>7.7654840000000003E-5</v>
      </c>
      <c r="O32" s="18">
        <v>0.34550589999999998</v>
      </c>
    </row>
    <row r="33" spans="1:15" x14ac:dyDescent="0.25">
      <c r="A33" s="12" t="s">
        <v>590</v>
      </c>
      <c r="B33" s="12" t="s">
        <v>573</v>
      </c>
      <c r="C33" s="12" t="s">
        <v>585</v>
      </c>
      <c r="D33" s="12">
        <v>57637</v>
      </c>
      <c r="E33" s="12">
        <v>0</v>
      </c>
      <c r="F33" s="12">
        <v>0</v>
      </c>
      <c r="G33" s="16">
        <v>0.96538210000000002</v>
      </c>
      <c r="H33" s="16">
        <v>1.0042769</v>
      </c>
      <c r="I33" s="16">
        <v>0.82397379999999998</v>
      </c>
      <c r="J33" s="16">
        <v>1.2829881000000001</v>
      </c>
      <c r="K33" s="17"/>
      <c r="L33" s="18">
        <v>5.4669170000000003E-2</v>
      </c>
      <c r="M33" s="18">
        <v>0.3116565</v>
      </c>
      <c r="N33" s="18">
        <v>1.6081439999999999E-2</v>
      </c>
      <c r="O33" s="18">
        <v>5.071763E-2</v>
      </c>
    </row>
    <row r="34" spans="1:15" x14ac:dyDescent="0.25">
      <c r="A34" s="12" t="s">
        <v>654</v>
      </c>
      <c r="B34" s="12" t="s">
        <v>647</v>
      </c>
      <c r="C34" s="12" t="s">
        <v>648</v>
      </c>
      <c r="D34" s="12">
        <v>47076</v>
      </c>
      <c r="E34" s="12">
        <v>0</v>
      </c>
      <c r="F34" s="12">
        <v>0</v>
      </c>
      <c r="G34" s="16">
        <v>0.38457180000000002</v>
      </c>
      <c r="H34" s="16">
        <v>0.25874380000000002</v>
      </c>
      <c r="I34" s="16">
        <v>0.39961679999999999</v>
      </c>
      <c r="J34" s="16">
        <v>0.65032460000000003</v>
      </c>
      <c r="K34" s="17"/>
      <c r="L34" s="18">
        <v>1.054541E-5</v>
      </c>
      <c r="M34" s="18">
        <v>2.2203950000000001E-7</v>
      </c>
      <c r="N34" s="18">
        <v>5.7662699999999999E-5</v>
      </c>
      <c r="O34" s="18">
        <v>0.28191159999999998</v>
      </c>
    </row>
    <row r="35" spans="1:15" x14ac:dyDescent="0.25">
      <c r="A35" s="12" t="s">
        <v>682</v>
      </c>
      <c r="B35" s="12" t="s">
        <v>677</v>
      </c>
      <c r="C35" s="12" t="s">
        <v>678</v>
      </c>
      <c r="D35" s="12">
        <v>37186</v>
      </c>
      <c r="E35" s="12">
        <v>0</v>
      </c>
      <c r="F35" s="12">
        <v>0</v>
      </c>
      <c r="G35" s="16">
        <v>1.0449443</v>
      </c>
      <c r="H35" s="16">
        <v>1.3493039</v>
      </c>
      <c r="I35" s="16">
        <v>0.86567320000000003</v>
      </c>
      <c r="J35" s="16">
        <v>0.81977480000000003</v>
      </c>
      <c r="K35" s="17"/>
      <c r="L35" s="18">
        <v>0.1040271</v>
      </c>
      <c r="M35" s="18">
        <v>0.66488389999999997</v>
      </c>
      <c r="N35" s="18">
        <v>4.2174730000000001E-2</v>
      </c>
      <c r="O35" s="18">
        <v>0.29441630000000002</v>
      </c>
    </row>
    <row r="36" spans="1:15" x14ac:dyDescent="0.25">
      <c r="A36" s="12" t="s">
        <v>687</v>
      </c>
      <c r="B36" s="12" t="s">
        <v>677</v>
      </c>
      <c r="C36" s="12" t="s">
        <v>678</v>
      </c>
      <c r="D36" s="12">
        <v>37192</v>
      </c>
      <c r="E36" s="12">
        <v>0</v>
      </c>
      <c r="F36" s="12">
        <v>0</v>
      </c>
      <c r="G36" s="16">
        <v>1.1035372000000001</v>
      </c>
      <c r="H36" s="16">
        <v>1.5423636999999999</v>
      </c>
      <c r="I36" s="16">
        <v>0.84910909999999995</v>
      </c>
      <c r="J36" s="16">
        <v>0.76706220000000003</v>
      </c>
      <c r="K36" s="17"/>
      <c r="L36" s="18">
        <v>8.9146879999999998E-2</v>
      </c>
      <c r="M36" s="18">
        <v>0.86770170000000002</v>
      </c>
      <c r="N36" s="18">
        <v>2.4663729999999998E-2</v>
      </c>
      <c r="O36" s="18">
        <v>0.260822</v>
      </c>
    </row>
    <row r="37" spans="1:15" x14ac:dyDescent="0.25">
      <c r="A37" s="12" t="s">
        <v>692</v>
      </c>
      <c r="B37" s="12" t="s">
        <v>677</v>
      </c>
      <c r="C37" s="12" t="s">
        <v>678</v>
      </c>
      <c r="D37" s="12">
        <v>37209</v>
      </c>
      <c r="E37" s="12">
        <v>0</v>
      </c>
      <c r="F37" s="12">
        <v>0</v>
      </c>
      <c r="G37" s="16">
        <v>0.85520300000000005</v>
      </c>
      <c r="H37" s="16">
        <v>1.0230326999999999</v>
      </c>
      <c r="I37" s="16">
        <v>0.75110339999999998</v>
      </c>
      <c r="J37" s="16">
        <v>0.7463748</v>
      </c>
      <c r="K37" s="17"/>
      <c r="L37" s="18">
        <v>3.073681E-2</v>
      </c>
      <c r="M37" s="18">
        <v>0.32834190000000002</v>
      </c>
      <c r="N37" s="18">
        <v>1.514008E-2</v>
      </c>
      <c r="O37" s="18">
        <v>0.15700349999999999</v>
      </c>
    </row>
    <row r="38" spans="1:15" x14ac:dyDescent="0.25">
      <c r="A38" s="12" t="s">
        <v>862</v>
      </c>
      <c r="B38" s="12" t="s">
        <v>677</v>
      </c>
      <c r="C38" s="12" t="s">
        <v>863</v>
      </c>
      <c r="D38" s="12">
        <v>53034</v>
      </c>
      <c r="E38" s="12">
        <v>0</v>
      </c>
      <c r="F38" s="12">
        <v>0</v>
      </c>
      <c r="G38" s="16">
        <v>1.0121931</v>
      </c>
      <c r="H38" s="16">
        <v>1.5478377000000001</v>
      </c>
      <c r="I38" s="16">
        <v>0.53751340000000003</v>
      </c>
      <c r="J38" s="16">
        <v>1.0812084</v>
      </c>
      <c r="K38" s="17"/>
      <c r="L38" s="18">
        <v>0.25304490000000002</v>
      </c>
      <c r="M38" s="18">
        <v>0.68643659999999995</v>
      </c>
      <c r="N38" s="18">
        <v>3.96631E-2</v>
      </c>
      <c r="O38" s="18">
        <v>0.28709129999999999</v>
      </c>
    </row>
    <row r="39" spans="1:15" x14ac:dyDescent="0.25">
      <c r="A39" s="12" t="s">
        <v>855</v>
      </c>
      <c r="B39" s="12" t="s">
        <v>677</v>
      </c>
      <c r="C39" s="12" t="s">
        <v>856</v>
      </c>
      <c r="D39" s="12">
        <v>37536</v>
      </c>
      <c r="E39" s="12">
        <v>0</v>
      </c>
      <c r="F39" s="12" t="s">
        <v>858</v>
      </c>
      <c r="G39" s="16">
        <v>0.4637444</v>
      </c>
      <c r="H39" s="16">
        <v>0.43350559999999999</v>
      </c>
      <c r="I39" s="16">
        <v>0.51129709999999995</v>
      </c>
      <c r="J39" s="16">
        <v>0.39917819999999998</v>
      </c>
      <c r="K39" s="17"/>
      <c r="L39" s="18">
        <v>2.175611E-3</v>
      </c>
      <c r="M39" s="18">
        <v>4.991517E-3</v>
      </c>
      <c r="N39" s="18">
        <v>9.8222399999999994E-3</v>
      </c>
      <c r="O39" s="18">
        <v>6.2916529999999998E-2</v>
      </c>
    </row>
    <row r="40" spans="1:15" x14ac:dyDescent="0.25">
      <c r="A40" s="12" t="s">
        <v>859</v>
      </c>
      <c r="B40" s="12" t="s">
        <v>677</v>
      </c>
      <c r="C40" s="12" t="s">
        <v>856</v>
      </c>
      <c r="D40" s="12">
        <v>57393</v>
      </c>
      <c r="E40" s="12" t="s">
        <v>860</v>
      </c>
      <c r="F40" s="12" t="s">
        <v>861</v>
      </c>
      <c r="G40" s="16">
        <v>0.31725429999999999</v>
      </c>
      <c r="H40" s="16">
        <v>0.19356699999999999</v>
      </c>
      <c r="I40" s="16">
        <v>0.44313209999999997</v>
      </c>
      <c r="J40" s="16">
        <v>0.25376470000000001</v>
      </c>
      <c r="K40" s="17"/>
      <c r="L40" s="18">
        <v>1.1834709999999999E-5</v>
      </c>
      <c r="M40" s="18">
        <v>2.8209150000000001E-5</v>
      </c>
      <c r="N40" s="18">
        <v>1.686299E-3</v>
      </c>
      <c r="O40" s="18">
        <v>1.1654579999999999E-2</v>
      </c>
    </row>
    <row r="41" spans="1:15" x14ac:dyDescent="0.25">
      <c r="A41" s="12" t="s">
        <v>864</v>
      </c>
      <c r="B41" s="12" t="s">
        <v>677</v>
      </c>
      <c r="C41" s="12" t="s">
        <v>865</v>
      </c>
      <c r="D41" s="12">
        <v>52608</v>
      </c>
      <c r="E41" s="12">
        <v>0</v>
      </c>
      <c r="F41" s="12" t="s">
        <v>867</v>
      </c>
      <c r="G41" s="16">
        <v>1.1802163000000001</v>
      </c>
      <c r="H41" s="16">
        <v>1.5962643999999999</v>
      </c>
      <c r="I41" s="16">
        <v>0.83102730000000002</v>
      </c>
      <c r="J41" s="16">
        <v>1.1768044</v>
      </c>
      <c r="K41" s="17"/>
      <c r="L41" s="18">
        <v>0.33724130000000002</v>
      </c>
      <c r="M41" s="18">
        <v>1.4354869999999999E-6</v>
      </c>
      <c r="N41" s="18">
        <v>3.0821330000000001E-2</v>
      </c>
      <c r="O41" s="18">
        <v>0.36705529999999997</v>
      </c>
    </row>
    <row r="42" spans="1:15" x14ac:dyDescent="0.25">
      <c r="A42" s="12" t="s">
        <v>793</v>
      </c>
      <c r="B42" s="12" t="s">
        <v>677</v>
      </c>
      <c r="C42" s="12" t="s">
        <v>791</v>
      </c>
      <c r="D42" s="12">
        <v>61867</v>
      </c>
      <c r="E42" s="12">
        <v>0</v>
      </c>
      <c r="F42" s="12">
        <v>0</v>
      </c>
      <c r="G42" s="16">
        <v>0.9945524</v>
      </c>
      <c r="H42" s="16">
        <v>1.1702851999999999</v>
      </c>
      <c r="I42" s="16">
        <v>0.8427019</v>
      </c>
      <c r="J42" s="16">
        <v>1.0058502</v>
      </c>
      <c r="K42" s="17"/>
      <c r="L42" s="18">
        <v>0.77820719999999999</v>
      </c>
      <c r="M42" s="18">
        <v>7.9117510000000002E-2</v>
      </c>
      <c r="N42" s="18">
        <v>3.6844599999999998E-2</v>
      </c>
      <c r="O42" s="18">
        <v>0.79433149999999997</v>
      </c>
    </row>
    <row r="43" spans="1:15" x14ac:dyDescent="0.25">
      <c r="A43" s="12" t="s">
        <v>794</v>
      </c>
      <c r="B43" s="12" t="s">
        <v>677</v>
      </c>
      <c r="C43" s="12" t="s">
        <v>791</v>
      </c>
      <c r="D43" s="12">
        <v>61865</v>
      </c>
      <c r="E43" s="12">
        <v>0</v>
      </c>
      <c r="F43" s="12">
        <v>0</v>
      </c>
      <c r="G43" s="16">
        <v>0.97011270000000005</v>
      </c>
      <c r="H43" s="16">
        <v>1.2347271</v>
      </c>
      <c r="I43" s="16">
        <v>0.7974715</v>
      </c>
      <c r="J43" s="16">
        <v>0.8233975</v>
      </c>
      <c r="K43" s="17"/>
      <c r="L43" s="18">
        <v>0.23291110000000001</v>
      </c>
      <c r="M43" s="18">
        <v>0.2470967</v>
      </c>
      <c r="N43" s="18">
        <v>9.0712350000000004E-3</v>
      </c>
      <c r="O43" s="18">
        <v>0.1521121</v>
      </c>
    </row>
    <row r="44" spans="1:15" x14ac:dyDescent="0.25">
      <c r="A44" s="12" t="s">
        <v>785</v>
      </c>
      <c r="B44" s="12" t="s">
        <v>677</v>
      </c>
      <c r="C44" s="12" t="s">
        <v>786</v>
      </c>
      <c r="D44" s="12">
        <v>63358</v>
      </c>
      <c r="E44" s="12">
        <v>0</v>
      </c>
      <c r="F44" s="12" t="s">
        <v>788</v>
      </c>
      <c r="G44" s="16">
        <v>0.98332370000000002</v>
      </c>
      <c r="H44" s="16">
        <v>1.3586251</v>
      </c>
      <c r="I44" s="16">
        <v>0.72333479999999994</v>
      </c>
      <c r="J44" s="16">
        <v>0.81947270000000005</v>
      </c>
      <c r="K44" s="17"/>
      <c r="L44" s="18">
        <v>0.4326219</v>
      </c>
      <c r="M44" s="18">
        <v>7.5537130000000001E-3</v>
      </c>
      <c r="N44" s="18">
        <v>6.7334839999999997E-3</v>
      </c>
      <c r="O44" s="18">
        <v>0.21688279999999999</v>
      </c>
    </row>
    <row r="45" spans="1:15" x14ac:dyDescent="0.25">
      <c r="A45" s="12" t="s">
        <v>948</v>
      </c>
      <c r="B45" s="12" t="s">
        <v>677</v>
      </c>
      <c r="C45" s="12" t="s">
        <v>946</v>
      </c>
      <c r="D45" s="12">
        <v>57516</v>
      </c>
      <c r="E45" s="12">
        <v>0</v>
      </c>
      <c r="F45" s="12" t="s">
        <v>949</v>
      </c>
      <c r="G45" s="16">
        <v>0.92608270000000004</v>
      </c>
      <c r="H45" s="16">
        <v>0.96087739999999999</v>
      </c>
      <c r="I45" s="16">
        <v>0.85391859999999997</v>
      </c>
      <c r="J45" s="16">
        <v>1.0513752000000001</v>
      </c>
      <c r="K45" s="17"/>
      <c r="L45" s="18">
        <v>3.7877429999999997E-2</v>
      </c>
      <c r="M45" s="18">
        <v>0.33183839999999998</v>
      </c>
      <c r="N45" s="18">
        <v>1.152925E-2</v>
      </c>
      <c r="O45" s="18">
        <v>0.99064920000000001</v>
      </c>
    </row>
    <row r="46" spans="1:15" x14ac:dyDescent="0.25">
      <c r="A46" s="12" t="s">
        <v>951</v>
      </c>
      <c r="B46" s="12" t="s">
        <v>677</v>
      </c>
      <c r="C46" s="12" t="s">
        <v>946</v>
      </c>
      <c r="D46" s="12">
        <v>57512</v>
      </c>
      <c r="E46" s="12">
        <v>0</v>
      </c>
      <c r="F46" s="12" t="s">
        <v>952</v>
      </c>
      <c r="G46" s="16">
        <v>1.0903647000000001</v>
      </c>
      <c r="H46" s="16">
        <v>1.4769469</v>
      </c>
      <c r="I46" s="16">
        <v>0.84104089999999998</v>
      </c>
      <c r="J46" s="16">
        <v>0.86757030000000002</v>
      </c>
      <c r="K46" s="17"/>
      <c r="L46" s="18">
        <v>0.85459300000000005</v>
      </c>
      <c r="M46" s="18">
        <v>8.3643200000000002E-6</v>
      </c>
      <c r="N46" s="18">
        <v>3.7497019999999999E-2</v>
      </c>
      <c r="O46" s="18">
        <v>0.2214893</v>
      </c>
    </row>
    <row r="47" spans="1:15" x14ac:dyDescent="0.25">
      <c r="A47" s="12" t="s">
        <v>953</v>
      </c>
      <c r="B47" s="12" t="s">
        <v>677</v>
      </c>
      <c r="C47" s="12" t="s">
        <v>946</v>
      </c>
      <c r="D47" s="12">
        <v>33952</v>
      </c>
      <c r="E47" s="12">
        <v>0</v>
      </c>
      <c r="F47" s="12" t="s">
        <v>954</v>
      </c>
      <c r="G47" s="16">
        <v>1.2146143</v>
      </c>
      <c r="H47" s="16">
        <v>1.7995118999999999</v>
      </c>
      <c r="I47" s="16">
        <v>0.86092679999999999</v>
      </c>
      <c r="J47" s="16">
        <v>0.80872259999999996</v>
      </c>
      <c r="K47" s="17"/>
      <c r="L47" s="18">
        <v>0.72150530000000002</v>
      </c>
      <c r="M47" s="18">
        <v>1.388278E-3</v>
      </c>
      <c r="N47" s="18">
        <v>2.8114429999999999E-2</v>
      </c>
      <c r="O47" s="18">
        <v>4.2682070000000003E-2</v>
      </c>
    </row>
    <row r="48" spans="1:15" x14ac:dyDescent="0.25">
      <c r="A48" s="12" t="s">
        <v>1067</v>
      </c>
      <c r="B48" s="12" t="s">
        <v>677</v>
      </c>
      <c r="C48" s="12" t="s">
        <v>1057</v>
      </c>
      <c r="D48" s="12">
        <v>63613</v>
      </c>
      <c r="E48" s="12">
        <v>0</v>
      </c>
      <c r="F48" s="12">
        <v>0</v>
      </c>
      <c r="G48" s="16">
        <v>0.7581386</v>
      </c>
      <c r="H48" s="16">
        <v>0.76096649999999999</v>
      </c>
      <c r="I48" s="16">
        <v>0.73457519999999998</v>
      </c>
      <c r="J48" s="16">
        <v>0.82005510000000004</v>
      </c>
      <c r="K48" s="17"/>
      <c r="L48" s="18">
        <v>4.9030639999999995E-4</v>
      </c>
      <c r="M48" s="18">
        <v>4.05829E-3</v>
      </c>
      <c r="N48" s="18">
        <v>2.119676E-3</v>
      </c>
      <c r="O48" s="18">
        <v>0.1569854</v>
      </c>
    </row>
    <row r="49" spans="1:15" x14ac:dyDescent="0.25">
      <c r="A49" s="12" t="s">
        <v>1173</v>
      </c>
      <c r="B49" s="12" t="s">
        <v>677</v>
      </c>
      <c r="C49" s="12" t="s">
        <v>1174</v>
      </c>
      <c r="D49" s="12">
        <v>57518</v>
      </c>
      <c r="E49" s="12">
        <v>0</v>
      </c>
      <c r="F49" s="12">
        <v>0</v>
      </c>
      <c r="G49" s="16">
        <v>0.91674069999999996</v>
      </c>
      <c r="H49" s="16">
        <v>1.0412778</v>
      </c>
      <c r="I49" s="16">
        <v>0.81610300000000002</v>
      </c>
      <c r="J49" s="16">
        <v>0.90435980000000005</v>
      </c>
      <c r="K49" s="17"/>
      <c r="L49" s="18">
        <v>9.5542879999999997E-2</v>
      </c>
      <c r="M49" s="18">
        <v>0.94395059999999997</v>
      </c>
      <c r="N49" s="18">
        <v>1.4681309999999999E-2</v>
      </c>
      <c r="O49" s="18">
        <v>0.38385649999999999</v>
      </c>
    </row>
    <row r="50" spans="1:15" x14ac:dyDescent="0.25">
      <c r="A50" s="12" t="s">
        <v>1177</v>
      </c>
      <c r="B50" s="12" t="s">
        <v>677</v>
      </c>
      <c r="C50" s="12" t="s">
        <v>1174</v>
      </c>
      <c r="D50" s="12">
        <v>57520</v>
      </c>
      <c r="E50" s="12">
        <v>0</v>
      </c>
      <c r="F50" s="12">
        <v>0</v>
      </c>
      <c r="G50" s="16">
        <v>1.0215183000000001</v>
      </c>
      <c r="H50" s="16">
        <v>1.3099072</v>
      </c>
      <c r="I50" s="16">
        <v>0.82366019999999995</v>
      </c>
      <c r="J50" s="16">
        <v>0.88999209999999995</v>
      </c>
      <c r="K50" s="17"/>
      <c r="L50" s="18">
        <v>0.49522880000000002</v>
      </c>
      <c r="M50" s="18">
        <v>9.7392299999999998E-3</v>
      </c>
      <c r="N50" s="18">
        <v>2.4747849999999998E-2</v>
      </c>
      <c r="O50" s="18">
        <v>0.34964460000000003</v>
      </c>
    </row>
    <row r="51" spans="1:15" x14ac:dyDescent="0.25">
      <c r="A51" s="12" t="s">
        <v>1181</v>
      </c>
      <c r="B51" s="12" t="s">
        <v>677</v>
      </c>
      <c r="C51" s="12" t="s">
        <v>1174</v>
      </c>
      <c r="D51" s="12">
        <v>46223</v>
      </c>
      <c r="E51" s="12">
        <v>0</v>
      </c>
      <c r="F51" s="12" t="s">
        <v>1182</v>
      </c>
      <c r="G51" s="16">
        <v>0.92537590000000003</v>
      </c>
      <c r="H51" s="16">
        <v>1.0568408</v>
      </c>
      <c r="I51" s="16">
        <v>0.81054740000000003</v>
      </c>
      <c r="J51" s="16">
        <v>0.93742270000000005</v>
      </c>
      <c r="K51" s="17"/>
      <c r="L51" s="18">
        <v>5.4247959999999998E-2</v>
      </c>
      <c r="M51" s="18">
        <v>0.57064910000000002</v>
      </c>
      <c r="N51" s="18">
        <v>1.747186E-3</v>
      </c>
      <c r="O51" s="18">
        <v>0.42323450000000001</v>
      </c>
    </row>
    <row r="52" spans="1:15" x14ac:dyDescent="0.25">
      <c r="A52" s="12" t="s">
        <v>884</v>
      </c>
      <c r="B52" s="12" t="s">
        <v>677</v>
      </c>
      <c r="C52" s="12" t="s">
        <v>883</v>
      </c>
      <c r="D52" s="12">
        <v>43343</v>
      </c>
      <c r="E52" s="12">
        <v>0</v>
      </c>
      <c r="F52" s="12" t="s">
        <v>885</v>
      </c>
      <c r="G52" s="16">
        <v>0.79259199999999996</v>
      </c>
      <c r="H52" s="16">
        <v>0.73797740000000001</v>
      </c>
      <c r="I52" s="16">
        <v>0.73415609999999998</v>
      </c>
      <c r="J52" s="16">
        <v>1.0978405</v>
      </c>
      <c r="K52" s="17"/>
      <c r="L52" s="18">
        <v>1.9872639999999999E-3</v>
      </c>
      <c r="M52" s="18">
        <v>7.0392739999999999E-3</v>
      </c>
      <c r="N52" s="18">
        <v>2.1515499999999999E-3</v>
      </c>
      <c r="O52" s="18">
        <v>0.58235650000000005</v>
      </c>
    </row>
    <row r="53" spans="1:15" x14ac:dyDescent="0.25">
      <c r="A53" s="12" t="s">
        <v>881</v>
      </c>
      <c r="B53" s="12" t="s">
        <v>677</v>
      </c>
      <c r="C53" s="12" t="s">
        <v>799</v>
      </c>
      <c r="D53" s="12">
        <v>38768</v>
      </c>
      <c r="E53" s="12">
        <v>0</v>
      </c>
      <c r="F53" s="12">
        <v>0</v>
      </c>
      <c r="G53" s="16">
        <v>1.1294458000000001</v>
      </c>
      <c r="H53" s="16">
        <v>1.6428499000000001</v>
      </c>
      <c r="I53" s="16">
        <v>0.76300199999999996</v>
      </c>
      <c r="J53" s="16">
        <v>0.93682509999999997</v>
      </c>
      <c r="K53" s="17"/>
      <c r="L53" s="18">
        <v>0.39686080000000001</v>
      </c>
      <c r="M53" s="18">
        <v>3.9591740000000001E-10</v>
      </c>
      <c r="N53" s="18">
        <v>1.1872499999999999E-3</v>
      </c>
      <c r="O53" s="18">
        <v>0.56073680000000004</v>
      </c>
    </row>
    <row r="54" spans="1:15" x14ac:dyDescent="0.25">
      <c r="A54" s="12" t="s">
        <v>886</v>
      </c>
      <c r="B54" s="12" t="s">
        <v>677</v>
      </c>
      <c r="C54" s="12" t="s">
        <v>803</v>
      </c>
      <c r="D54" s="12">
        <v>63357</v>
      </c>
      <c r="E54" s="12">
        <v>0</v>
      </c>
      <c r="F54" s="12" t="s">
        <v>887</v>
      </c>
      <c r="G54" s="16">
        <v>0.70510689999999998</v>
      </c>
      <c r="H54" s="16">
        <v>0.56187260000000006</v>
      </c>
      <c r="I54" s="16">
        <v>0.75528899999999999</v>
      </c>
      <c r="J54" s="16">
        <v>0.91099730000000001</v>
      </c>
      <c r="K54" s="17"/>
      <c r="L54" s="18">
        <v>1.8344310000000001E-5</v>
      </c>
      <c r="M54" s="18">
        <v>6.2226499999999996E-6</v>
      </c>
      <c r="N54" s="18">
        <v>4.1048339999999999E-3</v>
      </c>
      <c r="O54" s="18">
        <v>0.38700420000000002</v>
      </c>
    </row>
    <row r="55" spans="1:15" x14ac:dyDescent="0.25">
      <c r="A55" s="12" t="s">
        <v>807</v>
      </c>
      <c r="B55" s="12" t="s">
        <v>677</v>
      </c>
      <c r="C55" s="12" t="s">
        <v>803</v>
      </c>
      <c r="D55" s="12">
        <v>61871</v>
      </c>
      <c r="E55" s="12">
        <v>0</v>
      </c>
      <c r="F55" s="12">
        <v>0</v>
      </c>
      <c r="G55" s="16">
        <v>0.86729690000000004</v>
      </c>
      <c r="H55" s="16">
        <v>0.8870555</v>
      </c>
      <c r="I55" s="16">
        <v>0.80930179999999996</v>
      </c>
      <c r="J55" s="16">
        <v>0.98818439999999996</v>
      </c>
      <c r="K55" s="17"/>
      <c r="L55" s="18">
        <v>5.0925190000000002E-2</v>
      </c>
      <c r="M55" s="18">
        <v>0.2109511</v>
      </c>
      <c r="N55" s="18">
        <v>1.934429E-2</v>
      </c>
      <c r="O55" s="18">
        <v>0.91001920000000003</v>
      </c>
    </row>
    <row r="56" spans="1:15" x14ac:dyDescent="0.25">
      <c r="A56" s="12" t="s">
        <v>812</v>
      </c>
      <c r="B56" s="12" t="s">
        <v>677</v>
      </c>
      <c r="C56" s="12" t="s">
        <v>803</v>
      </c>
      <c r="D56" s="12">
        <v>62915</v>
      </c>
      <c r="E56" s="12">
        <v>0</v>
      </c>
      <c r="F56" s="12" t="s">
        <v>813</v>
      </c>
      <c r="G56" s="16">
        <v>1.3615904000000001</v>
      </c>
      <c r="H56" s="16">
        <v>2.5872571</v>
      </c>
      <c r="I56" s="16">
        <v>0.59847939999999999</v>
      </c>
      <c r="J56" s="16">
        <v>0.57519699999999996</v>
      </c>
      <c r="K56" s="17"/>
      <c r="L56" s="18">
        <v>0.83069720000000002</v>
      </c>
      <c r="M56" s="18">
        <v>6.9623150000000002E-4</v>
      </c>
      <c r="N56" s="18">
        <v>5.0987339999999997E-3</v>
      </c>
      <c r="O56" s="18">
        <v>0.1590029</v>
      </c>
    </row>
    <row r="57" spans="1:15" x14ac:dyDescent="0.25">
      <c r="A57" s="12" t="s">
        <v>819</v>
      </c>
      <c r="B57" s="12" t="s">
        <v>677</v>
      </c>
      <c r="C57" s="12" t="s">
        <v>803</v>
      </c>
      <c r="D57" s="12">
        <v>63191</v>
      </c>
      <c r="E57" s="12">
        <v>0</v>
      </c>
      <c r="F57" s="12">
        <v>0</v>
      </c>
      <c r="G57" s="16">
        <v>0.66011600000000004</v>
      </c>
      <c r="H57" s="16">
        <v>0.60131670000000004</v>
      </c>
      <c r="I57" s="16">
        <v>0.64586949999999999</v>
      </c>
      <c r="J57" s="16">
        <v>0.84649640000000004</v>
      </c>
      <c r="K57" s="17"/>
      <c r="L57" s="18">
        <v>7.0041609999999998E-6</v>
      </c>
      <c r="M57" s="18">
        <v>4.2608369999999997E-4</v>
      </c>
      <c r="N57" s="18">
        <v>7.2311970000000006E-5</v>
      </c>
      <c r="O57" s="18">
        <v>0.40756419999999999</v>
      </c>
    </row>
    <row r="58" spans="1:15" x14ac:dyDescent="0.25">
      <c r="A58" s="12" t="s">
        <v>823</v>
      </c>
      <c r="B58" s="12" t="s">
        <v>677</v>
      </c>
      <c r="C58" s="12" t="s">
        <v>803</v>
      </c>
      <c r="D58" s="12">
        <v>62276</v>
      </c>
      <c r="E58" s="12">
        <v>0</v>
      </c>
      <c r="F58" s="12">
        <v>0</v>
      </c>
      <c r="G58" s="16">
        <v>0.94402140000000001</v>
      </c>
      <c r="H58" s="16">
        <v>1.3528415</v>
      </c>
      <c r="I58" s="16">
        <v>0.65677839999999998</v>
      </c>
      <c r="J58" s="16">
        <v>0.77732840000000003</v>
      </c>
      <c r="K58" s="17"/>
      <c r="L58" s="18">
        <v>0.58769009999999999</v>
      </c>
      <c r="M58" s="18">
        <v>1.9642610000000001E-3</v>
      </c>
      <c r="N58" s="18">
        <v>3.503801E-3</v>
      </c>
      <c r="O58" s="18">
        <v>0.28800999999999999</v>
      </c>
    </row>
    <row r="59" spans="1:15" x14ac:dyDescent="0.25">
      <c r="A59" s="12" t="s">
        <v>827</v>
      </c>
      <c r="B59" s="12" t="s">
        <v>677</v>
      </c>
      <c r="C59" s="12" t="s">
        <v>803</v>
      </c>
      <c r="D59" s="12">
        <v>61864</v>
      </c>
      <c r="E59" s="12">
        <v>0</v>
      </c>
      <c r="F59" s="12">
        <v>0</v>
      </c>
      <c r="G59" s="16">
        <v>0.97115720000000005</v>
      </c>
      <c r="H59" s="16">
        <v>1.3404441</v>
      </c>
      <c r="I59" s="16">
        <v>0.7424096</v>
      </c>
      <c r="J59" s="16">
        <v>0.7307901</v>
      </c>
      <c r="K59" s="17"/>
      <c r="L59" s="18">
        <v>0.37340649999999997</v>
      </c>
      <c r="M59" s="18">
        <v>2.617922E-2</v>
      </c>
      <c r="N59" s="18">
        <v>1.544622E-2</v>
      </c>
      <c r="O59" s="18">
        <v>0.12975020000000001</v>
      </c>
    </row>
    <row r="60" spans="1:15" x14ac:dyDescent="0.25">
      <c r="A60" s="12" t="s">
        <v>830</v>
      </c>
      <c r="B60" s="12" t="s">
        <v>677</v>
      </c>
      <c r="C60" s="12" t="s">
        <v>803</v>
      </c>
      <c r="D60" s="12">
        <v>396</v>
      </c>
      <c r="E60" s="12" t="s">
        <v>831</v>
      </c>
      <c r="F60" s="12" t="s">
        <v>832</v>
      </c>
      <c r="G60" s="16">
        <v>0.88412590000000002</v>
      </c>
      <c r="H60" s="16">
        <v>1.0572824999999999</v>
      </c>
      <c r="I60" s="16">
        <v>0.77762439999999999</v>
      </c>
      <c r="J60" s="16">
        <v>0.76920599999999995</v>
      </c>
      <c r="K60" s="17"/>
      <c r="L60" s="18">
        <v>0.1550011</v>
      </c>
      <c r="M60" s="18">
        <v>0.98252870000000003</v>
      </c>
      <c r="N60" s="18">
        <v>3.1669559999999999E-2</v>
      </c>
      <c r="O60" s="18">
        <v>0.1105053</v>
      </c>
    </row>
    <row r="61" spans="1:15" x14ac:dyDescent="0.25">
      <c r="A61" s="12" t="s">
        <v>833</v>
      </c>
      <c r="B61" s="12" t="s">
        <v>677</v>
      </c>
      <c r="C61" s="12" t="s">
        <v>803</v>
      </c>
      <c r="D61" s="12">
        <v>61866</v>
      </c>
      <c r="E61" s="12">
        <v>0</v>
      </c>
      <c r="F61" s="12">
        <v>0</v>
      </c>
      <c r="G61" s="16">
        <v>0.88406379999999996</v>
      </c>
      <c r="H61" s="16">
        <v>1.120641</v>
      </c>
      <c r="I61" s="16">
        <v>0.72789590000000004</v>
      </c>
      <c r="J61" s="16">
        <v>0.75821099999999997</v>
      </c>
      <c r="K61" s="17"/>
      <c r="L61" s="18">
        <v>5.5063719999999997E-2</v>
      </c>
      <c r="M61" s="18">
        <v>0.19076779999999999</v>
      </c>
      <c r="N61" s="18">
        <v>2.3282419999999999E-3</v>
      </c>
      <c r="O61" s="18">
        <v>4.5307159999999999E-2</v>
      </c>
    </row>
    <row r="62" spans="1:15" x14ac:dyDescent="0.25">
      <c r="A62" s="12" t="s">
        <v>839</v>
      </c>
      <c r="B62" s="12" t="s">
        <v>677</v>
      </c>
      <c r="C62" s="12" t="s">
        <v>803</v>
      </c>
      <c r="D62" s="12">
        <v>20676</v>
      </c>
      <c r="E62" s="12" t="s">
        <v>840</v>
      </c>
      <c r="F62" s="12" t="s">
        <v>841</v>
      </c>
      <c r="G62" s="16">
        <v>0.56537009999999999</v>
      </c>
      <c r="H62" s="16">
        <v>0.38658979999999998</v>
      </c>
      <c r="I62" s="16">
        <v>0.6719813</v>
      </c>
      <c r="J62" s="16">
        <v>0.69381210000000004</v>
      </c>
      <c r="K62" s="17"/>
      <c r="L62" s="18">
        <v>2.2619020000000001E-3</v>
      </c>
      <c r="M62" s="18">
        <v>6.6708410000000001E-5</v>
      </c>
      <c r="N62" s="18">
        <v>2.0030630000000001E-2</v>
      </c>
      <c r="O62" s="18">
        <v>0.40685250000000001</v>
      </c>
    </row>
    <row r="63" spans="1:15" x14ac:dyDescent="0.25">
      <c r="A63" s="12" t="s">
        <v>854</v>
      </c>
      <c r="B63" s="12" t="s">
        <v>677</v>
      </c>
      <c r="C63" s="12" t="s">
        <v>803</v>
      </c>
      <c r="D63" s="12">
        <v>62919</v>
      </c>
      <c r="E63" s="12">
        <v>0</v>
      </c>
      <c r="F63" s="12">
        <v>0</v>
      </c>
      <c r="G63" s="16">
        <v>0.73450119999999997</v>
      </c>
      <c r="H63" s="16">
        <v>1.0474819</v>
      </c>
      <c r="I63" s="16">
        <v>0.50641510000000001</v>
      </c>
      <c r="J63" s="16">
        <v>0.63080049999999999</v>
      </c>
      <c r="K63" s="17"/>
      <c r="L63" s="18">
        <v>7.1133259999999995E-4</v>
      </c>
      <c r="M63" s="18">
        <v>0.32254850000000002</v>
      </c>
      <c r="N63" s="18">
        <v>5.3911800000000002E-8</v>
      </c>
      <c r="O63" s="18">
        <v>4.5294080000000004E-3</v>
      </c>
    </row>
    <row r="64" spans="1:15" x14ac:dyDescent="0.25">
      <c r="A64" s="12" t="s">
        <v>1108</v>
      </c>
      <c r="B64" s="12" t="s">
        <v>677</v>
      </c>
      <c r="C64" s="12" t="s">
        <v>1070</v>
      </c>
      <c r="D64" s="12">
        <v>38399</v>
      </c>
      <c r="E64" s="12" t="s">
        <v>1109</v>
      </c>
      <c r="F64" s="12" t="s">
        <v>1110</v>
      </c>
      <c r="G64" s="16">
        <v>0.79037409999999997</v>
      </c>
      <c r="H64" s="16">
        <v>0.71426999999999996</v>
      </c>
      <c r="I64" s="16">
        <v>0.79350659999999995</v>
      </c>
      <c r="J64" s="16">
        <v>0.96855029999999998</v>
      </c>
      <c r="K64" s="17"/>
      <c r="L64" s="18">
        <v>5.6098080000000002E-2</v>
      </c>
      <c r="M64" s="18">
        <v>7.4836910000000006E-2</v>
      </c>
      <c r="N64" s="18">
        <v>4.8573379999999999E-2</v>
      </c>
      <c r="O64" s="18">
        <v>0.9437044</v>
      </c>
    </row>
    <row r="65" spans="1:15" x14ac:dyDescent="0.25">
      <c r="A65" s="12" t="s">
        <v>1074</v>
      </c>
      <c r="B65" s="12" t="s">
        <v>677</v>
      </c>
      <c r="C65" s="12" t="s">
        <v>1075</v>
      </c>
      <c r="D65" s="12">
        <v>37752</v>
      </c>
      <c r="E65" s="12">
        <v>0</v>
      </c>
      <c r="F65" s="12">
        <v>0</v>
      </c>
      <c r="G65" s="16">
        <v>0.9877939</v>
      </c>
      <c r="H65" s="16">
        <v>1.2530737999999999</v>
      </c>
      <c r="I65" s="16">
        <v>0.74699570000000004</v>
      </c>
      <c r="J65" s="16">
        <v>1.0386689</v>
      </c>
      <c r="K65" s="17"/>
      <c r="L65" s="18">
        <v>0.16580839999999999</v>
      </c>
      <c r="M65" s="18">
        <v>0.64269600000000005</v>
      </c>
      <c r="N65" s="18">
        <v>2.1687809999999998E-2</v>
      </c>
      <c r="O65" s="18">
        <v>0.78945799999999999</v>
      </c>
    </row>
    <row r="66" spans="1:15" x14ac:dyDescent="0.25">
      <c r="A66" s="12" t="s">
        <v>1080</v>
      </c>
      <c r="B66" s="12" t="s">
        <v>677</v>
      </c>
      <c r="C66" s="12" t="s">
        <v>1075</v>
      </c>
      <c r="D66" s="12">
        <v>42489</v>
      </c>
      <c r="E66" s="12">
        <v>0</v>
      </c>
      <c r="F66" s="12">
        <v>0</v>
      </c>
      <c r="G66" s="16">
        <v>0.71613269999999996</v>
      </c>
      <c r="H66" s="16">
        <v>0.55603559999999996</v>
      </c>
      <c r="I66" s="16">
        <v>0.79297740000000005</v>
      </c>
      <c r="J66" s="16">
        <v>0.88559460000000001</v>
      </c>
      <c r="K66" s="17"/>
      <c r="L66" s="18">
        <v>4.2873739999999999E-5</v>
      </c>
      <c r="M66" s="18">
        <v>2.16213E-6</v>
      </c>
      <c r="N66" s="18">
        <v>6.2564780000000002E-3</v>
      </c>
      <c r="O66" s="18">
        <v>0.56007110000000004</v>
      </c>
    </row>
    <row r="67" spans="1:15" x14ac:dyDescent="0.25">
      <c r="A67" s="12" t="s">
        <v>1094</v>
      </c>
      <c r="B67" s="12" t="s">
        <v>677</v>
      </c>
      <c r="C67" s="12" t="s">
        <v>1075</v>
      </c>
      <c r="D67" s="12">
        <v>22053</v>
      </c>
      <c r="E67" s="12">
        <v>0</v>
      </c>
      <c r="F67" s="12" t="s">
        <v>1095</v>
      </c>
      <c r="G67" s="16">
        <v>1.0947536</v>
      </c>
      <c r="H67" s="16">
        <v>1.5823658</v>
      </c>
      <c r="I67" s="16">
        <v>0.7745088</v>
      </c>
      <c r="J67" s="16">
        <v>0.83057800000000004</v>
      </c>
      <c r="K67" s="17"/>
      <c r="L67" s="18">
        <v>0.66144890000000001</v>
      </c>
      <c r="M67" s="18">
        <v>1.4046779999999999E-5</v>
      </c>
      <c r="N67" s="18">
        <v>2.6978930000000002E-2</v>
      </c>
      <c r="O67" s="18">
        <v>0.28185650000000001</v>
      </c>
    </row>
    <row r="68" spans="1:15" x14ac:dyDescent="0.25">
      <c r="A68" s="12" t="s">
        <v>1096</v>
      </c>
      <c r="B68" s="12" t="s">
        <v>677</v>
      </c>
      <c r="C68" s="12" t="s">
        <v>1075</v>
      </c>
      <c r="D68" s="12">
        <v>53230</v>
      </c>
      <c r="E68" s="12">
        <v>0</v>
      </c>
      <c r="F68" s="12">
        <v>0</v>
      </c>
      <c r="G68" s="16">
        <v>0.95305280000000003</v>
      </c>
      <c r="H68" s="16">
        <v>1.1694112000000001</v>
      </c>
      <c r="I68" s="16">
        <v>0.80036850000000004</v>
      </c>
      <c r="J68" s="16">
        <v>0.86678670000000002</v>
      </c>
      <c r="K68" s="17"/>
      <c r="L68" s="18">
        <v>0.30817349999999999</v>
      </c>
      <c r="M68" s="18">
        <v>4.9798219999999997E-2</v>
      </c>
      <c r="N68" s="18">
        <v>6.497549E-3</v>
      </c>
      <c r="O68" s="18">
        <v>0.21180840000000001</v>
      </c>
    </row>
    <row r="69" spans="1:15" x14ac:dyDescent="0.25">
      <c r="A69" s="12" t="s">
        <v>1100</v>
      </c>
      <c r="B69" s="12" t="s">
        <v>677</v>
      </c>
      <c r="C69" s="12" t="s">
        <v>1075</v>
      </c>
      <c r="D69" s="12">
        <v>22001</v>
      </c>
      <c r="E69" s="12">
        <v>0</v>
      </c>
      <c r="F69" s="12" t="s">
        <v>1101</v>
      </c>
      <c r="G69" s="16">
        <v>0.91374489999999997</v>
      </c>
      <c r="H69" s="16">
        <v>1.1544619</v>
      </c>
      <c r="I69" s="16">
        <v>0.73507929999999999</v>
      </c>
      <c r="J69" s="16">
        <v>0.84346390000000004</v>
      </c>
      <c r="K69" s="17"/>
      <c r="L69" s="18">
        <v>8.720646E-2</v>
      </c>
      <c r="M69" s="18">
        <v>9.5827350000000006E-2</v>
      </c>
      <c r="N69" s="18">
        <v>6.9519120000000002E-4</v>
      </c>
      <c r="O69" s="18">
        <v>0.15655859999999999</v>
      </c>
    </row>
    <row r="70" spans="1:15" x14ac:dyDescent="0.25">
      <c r="A70" s="12" t="s">
        <v>1102</v>
      </c>
      <c r="B70" s="12" t="s">
        <v>677</v>
      </c>
      <c r="C70" s="12" t="s">
        <v>1075</v>
      </c>
      <c r="D70" s="12">
        <v>61843</v>
      </c>
      <c r="E70" s="12">
        <v>0</v>
      </c>
      <c r="F70" s="12">
        <v>0</v>
      </c>
      <c r="G70" s="16">
        <v>0.83601400000000003</v>
      </c>
      <c r="H70" s="16">
        <v>0.98778589999999999</v>
      </c>
      <c r="I70" s="16">
        <v>0.70657840000000005</v>
      </c>
      <c r="J70" s="16">
        <v>0.84077190000000002</v>
      </c>
      <c r="K70" s="17"/>
      <c r="L70" s="18">
        <v>2.268599E-3</v>
      </c>
      <c r="M70" s="18">
        <v>0.73697650000000003</v>
      </c>
      <c r="N70" s="18">
        <v>5.151236E-3</v>
      </c>
      <c r="O70" s="18">
        <v>0.15244340000000001</v>
      </c>
    </row>
    <row r="71" spans="1:15" x14ac:dyDescent="0.25">
      <c r="A71" s="12" t="s">
        <v>1103</v>
      </c>
      <c r="B71" s="12" t="s">
        <v>677</v>
      </c>
      <c r="C71" s="12" t="s">
        <v>1075</v>
      </c>
      <c r="D71" s="12">
        <v>31943</v>
      </c>
      <c r="E71" s="12">
        <v>0</v>
      </c>
      <c r="F71" s="12" t="s">
        <v>1104</v>
      </c>
      <c r="G71" s="16">
        <v>1.1669852999999999</v>
      </c>
      <c r="H71" s="16">
        <v>2.0890803999999998</v>
      </c>
      <c r="I71" s="16">
        <v>0.59556019999999998</v>
      </c>
      <c r="J71" s="16">
        <v>0.56753200000000004</v>
      </c>
      <c r="K71" s="17"/>
      <c r="L71" s="18">
        <v>0.50083429999999995</v>
      </c>
      <c r="M71" s="18">
        <v>4.338265E-3</v>
      </c>
      <c r="N71" s="18">
        <v>3.9738229999999996E-3</v>
      </c>
      <c r="O71" s="18">
        <v>5.323311E-2</v>
      </c>
    </row>
    <row r="72" spans="1:15" x14ac:dyDescent="0.25">
      <c r="A72" s="12" t="s">
        <v>1111</v>
      </c>
      <c r="B72" s="12" t="s">
        <v>677</v>
      </c>
      <c r="C72" s="12" t="s">
        <v>1075</v>
      </c>
      <c r="D72" s="12">
        <v>47120</v>
      </c>
      <c r="E72" s="12">
        <v>0</v>
      </c>
      <c r="F72" s="12" t="s">
        <v>1112</v>
      </c>
      <c r="G72" s="16">
        <v>0.98607809999999996</v>
      </c>
      <c r="H72" s="16">
        <v>1.2459351999999999</v>
      </c>
      <c r="I72" s="16">
        <v>0.73917390000000005</v>
      </c>
      <c r="J72" s="16">
        <v>1.0681497</v>
      </c>
      <c r="K72" s="17"/>
      <c r="L72" s="18">
        <v>0.8201138</v>
      </c>
      <c r="M72" s="18">
        <v>4.905056E-2</v>
      </c>
      <c r="N72" s="18">
        <v>2.976649E-2</v>
      </c>
      <c r="O72" s="18">
        <v>0.82059249999999995</v>
      </c>
    </row>
    <row r="73" spans="1:15" x14ac:dyDescent="0.25">
      <c r="A73" s="12" t="s">
        <v>960</v>
      </c>
      <c r="B73" s="12" t="s">
        <v>677</v>
      </c>
      <c r="C73" s="12" t="s">
        <v>961</v>
      </c>
      <c r="D73" s="12">
        <v>33971</v>
      </c>
      <c r="E73" s="12">
        <v>0</v>
      </c>
      <c r="F73" s="12" t="s">
        <v>963</v>
      </c>
      <c r="G73" s="16">
        <v>1.2455281</v>
      </c>
      <c r="H73" s="16">
        <v>2.0588598</v>
      </c>
      <c r="I73" s="16">
        <v>0.69148969999999998</v>
      </c>
      <c r="J73" s="16">
        <v>0.86297760000000001</v>
      </c>
      <c r="K73" s="17"/>
      <c r="L73" s="18">
        <v>0.16485810000000001</v>
      </c>
      <c r="M73" s="18">
        <v>7.8601980000000008E-9</v>
      </c>
      <c r="N73" s="18">
        <v>3.1153179999999999E-2</v>
      </c>
      <c r="O73" s="18">
        <v>0.74122239999999995</v>
      </c>
    </row>
    <row r="74" spans="1:15" x14ac:dyDescent="0.25">
      <c r="A74" s="12" t="s">
        <v>964</v>
      </c>
      <c r="B74" s="12" t="s">
        <v>677</v>
      </c>
      <c r="C74" s="12" t="s">
        <v>961</v>
      </c>
      <c r="D74" s="12">
        <v>33972</v>
      </c>
      <c r="E74" s="12">
        <v>0</v>
      </c>
      <c r="F74" s="12" t="s">
        <v>965</v>
      </c>
      <c r="G74" s="16">
        <v>1.3297547999999999</v>
      </c>
      <c r="H74" s="16">
        <v>2.1702880000000002</v>
      </c>
      <c r="I74" s="16">
        <v>0.74961710000000004</v>
      </c>
      <c r="J74" s="16">
        <v>0.95653710000000003</v>
      </c>
      <c r="K74" s="17"/>
      <c r="L74" s="18">
        <v>7.60131E-2</v>
      </c>
      <c r="M74" s="18">
        <v>3.61542E-11</v>
      </c>
      <c r="N74" s="18">
        <v>2.927799E-2</v>
      </c>
      <c r="O74" s="18">
        <v>0.99527220000000005</v>
      </c>
    </row>
    <row r="75" spans="1:15" x14ac:dyDescent="0.25">
      <c r="A75" s="12" t="s">
        <v>971</v>
      </c>
      <c r="B75" s="12" t="s">
        <v>677</v>
      </c>
      <c r="C75" s="12" t="s">
        <v>961</v>
      </c>
      <c r="D75" s="12">
        <v>33587</v>
      </c>
      <c r="E75" s="12" t="s">
        <v>972</v>
      </c>
      <c r="F75" s="12" t="s">
        <v>973</v>
      </c>
      <c r="G75" s="16">
        <v>1.2304904000000001</v>
      </c>
      <c r="H75" s="16">
        <v>1.7694935000000001</v>
      </c>
      <c r="I75" s="16">
        <v>0.71176969999999995</v>
      </c>
      <c r="J75" s="16">
        <v>1.4199739</v>
      </c>
      <c r="K75" s="17"/>
      <c r="L75" s="18">
        <v>0.2164605</v>
      </c>
      <c r="M75" s="18">
        <v>4.4914060000000002E-7</v>
      </c>
      <c r="N75" s="18">
        <v>3.3101819999999997E-2</v>
      </c>
      <c r="O75" s="18">
        <v>0.59642090000000003</v>
      </c>
    </row>
    <row r="76" spans="1:15" x14ac:dyDescent="0.25">
      <c r="A76" s="12" t="s">
        <v>977</v>
      </c>
      <c r="B76" s="12" t="s">
        <v>677</v>
      </c>
      <c r="C76" s="12" t="s">
        <v>961</v>
      </c>
      <c r="D76" s="12">
        <v>32418</v>
      </c>
      <c r="E76" s="12" t="s">
        <v>978</v>
      </c>
      <c r="F76" s="12" t="s">
        <v>979</v>
      </c>
      <c r="G76" s="16">
        <v>1.2679171</v>
      </c>
      <c r="H76" s="16">
        <v>2.2425746000000002</v>
      </c>
      <c r="I76" s="16">
        <v>0.58313099999999995</v>
      </c>
      <c r="J76" s="16">
        <v>0.87044250000000001</v>
      </c>
      <c r="K76" s="17"/>
      <c r="L76" s="18">
        <v>0.38179160000000001</v>
      </c>
      <c r="M76" s="18">
        <v>1.256078E-6</v>
      </c>
      <c r="N76" s="18">
        <v>1.60258E-2</v>
      </c>
      <c r="O76" s="18">
        <v>0.90255220000000003</v>
      </c>
    </row>
    <row r="77" spans="1:15" x14ac:dyDescent="0.25">
      <c r="A77" s="12" t="s">
        <v>1016</v>
      </c>
      <c r="B77" s="12" t="s">
        <v>677</v>
      </c>
      <c r="C77" s="12" t="s">
        <v>895</v>
      </c>
      <c r="D77" s="12">
        <v>1105</v>
      </c>
      <c r="E77" s="12" t="s">
        <v>1017</v>
      </c>
      <c r="F77" s="12" t="s">
        <v>1018</v>
      </c>
      <c r="G77" s="16">
        <v>1.1424352</v>
      </c>
      <c r="H77" s="16">
        <v>1.6294010000000001</v>
      </c>
      <c r="I77" s="16">
        <v>0.7645672</v>
      </c>
      <c r="J77" s="16">
        <v>1.0482876999999999</v>
      </c>
      <c r="K77" s="17"/>
      <c r="L77" s="18">
        <v>0.27050459999999998</v>
      </c>
      <c r="M77" s="18">
        <v>3.3545610000000003E-8</v>
      </c>
      <c r="N77" s="18">
        <v>1.428022E-2</v>
      </c>
      <c r="O77" s="18">
        <v>0.83833360000000001</v>
      </c>
    </row>
    <row r="78" spans="1:15" x14ac:dyDescent="0.25">
      <c r="A78" s="12" t="s">
        <v>1030</v>
      </c>
      <c r="B78" s="12" t="s">
        <v>677</v>
      </c>
      <c r="C78" s="12" t="s">
        <v>895</v>
      </c>
      <c r="D78" s="12">
        <v>62850</v>
      </c>
      <c r="E78" s="12">
        <v>0</v>
      </c>
      <c r="F78" s="12" t="s">
        <v>1031</v>
      </c>
      <c r="G78" s="16">
        <v>1.3402664</v>
      </c>
      <c r="H78" s="16">
        <v>2.2884992999999998</v>
      </c>
      <c r="I78" s="16">
        <v>0.70932819999999996</v>
      </c>
      <c r="J78" s="16">
        <v>0.85043590000000002</v>
      </c>
      <c r="K78" s="17"/>
      <c r="L78" s="18">
        <v>0.33435779999999998</v>
      </c>
      <c r="M78" s="18">
        <v>7.2793480000000004E-6</v>
      </c>
      <c r="N78" s="18">
        <v>4.4775259999999997E-2</v>
      </c>
      <c r="O78" s="18">
        <v>0.69508440000000005</v>
      </c>
    </row>
    <row r="79" spans="1:15" x14ac:dyDescent="0.25">
      <c r="A79" s="12" t="s">
        <v>1036</v>
      </c>
      <c r="B79" s="12" t="s">
        <v>677</v>
      </c>
      <c r="C79" s="12" t="s">
        <v>967</v>
      </c>
      <c r="D79" s="12">
        <v>1118</v>
      </c>
      <c r="E79" s="12" t="s">
        <v>1037</v>
      </c>
      <c r="F79" s="12" t="s">
        <v>1038</v>
      </c>
      <c r="G79" s="16">
        <v>0.96344430000000003</v>
      </c>
      <c r="H79" s="16">
        <v>1.0113516</v>
      </c>
      <c r="I79" s="16">
        <v>0.91543949999999996</v>
      </c>
      <c r="J79" s="16">
        <v>0.98584050000000001</v>
      </c>
      <c r="K79" s="17"/>
      <c r="L79" s="18">
        <v>0.2385265</v>
      </c>
      <c r="M79" s="18">
        <v>0.75808969999999998</v>
      </c>
      <c r="N79" s="18">
        <v>1.848934E-2</v>
      </c>
      <c r="O79" s="18">
        <v>0.82971669999999997</v>
      </c>
    </row>
    <row r="80" spans="1:15" x14ac:dyDescent="0.25">
      <c r="A80" s="12" t="s">
        <v>1041</v>
      </c>
      <c r="B80" s="12" t="s">
        <v>677</v>
      </c>
      <c r="C80" s="12" t="s">
        <v>967</v>
      </c>
      <c r="D80" s="12">
        <v>1365</v>
      </c>
      <c r="E80" s="12" t="s">
        <v>1042</v>
      </c>
      <c r="F80" s="12" t="s">
        <v>1043</v>
      </c>
      <c r="G80" s="16">
        <v>1.0473931000000001</v>
      </c>
      <c r="H80" s="16">
        <v>1.6158623999999999</v>
      </c>
      <c r="I80" s="16">
        <v>0.66413069999999996</v>
      </c>
      <c r="J80" s="16">
        <v>0.76838960000000001</v>
      </c>
      <c r="K80" s="17"/>
      <c r="L80" s="18">
        <v>0.76728989999999997</v>
      </c>
      <c r="M80" s="18">
        <v>1.357086E-5</v>
      </c>
      <c r="N80" s="18">
        <v>6.5862120000000001E-3</v>
      </c>
      <c r="O80" s="18">
        <v>0.26133119999999999</v>
      </c>
    </row>
    <row r="81" spans="1:15" x14ac:dyDescent="0.25">
      <c r="A81" s="12" t="s">
        <v>1044</v>
      </c>
      <c r="B81" s="12" t="s">
        <v>677</v>
      </c>
      <c r="C81" s="12" t="s">
        <v>967</v>
      </c>
      <c r="D81" s="12">
        <v>1356</v>
      </c>
      <c r="E81" s="12" t="s">
        <v>1045</v>
      </c>
      <c r="F81" s="12" t="s">
        <v>1046</v>
      </c>
      <c r="G81" s="16">
        <v>1.0721951999999999</v>
      </c>
      <c r="H81" s="16">
        <v>1.3050550999999999</v>
      </c>
      <c r="I81" s="16">
        <v>0.88695999999999997</v>
      </c>
      <c r="J81" s="16">
        <v>1.0404580999999999</v>
      </c>
      <c r="K81" s="17"/>
      <c r="L81" s="18">
        <v>0.19105449999999999</v>
      </c>
      <c r="M81" s="18">
        <v>1.500682E-7</v>
      </c>
      <c r="N81" s="18">
        <v>1.816255E-2</v>
      </c>
      <c r="O81" s="18">
        <v>0.50808039999999999</v>
      </c>
    </row>
    <row r="82" spans="1:15" x14ac:dyDescent="0.25">
      <c r="A82" s="12" t="s">
        <v>1047</v>
      </c>
      <c r="B82" s="12" t="s">
        <v>677</v>
      </c>
      <c r="C82" s="12" t="s">
        <v>967</v>
      </c>
      <c r="D82" s="12">
        <v>1336</v>
      </c>
      <c r="E82" s="12" t="s">
        <v>1048</v>
      </c>
      <c r="F82" s="12" t="s">
        <v>1049</v>
      </c>
      <c r="G82" s="16">
        <v>0.97663370000000005</v>
      </c>
      <c r="H82" s="16">
        <v>1.0459113</v>
      </c>
      <c r="I82" s="16">
        <v>0.93634550000000005</v>
      </c>
      <c r="J82" s="16">
        <v>0.92386979999999996</v>
      </c>
      <c r="K82" s="17"/>
      <c r="L82" s="18">
        <v>0.33928079999999999</v>
      </c>
      <c r="M82" s="18">
        <v>6.326437E-2</v>
      </c>
      <c r="N82" s="18">
        <v>3.4924190000000001E-2</v>
      </c>
      <c r="O82" s="18">
        <v>5.3550050000000002E-2</v>
      </c>
    </row>
    <row r="83" spans="1:15" x14ac:dyDescent="0.25">
      <c r="A83" s="12" t="s">
        <v>1050</v>
      </c>
      <c r="B83" s="12" t="s">
        <v>677</v>
      </c>
      <c r="C83" s="12" t="s">
        <v>967</v>
      </c>
      <c r="D83" s="12">
        <v>1361</v>
      </c>
      <c r="E83" s="12" t="s">
        <v>1051</v>
      </c>
      <c r="F83" s="12" t="s">
        <v>1052</v>
      </c>
      <c r="G83" s="16">
        <v>1.0299482</v>
      </c>
      <c r="H83" s="16">
        <v>1.2952589000000001</v>
      </c>
      <c r="I83" s="16">
        <v>0.85025930000000005</v>
      </c>
      <c r="J83" s="16">
        <v>0.90212029999999999</v>
      </c>
      <c r="K83" s="17"/>
      <c r="L83" s="18">
        <v>0.65813069999999996</v>
      </c>
      <c r="M83" s="18">
        <v>1.0319899999999999E-5</v>
      </c>
      <c r="N83" s="18">
        <v>6.199492E-3</v>
      </c>
      <c r="O83" s="18">
        <v>0.21834680000000001</v>
      </c>
    </row>
    <row r="84" spans="1:15" x14ac:dyDescent="0.25">
      <c r="A84" s="12" t="s">
        <v>1113</v>
      </c>
      <c r="B84" s="12" t="s">
        <v>677</v>
      </c>
      <c r="C84" s="12" t="s">
        <v>1114</v>
      </c>
      <c r="D84" s="12">
        <v>46325</v>
      </c>
      <c r="E84" s="12">
        <v>0</v>
      </c>
      <c r="F84" s="12">
        <v>0</v>
      </c>
      <c r="G84" s="16">
        <v>0.80623630000000002</v>
      </c>
      <c r="H84" s="16">
        <v>0.69605899999999998</v>
      </c>
      <c r="I84" s="16">
        <v>0.85764689999999999</v>
      </c>
      <c r="J84" s="16">
        <v>0.92716480000000001</v>
      </c>
      <c r="K84" s="17"/>
      <c r="L84" s="18">
        <v>2.9290010000000001E-3</v>
      </c>
      <c r="M84" s="18">
        <v>1.3635030000000001E-3</v>
      </c>
      <c r="N84" s="18">
        <v>4.3747830000000001E-2</v>
      </c>
      <c r="O84" s="18">
        <v>0.53884350000000003</v>
      </c>
    </row>
    <row r="85" spans="1:15" x14ac:dyDescent="0.25">
      <c r="A85" s="12" t="s">
        <v>1126</v>
      </c>
      <c r="B85" s="12" t="s">
        <v>677</v>
      </c>
      <c r="C85" s="12" t="s">
        <v>1114</v>
      </c>
      <c r="D85" s="12">
        <v>45966</v>
      </c>
      <c r="E85" s="12">
        <v>0</v>
      </c>
      <c r="F85" s="12">
        <v>0</v>
      </c>
      <c r="G85" s="16">
        <v>0.74794369999999999</v>
      </c>
      <c r="H85" s="16">
        <v>0.67467960000000005</v>
      </c>
      <c r="I85" s="16">
        <v>0.75191779999999997</v>
      </c>
      <c r="J85" s="16">
        <v>0.91666979999999998</v>
      </c>
      <c r="K85" s="17"/>
      <c r="L85" s="18">
        <v>2.4448770000000002E-2</v>
      </c>
      <c r="M85" s="18">
        <v>4.7445420000000002E-2</v>
      </c>
      <c r="N85" s="18">
        <v>2.551196E-2</v>
      </c>
      <c r="O85" s="18">
        <v>0.76713589999999998</v>
      </c>
    </row>
    <row r="86" spans="1:15" x14ac:dyDescent="0.25">
      <c r="A86" s="12" t="s">
        <v>1207</v>
      </c>
      <c r="B86" s="12" t="s">
        <v>677</v>
      </c>
      <c r="C86" s="12" t="s">
        <v>1033</v>
      </c>
      <c r="D86" s="12">
        <v>32497</v>
      </c>
      <c r="E86" s="12" t="s">
        <v>1208</v>
      </c>
      <c r="F86" s="12" t="s">
        <v>1209</v>
      </c>
      <c r="G86" s="16">
        <v>0.72768569999999999</v>
      </c>
      <c r="H86" s="16">
        <v>0.93344090000000002</v>
      </c>
      <c r="I86" s="16">
        <v>0.54029539999999998</v>
      </c>
      <c r="J86" s="16">
        <v>0.76896759999999997</v>
      </c>
      <c r="K86" s="17"/>
      <c r="L86" s="18">
        <v>1.5858539999999999E-4</v>
      </c>
      <c r="M86" s="18">
        <v>0.66354060000000004</v>
      </c>
      <c r="N86" s="18">
        <v>2.016358E-8</v>
      </c>
      <c r="O86" s="18">
        <v>7.5271210000000005E-2</v>
      </c>
    </row>
    <row r="87" spans="1:15" x14ac:dyDescent="0.25">
      <c r="A87" s="12" t="s">
        <v>1210</v>
      </c>
      <c r="B87" s="12" t="s">
        <v>677</v>
      </c>
      <c r="C87" s="12" t="s">
        <v>1033</v>
      </c>
      <c r="D87" s="12">
        <v>63436</v>
      </c>
      <c r="E87" s="12">
        <v>0</v>
      </c>
      <c r="F87" s="12">
        <v>0</v>
      </c>
      <c r="G87" s="16">
        <v>1.1285428</v>
      </c>
      <c r="H87" s="16">
        <v>1.871213</v>
      </c>
      <c r="I87" s="16">
        <v>0.61971359999999998</v>
      </c>
      <c r="J87" s="16">
        <v>0.7877786</v>
      </c>
      <c r="K87" s="17"/>
      <c r="L87" s="18">
        <v>0.86899159999999998</v>
      </c>
      <c r="M87" s="18">
        <v>1.6683130000000001E-4</v>
      </c>
      <c r="N87" s="18">
        <v>4.2609399999999999E-2</v>
      </c>
      <c r="O87" s="18">
        <v>0.74186129999999995</v>
      </c>
    </row>
    <row r="88" spans="1:15" x14ac:dyDescent="0.25">
      <c r="A88" s="12" t="s">
        <v>1032</v>
      </c>
      <c r="B88" s="12" t="s">
        <v>677</v>
      </c>
      <c r="C88" s="12" t="s">
        <v>1033</v>
      </c>
      <c r="D88" s="12">
        <v>33968</v>
      </c>
      <c r="E88" s="12">
        <v>0</v>
      </c>
      <c r="F88" s="12" t="s">
        <v>1035</v>
      </c>
      <c r="G88" s="16">
        <v>1.3408876999999999</v>
      </c>
      <c r="H88" s="16">
        <v>2.3305733000000002</v>
      </c>
      <c r="I88" s="16">
        <v>0.66586270000000003</v>
      </c>
      <c r="J88" s="16">
        <v>0.87788840000000001</v>
      </c>
      <c r="K88" s="17"/>
      <c r="L88" s="18">
        <v>0.35912709999999998</v>
      </c>
      <c r="M88" s="18">
        <v>1.6766679999999999E-6</v>
      </c>
      <c r="N88" s="18">
        <v>2.3690929999999999E-2</v>
      </c>
      <c r="O88" s="18">
        <v>0.81876459999999995</v>
      </c>
    </row>
    <row r="89" spans="1:15" x14ac:dyDescent="0.25">
      <c r="A89" s="12" t="s">
        <v>1211</v>
      </c>
      <c r="B89" s="12" t="s">
        <v>677</v>
      </c>
      <c r="C89" s="12" t="s">
        <v>1033</v>
      </c>
      <c r="D89" s="12">
        <v>1642</v>
      </c>
      <c r="E89" s="12" t="s">
        <v>1212</v>
      </c>
      <c r="F89" s="12" t="s">
        <v>1213</v>
      </c>
      <c r="G89" s="16">
        <v>1.0333378</v>
      </c>
      <c r="H89" s="16">
        <v>1.3911735000000001</v>
      </c>
      <c r="I89" s="16">
        <v>0.73309659999999999</v>
      </c>
      <c r="J89" s="16">
        <v>1.0301397999999999</v>
      </c>
      <c r="K89" s="17"/>
      <c r="L89" s="18">
        <v>0.33825290000000002</v>
      </c>
      <c r="M89" s="18">
        <v>0.47448190000000001</v>
      </c>
      <c r="N89" s="18">
        <v>1.9796149999999998E-2</v>
      </c>
      <c r="O89" s="18">
        <v>0.71490589999999998</v>
      </c>
    </row>
    <row r="90" spans="1:15" x14ac:dyDescent="0.25">
      <c r="A90" s="12" t="s">
        <v>1127</v>
      </c>
      <c r="B90" s="12" t="s">
        <v>677</v>
      </c>
      <c r="C90" s="12" t="s">
        <v>1128</v>
      </c>
      <c r="D90" s="12">
        <v>15506</v>
      </c>
      <c r="E90" s="12" t="s">
        <v>1129</v>
      </c>
      <c r="F90" s="12" t="s">
        <v>1130</v>
      </c>
      <c r="G90" s="16">
        <v>0.88286160000000002</v>
      </c>
      <c r="H90" s="16">
        <v>0.8014327</v>
      </c>
      <c r="I90" s="16">
        <v>0.92967849999999996</v>
      </c>
      <c r="J90" s="16">
        <v>0.94645270000000004</v>
      </c>
      <c r="K90" s="17"/>
      <c r="L90" s="18">
        <v>1.5532460000000001E-5</v>
      </c>
      <c r="M90" s="18">
        <v>1.5721680000000001E-7</v>
      </c>
      <c r="N90" s="18">
        <v>1.920937E-2</v>
      </c>
      <c r="O90" s="18">
        <v>0.1107921</v>
      </c>
    </row>
    <row r="91" spans="1:15" x14ac:dyDescent="0.25">
      <c r="A91" s="12" t="s">
        <v>1138</v>
      </c>
      <c r="B91" s="12" t="s">
        <v>677</v>
      </c>
      <c r="C91" s="12" t="s">
        <v>1128</v>
      </c>
      <c r="D91" s="12">
        <v>15990</v>
      </c>
      <c r="E91" s="12" t="s">
        <v>1139</v>
      </c>
      <c r="F91" s="12" t="s">
        <v>1140</v>
      </c>
      <c r="G91" s="16">
        <v>0.83289760000000002</v>
      </c>
      <c r="H91" s="16">
        <v>0.80721229999999999</v>
      </c>
      <c r="I91" s="16">
        <v>0.83795799999999998</v>
      </c>
      <c r="J91" s="16">
        <v>0.88133090000000003</v>
      </c>
      <c r="K91" s="17"/>
      <c r="L91" s="18">
        <v>1.938953E-5</v>
      </c>
      <c r="M91" s="18">
        <v>1.1803030000000001E-5</v>
      </c>
      <c r="N91" s="18">
        <v>3.6820530000000002E-4</v>
      </c>
      <c r="O91" s="18">
        <v>4.3761050000000003E-2</v>
      </c>
    </row>
    <row r="92" spans="1:15" x14ac:dyDescent="0.25">
      <c r="A92" s="12" t="s">
        <v>1161</v>
      </c>
      <c r="B92" s="12" t="s">
        <v>677</v>
      </c>
      <c r="C92" s="12" t="s">
        <v>1159</v>
      </c>
      <c r="D92" s="12">
        <v>37196</v>
      </c>
      <c r="E92" s="12">
        <v>0</v>
      </c>
      <c r="F92" s="12">
        <v>0</v>
      </c>
      <c r="G92" s="16">
        <v>1.2933394</v>
      </c>
      <c r="H92" s="16">
        <v>1.8188842999999999</v>
      </c>
      <c r="I92" s="16">
        <v>0.86087999999999998</v>
      </c>
      <c r="J92" s="16">
        <v>1.2638026</v>
      </c>
      <c r="K92" s="17"/>
      <c r="L92" s="18">
        <v>0.24659619999999999</v>
      </c>
      <c r="M92" s="18">
        <v>0.95045440000000003</v>
      </c>
      <c r="N92" s="18">
        <v>3.7230680000000002E-2</v>
      </c>
      <c r="O92" s="18">
        <v>0.93026540000000002</v>
      </c>
    </row>
    <row r="93" spans="1:15" x14ac:dyDescent="0.25">
      <c r="A93" s="12" t="s">
        <v>1246</v>
      </c>
      <c r="B93" s="12" t="s">
        <v>677</v>
      </c>
      <c r="C93" s="12" t="s">
        <v>1247</v>
      </c>
      <c r="D93" s="12">
        <v>36803</v>
      </c>
      <c r="E93" s="12" t="s">
        <v>1249</v>
      </c>
      <c r="F93" s="12">
        <v>0</v>
      </c>
      <c r="G93" s="16">
        <v>0.85346549999999999</v>
      </c>
      <c r="H93" s="16">
        <v>0.87831190000000003</v>
      </c>
      <c r="I93" s="16">
        <v>0.82611670000000004</v>
      </c>
      <c r="J93" s="16">
        <v>0.87224789999999996</v>
      </c>
      <c r="K93" s="17"/>
      <c r="L93" s="18">
        <v>3.5914050000000002E-3</v>
      </c>
      <c r="M93" s="18">
        <v>6.0334899999999997E-2</v>
      </c>
      <c r="N93" s="18">
        <v>7.8146629999999995E-3</v>
      </c>
      <c r="O93" s="18">
        <v>0.14744360000000001</v>
      </c>
    </row>
    <row r="94" spans="1:15" x14ac:dyDescent="0.25">
      <c r="A94" s="12" t="s">
        <v>1250</v>
      </c>
      <c r="B94" s="12" t="s">
        <v>677</v>
      </c>
      <c r="C94" s="12" t="s">
        <v>1247</v>
      </c>
      <c r="D94" s="12">
        <v>54805</v>
      </c>
      <c r="E94" s="12" t="s">
        <v>1251</v>
      </c>
      <c r="F94" s="12">
        <v>0</v>
      </c>
      <c r="G94" s="16">
        <v>0.90364109999999997</v>
      </c>
      <c r="H94" s="16">
        <v>1.0547572000000001</v>
      </c>
      <c r="I94" s="16">
        <v>0.79498250000000004</v>
      </c>
      <c r="J94" s="16">
        <v>0.84928040000000005</v>
      </c>
      <c r="K94" s="17"/>
      <c r="L94" s="18">
        <v>1.228923E-2</v>
      </c>
      <c r="M94" s="18">
        <v>0.60807940000000005</v>
      </c>
      <c r="N94" s="18">
        <v>1.090291E-4</v>
      </c>
      <c r="O94" s="18">
        <v>4.3868690000000002E-2</v>
      </c>
    </row>
    <row r="95" spans="1:15" x14ac:dyDescent="0.25">
      <c r="A95" s="12" t="s">
        <v>1262</v>
      </c>
      <c r="B95" s="12" t="s">
        <v>677</v>
      </c>
      <c r="C95" s="12" t="s">
        <v>1247</v>
      </c>
      <c r="D95" s="12">
        <v>27414</v>
      </c>
      <c r="E95" s="12" t="s">
        <v>1263</v>
      </c>
      <c r="F95" s="12" t="s">
        <v>1264</v>
      </c>
      <c r="G95" s="16">
        <v>0.70026600000000006</v>
      </c>
      <c r="H95" s="16">
        <v>0.66785539999999999</v>
      </c>
      <c r="I95" s="16">
        <v>0.58387670000000003</v>
      </c>
      <c r="J95" s="16">
        <v>1.120261</v>
      </c>
      <c r="K95" s="17"/>
      <c r="L95" s="18">
        <v>6.9887359999999997E-3</v>
      </c>
      <c r="M95" s="18">
        <v>1.8257120000000002E-2</v>
      </c>
      <c r="N95" s="18">
        <v>1.4244150000000001E-3</v>
      </c>
      <c r="O95" s="18">
        <v>0.46434019999999998</v>
      </c>
    </row>
    <row r="96" spans="1:15" x14ac:dyDescent="0.25">
      <c r="A96" s="12" t="s">
        <v>1265</v>
      </c>
      <c r="B96" s="12" t="s">
        <v>677</v>
      </c>
      <c r="C96" s="12" t="s">
        <v>1247</v>
      </c>
      <c r="D96" s="12">
        <v>33997</v>
      </c>
      <c r="E96" s="12" t="s">
        <v>1266</v>
      </c>
      <c r="F96" s="12" t="s">
        <v>1267</v>
      </c>
      <c r="G96" s="16">
        <v>0.75283299999999997</v>
      </c>
      <c r="H96" s="16">
        <v>0.67601579999999994</v>
      </c>
      <c r="I96" s="16">
        <v>0.65074929999999997</v>
      </c>
      <c r="J96" s="16">
        <v>1.2403203</v>
      </c>
      <c r="K96" s="17"/>
      <c r="L96" s="18">
        <v>9.7351499999999997E-3</v>
      </c>
      <c r="M96" s="18">
        <v>1.037776E-2</v>
      </c>
      <c r="N96" s="18">
        <v>5.9203779999999996E-3</v>
      </c>
      <c r="O96" s="18">
        <v>0.52896129999999997</v>
      </c>
    </row>
    <row r="97" spans="1:15" x14ac:dyDescent="0.25">
      <c r="A97" s="12" t="s">
        <v>1374</v>
      </c>
      <c r="B97" s="12" t="s">
        <v>1272</v>
      </c>
      <c r="C97" s="12" t="s">
        <v>1323</v>
      </c>
      <c r="D97" s="12">
        <v>606</v>
      </c>
      <c r="E97" s="12" t="s">
        <v>1375</v>
      </c>
      <c r="F97" s="12" t="s">
        <v>1376</v>
      </c>
      <c r="G97" s="16">
        <v>0.93995240000000002</v>
      </c>
      <c r="H97" s="16">
        <v>1.0003256</v>
      </c>
      <c r="I97" s="16">
        <v>0.88753930000000003</v>
      </c>
      <c r="J97" s="16">
        <v>0.94454870000000002</v>
      </c>
      <c r="K97" s="17"/>
      <c r="L97" s="18">
        <v>7.6818029999999995E-2</v>
      </c>
      <c r="M97" s="18">
        <v>0.81651300000000004</v>
      </c>
      <c r="N97" s="18">
        <v>1.368427E-2</v>
      </c>
      <c r="O97" s="18">
        <v>0.38931100000000002</v>
      </c>
    </row>
    <row r="98" spans="1:15" x14ac:dyDescent="0.25">
      <c r="A98" s="12" t="s">
        <v>1392</v>
      </c>
      <c r="B98" s="12" t="s">
        <v>1378</v>
      </c>
      <c r="C98" s="12" t="s">
        <v>1388</v>
      </c>
      <c r="D98" s="12">
        <v>40045</v>
      </c>
      <c r="E98" s="12">
        <v>0</v>
      </c>
      <c r="F98" s="12" t="s">
        <v>1393</v>
      </c>
      <c r="G98" s="16">
        <v>0.79699529999999996</v>
      </c>
      <c r="H98" s="16">
        <v>0.65225169999999999</v>
      </c>
      <c r="I98" s="16">
        <v>0.8109615</v>
      </c>
      <c r="J98" s="16">
        <v>1.1124628999999999</v>
      </c>
      <c r="K98" s="17"/>
      <c r="L98" s="18">
        <v>1.5669109999999999E-4</v>
      </c>
      <c r="M98" s="18">
        <v>9.0844989999999996E-4</v>
      </c>
      <c r="N98" s="18">
        <v>1.1833410000000001E-2</v>
      </c>
      <c r="O98" s="18">
        <v>0.79597669999999998</v>
      </c>
    </row>
    <row r="99" spans="1:15" x14ac:dyDescent="0.25">
      <c r="A99" s="12" t="s">
        <v>1394</v>
      </c>
      <c r="B99" s="12" t="s">
        <v>1378</v>
      </c>
      <c r="C99" s="12" t="s">
        <v>1388</v>
      </c>
      <c r="D99" s="12">
        <v>36756</v>
      </c>
      <c r="E99" s="12" t="s">
        <v>1395</v>
      </c>
      <c r="F99" s="12" t="s">
        <v>1396</v>
      </c>
      <c r="G99" s="16">
        <v>0.820658</v>
      </c>
      <c r="H99" s="16">
        <v>0.80205599999999999</v>
      </c>
      <c r="I99" s="16">
        <v>0.8402056</v>
      </c>
      <c r="J99" s="16">
        <v>0.80930809999999997</v>
      </c>
      <c r="K99" s="17"/>
      <c r="L99" s="18">
        <v>6.1304510000000003E-4</v>
      </c>
      <c r="M99" s="18">
        <v>1.090431E-2</v>
      </c>
      <c r="N99" s="18">
        <v>1.9820290000000001E-2</v>
      </c>
      <c r="O99" s="18">
        <v>9.0366920000000003E-2</v>
      </c>
    </row>
    <row r="102" spans="1:15" ht="21" x14ac:dyDescent="0.35">
      <c r="A102" s="19" t="s">
        <v>1482</v>
      </c>
      <c r="B102" s="20"/>
      <c r="C102" s="20"/>
      <c r="D102" s="20"/>
      <c r="G102" s="21" t="s">
        <v>1475</v>
      </c>
      <c r="H102" s="20"/>
      <c r="I102" s="20"/>
      <c r="J102" s="20"/>
      <c r="L102" s="22" t="s">
        <v>1476</v>
      </c>
    </row>
    <row r="103" spans="1:15" x14ac:dyDescent="0.25">
      <c r="A103" s="14" t="s">
        <v>3</v>
      </c>
      <c r="B103" s="14" t="s">
        <v>5</v>
      </c>
      <c r="C103" s="14" t="s">
        <v>6</v>
      </c>
      <c r="D103" s="14" t="s">
        <v>8</v>
      </c>
      <c r="E103" s="14" t="s">
        <v>9</v>
      </c>
      <c r="F103" s="14" t="s">
        <v>10</v>
      </c>
      <c r="G103" s="15" t="s">
        <v>1479</v>
      </c>
      <c r="H103" s="15" t="s">
        <v>12</v>
      </c>
      <c r="I103" s="15" t="s">
        <v>13</v>
      </c>
      <c r="J103" s="15" t="s">
        <v>14</v>
      </c>
      <c r="K103" s="15"/>
      <c r="L103" s="15" t="s">
        <v>1479</v>
      </c>
      <c r="M103" s="15" t="s">
        <v>12</v>
      </c>
      <c r="N103" s="15" t="s">
        <v>13</v>
      </c>
      <c r="O103" s="15" t="s">
        <v>14</v>
      </c>
    </row>
    <row r="104" spans="1:15" x14ac:dyDescent="0.25">
      <c r="A104" s="12" t="s">
        <v>15</v>
      </c>
      <c r="B104" s="12" t="s">
        <v>16</v>
      </c>
      <c r="C104" s="12" t="s">
        <v>17</v>
      </c>
      <c r="D104" s="12">
        <v>1126</v>
      </c>
      <c r="E104" s="12" t="s">
        <v>19</v>
      </c>
      <c r="F104" s="12" t="s">
        <v>20</v>
      </c>
      <c r="G104" s="16">
        <v>1.0141741</v>
      </c>
      <c r="H104" s="16">
        <v>0.84008300000000002</v>
      </c>
      <c r="I104" s="16">
        <v>1.1443994</v>
      </c>
      <c r="J104" s="16">
        <v>1.0620472000000001</v>
      </c>
      <c r="K104" s="17"/>
      <c r="L104" s="18">
        <v>0.82033029999999996</v>
      </c>
      <c r="M104" s="18">
        <v>1.1871080000000001E-3</v>
      </c>
      <c r="N104" s="18">
        <v>1.455908E-2</v>
      </c>
      <c r="O104" s="18">
        <v>0.43524550000000001</v>
      </c>
    </row>
    <row r="105" spans="1:15" x14ac:dyDescent="0.25">
      <c r="A105" s="12" t="s">
        <v>27</v>
      </c>
      <c r="B105" s="12" t="s">
        <v>16</v>
      </c>
      <c r="C105" s="12" t="s">
        <v>17</v>
      </c>
      <c r="D105" s="12">
        <v>62060</v>
      </c>
      <c r="E105" s="12" t="s">
        <v>28</v>
      </c>
      <c r="F105" s="12" t="s">
        <v>29</v>
      </c>
      <c r="G105" s="16">
        <v>1.2144442</v>
      </c>
      <c r="H105" s="16">
        <v>1.1687164000000001</v>
      </c>
      <c r="I105" s="16">
        <v>1.3164579999999999</v>
      </c>
      <c r="J105" s="16">
        <v>1.0288111</v>
      </c>
      <c r="K105" s="17"/>
      <c r="L105" s="18">
        <v>8.5412470000000007E-6</v>
      </c>
      <c r="M105" s="18">
        <v>1.545678E-3</v>
      </c>
      <c r="N105" s="18">
        <v>3.754222E-7</v>
      </c>
      <c r="O105" s="18">
        <v>0.49940810000000002</v>
      </c>
    </row>
    <row r="106" spans="1:15" x14ac:dyDescent="0.25">
      <c r="A106" s="12" t="s">
        <v>31</v>
      </c>
      <c r="B106" s="12" t="s">
        <v>16</v>
      </c>
      <c r="C106" s="12" t="s">
        <v>17</v>
      </c>
      <c r="D106" s="12">
        <v>1585</v>
      </c>
      <c r="E106" s="12" t="s">
        <v>32</v>
      </c>
      <c r="F106" s="12" t="s">
        <v>33</v>
      </c>
      <c r="G106" s="16">
        <v>1.0769574</v>
      </c>
      <c r="H106" s="16">
        <v>0.98680270000000003</v>
      </c>
      <c r="I106" s="16">
        <v>1.1774545999999999</v>
      </c>
      <c r="J106" s="16">
        <v>1.0051156999999999</v>
      </c>
      <c r="K106" s="17"/>
      <c r="L106" s="18">
        <v>7.7604039999999999E-2</v>
      </c>
      <c r="M106" s="18">
        <v>0.69668370000000002</v>
      </c>
      <c r="N106" s="18">
        <v>4.1010139999999998E-4</v>
      </c>
      <c r="O106" s="18">
        <v>0.87880879999999995</v>
      </c>
    </row>
    <row r="107" spans="1:15" x14ac:dyDescent="0.25">
      <c r="A107" s="12" t="s">
        <v>49</v>
      </c>
      <c r="B107" s="12" t="s">
        <v>16</v>
      </c>
      <c r="C107" s="12" t="s">
        <v>41</v>
      </c>
      <c r="D107" s="12">
        <v>57</v>
      </c>
      <c r="E107" s="12" t="s">
        <v>50</v>
      </c>
      <c r="F107" s="12" t="s">
        <v>51</v>
      </c>
      <c r="G107" s="16">
        <v>1.1371001000000001</v>
      </c>
      <c r="H107" s="16">
        <v>0.95790730000000002</v>
      </c>
      <c r="I107" s="16">
        <v>1.3073052999999999</v>
      </c>
      <c r="J107" s="16">
        <v>1.0806674999999999</v>
      </c>
      <c r="K107" s="17"/>
      <c r="L107" s="18">
        <v>0.32701210000000003</v>
      </c>
      <c r="M107" s="18">
        <v>0.25316939999999999</v>
      </c>
      <c r="N107" s="18">
        <v>5.8601030000000002E-3</v>
      </c>
      <c r="O107" s="18">
        <v>0.72872579999999998</v>
      </c>
    </row>
    <row r="108" spans="1:15" x14ac:dyDescent="0.25">
      <c r="A108" s="12" t="s">
        <v>58</v>
      </c>
      <c r="B108" s="12" t="s">
        <v>16</v>
      </c>
      <c r="C108" s="12" t="s">
        <v>41</v>
      </c>
      <c r="D108" s="12">
        <v>15720</v>
      </c>
      <c r="E108" s="12" t="s">
        <v>59</v>
      </c>
      <c r="F108" s="12" t="s">
        <v>60</v>
      </c>
      <c r="G108" s="16">
        <v>1.1188119000000001</v>
      </c>
      <c r="H108" s="16">
        <v>0.98046230000000001</v>
      </c>
      <c r="I108" s="16">
        <v>1.2132077999999999</v>
      </c>
      <c r="J108" s="16">
        <v>1.1834382999999999</v>
      </c>
      <c r="K108" s="17"/>
      <c r="L108" s="18">
        <v>7.2607909999999998E-2</v>
      </c>
      <c r="M108" s="18">
        <v>0.86406110000000003</v>
      </c>
      <c r="N108" s="18">
        <v>1.609495E-2</v>
      </c>
      <c r="O108" s="18">
        <v>3.3545190000000003E-2</v>
      </c>
    </row>
    <row r="109" spans="1:15" x14ac:dyDescent="0.25">
      <c r="A109" s="12" t="s">
        <v>65</v>
      </c>
      <c r="B109" s="12" t="s">
        <v>16</v>
      </c>
      <c r="C109" s="12" t="s">
        <v>41</v>
      </c>
      <c r="D109" s="12">
        <v>42370</v>
      </c>
      <c r="E109" s="12" t="s">
        <v>66</v>
      </c>
      <c r="F109" s="12" t="s">
        <v>67</v>
      </c>
      <c r="G109" s="16">
        <v>1.1812661</v>
      </c>
      <c r="H109" s="16">
        <v>0.90000449999999999</v>
      </c>
      <c r="I109" s="16">
        <v>1.4247212</v>
      </c>
      <c r="J109" s="16">
        <v>1.1619642999999999</v>
      </c>
      <c r="K109" s="17"/>
      <c r="L109" s="18">
        <v>0.1979178</v>
      </c>
      <c r="M109" s="18">
        <v>0.3387636</v>
      </c>
      <c r="N109" s="18">
        <v>5.7210469999999999E-3</v>
      </c>
      <c r="O109" s="18">
        <v>0.28436430000000001</v>
      </c>
    </row>
    <row r="110" spans="1:15" x14ac:dyDescent="0.25">
      <c r="A110" s="12" t="s">
        <v>120</v>
      </c>
      <c r="B110" s="12" t="s">
        <v>16</v>
      </c>
      <c r="C110" s="12" t="s">
        <v>109</v>
      </c>
      <c r="D110" s="12">
        <v>35637</v>
      </c>
      <c r="E110" s="12" t="s">
        <v>121</v>
      </c>
      <c r="F110" s="12" t="s">
        <v>122</v>
      </c>
      <c r="G110" s="16">
        <v>1.1821010000000001</v>
      </c>
      <c r="H110" s="16">
        <v>1.0516825000000001</v>
      </c>
      <c r="I110" s="16">
        <v>1.3542343999999999</v>
      </c>
      <c r="J110" s="16">
        <v>0.99997199999999997</v>
      </c>
      <c r="K110" s="17"/>
      <c r="L110" s="18">
        <v>0.2112395</v>
      </c>
      <c r="M110" s="18">
        <v>0.74161060000000001</v>
      </c>
      <c r="N110" s="18">
        <v>1.1994650000000001E-2</v>
      </c>
      <c r="O110" s="18">
        <v>0.79944749999999998</v>
      </c>
    </row>
    <row r="111" spans="1:15" x14ac:dyDescent="0.25">
      <c r="A111" s="12" t="s">
        <v>93</v>
      </c>
      <c r="B111" s="12" t="s">
        <v>16</v>
      </c>
      <c r="C111" s="12" t="s">
        <v>69</v>
      </c>
      <c r="D111" s="12">
        <v>37076</v>
      </c>
      <c r="E111" s="12">
        <v>0</v>
      </c>
      <c r="F111" s="12" t="s">
        <v>94</v>
      </c>
      <c r="G111" s="16">
        <v>1.0925556000000001</v>
      </c>
      <c r="H111" s="16">
        <v>0.99741389999999996</v>
      </c>
      <c r="I111" s="16">
        <v>1.1994292</v>
      </c>
      <c r="J111" s="16">
        <v>1.0143506</v>
      </c>
      <c r="K111" s="17"/>
      <c r="L111" s="18">
        <v>3.8104899999999997E-2</v>
      </c>
      <c r="M111" s="18">
        <v>0.91338260000000004</v>
      </c>
      <c r="N111" s="18">
        <v>1.390331E-4</v>
      </c>
      <c r="O111" s="18">
        <v>0.86078299999999996</v>
      </c>
    </row>
    <row r="112" spans="1:15" x14ac:dyDescent="0.25">
      <c r="A112" s="12" t="s">
        <v>95</v>
      </c>
      <c r="B112" s="12" t="s">
        <v>16</v>
      </c>
      <c r="C112" s="12" t="s">
        <v>69</v>
      </c>
      <c r="D112" s="12">
        <v>33939</v>
      </c>
      <c r="E112" s="12">
        <v>0</v>
      </c>
      <c r="F112" s="12" t="s">
        <v>96</v>
      </c>
      <c r="G112" s="16">
        <v>1.0380282000000001</v>
      </c>
      <c r="H112" s="16">
        <v>0.92133540000000003</v>
      </c>
      <c r="I112" s="16">
        <v>1.1858017000000001</v>
      </c>
      <c r="J112" s="16">
        <v>0.89331839999999996</v>
      </c>
      <c r="K112" s="17"/>
      <c r="L112" s="18">
        <v>0.46303529999999998</v>
      </c>
      <c r="M112" s="18">
        <v>0.21837590000000001</v>
      </c>
      <c r="N112" s="18">
        <v>2.9738680000000002E-3</v>
      </c>
      <c r="O112" s="18">
        <v>0.1854324</v>
      </c>
    </row>
    <row r="113" spans="1:15" x14ac:dyDescent="0.25">
      <c r="A113" s="12" t="s">
        <v>125</v>
      </c>
      <c r="B113" s="12" t="s">
        <v>16</v>
      </c>
      <c r="C113" s="12" t="s">
        <v>126</v>
      </c>
      <c r="D113" s="12">
        <v>32350</v>
      </c>
      <c r="E113" s="12" t="s">
        <v>128</v>
      </c>
      <c r="F113" s="12" t="s">
        <v>129</v>
      </c>
      <c r="G113" s="16">
        <v>1.1627354999999999</v>
      </c>
      <c r="H113" s="16">
        <v>1.0415137000000001</v>
      </c>
      <c r="I113" s="16">
        <v>1.3288374000000001</v>
      </c>
      <c r="J113" s="16">
        <v>0.97559910000000005</v>
      </c>
      <c r="K113" s="17"/>
      <c r="L113" s="18">
        <v>2.0054579999999999E-2</v>
      </c>
      <c r="M113" s="18">
        <v>0.46178900000000001</v>
      </c>
      <c r="N113" s="18">
        <v>5.6285370000000001E-4</v>
      </c>
      <c r="O113" s="18">
        <v>0.95591429999999999</v>
      </c>
    </row>
    <row r="114" spans="1:15" x14ac:dyDescent="0.25">
      <c r="A114" s="12" t="s">
        <v>132</v>
      </c>
      <c r="B114" s="12" t="s">
        <v>16</v>
      </c>
      <c r="C114" s="12" t="s">
        <v>126</v>
      </c>
      <c r="D114" s="12">
        <v>43831</v>
      </c>
      <c r="E114" s="12" t="s">
        <v>133</v>
      </c>
      <c r="F114" s="12" t="s">
        <v>134</v>
      </c>
      <c r="G114" s="16">
        <v>1.1187028999999999</v>
      </c>
      <c r="H114" s="16">
        <v>1.0302119999999999</v>
      </c>
      <c r="I114" s="16">
        <v>1.3114345000000001</v>
      </c>
      <c r="J114" s="16">
        <v>0.77315730000000005</v>
      </c>
      <c r="K114" s="17"/>
      <c r="L114" s="18">
        <v>0.28552689999999997</v>
      </c>
      <c r="M114" s="18">
        <v>0.47716920000000002</v>
      </c>
      <c r="N114" s="18">
        <v>3.7061040000000003E-2</v>
      </c>
      <c r="O114" s="18">
        <v>0.38783410000000001</v>
      </c>
    </row>
    <row r="115" spans="1:15" x14ac:dyDescent="0.25">
      <c r="A115" s="12" t="s">
        <v>138</v>
      </c>
      <c r="B115" s="12" t="s">
        <v>16</v>
      </c>
      <c r="C115" s="12" t="s">
        <v>126</v>
      </c>
      <c r="D115" s="12">
        <v>61868</v>
      </c>
      <c r="E115" s="12" t="s">
        <v>139</v>
      </c>
      <c r="F115" s="12" t="s">
        <v>140</v>
      </c>
      <c r="G115" s="16">
        <v>1.0503267000000001</v>
      </c>
      <c r="H115" s="16">
        <v>0.8524872</v>
      </c>
      <c r="I115" s="16">
        <v>1.2623986</v>
      </c>
      <c r="J115" s="16">
        <v>0.91741379999999995</v>
      </c>
      <c r="K115" s="17"/>
      <c r="L115" s="18">
        <v>0.71795710000000001</v>
      </c>
      <c r="M115" s="18">
        <v>5.9004269999999998E-2</v>
      </c>
      <c r="N115" s="18">
        <v>7.2919309999999998E-3</v>
      </c>
      <c r="O115" s="18">
        <v>0.46086329999999998</v>
      </c>
    </row>
    <row r="116" spans="1:15" x14ac:dyDescent="0.25">
      <c r="A116" s="12" t="s">
        <v>160</v>
      </c>
      <c r="B116" s="12" t="s">
        <v>16</v>
      </c>
      <c r="C116" s="12" t="s">
        <v>126</v>
      </c>
      <c r="D116" s="12">
        <v>33946</v>
      </c>
      <c r="E116" s="12" t="s">
        <v>161</v>
      </c>
      <c r="F116" s="12" t="s">
        <v>162</v>
      </c>
      <c r="G116" s="16">
        <v>1.1767342000000001</v>
      </c>
      <c r="H116" s="16">
        <v>1.1507833000000001</v>
      </c>
      <c r="I116" s="16">
        <v>1.2443074999999999</v>
      </c>
      <c r="J116" s="16">
        <v>1.0430915999999999</v>
      </c>
      <c r="K116" s="17"/>
      <c r="L116" s="18">
        <v>1.1145420000000001E-3</v>
      </c>
      <c r="M116" s="18">
        <v>1.541965E-2</v>
      </c>
      <c r="N116" s="18">
        <v>1.724401E-4</v>
      </c>
      <c r="O116" s="18">
        <v>0.53856979999999999</v>
      </c>
    </row>
    <row r="117" spans="1:15" x14ac:dyDescent="0.25">
      <c r="A117" s="12" t="s">
        <v>166</v>
      </c>
      <c r="B117" s="12" t="s">
        <v>16</v>
      </c>
      <c r="C117" s="12" t="s">
        <v>167</v>
      </c>
      <c r="D117" s="12">
        <v>62558</v>
      </c>
      <c r="E117" s="12">
        <v>0</v>
      </c>
      <c r="F117" s="12">
        <v>0</v>
      </c>
      <c r="G117" s="16">
        <v>1.0621034</v>
      </c>
      <c r="H117" s="16">
        <v>0.46200849999999999</v>
      </c>
      <c r="I117" s="16">
        <v>1.5879916999999999</v>
      </c>
      <c r="J117" s="16">
        <v>1.0020481999999999</v>
      </c>
      <c r="K117" s="17"/>
      <c r="L117" s="18">
        <v>0.9060414</v>
      </c>
      <c r="M117" s="18">
        <v>2.4474029999999999E-3</v>
      </c>
      <c r="N117" s="18">
        <v>1.9097160000000001E-3</v>
      </c>
      <c r="O117" s="18">
        <v>0.80464329999999995</v>
      </c>
    </row>
    <row r="118" spans="1:15" x14ac:dyDescent="0.25">
      <c r="A118" s="12" t="s">
        <v>169</v>
      </c>
      <c r="B118" s="12" t="s">
        <v>16</v>
      </c>
      <c r="C118" s="12" t="s">
        <v>167</v>
      </c>
      <c r="D118" s="12">
        <v>62559</v>
      </c>
      <c r="E118" s="12">
        <v>0</v>
      </c>
      <c r="F118" s="12">
        <v>0</v>
      </c>
      <c r="G118" s="16">
        <v>1.0806770999999999</v>
      </c>
      <c r="H118" s="16">
        <v>0.63087470000000001</v>
      </c>
      <c r="I118" s="16">
        <v>1.4870544000000001</v>
      </c>
      <c r="J118" s="16">
        <v>1.0000107</v>
      </c>
      <c r="K118" s="17"/>
      <c r="L118" s="18">
        <v>0.79744700000000002</v>
      </c>
      <c r="M118" s="18">
        <v>1.273141E-2</v>
      </c>
      <c r="N118" s="18">
        <v>3.6632739999999998E-3</v>
      </c>
      <c r="O118" s="18">
        <v>0.80840120000000004</v>
      </c>
    </row>
    <row r="119" spans="1:15" x14ac:dyDescent="0.25">
      <c r="A119" s="12" t="s">
        <v>170</v>
      </c>
      <c r="B119" s="12" t="s">
        <v>16</v>
      </c>
      <c r="C119" s="12" t="s">
        <v>167</v>
      </c>
      <c r="D119" s="12">
        <v>62562</v>
      </c>
      <c r="E119" s="12">
        <v>0</v>
      </c>
      <c r="F119" s="12">
        <v>0</v>
      </c>
      <c r="G119" s="16">
        <v>0.96989789999999998</v>
      </c>
      <c r="H119" s="16">
        <v>0.54729410000000001</v>
      </c>
      <c r="I119" s="16">
        <v>1.3211868</v>
      </c>
      <c r="J119" s="16">
        <v>0.98330919999999999</v>
      </c>
      <c r="K119" s="17"/>
      <c r="L119" s="18">
        <v>0.36586350000000001</v>
      </c>
      <c r="M119" s="18">
        <v>1.5612200000000001E-6</v>
      </c>
      <c r="N119" s="18">
        <v>8.3361080000000001E-3</v>
      </c>
      <c r="O119" s="18">
        <v>0.59480049999999995</v>
      </c>
    </row>
    <row r="120" spans="1:15" x14ac:dyDescent="0.25">
      <c r="A120" s="12" t="s">
        <v>171</v>
      </c>
      <c r="B120" s="12" t="s">
        <v>16</v>
      </c>
      <c r="C120" s="12" t="s">
        <v>167</v>
      </c>
      <c r="D120" s="12">
        <v>36746</v>
      </c>
      <c r="E120" s="12">
        <v>0</v>
      </c>
      <c r="F120" s="12" t="s">
        <v>172</v>
      </c>
      <c r="G120" s="16">
        <v>1.0356955999999999</v>
      </c>
      <c r="H120" s="16">
        <v>0.90744270000000005</v>
      </c>
      <c r="I120" s="16">
        <v>1.2096065</v>
      </c>
      <c r="J120" s="16">
        <v>0.84303989999999995</v>
      </c>
      <c r="K120" s="17"/>
      <c r="L120" s="18">
        <v>0.91747080000000003</v>
      </c>
      <c r="M120" s="18">
        <v>0.14862310000000001</v>
      </c>
      <c r="N120" s="18">
        <v>2.1289490000000001E-2</v>
      </c>
      <c r="O120" s="18">
        <v>0.14403840000000001</v>
      </c>
    </row>
    <row r="121" spans="1:15" x14ac:dyDescent="0.25">
      <c r="A121" s="12" t="s">
        <v>185</v>
      </c>
      <c r="B121" s="12" t="s">
        <v>16</v>
      </c>
      <c r="C121" s="12" t="s">
        <v>167</v>
      </c>
      <c r="D121" s="12">
        <v>15676</v>
      </c>
      <c r="E121" s="12" t="s">
        <v>186</v>
      </c>
      <c r="F121" s="12" t="s">
        <v>187</v>
      </c>
      <c r="G121" s="16">
        <v>1.0338244999999999</v>
      </c>
      <c r="H121" s="16">
        <v>0.88447989999999999</v>
      </c>
      <c r="I121" s="16">
        <v>1.1606764000000001</v>
      </c>
      <c r="J121" s="16">
        <v>1.0306443999999999</v>
      </c>
      <c r="K121" s="17"/>
      <c r="L121" s="18">
        <v>0.78432939999999995</v>
      </c>
      <c r="M121" s="18">
        <v>8.8857439999999996E-2</v>
      </c>
      <c r="N121" s="18">
        <v>1.5781960000000001E-2</v>
      </c>
      <c r="O121" s="18">
        <v>0.44796910000000001</v>
      </c>
    </row>
    <row r="122" spans="1:15" x14ac:dyDescent="0.25">
      <c r="A122" s="12" t="s">
        <v>208</v>
      </c>
      <c r="B122" s="12" t="s">
        <v>16</v>
      </c>
      <c r="C122" s="12" t="s">
        <v>167</v>
      </c>
      <c r="D122" s="12">
        <v>1125</v>
      </c>
      <c r="E122" s="12" t="s">
        <v>209</v>
      </c>
      <c r="F122" s="12" t="s">
        <v>210</v>
      </c>
      <c r="G122" s="16">
        <v>1.0473509999999999</v>
      </c>
      <c r="H122" s="16">
        <v>0.96620130000000004</v>
      </c>
      <c r="I122" s="16">
        <v>1.122207</v>
      </c>
      <c r="J122" s="16">
        <v>1.0282943</v>
      </c>
      <c r="K122" s="17"/>
      <c r="L122" s="18">
        <v>0.14796010000000001</v>
      </c>
      <c r="M122" s="18">
        <v>0.40723939999999997</v>
      </c>
      <c r="N122" s="18">
        <v>6.2402810000000003E-4</v>
      </c>
      <c r="O122" s="18">
        <v>0.44408110000000001</v>
      </c>
    </row>
    <row r="123" spans="1:15" x14ac:dyDescent="0.25">
      <c r="A123" s="12" t="s">
        <v>242</v>
      </c>
      <c r="B123" s="12" t="s">
        <v>16</v>
      </c>
      <c r="C123" s="12" t="s">
        <v>238</v>
      </c>
      <c r="D123" s="12">
        <v>43582</v>
      </c>
      <c r="E123" s="12">
        <v>0</v>
      </c>
      <c r="F123" s="12">
        <v>0</v>
      </c>
      <c r="G123" s="16">
        <v>1.5845959000000001</v>
      </c>
      <c r="H123" s="16">
        <v>1.6628978999999999</v>
      </c>
      <c r="I123" s="16">
        <v>1.6864684999999999</v>
      </c>
      <c r="J123" s="16">
        <v>1.0940707999999999</v>
      </c>
      <c r="K123" s="17"/>
      <c r="L123" s="18">
        <v>3.549969E-3</v>
      </c>
      <c r="M123" s="18">
        <v>3.4531129999999998E-3</v>
      </c>
      <c r="N123" s="18">
        <v>2.5241209999999998E-3</v>
      </c>
      <c r="O123" s="18">
        <v>0.6973878</v>
      </c>
    </row>
    <row r="124" spans="1:15" x14ac:dyDescent="0.25">
      <c r="A124" s="12" t="s">
        <v>243</v>
      </c>
      <c r="B124" s="12" t="s">
        <v>16</v>
      </c>
      <c r="C124" s="12" t="s">
        <v>238</v>
      </c>
      <c r="D124" s="12">
        <v>15685</v>
      </c>
      <c r="E124" s="12" t="s">
        <v>244</v>
      </c>
      <c r="F124" s="12" t="s">
        <v>245</v>
      </c>
      <c r="G124" s="16">
        <v>3.2403605999999998</v>
      </c>
      <c r="H124" s="16">
        <v>2.4254188000000001</v>
      </c>
      <c r="I124" s="16">
        <v>4.1220941</v>
      </c>
      <c r="J124" s="16">
        <v>2.6689964000000002</v>
      </c>
      <c r="K124" s="17"/>
      <c r="L124" s="18">
        <v>2.4729350000000001E-5</v>
      </c>
      <c r="M124" s="18">
        <v>6.2571500000000004E-3</v>
      </c>
      <c r="N124" s="18">
        <v>1.321554E-7</v>
      </c>
      <c r="O124" s="18">
        <v>7.9238080000000002E-2</v>
      </c>
    </row>
    <row r="125" spans="1:15" x14ac:dyDescent="0.25">
      <c r="A125" s="12" t="s">
        <v>248</v>
      </c>
      <c r="B125" s="12" t="s">
        <v>16</v>
      </c>
      <c r="C125" s="12" t="s">
        <v>238</v>
      </c>
      <c r="D125" s="12">
        <v>46227</v>
      </c>
      <c r="E125" s="12">
        <v>0</v>
      </c>
      <c r="F125" s="12">
        <v>0</v>
      </c>
      <c r="G125" s="16">
        <v>1.3065533</v>
      </c>
      <c r="H125" s="16">
        <v>1.0671379000000001</v>
      </c>
      <c r="I125" s="16">
        <v>1.4253586</v>
      </c>
      <c r="J125" s="16">
        <v>1.5486068</v>
      </c>
      <c r="K125" s="17"/>
      <c r="L125" s="18">
        <v>9.1589419999999998E-3</v>
      </c>
      <c r="M125" s="18">
        <v>0.82441140000000002</v>
      </c>
      <c r="N125" s="18">
        <v>2.6562000000000001E-3</v>
      </c>
      <c r="O125" s="18">
        <v>4.4069390000000002E-7</v>
      </c>
    </row>
    <row r="126" spans="1:15" x14ac:dyDescent="0.25">
      <c r="A126" s="12" t="s">
        <v>251</v>
      </c>
      <c r="B126" s="12" t="s">
        <v>16</v>
      </c>
      <c r="C126" s="12" t="s">
        <v>238</v>
      </c>
      <c r="D126" s="12">
        <v>62959</v>
      </c>
      <c r="E126" s="12">
        <v>0</v>
      </c>
      <c r="F126" s="12">
        <v>0</v>
      </c>
      <c r="G126" s="16">
        <v>1.2206360000000001</v>
      </c>
      <c r="H126" s="16">
        <v>1.1715726</v>
      </c>
      <c r="I126" s="16">
        <v>1.3002720999999999</v>
      </c>
      <c r="J126" s="16">
        <v>1.1086254</v>
      </c>
      <c r="K126" s="17"/>
      <c r="L126" s="18">
        <v>1.449562E-4</v>
      </c>
      <c r="M126" s="18">
        <v>4.0499399999999998E-2</v>
      </c>
      <c r="N126" s="18">
        <v>7.9199380000000008E-6</v>
      </c>
      <c r="O126" s="18">
        <v>0.2448661</v>
      </c>
    </row>
    <row r="127" spans="1:15" x14ac:dyDescent="0.25">
      <c r="A127" s="12" t="s">
        <v>257</v>
      </c>
      <c r="B127" s="12" t="s">
        <v>16</v>
      </c>
      <c r="C127" s="12" t="s">
        <v>238</v>
      </c>
      <c r="D127" s="12">
        <v>1498</v>
      </c>
      <c r="E127" s="12" t="s">
        <v>258</v>
      </c>
      <c r="F127" s="12" t="s">
        <v>259</v>
      </c>
      <c r="G127" s="16">
        <v>1.1046149999999999</v>
      </c>
      <c r="H127" s="16">
        <v>0.99081549999999996</v>
      </c>
      <c r="I127" s="16">
        <v>1.2300608</v>
      </c>
      <c r="J127" s="16">
        <v>1.0180491</v>
      </c>
      <c r="K127" s="17"/>
      <c r="L127" s="18">
        <v>0.13243920000000001</v>
      </c>
      <c r="M127" s="18">
        <v>0.66288720000000001</v>
      </c>
      <c r="N127" s="18">
        <v>2.2333990000000001E-3</v>
      </c>
      <c r="O127" s="18">
        <v>0.84234070000000005</v>
      </c>
    </row>
    <row r="128" spans="1:15" x14ac:dyDescent="0.25">
      <c r="A128" s="12" t="s">
        <v>263</v>
      </c>
      <c r="B128" s="12" t="s">
        <v>16</v>
      </c>
      <c r="C128" s="12" t="s">
        <v>238</v>
      </c>
      <c r="D128" s="12">
        <v>36752</v>
      </c>
      <c r="E128" s="12" t="s">
        <v>264</v>
      </c>
      <c r="F128" s="12" t="s">
        <v>265</v>
      </c>
      <c r="G128" s="16">
        <v>1.0467209</v>
      </c>
      <c r="H128" s="16">
        <v>0.9823731</v>
      </c>
      <c r="I128" s="16">
        <v>1.1240531</v>
      </c>
      <c r="J128" s="16">
        <v>0.97906769999999999</v>
      </c>
      <c r="K128" s="17"/>
      <c r="L128" s="18">
        <v>0.21416250000000001</v>
      </c>
      <c r="M128" s="18">
        <v>0.70558480000000001</v>
      </c>
      <c r="N128" s="18">
        <v>7.7563659999999998E-3</v>
      </c>
      <c r="O128" s="18">
        <v>0.73109109999999999</v>
      </c>
    </row>
    <row r="129" spans="1:15" x14ac:dyDescent="0.25">
      <c r="A129" s="12" t="s">
        <v>272</v>
      </c>
      <c r="B129" s="12" t="s">
        <v>16</v>
      </c>
      <c r="C129" s="12" t="s">
        <v>273</v>
      </c>
      <c r="D129" s="12">
        <v>62805</v>
      </c>
      <c r="E129" s="12">
        <v>0</v>
      </c>
      <c r="F129" s="12">
        <v>0</v>
      </c>
      <c r="G129" s="16">
        <v>1.0428261999999999</v>
      </c>
      <c r="H129" s="16">
        <v>0.97252139999999998</v>
      </c>
      <c r="I129" s="16">
        <v>1.1223565</v>
      </c>
      <c r="J129" s="16">
        <v>0.98341069999999997</v>
      </c>
      <c r="K129" s="17"/>
      <c r="L129" s="18">
        <v>0.23224539999999999</v>
      </c>
      <c r="M129" s="18">
        <v>0.4610708</v>
      </c>
      <c r="N129" s="18">
        <v>1.924675E-3</v>
      </c>
      <c r="O129" s="18">
        <v>0.73701340000000004</v>
      </c>
    </row>
    <row r="130" spans="1:15" x14ac:dyDescent="0.25">
      <c r="A130" s="12" t="s">
        <v>283</v>
      </c>
      <c r="B130" s="12" t="s">
        <v>16</v>
      </c>
      <c r="C130" s="12" t="s">
        <v>273</v>
      </c>
      <c r="D130" s="12">
        <v>1868</v>
      </c>
      <c r="E130" s="12" t="s">
        <v>284</v>
      </c>
      <c r="F130" s="12" t="s">
        <v>285</v>
      </c>
      <c r="G130" s="16">
        <v>1.3010511</v>
      </c>
      <c r="H130" s="16">
        <v>1.242575</v>
      </c>
      <c r="I130" s="16">
        <v>1.4648916999999999</v>
      </c>
      <c r="J130" s="16">
        <v>0.96607330000000002</v>
      </c>
      <c r="K130" s="17"/>
      <c r="L130" s="18">
        <v>8.3469370000000005E-3</v>
      </c>
      <c r="M130" s="18">
        <v>0.37533929999999999</v>
      </c>
      <c r="N130" s="18">
        <v>6.6267409999999996E-5</v>
      </c>
      <c r="O130" s="18">
        <v>0.97004080000000004</v>
      </c>
    </row>
    <row r="131" spans="1:15" x14ac:dyDescent="0.25">
      <c r="A131" s="12" t="s">
        <v>289</v>
      </c>
      <c r="B131" s="12" t="s">
        <v>16</v>
      </c>
      <c r="C131" s="12" t="s">
        <v>273</v>
      </c>
      <c r="D131" s="12">
        <v>37443</v>
      </c>
      <c r="E131" s="12" t="s">
        <v>290</v>
      </c>
      <c r="F131" s="12" t="s">
        <v>291</v>
      </c>
      <c r="G131" s="16">
        <v>1.1057887</v>
      </c>
      <c r="H131" s="16">
        <v>1.0073059</v>
      </c>
      <c r="I131" s="16">
        <v>1.2297241999999999</v>
      </c>
      <c r="J131" s="16">
        <v>0.98593489999999995</v>
      </c>
      <c r="K131" s="17"/>
      <c r="L131" s="18">
        <v>2.570739E-2</v>
      </c>
      <c r="M131" s="18">
        <v>0.92865679999999995</v>
      </c>
      <c r="N131" s="18">
        <v>1.7744739999999999E-5</v>
      </c>
      <c r="O131" s="18">
        <v>0.87791149999999996</v>
      </c>
    </row>
    <row r="132" spans="1:15" x14ac:dyDescent="0.25">
      <c r="A132" s="12" t="s">
        <v>292</v>
      </c>
      <c r="B132" s="12" t="s">
        <v>16</v>
      </c>
      <c r="C132" s="12" t="s">
        <v>273</v>
      </c>
      <c r="D132" s="12">
        <v>56</v>
      </c>
      <c r="E132" s="12" t="s">
        <v>293</v>
      </c>
      <c r="F132" s="12" t="s">
        <v>294</v>
      </c>
      <c r="G132" s="16">
        <v>1.0531568</v>
      </c>
      <c r="H132" s="16">
        <v>0.96695120000000001</v>
      </c>
      <c r="I132" s="16">
        <v>1.1394207000000001</v>
      </c>
      <c r="J132" s="16">
        <v>1.0131992999999999</v>
      </c>
      <c r="K132" s="17"/>
      <c r="L132" s="18">
        <v>0.43465429999999999</v>
      </c>
      <c r="M132" s="18">
        <v>0.42896919999999999</v>
      </c>
      <c r="N132" s="18">
        <v>2.3673420000000001E-2</v>
      </c>
      <c r="O132" s="18">
        <v>0.90209720000000004</v>
      </c>
    </row>
    <row r="133" spans="1:15" x14ac:dyDescent="0.25">
      <c r="A133" s="12" t="s">
        <v>299</v>
      </c>
      <c r="B133" s="12" t="s">
        <v>16</v>
      </c>
      <c r="C133" s="12" t="s">
        <v>273</v>
      </c>
      <c r="D133" s="12">
        <v>1302</v>
      </c>
      <c r="E133" s="12" t="s">
        <v>300</v>
      </c>
      <c r="F133" s="12" t="s">
        <v>301</v>
      </c>
      <c r="G133" s="16">
        <v>1.0089813000000001</v>
      </c>
      <c r="H133" s="16">
        <v>0.85149390000000003</v>
      </c>
      <c r="I133" s="16">
        <v>1.1474591999999999</v>
      </c>
      <c r="J133" s="16">
        <v>0.9918612</v>
      </c>
      <c r="K133" s="17"/>
      <c r="L133" s="18">
        <v>0.89637979999999995</v>
      </c>
      <c r="M133" s="18">
        <v>1.6106530000000001E-3</v>
      </c>
      <c r="N133" s="18">
        <v>1.0266529999999999E-2</v>
      </c>
      <c r="O133" s="18">
        <v>0.87776209999999999</v>
      </c>
    </row>
    <row r="134" spans="1:15" x14ac:dyDescent="0.25">
      <c r="A134" s="12" t="s">
        <v>306</v>
      </c>
      <c r="B134" s="12" t="s">
        <v>16</v>
      </c>
      <c r="C134" s="12" t="s">
        <v>273</v>
      </c>
      <c r="D134" s="12">
        <v>1589</v>
      </c>
      <c r="E134" s="12" t="s">
        <v>307</v>
      </c>
      <c r="F134" s="12" t="s">
        <v>308</v>
      </c>
      <c r="G134" s="16">
        <v>1.0908765</v>
      </c>
      <c r="H134" s="16">
        <v>0.99605779999999999</v>
      </c>
      <c r="I134" s="16">
        <v>1.1798987999999999</v>
      </c>
      <c r="J134" s="16">
        <v>1.0640571999999999</v>
      </c>
      <c r="K134" s="17"/>
      <c r="L134" s="18">
        <v>7.8607250000000004E-2</v>
      </c>
      <c r="M134" s="18">
        <v>0.76511720000000005</v>
      </c>
      <c r="N134" s="18">
        <v>3.5060149999999999E-3</v>
      </c>
      <c r="O134" s="18">
        <v>0.48441800000000002</v>
      </c>
    </row>
    <row r="135" spans="1:15" x14ac:dyDescent="0.25">
      <c r="A135" s="12" t="s">
        <v>323</v>
      </c>
      <c r="B135" s="12" t="s">
        <v>16</v>
      </c>
      <c r="C135" s="12" t="s">
        <v>324</v>
      </c>
      <c r="D135" s="12">
        <v>62566</v>
      </c>
      <c r="E135" s="12">
        <v>0</v>
      </c>
      <c r="F135" s="12">
        <v>0</v>
      </c>
      <c r="G135" s="16">
        <v>0.96384309999999995</v>
      </c>
      <c r="H135" s="16">
        <v>0.50550110000000004</v>
      </c>
      <c r="I135" s="16">
        <v>1.3738016</v>
      </c>
      <c r="J135" s="16">
        <v>0.8937292</v>
      </c>
      <c r="K135" s="17"/>
      <c r="L135" s="18">
        <v>0.49099779999999998</v>
      </c>
      <c r="M135" s="18">
        <v>1.471064E-6</v>
      </c>
      <c r="N135" s="18">
        <v>2.8744080000000002E-3</v>
      </c>
      <c r="O135" s="18">
        <v>0.39897510000000003</v>
      </c>
    </row>
    <row r="136" spans="1:15" x14ac:dyDescent="0.25">
      <c r="A136" s="12" t="s">
        <v>335</v>
      </c>
      <c r="B136" s="12" t="s">
        <v>16</v>
      </c>
      <c r="C136" s="12" t="s">
        <v>324</v>
      </c>
      <c r="D136" s="12">
        <v>64</v>
      </c>
      <c r="E136" s="12" t="s">
        <v>336</v>
      </c>
      <c r="F136" s="12" t="s">
        <v>337</v>
      </c>
      <c r="G136" s="16">
        <v>0.98458570000000001</v>
      </c>
      <c r="H136" s="16">
        <v>0.90558839999999996</v>
      </c>
      <c r="I136" s="16">
        <v>1.0566013999999999</v>
      </c>
      <c r="J136" s="16">
        <v>0.96853350000000005</v>
      </c>
      <c r="K136" s="17"/>
      <c r="L136" s="18">
        <v>0.4869385</v>
      </c>
      <c r="M136" s="18">
        <v>4.6293050000000002E-4</v>
      </c>
      <c r="N136" s="18">
        <v>2.1140530000000001E-2</v>
      </c>
      <c r="O136" s="18">
        <v>0.36140319999999998</v>
      </c>
    </row>
    <row r="137" spans="1:15" x14ac:dyDescent="0.25">
      <c r="A137" s="12" t="s">
        <v>341</v>
      </c>
      <c r="B137" s="12" t="s">
        <v>16</v>
      </c>
      <c r="C137" s="12" t="s">
        <v>324</v>
      </c>
      <c r="D137" s="12">
        <v>566</v>
      </c>
      <c r="E137" s="12" t="s">
        <v>342</v>
      </c>
      <c r="F137" s="12" t="s">
        <v>343</v>
      </c>
      <c r="G137" s="16">
        <v>1.0437772000000001</v>
      </c>
      <c r="H137" s="16">
        <v>0.84550020000000004</v>
      </c>
      <c r="I137" s="16">
        <v>1.2407788</v>
      </c>
      <c r="J137" s="16">
        <v>0.95599279999999998</v>
      </c>
      <c r="K137" s="17"/>
      <c r="L137" s="18">
        <v>0.59196499999999996</v>
      </c>
      <c r="M137" s="18">
        <v>5.5303039999999998E-2</v>
      </c>
      <c r="N137" s="18">
        <v>6.1921739999999999E-3</v>
      </c>
      <c r="O137" s="18">
        <v>0.86862090000000003</v>
      </c>
    </row>
    <row r="138" spans="1:15" x14ac:dyDescent="0.25">
      <c r="A138" s="12" t="s">
        <v>344</v>
      </c>
      <c r="B138" s="12" t="s">
        <v>16</v>
      </c>
      <c r="C138" s="12" t="s">
        <v>345</v>
      </c>
      <c r="D138" s="12">
        <v>1558</v>
      </c>
      <c r="E138" s="12" t="s">
        <v>347</v>
      </c>
      <c r="F138" s="12" t="s">
        <v>348</v>
      </c>
      <c r="G138" s="16">
        <v>1.2876322</v>
      </c>
      <c r="H138" s="16">
        <v>1.1321926</v>
      </c>
      <c r="I138" s="16">
        <v>1.4301432000000001</v>
      </c>
      <c r="J138" s="16">
        <v>1.2536822000000001</v>
      </c>
      <c r="K138" s="17"/>
      <c r="L138" s="18">
        <v>1.5630539999999999E-3</v>
      </c>
      <c r="M138" s="18">
        <v>0.42034709999999997</v>
      </c>
      <c r="N138" s="18">
        <v>4.493934E-6</v>
      </c>
      <c r="O138" s="18">
        <v>8.2652790000000004E-2</v>
      </c>
    </row>
    <row r="139" spans="1:15" x14ac:dyDescent="0.25">
      <c r="A139" s="12" t="s">
        <v>349</v>
      </c>
      <c r="B139" s="12" t="s">
        <v>16</v>
      </c>
      <c r="C139" s="12" t="s">
        <v>345</v>
      </c>
      <c r="D139" s="12">
        <v>1419</v>
      </c>
      <c r="E139" s="12" t="s">
        <v>350</v>
      </c>
      <c r="F139" s="12" t="s">
        <v>351</v>
      </c>
      <c r="G139" s="16">
        <v>1.2248562999999999</v>
      </c>
      <c r="H139" s="16">
        <v>1.1515154999999999</v>
      </c>
      <c r="I139" s="16">
        <v>1.3608399</v>
      </c>
      <c r="J139" s="16">
        <v>1.0078974000000001</v>
      </c>
      <c r="K139" s="17"/>
      <c r="L139" s="18">
        <v>5.6963260000000001E-5</v>
      </c>
      <c r="M139" s="18">
        <v>1.082174E-2</v>
      </c>
      <c r="N139" s="18">
        <v>6.1162319999999998E-8</v>
      </c>
      <c r="O139" s="18">
        <v>0.79403400000000002</v>
      </c>
    </row>
    <row r="140" spans="1:15" x14ac:dyDescent="0.25">
      <c r="A140" s="12" t="s">
        <v>352</v>
      </c>
      <c r="B140" s="12" t="s">
        <v>16</v>
      </c>
      <c r="C140" s="12" t="s">
        <v>345</v>
      </c>
      <c r="D140" s="12">
        <v>43258</v>
      </c>
      <c r="E140" s="12">
        <v>0</v>
      </c>
      <c r="F140" s="12">
        <v>0</v>
      </c>
      <c r="G140" s="16">
        <v>1.4753934</v>
      </c>
      <c r="H140" s="16">
        <v>1.7753296999999999</v>
      </c>
      <c r="I140" s="16">
        <v>1.3840409</v>
      </c>
      <c r="J140" s="16">
        <v>1.0041184999999999</v>
      </c>
      <c r="K140" s="17"/>
      <c r="L140" s="18">
        <v>1.3585279999999999E-3</v>
      </c>
      <c r="M140" s="18">
        <v>5.936958E-5</v>
      </c>
      <c r="N140" s="18">
        <v>5.5984440000000002E-3</v>
      </c>
      <c r="O140" s="18">
        <v>0.67009260000000004</v>
      </c>
    </row>
    <row r="141" spans="1:15" x14ac:dyDescent="0.25">
      <c r="A141" s="12" t="s">
        <v>355</v>
      </c>
      <c r="B141" s="12" t="s">
        <v>16</v>
      </c>
      <c r="C141" s="12" t="s">
        <v>345</v>
      </c>
      <c r="D141" s="12">
        <v>37496</v>
      </c>
      <c r="E141" s="12" t="s">
        <v>356</v>
      </c>
      <c r="F141" s="12" t="s">
        <v>357</v>
      </c>
      <c r="G141" s="16">
        <v>1.1346837999999999</v>
      </c>
      <c r="H141" s="16">
        <v>0.93514050000000004</v>
      </c>
      <c r="I141" s="16">
        <v>1.3058148999999999</v>
      </c>
      <c r="J141" s="16">
        <v>1.1256379000000001</v>
      </c>
      <c r="K141" s="17"/>
      <c r="L141" s="18">
        <v>5.2398819999999999E-2</v>
      </c>
      <c r="M141" s="18">
        <v>0.2327516</v>
      </c>
      <c r="N141" s="18">
        <v>9.3226470000000005E-4</v>
      </c>
      <c r="O141" s="18">
        <v>0.18241070000000001</v>
      </c>
    </row>
    <row r="142" spans="1:15" x14ac:dyDescent="0.25">
      <c r="A142" s="12" t="s">
        <v>365</v>
      </c>
      <c r="B142" s="12" t="s">
        <v>16</v>
      </c>
      <c r="C142" s="12" t="s">
        <v>362</v>
      </c>
      <c r="D142" s="12">
        <v>62503</v>
      </c>
      <c r="E142" s="12">
        <v>0</v>
      </c>
      <c r="F142" s="12">
        <v>0</v>
      </c>
      <c r="G142" s="16">
        <v>1.0891871</v>
      </c>
      <c r="H142" s="16">
        <v>1.0533515</v>
      </c>
      <c r="I142" s="16">
        <v>1.1649312000000001</v>
      </c>
      <c r="J142" s="16">
        <v>0.95599199999999995</v>
      </c>
      <c r="K142" s="17"/>
      <c r="L142" s="18">
        <v>0.24614469999999999</v>
      </c>
      <c r="M142" s="18">
        <v>0.81256919999999999</v>
      </c>
      <c r="N142" s="18">
        <v>1.4466649999999999E-2</v>
      </c>
      <c r="O142" s="18">
        <v>0.60305989999999998</v>
      </c>
    </row>
    <row r="143" spans="1:15" x14ac:dyDescent="0.25">
      <c r="A143" s="12" t="s">
        <v>372</v>
      </c>
      <c r="B143" s="12" t="s">
        <v>16</v>
      </c>
      <c r="C143" s="12" t="s">
        <v>362</v>
      </c>
      <c r="D143" s="12">
        <v>48782</v>
      </c>
      <c r="E143" s="12">
        <v>0</v>
      </c>
      <c r="F143" s="12">
        <v>0</v>
      </c>
      <c r="G143" s="16">
        <v>1.1447213999999999</v>
      </c>
      <c r="H143" s="16">
        <v>1.1501907</v>
      </c>
      <c r="I143" s="16">
        <v>1.2128785</v>
      </c>
      <c r="J143" s="16">
        <v>0.93203009999999997</v>
      </c>
      <c r="K143" s="17"/>
      <c r="L143" s="18">
        <v>7.0789150000000005E-4</v>
      </c>
      <c r="M143" s="18">
        <v>9.4334659999999995E-4</v>
      </c>
      <c r="N143" s="18">
        <v>5.4487799999999997E-5</v>
      </c>
      <c r="O143" s="18">
        <v>0.21348400000000001</v>
      </c>
    </row>
    <row r="144" spans="1:15" x14ac:dyDescent="0.25">
      <c r="A144" s="12" t="s">
        <v>373</v>
      </c>
      <c r="B144" s="12" t="s">
        <v>16</v>
      </c>
      <c r="C144" s="12" t="s">
        <v>362</v>
      </c>
      <c r="D144" s="12">
        <v>38116</v>
      </c>
      <c r="E144" s="12" t="s">
        <v>374</v>
      </c>
      <c r="F144" s="12" t="s">
        <v>375</v>
      </c>
      <c r="G144" s="16">
        <v>1.6218516999999999</v>
      </c>
      <c r="H144" s="16">
        <v>1.8451731</v>
      </c>
      <c r="I144" s="16">
        <v>1.5108493000000001</v>
      </c>
      <c r="J144" s="16">
        <v>1.3966057999999999</v>
      </c>
      <c r="K144" s="17"/>
      <c r="L144" s="18">
        <v>5.6162520000000004E-3</v>
      </c>
      <c r="M144" s="18">
        <v>6.393691E-3</v>
      </c>
      <c r="N144" s="18">
        <v>4.0996680000000001E-2</v>
      </c>
      <c r="O144" s="18">
        <v>0.1796432</v>
      </c>
    </row>
    <row r="145" spans="1:15" x14ac:dyDescent="0.25">
      <c r="A145" s="12" t="s">
        <v>404</v>
      </c>
      <c r="B145" s="12" t="s">
        <v>16</v>
      </c>
      <c r="C145" s="12" t="s">
        <v>362</v>
      </c>
      <c r="D145" s="12">
        <v>54</v>
      </c>
      <c r="E145" s="12" t="s">
        <v>405</v>
      </c>
      <c r="F145" s="12" t="s">
        <v>406</v>
      </c>
      <c r="G145" s="16">
        <v>0.97270630000000002</v>
      </c>
      <c r="H145" s="16">
        <v>0.81504620000000005</v>
      </c>
      <c r="I145" s="16">
        <v>1.1143537999999999</v>
      </c>
      <c r="J145" s="16">
        <v>0.94674610000000003</v>
      </c>
      <c r="K145" s="17"/>
      <c r="L145" s="18">
        <v>0.1839392</v>
      </c>
      <c r="M145" s="18">
        <v>3.2198699999999998E-4</v>
      </c>
      <c r="N145" s="18">
        <v>2.3304369999999999E-3</v>
      </c>
      <c r="O145" s="18">
        <v>0.21164450000000001</v>
      </c>
    </row>
    <row r="146" spans="1:15" x14ac:dyDescent="0.25">
      <c r="A146" s="12" t="s">
        <v>415</v>
      </c>
      <c r="B146" s="12" t="s">
        <v>16</v>
      </c>
      <c r="C146" s="12" t="s">
        <v>411</v>
      </c>
      <c r="D146" s="12">
        <v>44618</v>
      </c>
      <c r="E146" s="12">
        <v>0</v>
      </c>
      <c r="F146" s="12">
        <v>0</v>
      </c>
      <c r="G146" s="16">
        <v>1.3634952</v>
      </c>
      <c r="H146" s="16">
        <v>1.3405412000000001</v>
      </c>
      <c r="I146" s="16">
        <v>1.4646347</v>
      </c>
      <c r="J146" s="16">
        <v>1.1243589</v>
      </c>
      <c r="K146" s="17"/>
      <c r="L146" s="18">
        <v>1.4489419999999999E-2</v>
      </c>
      <c r="M146" s="18">
        <v>3.198963E-3</v>
      </c>
      <c r="N146" s="18">
        <v>1.7802599999999998E-2</v>
      </c>
      <c r="O146" s="18">
        <v>0.95022629999999997</v>
      </c>
    </row>
    <row r="147" spans="1:15" x14ac:dyDescent="0.25">
      <c r="A147" s="12" t="s">
        <v>418</v>
      </c>
      <c r="B147" s="12" t="s">
        <v>16</v>
      </c>
      <c r="C147" s="12" t="s">
        <v>411</v>
      </c>
      <c r="D147" s="12">
        <v>1669</v>
      </c>
      <c r="E147" s="12" t="s">
        <v>419</v>
      </c>
      <c r="F147" s="12" t="s">
        <v>420</v>
      </c>
      <c r="G147" s="16">
        <v>1.1461583</v>
      </c>
      <c r="H147" s="16">
        <v>0.84137859999999998</v>
      </c>
      <c r="I147" s="16">
        <v>1.3981494000000001</v>
      </c>
      <c r="J147" s="16">
        <v>1.1597963</v>
      </c>
      <c r="K147" s="17"/>
      <c r="L147" s="18">
        <v>0.24574480000000001</v>
      </c>
      <c r="M147" s="18">
        <v>0.20544609999999999</v>
      </c>
      <c r="N147" s="18">
        <v>1.8448800000000001E-2</v>
      </c>
      <c r="O147" s="18">
        <v>6.2560439999999995E-2</v>
      </c>
    </row>
    <row r="148" spans="1:15" x14ac:dyDescent="0.25">
      <c r="A148" s="12" t="s">
        <v>431</v>
      </c>
      <c r="B148" s="12" t="s">
        <v>16</v>
      </c>
      <c r="C148" s="12" t="s">
        <v>411</v>
      </c>
      <c r="D148" s="12">
        <v>1101</v>
      </c>
      <c r="E148" s="12" t="s">
        <v>432</v>
      </c>
      <c r="F148" s="12" t="s">
        <v>433</v>
      </c>
      <c r="G148" s="16">
        <v>1.3723463</v>
      </c>
      <c r="H148" s="16">
        <v>1.3339167000000001</v>
      </c>
      <c r="I148" s="16">
        <v>1.5883408000000001</v>
      </c>
      <c r="J148" s="16">
        <v>0.83557360000000003</v>
      </c>
      <c r="K148" s="17"/>
      <c r="L148" s="18">
        <v>3.0926410000000001E-2</v>
      </c>
      <c r="M148" s="18">
        <v>0.1592104</v>
      </c>
      <c r="N148" s="18">
        <v>2.2502089999999999E-4</v>
      </c>
      <c r="O148" s="18">
        <v>0.44823649999999998</v>
      </c>
    </row>
    <row r="149" spans="1:15" x14ac:dyDescent="0.25">
      <c r="A149" s="12" t="s">
        <v>439</v>
      </c>
      <c r="B149" s="12" t="s">
        <v>16</v>
      </c>
      <c r="C149" s="12" t="s">
        <v>411</v>
      </c>
      <c r="D149" s="12">
        <v>32553</v>
      </c>
      <c r="E149" s="12" t="s">
        <v>440</v>
      </c>
      <c r="F149" s="12" t="s">
        <v>441</v>
      </c>
      <c r="G149" s="16">
        <v>1.1199635999999999</v>
      </c>
      <c r="H149" s="16">
        <v>0.77663800000000005</v>
      </c>
      <c r="I149" s="16">
        <v>1.4170909</v>
      </c>
      <c r="J149" s="16">
        <v>1.0965468</v>
      </c>
      <c r="K149" s="17"/>
      <c r="L149" s="18">
        <v>0.65001299999999995</v>
      </c>
      <c r="M149" s="18">
        <v>6.4850260000000007E-2</v>
      </c>
      <c r="N149" s="18">
        <v>4.4836620000000001E-2</v>
      </c>
      <c r="O149" s="18">
        <v>0.75902769999999997</v>
      </c>
    </row>
    <row r="150" spans="1:15" x14ac:dyDescent="0.25">
      <c r="A150" s="12" t="s">
        <v>442</v>
      </c>
      <c r="B150" s="12" t="s">
        <v>16</v>
      </c>
      <c r="C150" s="12" t="s">
        <v>411</v>
      </c>
      <c r="D150" s="12">
        <v>2761</v>
      </c>
      <c r="E150" s="12" t="s">
        <v>443</v>
      </c>
      <c r="F150" s="12" t="s">
        <v>444</v>
      </c>
      <c r="G150" s="16">
        <v>1.2465526</v>
      </c>
      <c r="H150" s="16">
        <v>1.1374143000000001</v>
      </c>
      <c r="I150" s="16">
        <v>1.3914047</v>
      </c>
      <c r="J150" s="16">
        <v>1.0917870000000001</v>
      </c>
      <c r="K150" s="17"/>
      <c r="L150" s="18">
        <v>2.063212E-3</v>
      </c>
      <c r="M150" s="18">
        <v>3.7359110000000001E-2</v>
      </c>
      <c r="N150" s="18">
        <v>3.431113E-3</v>
      </c>
      <c r="O150" s="18">
        <v>0.15784590000000001</v>
      </c>
    </row>
    <row r="151" spans="1:15" x14ac:dyDescent="0.25">
      <c r="A151" s="12" t="s">
        <v>445</v>
      </c>
      <c r="B151" s="12" t="s">
        <v>16</v>
      </c>
      <c r="C151" s="12" t="s">
        <v>411</v>
      </c>
      <c r="D151" s="12">
        <v>48408</v>
      </c>
      <c r="E151" s="12">
        <v>0</v>
      </c>
      <c r="F151" s="12" t="s">
        <v>446</v>
      </c>
      <c r="G151" s="16">
        <v>1.2756314</v>
      </c>
      <c r="H151" s="16">
        <v>0.4503046</v>
      </c>
      <c r="I151" s="16">
        <v>2.0448878000000001</v>
      </c>
      <c r="J151" s="16">
        <v>1.0586096</v>
      </c>
      <c r="K151" s="17"/>
      <c r="L151" s="18">
        <v>0.36896620000000002</v>
      </c>
      <c r="M151" s="18">
        <v>0.20222080000000001</v>
      </c>
      <c r="N151" s="18">
        <v>2.2363919999999999E-2</v>
      </c>
      <c r="O151" s="18">
        <v>0.33288980000000001</v>
      </c>
    </row>
    <row r="152" spans="1:15" x14ac:dyDescent="0.25">
      <c r="A152" s="12" t="s">
        <v>501</v>
      </c>
      <c r="B152" s="12" t="s">
        <v>16</v>
      </c>
      <c r="C152" s="12" t="s">
        <v>456</v>
      </c>
      <c r="D152" s="12">
        <v>35127</v>
      </c>
      <c r="E152" s="12">
        <v>0</v>
      </c>
      <c r="F152" s="12" t="s">
        <v>502</v>
      </c>
      <c r="G152" s="16">
        <v>1.5263496000000001</v>
      </c>
      <c r="H152" s="16">
        <v>1.5256215</v>
      </c>
      <c r="I152" s="16">
        <v>1.657019</v>
      </c>
      <c r="J152" s="16">
        <v>1.1461853</v>
      </c>
      <c r="K152" s="17"/>
      <c r="L152" s="18">
        <v>8.3912410000000007E-6</v>
      </c>
      <c r="M152" s="18">
        <v>6.6401019999999999E-4</v>
      </c>
      <c r="N152" s="18">
        <v>1.8304549999999999E-6</v>
      </c>
      <c r="O152" s="18">
        <v>0.1890561</v>
      </c>
    </row>
    <row r="153" spans="1:15" x14ac:dyDescent="0.25">
      <c r="A153" s="12" t="s">
        <v>503</v>
      </c>
      <c r="B153" s="12" t="s">
        <v>16</v>
      </c>
      <c r="C153" s="12" t="s">
        <v>456</v>
      </c>
      <c r="D153" s="12">
        <v>1898</v>
      </c>
      <c r="E153" s="12" t="s">
        <v>504</v>
      </c>
      <c r="F153" s="12" t="s">
        <v>505</v>
      </c>
      <c r="G153" s="16">
        <v>0.97257649999999995</v>
      </c>
      <c r="H153" s="16">
        <v>0.67344190000000004</v>
      </c>
      <c r="I153" s="16">
        <v>1.2217334</v>
      </c>
      <c r="J153" s="16">
        <v>0.980603</v>
      </c>
      <c r="K153" s="17"/>
      <c r="L153" s="18">
        <v>0.44485639999999999</v>
      </c>
      <c r="M153" s="18">
        <v>6.0112369999999995E-7</v>
      </c>
      <c r="N153" s="18">
        <v>9.0271090000000002E-3</v>
      </c>
      <c r="O153" s="18">
        <v>0.7438787</v>
      </c>
    </row>
    <row r="154" spans="1:15" x14ac:dyDescent="0.25">
      <c r="A154" s="12" t="s">
        <v>506</v>
      </c>
      <c r="B154" s="12" t="s">
        <v>16</v>
      </c>
      <c r="C154" s="12" t="s">
        <v>456</v>
      </c>
      <c r="D154" s="12">
        <v>32306</v>
      </c>
      <c r="E154" s="12" t="s">
        <v>507</v>
      </c>
      <c r="F154" s="12" t="s">
        <v>508</v>
      </c>
      <c r="G154" s="16">
        <v>1.1851769000000001</v>
      </c>
      <c r="H154" s="16">
        <v>0.96469349999999998</v>
      </c>
      <c r="I154" s="16">
        <v>1.4055496999999999</v>
      </c>
      <c r="J154" s="16">
        <v>1.0837387999999999</v>
      </c>
      <c r="K154" s="17"/>
      <c r="L154" s="18">
        <v>9.8144640000000005E-2</v>
      </c>
      <c r="M154" s="18">
        <v>0.41076249999999997</v>
      </c>
      <c r="N154" s="18">
        <v>4.9983860000000005E-4</v>
      </c>
      <c r="O154" s="18">
        <v>0.52610800000000002</v>
      </c>
    </row>
    <row r="155" spans="1:15" x14ac:dyDescent="0.25">
      <c r="A155" s="12" t="s">
        <v>530</v>
      </c>
      <c r="B155" s="12" t="s">
        <v>513</v>
      </c>
      <c r="C155" s="12" t="s">
        <v>531</v>
      </c>
      <c r="D155" s="12">
        <v>42420</v>
      </c>
      <c r="E155" s="12">
        <v>0</v>
      </c>
      <c r="F155" s="12" t="s">
        <v>533</v>
      </c>
      <c r="G155" s="16">
        <v>1.0128334000000001</v>
      </c>
      <c r="H155" s="16">
        <v>0.84974229999999995</v>
      </c>
      <c r="I155" s="16">
        <v>1.1667173</v>
      </c>
      <c r="J155" s="16">
        <v>0.96447439999999995</v>
      </c>
      <c r="K155" s="17"/>
      <c r="L155" s="18">
        <v>0.99106000000000005</v>
      </c>
      <c r="M155" s="18">
        <v>1.159814E-2</v>
      </c>
      <c r="N155" s="18">
        <v>1.2515449999999999E-2</v>
      </c>
      <c r="O155" s="18">
        <v>0.69954519999999998</v>
      </c>
    </row>
    <row r="156" spans="1:15" x14ac:dyDescent="0.25">
      <c r="A156" s="12" t="s">
        <v>534</v>
      </c>
      <c r="B156" s="12" t="s">
        <v>513</v>
      </c>
      <c r="C156" s="12" t="s">
        <v>531</v>
      </c>
      <c r="D156" s="12">
        <v>15443</v>
      </c>
      <c r="E156" s="12" t="s">
        <v>535</v>
      </c>
      <c r="F156" s="12" t="s">
        <v>536</v>
      </c>
      <c r="G156" s="16">
        <v>1.4275966</v>
      </c>
      <c r="H156" s="16">
        <v>1.5389016</v>
      </c>
      <c r="I156" s="16">
        <v>1.3607613000000001</v>
      </c>
      <c r="J156" s="16">
        <v>1.3489795</v>
      </c>
      <c r="K156" s="17"/>
      <c r="L156" s="18">
        <v>4.987486E-2</v>
      </c>
      <c r="M156" s="18">
        <v>0.51773559999999996</v>
      </c>
      <c r="N156" s="18">
        <v>4.5173390000000001E-2</v>
      </c>
      <c r="O156" s="18">
        <v>6.1179900000000002E-3</v>
      </c>
    </row>
    <row r="157" spans="1:15" x14ac:dyDescent="0.25">
      <c r="A157" s="12" t="s">
        <v>537</v>
      </c>
      <c r="B157" s="12" t="s">
        <v>513</v>
      </c>
      <c r="C157" s="12" t="s">
        <v>531</v>
      </c>
      <c r="D157" s="12">
        <v>46539</v>
      </c>
      <c r="E157" s="12">
        <v>0</v>
      </c>
      <c r="F157" s="12" t="s">
        <v>538</v>
      </c>
      <c r="G157" s="16">
        <v>1.2315301999999999</v>
      </c>
      <c r="H157" s="16">
        <v>1.1398326999999999</v>
      </c>
      <c r="I157" s="16">
        <v>1.3577077</v>
      </c>
      <c r="J157" s="16">
        <v>1.0884204</v>
      </c>
      <c r="K157" s="17"/>
      <c r="L157" s="18">
        <v>4.9184819999999998E-5</v>
      </c>
      <c r="M157" s="18">
        <v>6.0176159999999999E-3</v>
      </c>
      <c r="N157" s="18">
        <v>2.0349600000000002E-6</v>
      </c>
      <c r="O157" s="18">
        <v>0.12703490000000001</v>
      </c>
    </row>
    <row r="158" spans="1:15" x14ac:dyDescent="0.25">
      <c r="A158" s="12" t="s">
        <v>539</v>
      </c>
      <c r="B158" s="12" t="s">
        <v>513</v>
      </c>
      <c r="C158" s="12" t="s">
        <v>531</v>
      </c>
      <c r="D158" s="12">
        <v>32377</v>
      </c>
      <c r="E158" s="12" t="s">
        <v>540</v>
      </c>
      <c r="F158" s="12" t="s">
        <v>541</v>
      </c>
      <c r="G158" s="16">
        <v>1.1485132</v>
      </c>
      <c r="H158" s="16">
        <v>1.1344586000000001</v>
      </c>
      <c r="I158" s="16">
        <v>1.187659</v>
      </c>
      <c r="J158" s="16">
        <v>1.0686829</v>
      </c>
      <c r="K158" s="17"/>
      <c r="L158" s="18">
        <v>1.7609550000000002E-2</v>
      </c>
      <c r="M158" s="18">
        <v>3.5129630000000002E-2</v>
      </c>
      <c r="N158" s="18">
        <v>9.9877179999999996E-3</v>
      </c>
      <c r="O158" s="18">
        <v>0.5266805</v>
      </c>
    </row>
    <row r="159" spans="1:15" x14ac:dyDescent="0.25">
      <c r="A159" s="12" t="s">
        <v>568</v>
      </c>
      <c r="B159" s="12" t="s">
        <v>513</v>
      </c>
      <c r="C159" s="12" t="s">
        <v>569</v>
      </c>
      <c r="D159" s="12">
        <v>1519</v>
      </c>
      <c r="E159" s="12" t="s">
        <v>570</v>
      </c>
      <c r="F159" s="12" t="s">
        <v>571</v>
      </c>
      <c r="G159" s="16">
        <v>2.4188996</v>
      </c>
      <c r="H159" s="16">
        <v>0.97900659999999995</v>
      </c>
      <c r="I159" s="16">
        <v>3.2309196999999998</v>
      </c>
      <c r="J159" s="16">
        <v>3.5896549000000002</v>
      </c>
      <c r="K159" s="17"/>
      <c r="L159" s="18">
        <v>0.31759700000000002</v>
      </c>
      <c r="M159" s="18">
        <v>0.1020358</v>
      </c>
      <c r="N159" s="18">
        <v>1.8591770000000001E-3</v>
      </c>
      <c r="O159" s="18">
        <v>0.81777560000000005</v>
      </c>
    </row>
    <row r="160" spans="1:15" x14ac:dyDescent="0.25">
      <c r="A160" s="12" t="s">
        <v>565</v>
      </c>
      <c r="B160" s="12" t="s">
        <v>513</v>
      </c>
      <c r="C160" s="12" t="s">
        <v>555</v>
      </c>
      <c r="D160" s="12">
        <v>48153</v>
      </c>
      <c r="E160" s="12" t="s">
        <v>566</v>
      </c>
      <c r="F160" s="12" t="s">
        <v>567</v>
      </c>
      <c r="G160" s="16">
        <v>1.3400747</v>
      </c>
      <c r="H160" s="16">
        <v>1.4363656</v>
      </c>
      <c r="I160" s="16">
        <v>1.2837137000000001</v>
      </c>
      <c r="J160" s="16">
        <v>1.2677984</v>
      </c>
      <c r="K160" s="17"/>
      <c r="L160" s="18">
        <v>3.7411550000000001E-6</v>
      </c>
      <c r="M160" s="18">
        <v>1.057966E-6</v>
      </c>
      <c r="N160" s="18">
        <v>2.0091380000000002E-3</v>
      </c>
      <c r="O160" s="18">
        <v>1.7746479999999999E-2</v>
      </c>
    </row>
    <row r="161" spans="1:15" x14ac:dyDescent="0.25">
      <c r="A161" s="12" t="s">
        <v>524</v>
      </c>
      <c r="B161" s="12" t="s">
        <v>513</v>
      </c>
      <c r="C161" s="12" t="s">
        <v>514</v>
      </c>
      <c r="D161" s="12">
        <v>527</v>
      </c>
      <c r="E161" s="12" t="s">
        <v>525</v>
      </c>
      <c r="F161" s="12" t="s">
        <v>526</v>
      </c>
      <c r="G161" s="16">
        <v>0.95267679999999999</v>
      </c>
      <c r="H161" s="16">
        <v>0.69224430000000003</v>
      </c>
      <c r="I161" s="16">
        <v>1.1157709</v>
      </c>
      <c r="J161" s="16">
        <v>1.117005</v>
      </c>
      <c r="K161" s="17"/>
      <c r="L161" s="18">
        <v>0.3365628</v>
      </c>
      <c r="M161" s="18">
        <v>2.367595E-7</v>
      </c>
      <c r="N161" s="18">
        <v>1.6991800000000001E-2</v>
      </c>
      <c r="O161" s="18">
        <v>7.9446210000000003E-2</v>
      </c>
    </row>
    <row r="162" spans="1:15" x14ac:dyDescent="0.25">
      <c r="A162" s="12" t="s">
        <v>527</v>
      </c>
      <c r="B162" s="12" t="s">
        <v>513</v>
      </c>
      <c r="C162" s="12" t="s">
        <v>514</v>
      </c>
      <c r="D162" s="12">
        <v>48990</v>
      </c>
      <c r="E162" s="12" t="s">
        <v>528</v>
      </c>
      <c r="F162" s="12" t="s">
        <v>529</v>
      </c>
      <c r="G162" s="16">
        <v>1.2852688999999999</v>
      </c>
      <c r="H162" s="16">
        <v>0.79667049999999995</v>
      </c>
      <c r="I162" s="16">
        <v>1.6795800999999999</v>
      </c>
      <c r="J162" s="16">
        <v>1.3353708</v>
      </c>
      <c r="K162" s="17"/>
      <c r="L162" s="18">
        <v>8.7008810000000006E-2</v>
      </c>
      <c r="M162" s="18">
        <v>0.1085559</v>
      </c>
      <c r="N162" s="18">
        <v>5.8986359999999999E-5</v>
      </c>
      <c r="O162" s="18">
        <v>2.7637450000000001E-2</v>
      </c>
    </row>
    <row r="163" spans="1:15" x14ac:dyDescent="0.25">
      <c r="A163" s="12" t="s">
        <v>547</v>
      </c>
      <c r="B163" s="12" t="s">
        <v>513</v>
      </c>
      <c r="C163" s="12" t="s">
        <v>543</v>
      </c>
      <c r="D163" s="12">
        <v>15772</v>
      </c>
      <c r="E163" s="12" t="s">
        <v>548</v>
      </c>
      <c r="F163" s="12" t="s">
        <v>549</v>
      </c>
      <c r="G163" s="16">
        <v>1.1311161999999999</v>
      </c>
      <c r="H163" s="16">
        <v>1.0547412</v>
      </c>
      <c r="I163" s="16">
        <v>1.2554723000000001</v>
      </c>
      <c r="J163" s="16">
        <v>0.95561379999999996</v>
      </c>
      <c r="K163" s="17"/>
      <c r="L163" s="18">
        <v>4.2659839999999997E-2</v>
      </c>
      <c r="M163" s="18">
        <v>0.33225280000000001</v>
      </c>
      <c r="N163" s="18">
        <v>1.570952E-3</v>
      </c>
      <c r="O163" s="18">
        <v>0.77700990000000003</v>
      </c>
    </row>
    <row r="164" spans="1:15" x14ac:dyDescent="0.25">
      <c r="A164" s="12" t="s">
        <v>550</v>
      </c>
      <c r="B164" s="12" t="s">
        <v>513</v>
      </c>
      <c r="C164" s="12" t="s">
        <v>543</v>
      </c>
      <c r="D164" s="12">
        <v>27731</v>
      </c>
      <c r="E164" s="12" t="s">
        <v>551</v>
      </c>
      <c r="F164" s="12" t="s">
        <v>552</v>
      </c>
      <c r="G164" s="16">
        <v>1.2090426000000001</v>
      </c>
      <c r="H164" s="16">
        <v>1.0454658999999999</v>
      </c>
      <c r="I164" s="16">
        <v>1.3795550000000001</v>
      </c>
      <c r="J164" s="16">
        <v>1.1132723</v>
      </c>
      <c r="K164" s="17"/>
      <c r="L164" s="18">
        <v>2.3284780000000001E-2</v>
      </c>
      <c r="M164" s="18">
        <v>0.53013549999999998</v>
      </c>
      <c r="N164" s="18">
        <v>1.086344E-2</v>
      </c>
      <c r="O164" s="18">
        <v>8.6751389999999998E-2</v>
      </c>
    </row>
    <row r="165" spans="1:15" x14ac:dyDescent="0.25">
      <c r="A165" s="12" t="s">
        <v>629</v>
      </c>
      <c r="B165" s="12" t="s">
        <v>573</v>
      </c>
      <c r="C165" s="12" t="s">
        <v>626</v>
      </c>
      <c r="D165" s="12">
        <v>46957</v>
      </c>
      <c r="E165" s="12" t="s">
        <v>630</v>
      </c>
      <c r="F165" s="12" t="s">
        <v>631</v>
      </c>
      <c r="G165" s="16">
        <v>1.1859246000000001</v>
      </c>
      <c r="H165" s="16">
        <v>1.0977649</v>
      </c>
      <c r="I165" s="16">
        <v>1.3161480000000001</v>
      </c>
      <c r="J165" s="16">
        <v>1.0222800000000001</v>
      </c>
      <c r="K165" s="17"/>
      <c r="L165" s="18">
        <v>0.61381779999999997</v>
      </c>
      <c r="M165" s="18">
        <v>0.4393302</v>
      </c>
      <c r="N165" s="18">
        <v>5.836838E-5</v>
      </c>
      <c r="O165" s="18">
        <v>0.86087440000000004</v>
      </c>
    </row>
    <row r="166" spans="1:15" x14ac:dyDescent="0.25">
      <c r="A166" s="12" t="s">
        <v>591</v>
      </c>
      <c r="B166" s="12" t="s">
        <v>573</v>
      </c>
      <c r="C166" s="12" t="s">
        <v>585</v>
      </c>
      <c r="D166" s="12">
        <v>1806</v>
      </c>
      <c r="E166" s="12" t="s">
        <v>592</v>
      </c>
      <c r="F166" s="12" t="s">
        <v>593</v>
      </c>
      <c r="G166" s="16">
        <v>1.0258864000000001</v>
      </c>
      <c r="H166" s="16">
        <v>0.83693499999999998</v>
      </c>
      <c r="I166" s="16">
        <v>1.2015518000000001</v>
      </c>
      <c r="J166" s="16">
        <v>0.9775142</v>
      </c>
      <c r="K166" s="17"/>
      <c r="L166" s="18">
        <v>0.97898110000000005</v>
      </c>
      <c r="M166" s="18">
        <v>2.12116E-3</v>
      </c>
      <c r="N166" s="18">
        <v>5.614282E-3</v>
      </c>
      <c r="O166" s="18">
        <v>0.7552487</v>
      </c>
    </row>
    <row r="167" spans="1:15" x14ac:dyDescent="0.25">
      <c r="A167" s="12" t="s">
        <v>650</v>
      </c>
      <c r="B167" s="12" t="s">
        <v>647</v>
      </c>
      <c r="C167" s="12" t="s">
        <v>648</v>
      </c>
      <c r="D167" s="12">
        <v>46173</v>
      </c>
      <c r="E167" s="12">
        <v>0</v>
      </c>
      <c r="F167" s="12">
        <v>0</v>
      </c>
      <c r="G167" s="16">
        <v>1.0423902</v>
      </c>
      <c r="H167" s="16">
        <v>0.90922559999999997</v>
      </c>
      <c r="I167" s="16">
        <v>1.1766386</v>
      </c>
      <c r="J167" s="16">
        <v>0.97776149999999995</v>
      </c>
      <c r="K167" s="17"/>
      <c r="L167" s="18">
        <v>0.39174009999999998</v>
      </c>
      <c r="M167" s="18">
        <v>0.1542509</v>
      </c>
      <c r="N167" s="18">
        <v>9.7658499999999995E-3</v>
      </c>
      <c r="O167" s="18">
        <v>0.97872539999999997</v>
      </c>
    </row>
    <row r="168" spans="1:15" x14ac:dyDescent="0.25">
      <c r="A168" s="12" t="s">
        <v>651</v>
      </c>
      <c r="B168" s="12" t="s">
        <v>647</v>
      </c>
      <c r="C168" s="12" t="s">
        <v>648</v>
      </c>
      <c r="D168" s="12">
        <v>528</v>
      </c>
      <c r="E168" s="12" t="s">
        <v>652</v>
      </c>
      <c r="F168" s="12" t="s">
        <v>653</v>
      </c>
      <c r="G168" s="16">
        <v>1.1269842999999999</v>
      </c>
      <c r="H168" s="16">
        <v>0.91463749999999999</v>
      </c>
      <c r="I168" s="16">
        <v>1.295892</v>
      </c>
      <c r="J168" s="16">
        <v>1.1559539000000001</v>
      </c>
      <c r="K168" s="17"/>
      <c r="L168" s="18">
        <v>0.20242550000000001</v>
      </c>
      <c r="M168" s="18">
        <v>0.23475840000000001</v>
      </c>
      <c r="N168" s="18">
        <v>1.0063299999999999E-3</v>
      </c>
      <c r="O168" s="18">
        <v>6.4486479999999999E-2</v>
      </c>
    </row>
    <row r="169" spans="1:15" x14ac:dyDescent="0.25">
      <c r="A169" s="12" t="s">
        <v>676</v>
      </c>
      <c r="B169" s="12" t="s">
        <v>677</v>
      </c>
      <c r="C169" s="12" t="s">
        <v>678</v>
      </c>
      <c r="D169" s="12">
        <v>63251</v>
      </c>
      <c r="E169" s="12">
        <v>0</v>
      </c>
      <c r="F169" s="12">
        <v>0</v>
      </c>
      <c r="G169" s="16">
        <v>1.2972900000000001</v>
      </c>
      <c r="H169" s="16">
        <v>1.4058729999999999</v>
      </c>
      <c r="I169" s="16">
        <v>1.3082509</v>
      </c>
      <c r="J169" s="16">
        <v>0.99796929999999995</v>
      </c>
      <c r="K169" s="17"/>
      <c r="L169" s="18">
        <v>1.9158399999999999E-2</v>
      </c>
      <c r="M169" s="18">
        <v>9.2018289999999999E-3</v>
      </c>
      <c r="N169" s="18">
        <v>3.2025070000000003E-2</v>
      </c>
      <c r="O169" s="18">
        <v>0.84985449999999996</v>
      </c>
    </row>
    <row r="170" spans="1:15" x14ac:dyDescent="0.25">
      <c r="A170" s="12" t="s">
        <v>680</v>
      </c>
      <c r="B170" s="12" t="s">
        <v>677</v>
      </c>
      <c r="C170" s="12" t="s">
        <v>678</v>
      </c>
      <c r="D170" s="12">
        <v>38168</v>
      </c>
      <c r="E170" s="12">
        <v>0</v>
      </c>
      <c r="F170" s="12">
        <v>0</v>
      </c>
      <c r="G170" s="16">
        <v>1.5001093999999999</v>
      </c>
      <c r="H170" s="16">
        <v>1.4386601999999999</v>
      </c>
      <c r="I170" s="16">
        <v>1.6857648999999999</v>
      </c>
      <c r="J170" s="16">
        <v>1.1086838999999999</v>
      </c>
      <c r="K170" s="17"/>
      <c r="L170" s="18">
        <v>2.0172240000000001E-2</v>
      </c>
      <c r="M170" s="18">
        <v>0.16393650000000001</v>
      </c>
      <c r="N170" s="18">
        <v>9.0218680000000006E-3</v>
      </c>
      <c r="O170" s="18">
        <v>0.51956950000000002</v>
      </c>
    </row>
    <row r="171" spans="1:15" x14ac:dyDescent="0.25">
      <c r="A171" s="12" t="s">
        <v>688</v>
      </c>
      <c r="B171" s="12" t="s">
        <v>677</v>
      </c>
      <c r="C171" s="12" t="s">
        <v>678</v>
      </c>
      <c r="D171" s="12">
        <v>32827</v>
      </c>
      <c r="E171" s="12" t="s">
        <v>689</v>
      </c>
      <c r="F171" s="12" t="s">
        <v>690</v>
      </c>
      <c r="G171" s="16">
        <v>1.5395144000000001</v>
      </c>
      <c r="H171" s="16">
        <v>1.4926953000000001</v>
      </c>
      <c r="I171" s="16">
        <v>1.7481766999999999</v>
      </c>
      <c r="J171" s="16">
        <v>1.0448253999999999</v>
      </c>
      <c r="K171" s="17"/>
      <c r="L171" s="18">
        <v>1.3201050000000001E-2</v>
      </c>
      <c r="M171" s="18">
        <v>9.5262659999999999E-2</v>
      </c>
      <c r="N171" s="18">
        <v>6.1397989999999996E-3</v>
      </c>
      <c r="O171" s="18">
        <v>0.75696580000000002</v>
      </c>
    </row>
    <row r="172" spans="1:15" x14ac:dyDescent="0.25">
      <c r="A172" s="12" t="s">
        <v>774</v>
      </c>
      <c r="B172" s="12" t="s">
        <v>677</v>
      </c>
      <c r="C172" s="12" t="s">
        <v>775</v>
      </c>
      <c r="D172" s="12">
        <v>5983</v>
      </c>
      <c r="E172" s="12" t="s">
        <v>776</v>
      </c>
      <c r="F172" s="12" t="s">
        <v>777</v>
      </c>
      <c r="G172" s="16">
        <v>3.7995003000000001</v>
      </c>
      <c r="H172" s="16">
        <v>2.7689859000000001</v>
      </c>
      <c r="I172" s="16">
        <v>5.4718746999999999</v>
      </c>
      <c r="J172" s="16">
        <v>1.4476724000000001</v>
      </c>
      <c r="K172" s="17"/>
      <c r="L172" s="18">
        <v>7.1402949999999997E-6</v>
      </c>
      <c r="M172" s="18">
        <v>2.8402800000000003E-4</v>
      </c>
      <c r="N172" s="18">
        <v>1.277361E-6</v>
      </c>
      <c r="O172" s="18">
        <v>0.64535810000000005</v>
      </c>
    </row>
    <row r="173" spans="1:15" x14ac:dyDescent="0.25">
      <c r="A173" s="12" t="s">
        <v>778</v>
      </c>
      <c r="B173" s="12" t="s">
        <v>677</v>
      </c>
      <c r="C173" s="12" t="s">
        <v>775</v>
      </c>
      <c r="D173" s="12">
        <v>1712</v>
      </c>
      <c r="E173" s="12" t="s">
        <v>779</v>
      </c>
      <c r="F173" s="12" t="s">
        <v>780</v>
      </c>
      <c r="G173" s="16">
        <v>1.7034184000000001</v>
      </c>
      <c r="H173" s="16">
        <v>1.3171752000000001</v>
      </c>
      <c r="I173" s="16">
        <v>2.2820216000000002</v>
      </c>
      <c r="J173" s="16">
        <v>0.96286910000000003</v>
      </c>
      <c r="K173" s="17"/>
      <c r="L173" s="18">
        <v>1.207577E-4</v>
      </c>
      <c r="M173" s="18">
        <v>1.374821E-2</v>
      </c>
      <c r="N173" s="18">
        <v>3.2344459999999999E-6</v>
      </c>
      <c r="O173" s="18">
        <v>0.84666640000000004</v>
      </c>
    </row>
    <row r="174" spans="1:15" x14ac:dyDescent="0.25">
      <c r="A174" s="12" t="s">
        <v>781</v>
      </c>
      <c r="B174" s="12" t="s">
        <v>677</v>
      </c>
      <c r="C174" s="12" t="s">
        <v>775</v>
      </c>
      <c r="D174" s="12">
        <v>1769</v>
      </c>
      <c r="E174" s="12" t="s">
        <v>782</v>
      </c>
      <c r="F174" s="12" t="s">
        <v>783</v>
      </c>
      <c r="G174" s="16">
        <v>1.1974426</v>
      </c>
      <c r="H174" s="16">
        <v>1.2165817999999999</v>
      </c>
      <c r="I174" s="16">
        <v>1.2809562000000001</v>
      </c>
      <c r="J174" s="16">
        <v>0.90621399999999996</v>
      </c>
      <c r="K174" s="17"/>
      <c r="L174" s="18">
        <v>1.5994310000000001E-2</v>
      </c>
      <c r="M174" s="18">
        <v>1.0178359999999999E-2</v>
      </c>
      <c r="N174" s="18">
        <v>1.1083279999999999E-2</v>
      </c>
      <c r="O174" s="18">
        <v>0.30877090000000001</v>
      </c>
    </row>
    <row r="175" spans="1:15" x14ac:dyDescent="0.25">
      <c r="A175" s="12" t="s">
        <v>871</v>
      </c>
      <c r="B175" s="12" t="s">
        <v>677</v>
      </c>
      <c r="C175" s="12" t="s">
        <v>865</v>
      </c>
      <c r="D175" s="12">
        <v>57659</v>
      </c>
      <c r="E175" s="12">
        <v>0</v>
      </c>
      <c r="F175" s="12">
        <v>0</v>
      </c>
      <c r="G175" s="16">
        <v>1.0601605000000001</v>
      </c>
      <c r="H175" s="16">
        <v>0.96107240000000005</v>
      </c>
      <c r="I175" s="16">
        <v>1.1273135000000001</v>
      </c>
      <c r="J175" s="16">
        <v>1.1077764999999999</v>
      </c>
      <c r="K175" s="17"/>
      <c r="L175" s="18">
        <v>0.29094399999999998</v>
      </c>
      <c r="M175" s="18">
        <v>0.51437759999999999</v>
      </c>
      <c r="N175" s="18">
        <v>3.5845349999999998E-2</v>
      </c>
      <c r="O175" s="18">
        <v>0.31995440000000003</v>
      </c>
    </row>
    <row r="176" spans="1:15" x14ac:dyDescent="0.25">
      <c r="A176" s="12" t="s">
        <v>796</v>
      </c>
      <c r="B176" s="12" t="s">
        <v>677</v>
      </c>
      <c r="C176" s="12" t="s">
        <v>786</v>
      </c>
      <c r="D176" s="12">
        <v>52984</v>
      </c>
      <c r="E176" s="12">
        <v>0</v>
      </c>
      <c r="F176" s="12" t="s">
        <v>797</v>
      </c>
      <c r="G176" s="16">
        <v>1.4561074000000001</v>
      </c>
      <c r="H176" s="16">
        <v>1.5482748</v>
      </c>
      <c r="I176" s="16">
        <v>1.4091469000000001</v>
      </c>
      <c r="J176" s="16">
        <v>1.3665031999999999</v>
      </c>
      <c r="K176" s="17"/>
      <c r="L176" s="18">
        <v>1.2124680000000001E-2</v>
      </c>
      <c r="M176" s="18">
        <v>2.0972500000000002E-2</v>
      </c>
      <c r="N176" s="18">
        <v>1.615113E-2</v>
      </c>
      <c r="O176" s="18">
        <v>0.1041953</v>
      </c>
    </row>
    <row r="177" spans="1:15" x14ac:dyDescent="0.25">
      <c r="A177" s="12" t="s">
        <v>904</v>
      </c>
      <c r="B177" s="12" t="s">
        <v>677</v>
      </c>
      <c r="C177" s="12" t="s">
        <v>905</v>
      </c>
      <c r="D177" s="12">
        <v>32412</v>
      </c>
      <c r="E177" s="12" t="s">
        <v>907</v>
      </c>
      <c r="F177" s="12" t="s">
        <v>908</v>
      </c>
      <c r="G177" s="16">
        <v>1.6598455999999999</v>
      </c>
      <c r="H177" s="16">
        <v>1.5272044</v>
      </c>
      <c r="I177" s="16">
        <v>1.8054726999999999</v>
      </c>
      <c r="J177" s="16">
        <v>1.5606681</v>
      </c>
      <c r="K177" s="17"/>
      <c r="L177" s="18">
        <v>1.53703E-3</v>
      </c>
      <c r="M177" s="18">
        <v>4.3840459999999998E-2</v>
      </c>
      <c r="N177" s="18">
        <v>2.4463769999999999E-2</v>
      </c>
      <c r="O177" s="18">
        <v>2.127418E-2</v>
      </c>
    </row>
    <row r="178" spans="1:15" x14ac:dyDescent="0.25">
      <c r="A178" s="12" t="s">
        <v>882</v>
      </c>
      <c r="B178" s="12" t="s">
        <v>677</v>
      </c>
      <c r="C178" s="12" t="s">
        <v>883</v>
      </c>
      <c r="D178" s="12">
        <v>43761</v>
      </c>
      <c r="E178" s="12">
        <v>0</v>
      </c>
      <c r="F178" s="12">
        <v>0</v>
      </c>
      <c r="G178" s="16">
        <v>1.0914318000000001</v>
      </c>
      <c r="H178" s="16">
        <v>0.90835909999999997</v>
      </c>
      <c r="I178" s="16">
        <v>1.2483299999999999</v>
      </c>
      <c r="J178" s="16">
        <v>1.0834469</v>
      </c>
      <c r="K178" s="17"/>
      <c r="L178" s="18">
        <v>0.5505852</v>
      </c>
      <c r="M178" s="18">
        <v>0.33309529999999998</v>
      </c>
      <c r="N178" s="18">
        <v>2.653552E-2</v>
      </c>
      <c r="O178" s="18">
        <v>0.32117960000000001</v>
      </c>
    </row>
    <row r="179" spans="1:15" x14ac:dyDescent="0.25">
      <c r="A179" s="12" t="s">
        <v>1089</v>
      </c>
      <c r="B179" s="12" t="s">
        <v>677</v>
      </c>
      <c r="C179" s="12" t="s">
        <v>1070</v>
      </c>
      <c r="D179" s="12">
        <v>63109</v>
      </c>
      <c r="E179" s="12">
        <v>0</v>
      </c>
      <c r="F179" s="12" t="s">
        <v>1090</v>
      </c>
      <c r="G179" s="16">
        <v>0.96744560000000002</v>
      </c>
      <c r="H179" s="16">
        <v>0.69224450000000004</v>
      </c>
      <c r="I179" s="16">
        <v>1.2618453999999999</v>
      </c>
      <c r="J179" s="16">
        <v>0.78431050000000002</v>
      </c>
      <c r="K179" s="17"/>
      <c r="L179" s="18">
        <v>0.82842000000000005</v>
      </c>
      <c r="M179" s="18">
        <v>4.6761570000000002E-3</v>
      </c>
      <c r="N179" s="18">
        <v>2.8281110000000002E-2</v>
      </c>
      <c r="O179" s="18">
        <v>0.18762470000000001</v>
      </c>
    </row>
    <row r="180" spans="1:15" x14ac:dyDescent="0.25">
      <c r="A180" s="12" t="s">
        <v>1079</v>
      </c>
      <c r="B180" s="12" t="s">
        <v>677</v>
      </c>
      <c r="C180" s="12" t="s">
        <v>1075</v>
      </c>
      <c r="D180" s="12">
        <v>61700</v>
      </c>
      <c r="E180" s="12">
        <v>0</v>
      </c>
      <c r="F180" s="12">
        <v>0</v>
      </c>
      <c r="G180" s="16">
        <v>1.0858386</v>
      </c>
      <c r="H180" s="16">
        <v>0.92083340000000002</v>
      </c>
      <c r="I180" s="16">
        <v>1.2050217999999999</v>
      </c>
      <c r="J180" s="16">
        <v>1.143624</v>
      </c>
      <c r="K180" s="17"/>
      <c r="L180" s="18">
        <v>0.28217160000000002</v>
      </c>
      <c r="M180" s="18">
        <v>0.4079853</v>
      </c>
      <c r="N180" s="18">
        <v>4.211136E-2</v>
      </c>
      <c r="O180" s="18">
        <v>0.21802920000000001</v>
      </c>
    </row>
    <row r="181" spans="1:15" x14ac:dyDescent="0.25">
      <c r="A181" s="12" t="s">
        <v>938</v>
      </c>
      <c r="B181" s="12" t="s">
        <v>677</v>
      </c>
      <c r="C181" s="12" t="s">
        <v>939</v>
      </c>
      <c r="D181" s="12">
        <v>15122</v>
      </c>
      <c r="E181" s="12" t="s">
        <v>940</v>
      </c>
      <c r="F181" s="12" t="s">
        <v>941</v>
      </c>
      <c r="G181" s="16">
        <v>1.4278321</v>
      </c>
      <c r="H181" s="16">
        <v>1.5796634000000001</v>
      </c>
      <c r="I181" s="16">
        <v>1.2737194000000001</v>
      </c>
      <c r="J181" s="16">
        <v>1.5045767999999999</v>
      </c>
      <c r="K181" s="17"/>
      <c r="L181" s="18">
        <v>1.1750350000000001E-3</v>
      </c>
      <c r="M181" s="18">
        <v>2.7667030000000001E-4</v>
      </c>
      <c r="N181" s="18">
        <v>3.8682590000000003E-2</v>
      </c>
      <c r="O181" s="18">
        <v>4.5625310000000002E-2</v>
      </c>
    </row>
    <row r="182" spans="1:15" x14ac:dyDescent="0.25">
      <c r="A182" s="12" t="s">
        <v>993</v>
      </c>
      <c r="B182" s="12" t="s">
        <v>677</v>
      </c>
      <c r="C182" s="12" t="s">
        <v>895</v>
      </c>
      <c r="D182" s="12">
        <v>35718</v>
      </c>
      <c r="E182" s="12" t="s">
        <v>994</v>
      </c>
      <c r="F182" s="12" t="s">
        <v>995</v>
      </c>
      <c r="G182" s="16">
        <v>1.2279332999999999</v>
      </c>
      <c r="H182" s="16">
        <v>1.2156582</v>
      </c>
      <c r="I182" s="16">
        <v>1.3032979</v>
      </c>
      <c r="J182" s="16">
        <v>1.0378521000000001</v>
      </c>
      <c r="K182" s="17"/>
      <c r="L182" s="18">
        <v>6.0649939999999998E-3</v>
      </c>
      <c r="M182" s="18">
        <v>4.7882059999999997E-3</v>
      </c>
      <c r="N182" s="18">
        <v>1.181608E-2</v>
      </c>
      <c r="O182" s="18">
        <v>0.77244460000000004</v>
      </c>
    </row>
    <row r="183" spans="1:15" x14ac:dyDescent="0.25">
      <c r="A183" s="12" t="s">
        <v>1025</v>
      </c>
      <c r="B183" s="12" t="s">
        <v>677</v>
      </c>
      <c r="C183" s="12" t="s">
        <v>895</v>
      </c>
      <c r="D183" s="12">
        <v>57810</v>
      </c>
      <c r="E183" s="12">
        <v>0</v>
      </c>
      <c r="F183" s="12" t="s">
        <v>1026</v>
      </c>
      <c r="G183" s="16">
        <v>1.2914635999999999</v>
      </c>
      <c r="H183" s="16">
        <v>1.2572729</v>
      </c>
      <c r="I183" s="16">
        <v>1.3264399</v>
      </c>
      <c r="J183" s="16">
        <v>1.2733865</v>
      </c>
      <c r="K183" s="17"/>
      <c r="L183" s="18">
        <v>0.93098360000000002</v>
      </c>
      <c r="M183" s="18">
        <v>0.2004763</v>
      </c>
      <c r="N183" s="18">
        <v>4.2275489999999999E-2</v>
      </c>
      <c r="O183" s="18">
        <v>0.22559390000000001</v>
      </c>
    </row>
    <row r="184" spans="1:15" x14ac:dyDescent="0.25">
      <c r="A184" s="12" t="s">
        <v>1117</v>
      </c>
      <c r="B184" s="12" t="s">
        <v>677</v>
      </c>
      <c r="C184" s="12" t="s">
        <v>1114</v>
      </c>
      <c r="D184" s="12">
        <v>45968</v>
      </c>
      <c r="E184" s="12">
        <v>0</v>
      </c>
      <c r="F184" s="12">
        <v>0</v>
      </c>
      <c r="G184" s="16">
        <v>0.96805580000000002</v>
      </c>
      <c r="H184" s="16">
        <v>0.55706129999999998</v>
      </c>
      <c r="I184" s="16">
        <v>1.2791513000000001</v>
      </c>
      <c r="J184" s="16">
        <v>1.0703783</v>
      </c>
      <c r="K184" s="17"/>
      <c r="L184" s="18">
        <v>0.18853200000000001</v>
      </c>
      <c r="M184" s="18">
        <v>1.2997880000000001E-3</v>
      </c>
      <c r="N184" s="18">
        <v>2.717019E-2</v>
      </c>
      <c r="O184" s="18">
        <v>0.30771539999999997</v>
      </c>
    </row>
    <row r="185" spans="1:15" x14ac:dyDescent="0.25">
      <c r="A185" s="12" t="s">
        <v>1121</v>
      </c>
      <c r="B185" s="12" t="s">
        <v>677</v>
      </c>
      <c r="C185" s="12" t="s">
        <v>1114</v>
      </c>
      <c r="D185" s="12">
        <v>45970</v>
      </c>
      <c r="E185" s="12">
        <v>0</v>
      </c>
      <c r="F185" s="12">
        <v>0</v>
      </c>
      <c r="G185" s="16">
        <v>0.97988439999999999</v>
      </c>
      <c r="H185" s="16">
        <v>0.79467770000000004</v>
      </c>
      <c r="I185" s="16">
        <v>1.1601287</v>
      </c>
      <c r="J185" s="16">
        <v>0.90890970000000004</v>
      </c>
      <c r="K185" s="17"/>
      <c r="L185" s="18">
        <v>0.68191959999999996</v>
      </c>
      <c r="M185" s="18">
        <v>1.7537410000000001E-3</v>
      </c>
      <c r="N185" s="18">
        <v>2.9699590000000001E-2</v>
      </c>
      <c r="O185" s="18">
        <v>0.32388810000000001</v>
      </c>
    </row>
    <row r="186" spans="1:15" x14ac:dyDescent="0.25">
      <c r="A186" s="12" t="s">
        <v>1125</v>
      </c>
      <c r="B186" s="12" t="s">
        <v>677</v>
      </c>
      <c r="C186" s="12" t="s">
        <v>1114</v>
      </c>
      <c r="D186" s="12">
        <v>34437</v>
      </c>
      <c r="E186" s="12">
        <v>0</v>
      </c>
      <c r="F186" s="12">
        <v>0</v>
      </c>
      <c r="G186" s="16">
        <v>1.0936458</v>
      </c>
      <c r="H186" s="16">
        <v>0.89002420000000004</v>
      </c>
      <c r="I186" s="16">
        <v>1.2770486000000001</v>
      </c>
      <c r="J186" s="16">
        <v>1.0587673</v>
      </c>
      <c r="K186" s="17"/>
      <c r="L186" s="18">
        <v>0.26722319999999999</v>
      </c>
      <c r="M186" s="18">
        <v>0.2341934</v>
      </c>
      <c r="N186" s="18">
        <v>2.9664380000000001E-3</v>
      </c>
      <c r="O186" s="18">
        <v>0.85279150000000004</v>
      </c>
    </row>
    <row r="187" spans="1:15" x14ac:dyDescent="0.25">
      <c r="A187" s="12" t="s">
        <v>1152</v>
      </c>
      <c r="B187" s="12" t="s">
        <v>677</v>
      </c>
      <c r="C187" s="12" t="s">
        <v>1153</v>
      </c>
      <c r="D187" s="12">
        <v>37482</v>
      </c>
      <c r="E187" s="12">
        <v>0</v>
      </c>
      <c r="F187" s="12" t="s">
        <v>1155</v>
      </c>
      <c r="G187" s="16">
        <v>1.3881958000000001</v>
      </c>
      <c r="H187" s="16">
        <v>1.3041889</v>
      </c>
      <c r="I187" s="16">
        <v>1.5952693</v>
      </c>
      <c r="J187" s="16">
        <v>0.98969039999999997</v>
      </c>
      <c r="K187" s="17"/>
      <c r="L187" s="18">
        <v>0.27730450000000001</v>
      </c>
      <c r="M187" s="18">
        <v>0.74619999999999997</v>
      </c>
      <c r="N187" s="18">
        <v>4.6065549999999997E-2</v>
      </c>
      <c r="O187" s="18">
        <v>0.62258440000000004</v>
      </c>
    </row>
    <row r="188" spans="1:15" x14ac:dyDescent="0.25">
      <c r="A188" s="12" t="s">
        <v>723</v>
      </c>
      <c r="B188" s="12" t="s">
        <v>677</v>
      </c>
      <c r="C188" s="12" t="s">
        <v>713</v>
      </c>
      <c r="D188" s="12">
        <v>62066</v>
      </c>
      <c r="E188" s="12">
        <v>0</v>
      </c>
      <c r="F188" s="12">
        <v>0</v>
      </c>
      <c r="G188" s="16">
        <v>1.5809266</v>
      </c>
      <c r="H188" s="16">
        <v>1.297768</v>
      </c>
      <c r="I188" s="16">
        <v>1.9584718999999999</v>
      </c>
      <c r="J188" s="16">
        <v>1.1743383999999999</v>
      </c>
      <c r="K188" s="17"/>
      <c r="L188" s="18">
        <v>1.170326E-2</v>
      </c>
      <c r="M188" s="18">
        <v>9.5476240000000004E-2</v>
      </c>
      <c r="N188" s="18">
        <v>2.7113279999999998E-3</v>
      </c>
      <c r="O188" s="18">
        <v>0.28164830000000002</v>
      </c>
    </row>
    <row r="189" spans="1:15" x14ac:dyDescent="0.25">
      <c r="A189" s="12" t="s">
        <v>728</v>
      </c>
      <c r="B189" s="12" t="s">
        <v>677</v>
      </c>
      <c r="C189" s="12" t="s">
        <v>713</v>
      </c>
      <c r="D189" s="12">
        <v>52983</v>
      </c>
      <c r="E189" s="12">
        <v>0</v>
      </c>
      <c r="F189" s="12">
        <v>0</v>
      </c>
      <c r="G189" s="16">
        <v>1.5836347</v>
      </c>
      <c r="H189" s="16">
        <v>1.0942727000000001</v>
      </c>
      <c r="I189" s="16">
        <v>2.1438147000000001</v>
      </c>
      <c r="J189" s="16">
        <v>1.1507689000000001</v>
      </c>
      <c r="K189" s="17"/>
      <c r="L189" s="18">
        <v>1.237398E-2</v>
      </c>
      <c r="M189" s="18">
        <v>0.99668069999999997</v>
      </c>
      <c r="N189" s="18">
        <v>5.2993079999999998E-5</v>
      </c>
      <c r="O189" s="18">
        <v>0.37054589999999998</v>
      </c>
    </row>
    <row r="190" spans="1:15" x14ac:dyDescent="0.25">
      <c r="A190" s="12" t="s">
        <v>753</v>
      </c>
      <c r="B190" s="12" t="s">
        <v>677</v>
      </c>
      <c r="C190" s="12" t="s">
        <v>713</v>
      </c>
      <c r="D190" s="12">
        <v>33983</v>
      </c>
      <c r="E190" s="12">
        <v>0</v>
      </c>
      <c r="F190" s="12" t="s">
        <v>754</v>
      </c>
      <c r="G190" s="16">
        <v>2.5131058999999998</v>
      </c>
      <c r="H190" s="16">
        <v>2.2889303000000001</v>
      </c>
      <c r="I190" s="16">
        <v>2.9514026000000002</v>
      </c>
      <c r="J190" s="16">
        <v>1.7837480999999999</v>
      </c>
      <c r="K190" s="17"/>
      <c r="L190" s="18">
        <v>1.0874680000000001E-3</v>
      </c>
      <c r="M190" s="18">
        <v>5.5091059999999997E-2</v>
      </c>
      <c r="N190" s="18">
        <v>8.7674250000000005E-5</v>
      </c>
      <c r="O190" s="18">
        <v>0.19441639999999999</v>
      </c>
    </row>
    <row r="191" spans="1:15" x14ac:dyDescent="0.25">
      <c r="A191" s="12" t="s">
        <v>755</v>
      </c>
      <c r="B191" s="12" t="s">
        <v>677</v>
      </c>
      <c r="C191" s="12" t="s">
        <v>713</v>
      </c>
      <c r="D191" s="12">
        <v>18494</v>
      </c>
      <c r="E191" s="12" t="s">
        <v>756</v>
      </c>
      <c r="F191" s="12" t="s">
        <v>757</v>
      </c>
      <c r="G191" s="16">
        <v>1.2215944000000001</v>
      </c>
      <c r="H191" s="16">
        <v>0.74025940000000001</v>
      </c>
      <c r="I191" s="16">
        <v>1.6524174</v>
      </c>
      <c r="J191" s="16">
        <v>1.1470902000000001</v>
      </c>
      <c r="K191" s="17"/>
      <c r="L191" s="18">
        <v>0.49197550000000001</v>
      </c>
      <c r="M191" s="18">
        <v>0.15311159999999999</v>
      </c>
      <c r="N191" s="18">
        <v>1.5501839999999999E-2</v>
      </c>
      <c r="O191" s="18">
        <v>0.80344380000000004</v>
      </c>
    </row>
    <row r="192" spans="1:15" x14ac:dyDescent="0.25">
      <c r="A192" s="12" t="s">
        <v>760</v>
      </c>
      <c r="B192" s="12" t="s">
        <v>677</v>
      </c>
      <c r="C192" s="12" t="s">
        <v>713</v>
      </c>
      <c r="D192" s="12">
        <v>18497</v>
      </c>
      <c r="E192" s="12" t="s">
        <v>761</v>
      </c>
      <c r="F192" s="12" t="s">
        <v>762</v>
      </c>
      <c r="G192" s="16">
        <v>1.6683218</v>
      </c>
      <c r="H192" s="16">
        <v>1.0399906000000001</v>
      </c>
      <c r="I192" s="16">
        <v>2.3054918999999998</v>
      </c>
      <c r="J192" s="16">
        <v>1.3524864000000001</v>
      </c>
      <c r="K192" s="17"/>
      <c r="L192" s="18">
        <v>7.4086100000000002E-2</v>
      </c>
      <c r="M192" s="18">
        <v>0.92327029999999999</v>
      </c>
      <c r="N192" s="18">
        <v>1.3357620000000001E-3</v>
      </c>
      <c r="O192" s="18">
        <v>0.748892</v>
      </c>
    </row>
    <row r="193" spans="1:15" x14ac:dyDescent="0.25">
      <c r="A193" s="12" t="s">
        <v>719</v>
      </c>
      <c r="B193" s="12" t="s">
        <v>677</v>
      </c>
      <c r="C193" s="12" t="s">
        <v>709</v>
      </c>
      <c r="D193" s="12">
        <v>1114</v>
      </c>
      <c r="E193" s="12" t="s">
        <v>720</v>
      </c>
      <c r="F193" s="12" t="s">
        <v>721</v>
      </c>
      <c r="G193" s="16">
        <v>1.297266</v>
      </c>
      <c r="H193" s="16">
        <v>0.8949859</v>
      </c>
      <c r="I193" s="16">
        <v>1.7661306999999999</v>
      </c>
      <c r="J193" s="16">
        <v>0.91696619999999995</v>
      </c>
      <c r="K193" s="17"/>
      <c r="L193" s="18">
        <v>3.304381E-2</v>
      </c>
      <c r="M193" s="18">
        <v>0.3067259</v>
      </c>
      <c r="N193" s="18">
        <v>8.1749229999999995E-4</v>
      </c>
      <c r="O193" s="18">
        <v>0.70746359999999997</v>
      </c>
    </row>
    <row r="194" spans="1:15" x14ac:dyDescent="0.25">
      <c r="A194" s="12" t="s">
        <v>733</v>
      </c>
      <c r="B194" s="12" t="s">
        <v>677</v>
      </c>
      <c r="C194" s="12" t="s">
        <v>709</v>
      </c>
      <c r="D194" s="12">
        <v>18477</v>
      </c>
      <c r="E194" s="12" t="s">
        <v>734</v>
      </c>
      <c r="F194" s="12" t="s">
        <v>735</v>
      </c>
      <c r="G194" s="16">
        <v>1.3337053000000001</v>
      </c>
      <c r="H194" s="16">
        <v>0.65927570000000002</v>
      </c>
      <c r="I194" s="16">
        <v>1.8944626</v>
      </c>
      <c r="J194" s="16">
        <v>1.3547031</v>
      </c>
      <c r="K194" s="17"/>
      <c r="L194" s="18">
        <v>1.1871639999999999E-2</v>
      </c>
      <c r="M194" s="18">
        <v>0.21145449999999999</v>
      </c>
      <c r="N194" s="18">
        <v>3.2577149999999999E-4</v>
      </c>
      <c r="O194" s="18">
        <v>0.15544730000000001</v>
      </c>
    </row>
    <row r="195" spans="1:15" x14ac:dyDescent="0.25">
      <c r="A195" s="12" t="s">
        <v>736</v>
      </c>
      <c r="B195" s="12" t="s">
        <v>677</v>
      </c>
      <c r="C195" s="12" t="s">
        <v>709</v>
      </c>
      <c r="D195" s="12">
        <v>52975</v>
      </c>
      <c r="E195" s="12">
        <v>0</v>
      </c>
      <c r="F195" s="12">
        <v>0</v>
      </c>
      <c r="G195" s="16">
        <v>1.4595035999999999</v>
      </c>
      <c r="H195" s="16">
        <v>1.2102360999999999</v>
      </c>
      <c r="I195" s="16">
        <v>1.8853308</v>
      </c>
      <c r="J195" s="16">
        <v>0.82835970000000003</v>
      </c>
      <c r="K195" s="17"/>
      <c r="L195" s="18">
        <v>4.9483760000000002E-2</v>
      </c>
      <c r="M195" s="18">
        <v>0.3634154</v>
      </c>
      <c r="N195" s="18">
        <v>2.3116009999999999E-3</v>
      </c>
      <c r="O195" s="18">
        <v>0.94430099999999995</v>
      </c>
    </row>
    <row r="196" spans="1:15" x14ac:dyDescent="0.25">
      <c r="A196" s="12" t="s">
        <v>764</v>
      </c>
      <c r="B196" s="12" t="s">
        <v>677</v>
      </c>
      <c r="C196" s="12" t="s">
        <v>709</v>
      </c>
      <c r="D196" s="12">
        <v>12261</v>
      </c>
      <c r="E196" s="12" t="s">
        <v>765</v>
      </c>
      <c r="F196" s="12" t="s">
        <v>766</v>
      </c>
      <c r="G196" s="16">
        <v>2.1356505000000001</v>
      </c>
      <c r="H196" s="16">
        <v>1.0743959000000001</v>
      </c>
      <c r="I196" s="16">
        <v>3.1952490999999998</v>
      </c>
      <c r="J196" s="16">
        <v>1.6506813</v>
      </c>
      <c r="K196" s="17"/>
      <c r="L196" s="18">
        <v>5.1574129999999996E-3</v>
      </c>
      <c r="M196" s="18">
        <v>0.32663690000000001</v>
      </c>
      <c r="N196" s="18">
        <v>2.2486589999999998E-5</v>
      </c>
      <c r="O196" s="18">
        <v>0.2003489</v>
      </c>
    </row>
    <row r="197" spans="1:15" x14ac:dyDescent="0.25">
      <c r="A197" s="12" t="s">
        <v>767</v>
      </c>
      <c r="B197" s="12" t="s">
        <v>677</v>
      </c>
      <c r="C197" s="12" t="s">
        <v>709</v>
      </c>
      <c r="D197" s="12">
        <v>62889</v>
      </c>
      <c r="E197" s="12">
        <v>0</v>
      </c>
      <c r="F197" s="12">
        <v>0</v>
      </c>
      <c r="G197" s="16">
        <v>2.0837352</v>
      </c>
      <c r="H197" s="16">
        <v>1.6788103999999999</v>
      </c>
      <c r="I197" s="16">
        <v>2.7789408999999998</v>
      </c>
      <c r="J197" s="16">
        <v>1.0483338</v>
      </c>
      <c r="K197" s="17"/>
      <c r="L197" s="18">
        <v>4.124908E-3</v>
      </c>
      <c r="M197" s="18">
        <v>1.8640810000000001E-2</v>
      </c>
      <c r="N197" s="18">
        <v>3.3031389999999997E-4</v>
      </c>
      <c r="O197" s="18">
        <v>0.92687370000000002</v>
      </c>
    </row>
    <row r="198" spans="1:15" x14ac:dyDescent="0.25">
      <c r="A198" s="12" t="s">
        <v>771</v>
      </c>
      <c r="B198" s="12" t="s">
        <v>677</v>
      </c>
      <c r="C198" s="12" t="s">
        <v>709</v>
      </c>
      <c r="D198" s="12">
        <v>1605</v>
      </c>
      <c r="E198" s="12" t="s">
        <v>772</v>
      </c>
      <c r="F198" s="12" t="s">
        <v>773</v>
      </c>
      <c r="G198" s="16">
        <v>1.4133891999999999</v>
      </c>
      <c r="H198" s="16">
        <v>0.82023740000000001</v>
      </c>
      <c r="I198" s="16">
        <v>1.9839103</v>
      </c>
      <c r="J198" s="16">
        <v>1.2057784</v>
      </c>
      <c r="K198" s="17"/>
      <c r="L198" s="18">
        <v>0.4475635</v>
      </c>
      <c r="M198" s="18">
        <v>0.48218709999999998</v>
      </c>
      <c r="N198" s="18">
        <v>3.733827E-2</v>
      </c>
      <c r="O198" s="18">
        <v>0.88058069999999999</v>
      </c>
    </row>
    <row r="199" spans="1:15" x14ac:dyDescent="0.25">
      <c r="A199" s="12" t="s">
        <v>1256</v>
      </c>
      <c r="B199" s="12" t="s">
        <v>677</v>
      </c>
      <c r="C199" s="12" t="s">
        <v>1247</v>
      </c>
      <c r="D199" s="12">
        <v>38125</v>
      </c>
      <c r="E199" s="12" t="s">
        <v>1257</v>
      </c>
      <c r="F199" s="12" t="s">
        <v>1258</v>
      </c>
      <c r="G199" s="16">
        <v>1.1575937000000001</v>
      </c>
      <c r="H199" s="16">
        <v>1.0911119</v>
      </c>
      <c r="I199" s="16">
        <v>1.2098789000000001</v>
      </c>
      <c r="J199" s="16">
        <v>1.1684075</v>
      </c>
      <c r="K199" s="17"/>
      <c r="L199" s="18">
        <v>2.7574029999999999E-2</v>
      </c>
      <c r="M199" s="18">
        <v>0.24878220000000001</v>
      </c>
      <c r="N199" s="18">
        <v>2.876853E-2</v>
      </c>
      <c r="O199" s="18">
        <v>0.28180719999999998</v>
      </c>
    </row>
    <row r="200" spans="1:15" x14ac:dyDescent="0.25">
      <c r="A200" s="12" t="s">
        <v>1268</v>
      </c>
      <c r="B200" s="12" t="s">
        <v>677</v>
      </c>
      <c r="C200" s="12" t="s">
        <v>1247</v>
      </c>
      <c r="D200" s="12">
        <v>63</v>
      </c>
      <c r="E200" s="12" t="s">
        <v>1269</v>
      </c>
      <c r="F200" s="12" t="s">
        <v>1270</v>
      </c>
      <c r="G200" s="16">
        <v>1.0658749000000001</v>
      </c>
      <c r="H200" s="16">
        <v>0.93118460000000003</v>
      </c>
      <c r="I200" s="16">
        <v>1.1524386</v>
      </c>
      <c r="J200" s="16">
        <v>1.1443874999999999</v>
      </c>
      <c r="K200" s="17"/>
      <c r="L200" s="18">
        <v>0.28681659999999998</v>
      </c>
      <c r="M200" s="18">
        <v>0.13618189999999999</v>
      </c>
      <c r="N200" s="18">
        <v>2.2736010000000001E-2</v>
      </c>
      <c r="O200" s="18">
        <v>2.1614640000000001E-2</v>
      </c>
    </row>
    <row r="201" spans="1:15" x14ac:dyDescent="0.25">
      <c r="A201" s="12" t="s">
        <v>1297</v>
      </c>
      <c r="B201" s="12" t="s">
        <v>1272</v>
      </c>
      <c r="C201" s="12" t="s">
        <v>1288</v>
      </c>
      <c r="D201" s="12">
        <v>1123</v>
      </c>
      <c r="E201" s="12" t="s">
        <v>1298</v>
      </c>
      <c r="F201" s="12" t="s">
        <v>1299</v>
      </c>
      <c r="G201" s="16">
        <v>1.3932062000000001</v>
      </c>
      <c r="H201" s="16">
        <v>1.3333314000000001</v>
      </c>
      <c r="I201" s="16">
        <v>1.6701766</v>
      </c>
      <c r="J201" s="16">
        <v>0.73098450000000004</v>
      </c>
      <c r="K201" s="17"/>
      <c r="L201" s="18">
        <v>0.19046009999999999</v>
      </c>
      <c r="M201" s="18">
        <v>0.41722819999999999</v>
      </c>
      <c r="N201" s="18">
        <v>4.7893890000000001E-2</v>
      </c>
      <c r="O201" s="18">
        <v>0.2003818</v>
      </c>
    </row>
    <row r="202" spans="1:15" x14ac:dyDescent="0.25">
      <c r="A202" s="12" t="s">
        <v>1303</v>
      </c>
      <c r="B202" s="12" t="s">
        <v>1272</v>
      </c>
      <c r="C202" s="12" t="s">
        <v>1288</v>
      </c>
      <c r="D202" s="12">
        <v>48351</v>
      </c>
      <c r="E202" s="12">
        <v>0</v>
      </c>
      <c r="F202" s="12" t="s">
        <v>1304</v>
      </c>
      <c r="G202" s="16">
        <v>1.0731898</v>
      </c>
      <c r="H202" s="16">
        <v>1.0507747000000001</v>
      </c>
      <c r="I202" s="16">
        <v>1.1495686000000001</v>
      </c>
      <c r="J202" s="16">
        <v>0.90510449999999998</v>
      </c>
      <c r="K202" s="17"/>
      <c r="L202" s="18">
        <v>0.18252060000000001</v>
      </c>
      <c r="M202" s="18">
        <v>0.33865459999999997</v>
      </c>
      <c r="N202" s="18">
        <v>2.3766160000000001E-2</v>
      </c>
      <c r="O202" s="18">
        <v>0.28477730000000001</v>
      </c>
    </row>
    <row r="203" spans="1:15" x14ac:dyDescent="0.25">
      <c r="A203" s="12" t="s">
        <v>1313</v>
      </c>
      <c r="B203" s="12" t="s">
        <v>1272</v>
      </c>
      <c r="C203" s="12" t="s">
        <v>1288</v>
      </c>
      <c r="D203" s="12">
        <v>1604</v>
      </c>
      <c r="E203" s="12" t="s">
        <v>1314</v>
      </c>
      <c r="F203" s="12" t="s">
        <v>1315</v>
      </c>
      <c r="G203" s="16">
        <v>1.0394265</v>
      </c>
      <c r="H203" s="16">
        <v>0.92287300000000005</v>
      </c>
      <c r="I203" s="16">
        <v>1.1576379000000001</v>
      </c>
      <c r="J203" s="16">
        <v>0.98078620000000005</v>
      </c>
      <c r="K203" s="17"/>
      <c r="L203" s="18">
        <v>0.37720049999999999</v>
      </c>
      <c r="M203" s="18">
        <v>0.17876880000000001</v>
      </c>
      <c r="N203" s="18">
        <v>2.1200500000000001E-3</v>
      </c>
      <c r="O203" s="18">
        <v>0.95553900000000003</v>
      </c>
    </row>
    <row r="204" spans="1:15" x14ac:dyDescent="0.25">
      <c r="A204" s="12" t="s">
        <v>1319</v>
      </c>
      <c r="B204" s="12" t="s">
        <v>1272</v>
      </c>
      <c r="C204" s="12" t="s">
        <v>1288</v>
      </c>
      <c r="D204" s="12">
        <v>15136</v>
      </c>
      <c r="E204" s="12" t="s">
        <v>1320</v>
      </c>
      <c r="F204" s="12" t="s">
        <v>1321</v>
      </c>
      <c r="G204" s="16">
        <v>1.5439932999999999</v>
      </c>
      <c r="H204" s="16">
        <v>1.736648</v>
      </c>
      <c r="I204" s="16">
        <v>1.5376867000000001</v>
      </c>
      <c r="J204" s="16">
        <v>1.0882011</v>
      </c>
      <c r="K204" s="17"/>
      <c r="L204" s="18">
        <v>6.3052039999999995E-5</v>
      </c>
      <c r="M204" s="18">
        <v>1.0700069999999999E-4</v>
      </c>
      <c r="N204" s="18">
        <v>1.176171E-4</v>
      </c>
      <c r="O204" s="18">
        <v>8.4178299999999998E-2</v>
      </c>
    </row>
    <row r="205" spans="1:15" x14ac:dyDescent="0.25">
      <c r="A205" s="12" t="s">
        <v>1281</v>
      </c>
      <c r="B205" s="12" t="s">
        <v>1272</v>
      </c>
      <c r="C205" s="12" t="s">
        <v>1278</v>
      </c>
      <c r="D205" s="12">
        <v>555</v>
      </c>
      <c r="E205" s="12" t="s">
        <v>1282</v>
      </c>
      <c r="F205" s="12" t="s">
        <v>1283</v>
      </c>
      <c r="G205" s="16">
        <v>4.7276682000000001</v>
      </c>
      <c r="H205" s="16">
        <v>3.6645895999999998</v>
      </c>
      <c r="I205" s="16">
        <v>6.7975862999999999</v>
      </c>
      <c r="J205" s="16">
        <v>1.293947</v>
      </c>
      <c r="K205" s="17"/>
      <c r="L205" s="18">
        <v>4.8746389999999997E-4</v>
      </c>
      <c r="M205" s="18">
        <v>1.3295080000000001E-2</v>
      </c>
      <c r="N205" s="18">
        <v>2.3227170000000001E-4</v>
      </c>
      <c r="O205" s="18">
        <v>0.23373179999999999</v>
      </c>
    </row>
    <row r="206" spans="1:15" x14ac:dyDescent="0.25">
      <c r="A206" s="12" t="s">
        <v>1300</v>
      </c>
      <c r="B206" s="12" t="s">
        <v>1272</v>
      </c>
      <c r="C206" s="12" t="s">
        <v>1278</v>
      </c>
      <c r="D206" s="12">
        <v>15650</v>
      </c>
      <c r="E206" s="12" t="s">
        <v>1301</v>
      </c>
      <c r="F206" s="12" t="s">
        <v>1302</v>
      </c>
      <c r="G206" s="16">
        <v>1.0489731</v>
      </c>
      <c r="H206" s="16">
        <v>0.97946650000000002</v>
      </c>
      <c r="I206" s="16">
        <v>1.1129103</v>
      </c>
      <c r="J206" s="16">
        <v>1.0331726999999999</v>
      </c>
      <c r="K206" s="17"/>
      <c r="L206" s="18">
        <v>0.12549969999999999</v>
      </c>
      <c r="M206" s="18">
        <v>0.45114700000000002</v>
      </c>
      <c r="N206" s="18">
        <v>1.548567E-3</v>
      </c>
      <c r="O206" s="18">
        <v>0.4445655</v>
      </c>
    </row>
    <row r="207" spans="1:15" x14ac:dyDescent="0.25">
      <c r="A207" s="12" t="s">
        <v>1307</v>
      </c>
      <c r="B207" s="12" t="s">
        <v>1272</v>
      </c>
      <c r="C207" s="12" t="s">
        <v>1278</v>
      </c>
      <c r="D207" s="12">
        <v>35157</v>
      </c>
      <c r="E207" s="12">
        <v>0</v>
      </c>
      <c r="F207" s="12" t="s">
        <v>1308</v>
      </c>
      <c r="G207" s="16">
        <v>1.1887833999999999</v>
      </c>
      <c r="H207" s="16">
        <v>1.2658951000000001</v>
      </c>
      <c r="I207" s="16">
        <v>1.1901708</v>
      </c>
      <c r="J207" s="16">
        <v>0.99491430000000003</v>
      </c>
      <c r="K207" s="17"/>
      <c r="L207" s="18">
        <v>4.8058420000000001E-4</v>
      </c>
      <c r="M207" s="18">
        <v>4.2209760000000001E-5</v>
      </c>
      <c r="N207" s="18">
        <v>4.4885460000000004E-3</v>
      </c>
      <c r="O207" s="18">
        <v>0.94155160000000004</v>
      </c>
    </row>
    <row r="208" spans="1:15" x14ac:dyDescent="0.25">
      <c r="A208" s="12" t="s">
        <v>1311</v>
      </c>
      <c r="B208" s="12" t="s">
        <v>1272</v>
      </c>
      <c r="C208" s="12" t="s">
        <v>1278</v>
      </c>
      <c r="D208" s="12">
        <v>48130</v>
      </c>
      <c r="E208" s="12">
        <v>0</v>
      </c>
      <c r="F208" s="12" t="s">
        <v>1312</v>
      </c>
      <c r="G208" s="16">
        <v>1.3419424</v>
      </c>
      <c r="H208" s="16">
        <v>1.4178953999999999</v>
      </c>
      <c r="I208" s="16">
        <v>1.3776155999999999</v>
      </c>
      <c r="J208" s="16">
        <v>1.0507059000000001</v>
      </c>
      <c r="K208" s="17"/>
      <c r="L208" s="18">
        <v>1.04568E-2</v>
      </c>
      <c r="M208" s="18">
        <v>4.0826309999999998E-3</v>
      </c>
      <c r="N208" s="18">
        <v>2.231296E-2</v>
      </c>
      <c r="O208" s="18">
        <v>0.27652290000000002</v>
      </c>
    </row>
    <row r="209" spans="1:15" x14ac:dyDescent="0.25">
      <c r="A209" s="12" t="s">
        <v>1271</v>
      </c>
      <c r="B209" s="12" t="s">
        <v>1272</v>
      </c>
      <c r="C209" s="12" t="s">
        <v>1273</v>
      </c>
      <c r="D209" s="12">
        <v>35114</v>
      </c>
      <c r="E209" s="12" t="s">
        <v>1275</v>
      </c>
      <c r="F209" s="12" t="s">
        <v>1276</v>
      </c>
      <c r="G209" s="16">
        <v>1.0408845</v>
      </c>
      <c r="H209" s="16">
        <v>0.95548540000000004</v>
      </c>
      <c r="I209" s="16">
        <v>1.1199460000000001</v>
      </c>
      <c r="J209" s="16">
        <v>1.0199946</v>
      </c>
      <c r="K209" s="17"/>
      <c r="L209" s="18">
        <v>0.34832190000000002</v>
      </c>
      <c r="M209" s="18">
        <v>0.19351109999999999</v>
      </c>
      <c r="N209" s="18">
        <v>1.2843510000000001E-2</v>
      </c>
      <c r="O209" s="18">
        <v>0.8616026</v>
      </c>
    </row>
    <row r="210" spans="1:15" x14ac:dyDescent="0.25">
      <c r="A210" s="12" t="s">
        <v>1305</v>
      </c>
      <c r="B210" s="12" t="s">
        <v>1272</v>
      </c>
      <c r="C210" s="12" t="s">
        <v>1273</v>
      </c>
      <c r="D210" s="12">
        <v>35137</v>
      </c>
      <c r="E210" s="12">
        <v>0</v>
      </c>
      <c r="F210" s="12" t="s">
        <v>1306</v>
      </c>
      <c r="G210" s="16">
        <v>1.1105795000000001</v>
      </c>
      <c r="H210" s="16">
        <v>1.0777916000000001</v>
      </c>
      <c r="I210" s="16">
        <v>1.1623300000000001</v>
      </c>
      <c r="J210" s="16">
        <v>1.0400172000000001</v>
      </c>
      <c r="K210" s="17"/>
      <c r="L210" s="18">
        <v>1.0563879999999999E-2</v>
      </c>
      <c r="M210" s="18">
        <v>0.1560019</v>
      </c>
      <c r="N210" s="18">
        <v>7.2015160000000003E-4</v>
      </c>
      <c r="O210" s="18">
        <v>0.68789750000000005</v>
      </c>
    </row>
    <row r="211" spans="1:15" x14ac:dyDescent="0.25">
      <c r="A211" s="12" t="s">
        <v>1330</v>
      </c>
      <c r="B211" s="12" t="s">
        <v>1272</v>
      </c>
      <c r="C211" s="12" t="s">
        <v>1323</v>
      </c>
      <c r="D211" s="12">
        <v>62924</v>
      </c>
      <c r="E211" s="12">
        <v>0</v>
      </c>
      <c r="F211" s="12">
        <v>0</v>
      </c>
      <c r="G211" s="16">
        <v>1.4205535</v>
      </c>
      <c r="H211" s="16">
        <v>1.486864</v>
      </c>
      <c r="I211" s="16">
        <v>1.5422209</v>
      </c>
      <c r="J211" s="16">
        <v>0.90168440000000005</v>
      </c>
      <c r="K211" s="17"/>
      <c r="L211" s="18">
        <v>3.850408E-3</v>
      </c>
      <c r="M211" s="18">
        <v>3.0170940000000001E-3</v>
      </c>
      <c r="N211" s="18">
        <v>4.4535579999999998E-4</v>
      </c>
      <c r="O211" s="18">
        <v>0.60709639999999998</v>
      </c>
    </row>
    <row r="212" spans="1:15" x14ac:dyDescent="0.25">
      <c r="A212" s="12" t="s">
        <v>1345</v>
      </c>
      <c r="B212" s="12" t="s">
        <v>1272</v>
      </c>
      <c r="C212" s="12" t="s">
        <v>1323</v>
      </c>
      <c r="D212" s="12">
        <v>61833</v>
      </c>
      <c r="E212" s="12">
        <v>0</v>
      </c>
      <c r="F212" s="12">
        <v>0</v>
      </c>
      <c r="G212" s="16">
        <v>1.07551</v>
      </c>
      <c r="H212" s="16">
        <v>1.0140594999999999</v>
      </c>
      <c r="I212" s="16">
        <v>1.1771069000000001</v>
      </c>
      <c r="J212" s="16">
        <v>0.92979710000000004</v>
      </c>
      <c r="K212" s="17"/>
      <c r="L212" s="18">
        <v>6.8642519999999999E-2</v>
      </c>
      <c r="M212" s="18">
        <v>0.70909180000000005</v>
      </c>
      <c r="N212" s="18">
        <v>8.3621249999999998E-4</v>
      </c>
      <c r="O212" s="18">
        <v>0.1777483</v>
      </c>
    </row>
    <row r="213" spans="1:15" x14ac:dyDescent="0.25">
      <c r="A213" s="12" t="s">
        <v>1368</v>
      </c>
      <c r="B213" s="12" t="s">
        <v>1272</v>
      </c>
      <c r="C213" s="12" t="s">
        <v>1323</v>
      </c>
      <c r="D213" s="12">
        <v>33442</v>
      </c>
      <c r="E213" s="12" t="s">
        <v>1369</v>
      </c>
      <c r="F213" s="12" t="s">
        <v>1370</v>
      </c>
      <c r="G213" s="16">
        <v>1.0446816000000001</v>
      </c>
      <c r="H213" s="16">
        <v>0.9845682</v>
      </c>
      <c r="I213" s="16">
        <v>1.1268438999999999</v>
      </c>
      <c r="J213" s="16">
        <v>0.9524861</v>
      </c>
      <c r="K213" s="17"/>
      <c r="L213" s="18">
        <v>0.1911052</v>
      </c>
      <c r="M213" s="18">
        <v>0.64362949999999997</v>
      </c>
      <c r="N213" s="18">
        <v>1.330873E-3</v>
      </c>
      <c r="O213" s="18">
        <v>0.28635440000000001</v>
      </c>
    </row>
    <row r="214" spans="1:15" x14ac:dyDescent="0.25">
      <c r="A214" s="12" t="s">
        <v>1414</v>
      </c>
      <c r="B214" s="12" t="s">
        <v>1378</v>
      </c>
      <c r="C214" s="12" t="s">
        <v>1411</v>
      </c>
      <c r="D214" s="12">
        <v>62811</v>
      </c>
      <c r="E214" s="12">
        <v>0</v>
      </c>
      <c r="F214" s="12">
        <v>0</v>
      </c>
      <c r="G214" s="16">
        <v>1.3973339</v>
      </c>
      <c r="H214" s="16">
        <v>1.4074142000000001</v>
      </c>
      <c r="I214" s="16">
        <v>1.4645087000000001</v>
      </c>
      <c r="J214" s="16">
        <v>1.1761641</v>
      </c>
      <c r="K214" s="17"/>
      <c r="L214" s="18">
        <v>1.3917790000000001E-3</v>
      </c>
      <c r="M214" s="18">
        <v>2.9763580000000001E-2</v>
      </c>
      <c r="N214" s="18">
        <v>2.2896430000000001E-3</v>
      </c>
      <c r="O214" s="18">
        <v>0.25706479999999998</v>
      </c>
    </row>
    <row r="215" spans="1:15" x14ac:dyDescent="0.25">
      <c r="A215" s="12" t="s">
        <v>1420</v>
      </c>
      <c r="B215" s="12" t="s">
        <v>1378</v>
      </c>
      <c r="C215" s="12" t="s">
        <v>1411</v>
      </c>
      <c r="D215" s="12">
        <v>57712</v>
      </c>
      <c r="E215" s="12">
        <v>0</v>
      </c>
      <c r="F215" s="12">
        <v>0</v>
      </c>
      <c r="G215" s="16">
        <v>1.8993993</v>
      </c>
      <c r="H215" s="16">
        <v>2.2884568000000001</v>
      </c>
      <c r="I215" s="16">
        <v>1.8226922000000001</v>
      </c>
      <c r="J215" s="16">
        <v>1.1659402999999999</v>
      </c>
      <c r="K215" s="17"/>
      <c r="L215" s="18">
        <v>1.7129530000000001E-5</v>
      </c>
      <c r="M215" s="18">
        <v>3.480282E-5</v>
      </c>
      <c r="N215" s="18">
        <v>3.0471509999999999E-5</v>
      </c>
      <c r="O215" s="18">
        <v>0.75406859999999998</v>
      </c>
    </row>
    <row r="216" spans="1:15" x14ac:dyDescent="0.25">
      <c r="A216" s="12" t="s">
        <v>1423</v>
      </c>
      <c r="B216" s="12" t="s">
        <v>1378</v>
      </c>
      <c r="C216" s="12" t="s">
        <v>1411</v>
      </c>
      <c r="D216" s="12">
        <v>62813</v>
      </c>
      <c r="E216" s="12">
        <v>0</v>
      </c>
      <c r="F216" s="12">
        <v>0</v>
      </c>
      <c r="G216" s="16">
        <v>1.2336624</v>
      </c>
      <c r="H216" s="16">
        <v>1.2114833</v>
      </c>
      <c r="I216" s="16">
        <v>1.3217307</v>
      </c>
      <c r="J216" s="16">
        <v>1.0308269999999999</v>
      </c>
      <c r="K216" s="17"/>
      <c r="L216" s="18">
        <v>1.6603290000000001E-3</v>
      </c>
      <c r="M216" s="18">
        <v>1.6997330000000001E-2</v>
      </c>
      <c r="N216" s="18">
        <v>6.9594160000000004E-4</v>
      </c>
      <c r="O216" s="18">
        <v>0.72965360000000001</v>
      </c>
    </row>
    <row r="217" spans="1:15" x14ac:dyDescent="0.25">
      <c r="A217" s="12" t="s">
        <v>1428</v>
      </c>
      <c r="B217" s="12" t="s">
        <v>1378</v>
      </c>
      <c r="C217" s="12" t="s">
        <v>1426</v>
      </c>
      <c r="D217" s="12">
        <v>37063</v>
      </c>
      <c r="E217" s="12">
        <v>0</v>
      </c>
      <c r="F217" s="12" t="s">
        <v>1429</v>
      </c>
      <c r="G217" s="16">
        <v>1.3767912</v>
      </c>
      <c r="H217" s="16">
        <v>1.0857318</v>
      </c>
      <c r="I217" s="16">
        <v>1.6843569</v>
      </c>
      <c r="J217" s="16">
        <v>1.194207</v>
      </c>
      <c r="K217" s="17"/>
      <c r="L217" s="18">
        <v>5.8046449999999999E-2</v>
      </c>
      <c r="M217" s="18">
        <v>0.8879262</v>
      </c>
      <c r="N217" s="18">
        <v>3.8607300000000002E-4</v>
      </c>
      <c r="O217" s="18">
        <v>0.13375680000000001</v>
      </c>
    </row>
    <row r="218" spans="1:15" x14ac:dyDescent="0.25">
      <c r="A218" s="12" t="s">
        <v>1442</v>
      </c>
      <c r="B218" s="12" t="s">
        <v>1378</v>
      </c>
      <c r="C218" s="12" t="s">
        <v>1426</v>
      </c>
      <c r="D218" s="12">
        <v>18245</v>
      </c>
      <c r="E218" s="12">
        <v>0</v>
      </c>
      <c r="F218" s="12">
        <v>0</v>
      </c>
      <c r="G218" s="16">
        <v>1.1728540000000001</v>
      </c>
      <c r="H218" s="16">
        <v>1.1205057</v>
      </c>
      <c r="I218" s="16">
        <v>1.2693540999999999</v>
      </c>
      <c r="J218" s="16">
        <v>1.0196343000000001</v>
      </c>
      <c r="K218" s="17"/>
      <c r="L218" s="18">
        <v>1.7475170000000002E-2</v>
      </c>
      <c r="M218" s="18">
        <v>0.50924650000000005</v>
      </c>
      <c r="N218" s="18">
        <v>5.2264920000000003E-5</v>
      </c>
      <c r="O218" s="18">
        <v>0.79137089999999999</v>
      </c>
    </row>
    <row r="219" spans="1:15" x14ac:dyDescent="0.25">
      <c r="A219" s="12" t="s">
        <v>1443</v>
      </c>
      <c r="B219" s="12" t="s">
        <v>1378</v>
      </c>
      <c r="C219" s="12" t="s">
        <v>1426</v>
      </c>
      <c r="D219" s="12">
        <v>34456</v>
      </c>
      <c r="E219" s="12">
        <v>0</v>
      </c>
      <c r="F219" s="12" t="s">
        <v>1444</v>
      </c>
      <c r="G219" s="16">
        <v>1.1599659</v>
      </c>
      <c r="H219" s="16">
        <v>1.1818346</v>
      </c>
      <c r="I219" s="16">
        <v>1.2019515000000001</v>
      </c>
      <c r="J219" s="16">
        <v>0.98340799999999995</v>
      </c>
      <c r="K219" s="17"/>
      <c r="L219" s="18">
        <v>7.0006470000000001E-2</v>
      </c>
      <c r="M219" s="18">
        <v>0.45544960000000001</v>
      </c>
      <c r="N219" s="18">
        <v>5.7427110000000002E-3</v>
      </c>
      <c r="O219" s="18">
        <v>0.90166460000000004</v>
      </c>
    </row>
    <row r="220" spans="1:15" x14ac:dyDescent="0.25">
      <c r="A220" s="12" t="s">
        <v>1452</v>
      </c>
      <c r="B220" s="12" t="s">
        <v>1378</v>
      </c>
      <c r="C220" s="12" t="s">
        <v>1426</v>
      </c>
      <c r="D220" s="12">
        <v>33364</v>
      </c>
      <c r="E220" s="12">
        <v>0</v>
      </c>
      <c r="F220" s="12" t="s">
        <v>1453</v>
      </c>
      <c r="G220" s="16">
        <v>1.0935656</v>
      </c>
      <c r="H220" s="16">
        <v>1.0273346999999999</v>
      </c>
      <c r="I220" s="16">
        <v>1.1594044999999999</v>
      </c>
      <c r="J220" s="16">
        <v>1.0641434999999999</v>
      </c>
      <c r="K220" s="17"/>
      <c r="L220" s="18">
        <v>0.13661039999999999</v>
      </c>
      <c r="M220" s="18">
        <v>0.90033379999999996</v>
      </c>
      <c r="N220" s="18">
        <v>1.5834609999999999E-2</v>
      </c>
      <c r="O220" s="18">
        <v>0.42503079999999999</v>
      </c>
    </row>
    <row r="221" spans="1:15" x14ac:dyDescent="0.25">
      <c r="A221" s="12" t="s">
        <v>1454</v>
      </c>
      <c r="B221" s="12" t="s">
        <v>1378</v>
      </c>
      <c r="C221" s="12" t="s">
        <v>1426</v>
      </c>
      <c r="D221" s="12">
        <v>33947</v>
      </c>
      <c r="E221" s="12">
        <v>0</v>
      </c>
      <c r="F221" s="12" t="s">
        <v>1455</v>
      </c>
      <c r="G221" s="16">
        <v>1.1433433</v>
      </c>
      <c r="H221" s="16">
        <v>1.1778123</v>
      </c>
      <c r="I221" s="16">
        <v>1.1997869000000001</v>
      </c>
      <c r="J221" s="16">
        <v>0.89350739999999995</v>
      </c>
      <c r="K221" s="17"/>
      <c r="L221" s="18">
        <v>3.9472340000000002E-2</v>
      </c>
      <c r="M221" s="18">
        <v>1.301569E-2</v>
      </c>
      <c r="N221" s="18">
        <v>2.3579099999999999E-2</v>
      </c>
      <c r="O221" s="18">
        <v>0.34654259999999998</v>
      </c>
    </row>
    <row r="222" spans="1:15" x14ac:dyDescent="0.25">
      <c r="A222" s="12" t="s">
        <v>1458</v>
      </c>
      <c r="B222" s="12" t="s">
        <v>1378</v>
      </c>
      <c r="C222" s="12" t="s">
        <v>1426</v>
      </c>
      <c r="D222" s="12">
        <v>43829</v>
      </c>
      <c r="E222" s="12">
        <v>0</v>
      </c>
      <c r="F222" s="12" t="s">
        <v>1459</v>
      </c>
      <c r="G222" s="16">
        <v>1.2878327000000001</v>
      </c>
      <c r="H222" s="16">
        <v>1.4470577</v>
      </c>
      <c r="I222" s="16">
        <v>1.2430732</v>
      </c>
      <c r="J222" s="16">
        <v>1.0267295999999999</v>
      </c>
      <c r="K222" s="17"/>
      <c r="L222" s="18">
        <v>2.3435060000000001E-2</v>
      </c>
      <c r="M222" s="18">
        <v>0.16579379999999999</v>
      </c>
      <c r="N222" s="18">
        <v>5.610627E-3</v>
      </c>
      <c r="O222" s="18">
        <v>0.42187069999999999</v>
      </c>
    </row>
  </sheetData>
  <conditionalFormatting sqref="G3:J99">
    <cfRule type="colorScale" priority="4">
      <colorScale>
        <cfvo type="min"/>
        <cfvo type="num" val="1"/>
        <cfvo type="num" val="3"/>
        <color rgb="FF5A8AC6"/>
        <color rgb="FFFCFCFF"/>
        <color rgb="FFF8696B"/>
      </colorScale>
    </cfRule>
  </conditionalFormatting>
  <conditionalFormatting sqref="L3:O99">
    <cfRule type="cellIs" dxfId="4" priority="3" operator="lessThan">
      <formula>0.05</formula>
    </cfRule>
  </conditionalFormatting>
  <conditionalFormatting sqref="G104:J222">
    <cfRule type="colorScale" priority="2">
      <colorScale>
        <cfvo type="min"/>
        <cfvo type="num" val="1"/>
        <cfvo type="num" val="3"/>
        <color rgb="FF5A8AC6"/>
        <color rgb="FFFCFCFF"/>
        <color rgb="FFF8696B"/>
      </colorScale>
    </cfRule>
  </conditionalFormatting>
  <conditionalFormatting sqref="L104:O222">
    <cfRule type="cellIs" dxfId="3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1.Suppl 1 content </vt:lpstr>
      <vt:lpstr>2.HD4 abbrev</vt:lpstr>
      <vt:lpstr>3.FC &amp; stats</vt:lpstr>
      <vt:lpstr>4.psign MEall</vt:lpstr>
      <vt:lpstr>5.Fig2 Blocks</vt:lpstr>
      <vt:lpstr>6.Fig3 Top30</vt:lpstr>
      <vt:lpstr>7.psign Uniform</vt:lpstr>
      <vt:lpstr>8.psign ME-M1</vt:lpstr>
      <vt:lpstr>9.psign ME-M2</vt:lpstr>
      <vt:lpstr>10.psign ME-M3</vt:lpstr>
      <vt:lpstr>11.HD4 Xenobiotics</vt:lpstr>
      <vt:lpstr>12.Assigned sub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Johan Tronstad</dc:creator>
  <cp:lastModifiedBy>Karl Johan Tronstad</cp:lastModifiedBy>
  <dcterms:created xsi:type="dcterms:W3CDTF">2020-12-03T10:56:57Z</dcterms:created>
  <dcterms:modified xsi:type="dcterms:W3CDTF">2021-08-09T13:51:55Z</dcterms:modified>
</cp:coreProperties>
</file>